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mick/Documents/eigene publikationen/2025-iAPEX/Nature Comms/Revision/FINAL-SUBMISSION/final-files/"/>
    </mc:Choice>
  </mc:AlternateContent>
  <xr:revisionPtr revIDLastSave="0" documentId="8_{42CF4D5C-5CD3-9640-998D-B0566F4CBA53}" xr6:coauthVersionLast="47" xr6:coauthVersionMax="47" xr10:uidLastSave="{00000000-0000-0000-0000-000000000000}"/>
  <bookViews>
    <workbookView xWindow="0" yWindow="760" windowWidth="28800" windowHeight="17500" xr2:uid="{8863E24F-511A-7B4F-8790-8FE45F53B2D1}"/>
  </bookViews>
  <sheets>
    <sheet name="Fig 2C" sheetId="1" r:id="rId1"/>
    <sheet name="Fig 2D+E, Fig S2D" sheetId="2" r:id="rId2"/>
    <sheet name="Fig 2F" sheetId="4" r:id="rId3"/>
    <sheet name="Fig 2G" sheetId="5" r:id="rId4"/>
    <sheet name="Fig 2H" sheetId="6" r:id="rId5"/>
    <sheet name="Fig 2 FGH RAW" sheetId="27" r:id="rId6"/>
    <sheet name="Fig 4C" sheetId="8" r:id="rId7"/>
    <sheet name="Fig 4D&amp;E" sheetId="19" r:id="rId8"/>
    <sheet name="Fig 4 F&amp;G" sheetId="20" r:id="rId9"/>
    <sheet name="Fig 5D" sheetId="17" r:id="rId10"/>
    <sheet name="Fig 5E" sheetId="21" r:id="rId11"/>
    <sheet name="Suppl. Fig 1C" sheetId="7" r:id="rId12"/>
    <sheet name="Suppl. Fig 2A" sheetId="11" r:id="rId13"/>
    <sheet name="Suppl. Fig 2A RAW" sheetId="26" r:id="rId14"/>
    <sheet name="Suppl. Fig 2B" sheetId="10" r:id="rId15"/>
    <sheet name="Suppl.Fig 2B RAW" sheetId="25" r:id="rId16"/>
    <sheet name="Suppl. Fig 2D" sheetId="3" r:id="rId17"/>
    <sheet name="Suppl. Fig 3C-F" sheetId="18" r:id="rId18"/>
    <sheet name="Suppl. Fig 4A" sheetId="22" r:id="rId19"/>
    <sheet name="Suppl. Fig 4B" sheetId="13" r:id="rId20"/>
    <sheet name="Suppl. Fig 4C" sheetId="23" r:id="rId21"/>
    <sheet name="Suppl. Fig 4D" sheetId="12" r:id="rId22"/>
    <sheet name="Suppl. Fig 5A&amp;B" sheetId="24" r:id="rId23"/>
    <sheet name="Suppl. Fig 5C" sheetId="15" r:id="rId24"/>
    <sheet name="Suppl. Fig 6A-D" sheetId="9" r:id="rId25"/>
    <sheet name="Fig S7A" sheetId="16" r:id="rId26"/>
  </sheets>
  <definedNames>
    <definedName name="_xlnm._FilterDatabase" localSheetId="24" hidden="1">'Suppl. Fig 6A-D'!$A$2:$A$164</definedName>
    <definedName name="Ch1_base1" localSheetId="13">'Suppl. Fig 2A RAW'!$A$3:$B$18</definedName>
    <definedName name="Kruskal_Wallis_test_02_TS105_TS105a_reanalyzed_FigS2F" localSheetId="16">'Suppl. Fig 2D'!#REF!</definedName>
    <definedName name="RPE_pTS100_C1_MAX_1stGel_16bit_8_Decon_edit_DATA_base1" localSheetId="13">'Suppl. Fig 2A RAW'!$D$42:$D$58</definedName>
    <definedName name="RPE_pTS100_C1_MAX_1stGel_16bit_8_Decon_edit_DATA_base1" localSheetId="15">'Suppl.Fig 2B RAW'!$D$51:$D$67</definedName>
    <definedName name="RPE_pTS100_C1_MAX_1stGel_16bit_8_Decon_edit_DATA_base2" localSheetId="13">'Suppl. Fig 2A RAW'!$D$22:$D$38</definedName>
    <definedName name="RPE_pTS100_C1_MAX_1stGel_16bit_8_Decon_edit_DATA_base2" localSheetId="15">'Suppl.Fig 2B RAW'!$D$26:$D$47</definedName>
    <definedName name="RPE_pTS100_C1_MAX_1stGel_16bit_8_Decon_edit_DATA_base2_1" localSheetId="13">'Suppl. Fig 2A RAW'!$C$42:$C$58</definedName>
    <definedName name="RPE_pTS100_C1_MAX_1stGel_16bit_8_Decon_edit_DATA_base2_1" localSheetId="15">'Suppl.Fig 2B RAW'!$C$51:$C$67</definedName>
    <definedName name="RPE_pTS100_C1_MAX_1stGel_16bit_8_Decon_edit_DATA_base3" localSheetId="13">'Suppl. Fig 2A RAW'!$A$42:$B$58</definedName>
    <definedName name="RPE_pTS100_C1_MAX_1stGel_16bit_8_Decon_edit_DATA_base3" localSheetId="15">'Suppl.Fig 2B RAW'!$A$51:$B$67</definedName>
    <definedName name="RPE_pTS100_C2_MAX_1stGel_16bit_8_Decon_edit_DATA_base2" localSheetId="13">'Suppl. Fig 2A RAW'!$C$22:$C$38</definedName>
    <definedName name="RPE_pTS100_C2_MAX_1stGel_16bit_8_Decon_edit_DATA_base2" localSheetId="15">'Suppl.Fig 2B RAW'!$C$26:$C$47</definedName>
    <definedName name="RPE_pTS100_C2_MAX_1stGel_16bit_8_Decon_edit_DATA_base3" localSheetId="13">'Suppl. Fig 2A RAW'!$A$22:$B$38</definedName>
    <definedName name="RPE_pTS100_C2_MAX_1stGel_16bit_8_Decon_edit_DATA_base3" localSheetId="15">'Suppl.Fig 2B RAW'!$A$26:$B$47</definedName>
    <definedName name="RPE_pTS100_C3_MAX_1stGel_16bit_8_Decon_edit_DATA_base1" localSheetId="13">'Suppl. Fig 2A RAW'!$D$2:$D$18</definedName>
    <definedName name="RPE_pTS100_C3_MAX_1stGel_16bit_8_Decon_edit_DATA_base1" localSheetId="15">'Suppl.Fig 2B RAW'!$D$2</definedName>
    <definedName name="RPE_pTS100_C3_MAX_1stGel_16bit_8_Decon_edit_DATA_base2" localSheetId="13">'Suppl. Fig 2A RAW'!$C$2:$C$18</definedName>
    <definedName name="RPE_pTS100_C3_MAX_1stGel_16bit_8_Decon_edit_DATA_base2" localSheetId="15">'Suppl.Fig 2B RAW'!$C$2</definedName>
    <definedName name="RPE_pTS100_C3_MAX_1stGel_16bit_8_Decon_edit_DATA_base3" localSheetId="13">'Suppl. Fig 2A RAW'!$A$2:$B$18</definedName>
    <definedName name="RPE_pTS100_C3_MAX_1stGel_16bit_8_Decon_edit_DATA_base3" localSheetId="15">'Suppl.Fig 2B RAW'!$A$2:$B$23</definedName>
    <definedName name="TS105_TS105a_reanalyzed_Kruskal_Wallis_test_FigS2F" localSheetId="16">'Suppl. Fig 2D'!#REF!</definedName>
    <definedName name="TS123_Kruskal_Wallis_test_of_Data_1" localSheetId="1">'Fig 2D+E, Fig S2D'!#REF!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6" l="1"/>
  <c r="H3" i="26"/>
  <c r="E58" i="26"/>
  <c r="H58" i="26" s="1"/>
  <c r="E57" i="26"/>
  <c r="H57" i="26" s="1"/>
  <c r="E56" i="26"/>
  <c r="H56" i="26" s="1"/>
  <c r="E55" i="26"/>
  <c r="H55" i="26" s="1"/>
  <c r="E54" i="26"/>
  <c r="H53" i="26"/>
  <c r="E53" i="26"/>
  <c r="F53" i="26" s="1"/>
  <c r="E52" i="26"/>
  <c r="H52" i="26" s="1"/>
  <c r="H51" i="26"/>
  <c r="E51" i="26"/>
  <c r="E50" i="26"/>
  <c r="H50" i="26" s="1"/>
  <c r="E49" i="26"/>
  <c r="H49" i="26" s="1"/>
  <c r="E48" i="26"/>
  <c r="E47" i="26"/>
  <c r="H47" i="26" s="1"/>
  <c r="H46" i="26"/>
  <c r="E46" i="26"/>
  <c r="H45" i="26"/>
  <c r="E45" i="26"/>
  <c r="E44" i="26"/>
  <c r="H44" i="26" s="1"/>
  <c r="H43" i="26"/>
  <c r="E43" i="26"/>
  <c r="F43" i="26" s="1"/>
  <c r="E38" i="26"/>
  <c r="H38" i="26" s="1"/>
  <c r="E37" i="26"/>
  <c r="H37" i="26" s="1"/>
  <c r="E36" i="26"/>
  <c r="E35" i="26"/>
  <c r="H35" i="26" s="1"/>
  <c r="E34" i="26"/>
  <c r="E33" i="26"/>
  <c r="F33" i="26" s="1"/>
  <c r="E32" i="26"/>
  <c r="H32" i="26" s="1"/>
  <c r="H31" i="26"/>
  <c r="E31" i="26"/>
  <c r="H34" i="26" s="1"/>
  <c r="E30" i="26"/>
  <c r="H30" i="26" s="1"/>
  <c r="E29" i="26"/>
  <c r="H29" i="26" s="1"/>
  <c r="E28" i="26"/>
  <c r="E27" i="26"/>
  <c r="H27" i="26" s="1"/>
  <c r="E26" i="26"/>
  <c r="H25" i="26"/>
  <c r="E25" i="26"/>
  <c r="F25" i="26" s="1"/>
  <c r="E24" i="26"/>
  <c r="H24" i="26" s="1"/>
  <c r="H23" i="26"/>
  <c r="E23" i="26"/>
  <c r="F23" i="26" s="1"/>
  <c r="I18" i="26"/>
  <c r="E18" i="26"/>
  <c r="H18" i="26" s="1"/>
  <c r="I17" i="26"/>
  <c r="H17" i="26"/>
  <c r="E17" i="26"/>
  <c r="F17" i="26" s="1"/>
  <c r="I16" i="26"/>
  <c r="E16" i="26"/>
  <c r="H16" i="26" s="1"/>
  <c r="I15" i="26"/>
  <c r="H15" i="26"/>
  <c r="E15" i="26"/>
  <c r="I14" i="26"/>
  <c r="E14" i="26"/>
  <c r="H14" i="26" s="1"/>
  <c r="I13" i="26"/>
  <c r="H13" i="26"/>
  <c r="E13" i="26"/>
  <c r="F13" i="26" s="1"/>
  <c r="I12" i="26"/>
  <c r="E12" i="26"/>
  <c r="I11" i="26"/>
  <c r="H11" i="26"/>
  <c r="E11" i="26"/>
  <c r="F11" i="26" s="1"/>
  <c r="I10" i="26"/>
  <c r="E10" i="26"/>
  <c r="H10" i="26" s="1"/>
  <c r="I9" i="26"/>
  <c r="H9" i="26"/>
  <c r="E9" i="26"/>
  <c r="F9" i="26" s="1"/>
  <c r="I8" i="26"/>
  <c r="E8" i="26"/>
  <c r="H8" i="26" s="1"/>
  <c r="I7" i="26"/>
  <c r="H7" i="26"/>
  <c r="E7" i="26"/>
  <c r="F7" i="26" s="1"/>
  <c r="I6" i="26"/>
  <c r="E6" i="26"/>
  <c r="H6" i="26" s="1"/>
  <c r="I5" i="26"/>
  <c r="E5" i="26"/>
  <c r="H5" i="26" s="1"/>
  <c r="I4" i="26"/>
  <c r="E4" i="26"/>
  <c r="H4" i="26" s="1"/>
  <c r="I3" i="26"/>
  <c r="E3" i="26"/>
  <c r="F15" i="26" l="1"/>
  <c r="F45" i="26"/>
  <c r="F51" i="26"/>
  <c r="F46" i="26"/>
  <c r="F34" i="26"/>
  <c r="F54" i="26"/>
  <c r="F26" i="26"/>
  <c r="F56" i="26"/>
  <c r="F48" i="26"/>
  <c r="F36" i="26"/>
  <c r="F28" i="26"/>
  <c r="H33" i="26"/>
  <c r="F3" i="26"/>
  <c r="F5" i="26"/>
  <c r="H28" i="26"/>
  <c r="F31" i="26"/>
  <c r="H36" i="26"/>
  <c r="H48" i="26"/>
  <c r="F55" i="26"/>
  <c r="F29" i="26"/>
  <c r="F58" i="26"/>
  <c r="H26" i="26"/>
  <c r="F37" i="26"/>
  <c r="F49" i="26"/>
  <c r="H54" i="26"/>
  <c r="F57" i="26"/>
  <c r="F24" i="26"/>
  <c r="F32" i="26"/>
  <c r="F44" i="26"/>
  <c r="F52" i="26"/>
  <c r="F4" i="26"/>
  <c r="F6" i="26"/>
  <c r="F8" i="26"/>
  <c r="F10" i="26"/>
  <c r="F12" i="26"/>
  <c r="F14" i="26"/>
  <c r="F16" i="26"/>
  <c r="F18" i="26"/>
  <c r="F27" i="26"/>
  <c r="F35" i="26"/>
  <c r="F47" i="26"/>
  <c r="H12" i="26"/>
  <c r="F30" i="26"/>
  <c r="F38" i="26"/>
  <c r="F50" i="26"/>
  <c r="E68" i="25"/>
  <c r="E72" i="25"/>
  <c r="E71" i="25"/>
  <c r="H71" i="25" s="1"/>
  <c r="E70" i="25"/>
  <c r="E69" i="25"/>
  <c r="H68" i="25"/>
  <c r="E67" i="25"/>
  <c r="E66" i="25"/>
  <c r="H66" i="25" s="1"/>
  <c r="H65" i="25"/>
  <c r="E65" i="25"/>
  <c r="E64" i="25"/>
  <c r="E63" i="25"/>
  <c r="E62" i="25"/>
  <c r="H62" i="25" s="1"/>
  <c r="E61" i="25"/>
  <c r="H61" i="25" s="1"/>
  <c r="H60" i="25"/>
  <c r="E60" i="25"/>
  <c r="E59" i="25"/>
  <c r="E58" i="25"/>
  <c r="H58" i="25" s="1"/>
  <c r="E57" i="25"/>
  <c r="H57" i="25" s="1"/>
  <c r="E56" i="25"/>
  <c r="H56" i="25" s="1"/>
  <c r="E55" i="25"/>
  <c r="H55" i="25" s="1"/>
  <c r="E54" i="25"/>
  <c r="H54" i="25" s="1"/>
  <c r="E53" i="25"/>
  <c r="H53" i="25" s="1"/>
  <c r="H52" i="25"/>
  <c r="E52" i="25"/>
  <c r="E47" i="25"/>
  <c r="E46" i="25"/>
  <c r="E45" i="25"/>
  <c r="E44" i="25"/>
  <c r="E43" i="25"/>
  <c r="E42" i="25"/>
  <c r="H42" i="25" s="1"/>
  <c r="E41" i="25"/>
  <c r="E40" i="25"/>
  <c r="H40" i="25" s="1"/>
  <c r="E39" i="25"/>
  <c r="E38" i="25"/>
  <c r="E37" i="25"/>
  <c r="H47" i="25" s="1"/>
  <c r="E36" i="25"/>
  <c r="E35" i="25"/>
  <c r="H35" i="25" s="1"/>
  <c r="E34" i="25"/>
  <c r="E33" i="25"/>
  <c r="E32" i="25"/>
  <c r="E31" i="25"/>
  <c r="H31" i="25" s="1"/>
  <c r="E30" i="25"/>
  <c r="H30" i="25" s="1"/>
  <c r="E29" i="25"/>
  <c r="E28" i="25"/>
  <c r="E27" i="25"/>
  <c r="I23" i="25"/>
  <c r="E23" i="25"/>
  <c r="H23" i="25" s="1"/>
  <c r="I22" i="25"/>
  <c r="E22" i="25"/>
  <c r="I21" i="25"/>
  <c r="E21" i="25"/>
  <c r="I20" i="25"/>
  <c r="E20" i="25"/>
  <c r="I19" i="25"/>
  <c r="E19" i="25"/>
  <c r="I18" i="25"/>
  <c r="E18" i="25"/>
  <c r="H18" i="25" s="1"/>
  <c r="I17" i="25"/>
  <c r="E17" i="25"/>
  <c r="I16" i="25"/>
  <c r="E16" i="25"/>
  <c r="I15" i="25"/>
  <c r="E15" i="25"/>
  <c r="H15" i="25" s="1"/>
  <c r="I14" i="25"/>
  <c r="E14" i="25"/>
  <c r="I13" i="25"/>
  <c r="E13" i="25"/>
  <c r="H13" i="25" s="1"/>
  <c r="I12" i="25"/>
  <c r="E12" i="25"/>
  <c r="I11" i="25"/>
  <c r="E11" i="25"/>
  <c r="I10" i="25"/>
  <c r="E10" i="25"/>
  <c r="I9" i="25"/>
  <c r="E9" i="25"/>
  <c r="I8" i="25"/>
  <c r="E8" i="25"/>
  <c r="H8" i="25" s="1"/>
  <c r="I7" i="25"/>
  <c r="H7" i="25"/>
  <c r="E7" i="25"/>
  <c r="I6" i="25"/>
  <c r="E6" i="25"/>
  <c r="I5" i="25"/>
  <c r="E5" i="25"/>
  <c r="H5" i="25" s="1"/>
  <c r="I4" i="25"/>
  <c r="E4" i="25"/>
  <c r="I3" i="25"/>
  <c r="E3" i="25"/>
  <c r="A164" i="9"/>
  <c r="H21" i="25" l="1"/>
  <c r="H28" i="25"/>
  <c r="H34" i="25"/>
  <c r="H36" i="25"/>
  <c r="H43" i="25"/>
  <c r="H44" i="25"/>
  <c r="H38" i="25"/>
  <c r="H45" i="25"/>
  <c r="H16" i="25"/>
  <c r="H32" i="25"/>
  <c r="H46" i="25"/>
  <c r="H10" i="25"/>
  <c r="H27" i="25"/>
  <c r="H29" i="25"/>
  <c r="H69" i="25"/>
  <c r="H70" i="25"/>
  <c r="H6" i="25"/>
  <c r="H11" i="25"/>
  <c r="H14" i="25"/>
  <c r="H19" i="25"/>
  <c r="H22" i="25"/>
  <c r="H41" i="25"/>
  <c r="H63" i="25"/>
  <c r="H72" i="25"/>
  <c r="F17" i="25"/>
  <c r="H59" i="25"/>
  <c r="G2" i="25"/>
  <c r="F18" i="25" s="1"/>
  <c r="H4" i="25"/>
  <c r="H9" i="25"/>
  <c r="H12" i="25"/>
  <c r="H17" i="25"/>
  <c r="H20" i="25"/>
  <c r="H33" i="25"/>
  <c r="H37" i="25"/>
  <c r="F47" i="25"/>
  <c r="H64" i="25"/>
  <c r="H3" i="25"/>
  <c r="H39" i="25"/>
  <c r="H67" i="25"/>
  <c r="F58" i="25"/>
  <c r="F33" i="25"/>
  <c r="F36" i="25"/>
  <c r="F53" i="25" l="1"/>
  <c r="F23" i="25"/>
  <c r="F42" i="25"/>
  <c r="F19" i="25"/>
  <c r="F72" i="25"/>
  <c r="F56" i="25"/>
  <c r="F34" i="25"/>
  <c r="F37" i="25"/>
  <c r="F22" i="25"/>
  <c r="F14" i="25"/>
  <c r="F6" i="25"/>
  <c r="F45" i="25"/>
  <c r="F62" i="25"/>
  <c r="F40" i="25"/>
  <c r="F35" i="25"/>
  <c r="F65" i="25"/>
  <c r="F52" i="25"/>
  <c r="F43" i="25"/>
  <c r="F60" i="25"/>
  <c r="F20" i="25"/>
  <c r="F12" i="25"/>
  <c r="F4" i="25"/>
  <c r="F59" i="25"/>
  <c r="F3" i="25"/>
  <c r="F70" i="25"/>
  <c r="F64" i="25"/>
  <c r="F41" i="25"/>
  <c r="F54" i="25"/>
  <c r="F68" i="25"/>
  <c r="F71" i="25"/>
  <c r="F57" i="25"/>
  <c r="F39" i="25"/>
  <c r="F63" i="25"/>
  <c r="F32" i="25"/>
  <c r="F67" i="25"/>
  <c r="F31" i="25"/>
  <c r="F44" i="25"/>
  <c r="F66" i="25"/>
  <c r="F27" i="25"/>
  <c r="F21" i="25"/>
  <c r="F28" i="25"/>
  <c r="F46" i="25"/>
  <c r="F9" i="25"/>
  <c r="F16" i="25"/>
  <c r="F13" i="25"/>
  <c r="F15" i="25"/>
  <c r="F69" i="25"/>
  <c r="F38" i="25"/>
  <c r="F11" i="25"/>
  <c r="F10" i="25"/>
  <c r="F7" i="25"/>
  <c r="F61" i="25"/>
  <c r="F30" i="25"/>
  <c r="F55" i="25"/>
  <c r="F8" i="25"/>
  <c r="F5" i="25"/>
  <c r="F29" i="2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E4DDA03-46A7-1847-AD70-5D90F0BA462A}" name="Ch1-base111" type="6" refreshedVersion="8" background="1" saveData="1">
    <textPr sourceFile="/Users/mick-macbook06/Nextcloud/Mick lab/Sroka et al/!!REVISIONS/Fig 2 A+B copy for measurements_TS129+TS141/tommy used for figures/TS141/base/Ch1-base1.csv" thousands="." comma="1">
      <textFields count="2">
        <textField/>
        <textField/>
      </textFields>
    </textPr>
  </connection>
  <connection id="2" xr16:uid="{52410369-162B-C240-B61C-C26054B6F776}" name="RPE-pTS100_C1-MAX_1stGel_16bit_8-Decon_edit_DATA-base11" type="6" refreshedVersion="8" background="1" saveData="1">
    <textPr sourceFile="/Users/mick-macbook06/Nextcloud/Mick lab/Sroka et al/!!REVISIONS/Fig 2 A+B copy for measurements_TS129+TS141/tommy used for figures/TS141/RPE-pTS100_C1-MAX_1stGel_16bit_8-Decon_edit_DATA-base1.tif" thousands="." comma="1">
      <textFields count="2">
        <textField/>
        <textField/>
      </textFields>
    </textPr>
  </connection>
  <connection id="3" xr16:uid="{B783FBBC-30B3-4F41-965F-E70837545F03}" name="RPE-pTS100_C1-MAX_1stGel_16bit_8-Decon_edit_DATA-base111" type="6" refreshedVersion="8" background="1" saveData="1">
    <textPr sourceFile="/Users/mick-macbook06/Nextcloud/Mick lab/Sroka et al/!!REVISIONS/Fig 2 A+B copy for measurements_TS129+TS141/tommy used for figures/TS141/RPE-pTS100_C1-MAX_1stGel_16bit_8-Decon_edit_DATA-base1.tif" thousands="." comma="1">
      <textFields count="2">
        <textField/>
        <textField/>
      </textFields>
    </textPr>
  </connection>
  <connection id="4" xr16:uid="{792ED0E5-9119-5342-AE8A-6759F4243B77}" name="RPE-pTS100_C1-MAX_1stGel_16bit_8-Decon_edit_DATA-base211" type="6" refreshedVersion="8" background="1" saveData="1">
    <textPr sourceFile="/Users/mick-macbook06/Nextcloud/Mick lab/Sroka et al/!!REVISIONS/Fig 2 A+B copy for measurements_TS129+TS141/tommy used for figures/TS141/RPE-pTS100_C1-MAX_1stGel_16bit_8-Decon_edit_DATA-base2.tif" thousands="." comma="1">
      <textFields count="2">
        <textField/>
        <textField/>
      </textFields>
    </textPr>
  </connection>
  <connection id="5" xr16:uid="{09CDCA52-7DF1-CE44-8EF1-2B2E4E066ED9}" name="RPE-pTS100_C1-MAX_1stGel_16bit_8-Decon_edit_DATA-base2111" type="6" refreshedVersion="8" background="1" saveData="1">
    <textPr sourceFile="/Users/mick-macbook06/Nextcloud/Mick lab/Sroka et al/!!REVISIONS/Fig 2 A+B copy for measurements_TS129+TS141/tommy used for figures/TS141/RPE-pTS100_C1-MAX_1stGel_16bit_8-Decon_edit_DATA-base2.tif" thousands="." comma="1">
      <textFields count="2">
        <textField/>
        <textField/>
      </textFields>
    </textPr>
  </connection>
  <connection id="6" xr16:uid="{B7BFDD94-DA3B-D647-9852-4E0FC0BCD0E4}" name="RPE-pTS100_C1-MAX_1stGel_16bit_8-Decon_edit_DATA-base22" type="6" refreshedVersion="8" background="1" saveData="1">
    <textPr sourceFile="/Users/mick-macbook06/Nextcloud/Mick lab/Sroka et al/!!REVISIONS/Fig 2 A+B copy for measurements_TS129+TS141/tommy used for figures/TS141/RPE-pTS100_C1-MAX_1stGel_16bit_8-Decon_edit_DATA-base2.tif" thousands="." comma="1">
      <textFields count="2">
        <textField/>
        <textField/>
      </textFields>
    </textPr>
  </connection>
  <connection id="7" xr16:uid="{67DC5E78-D213-F64A-95E1-8F5A71531D29}" name="RPE-pTS100_C1-MAX_1stGel_16bit_8-Decon_edit_DATA-base221" type="6" refreshedVersion="8" background="1" saveData="1">
    <textPr sourceFile="/Users/mick-macbook06/Nextcloud/Mick lab/Sroka et al/!!REVISIONS/Fig 2 A+B copy for measurements_TS129+TS141/tommy used for figures/TS141/RPE-pTS100_C1-MAX_1stGel_16bit_8-Decon_edit_DATA-base2.tif" thousands="." comma="1">
      <textFields count="2">
        <textField/>
        <textField/>
      </textFields>
    </textPr>
  </connection>
  <connection id="8" xr16:uid="{F996BBC9-FD64-ED41-8A68-F141DE588604}" name="RPE-pTS100_C1-MAX_1stGel_16bit_8-Decon_edit_DATA-base31" type="6" refreshedVersion="8" background="1" saveData="1">
    <textPr sourceFile="/Users/mick-macbook06/Nextcloud/Mick lab/Sroka et al/!!REVISIONS/Fig 2 A+B copy for measurements_TS129+TS141/tommy used for figures/TS141/RPE-pTS100_C1-MAX_1stGel_16bit_8-Decon_edit_DATA-base3.tif" thousands="." comma="1">
      <textFields count="2">
        <textField/>
        <textField/>
      </textFields>
    </textPr>
  </connection>
  <connection id="9" xr16:uid="{93BF3238-97D1-B443-8085-8AE41DB816D8}" name="RPE-pTS100_C1-MAX_1stGel_16bit_8-Decon_edit_DATA-base311" type="6" refreshedVersion="8" background="1" saveData="1">
    <textPr sourceFile="/Users/mick-macbook06/Nextcloud/Mick lab/Sroka et al/!!REVISIONS/Fig 2 A+B copy for measurements_TS129+TS141/tommy used for figures/TS141/RPE-pTS100_C1-MAX_1stGel_16bit_8-Decon_edit_DATA-base3.tif" thousands="." comma="1">
      <textFields count="2">
        <textField/>
        <textField/>
      </textFields>
    </textPr>
  </connection>
  <connection id="10" xr16:uid="{DBB6E034-26DE-C44C-8D52-E00C90C384F0}" name="RPE-pTS100_C2-MAX_1stGel_16bit_8-Decon_edit_DATA-base21" type="6" refreshedVersion="8" background="1" saveData="1">
    <textPr sourceFile="/Users/mick-macbook06/Nextcloud/Mick lab/Sroka et al/!!REVISIONS/Fig 2 A+B copy for measurements_TS129+TS141/tommy used for figures/TS141/RPE-pTS100_C2-MAX_1stGel_16bit_8-Decon_edit_DATA-base2.tif" thousands="." comma="1">
      <textFields count="2">
        <textField/>
        <textField/>
      </textFields>
    </textPr>
  </connection>
  <connection id="11" xr16:uid="{5E4132E5-C124-F54D-B409-2D6FADA57878}" name="RPE-pTS100_C2-MAX_1stGel_16bit_8-Decon_edit_DATA-base211" type="6" refreshedVersion="8" background="1" saveData="1">
    <textPr sourceFile="/Users/mick-macbook06/Nextcloud/Mick lab/Sroka et al/!!REVISIONS/Fig 2 A+B copy for measurements_TS129+TS141/tommy used for figures/TS141/RPE-pTS100_C2-MAX_1stGel_16bit_8-Decon_edit_DATA-base2.tif" thousands="." comma="1">
      <textFields count="2">
        <textField/>
        <textField/>
      </textFields>
    </textPr>
  </connection>
  <connection id="12" xr16:uid="{FD871E80-813B-7741-AB42-3CEA20FEFB09}" name="RPE-pTS100_C2-MAX_1stGel_16bit_8-Decon_edit_DATA-base31" type="6" refreshedVersion="8" background="1" saveData="1">
    <textPr sourceFile="/Users/mick-macbook06/Nextcloud/Mick lab/Sroka et al/!!REVISIONS/Fig 2 A+B copy for measurements_TS129+TS141/tommy used for figures/TS141/RPE-pTS100_C2-MAX_1stGel_16bit_8-Decon_edit_DATA-base3.tif" thousands="." comma="1">
      <textFields count="2">
        <textField/>
        <textField/>
      </textFields>
    </textPr>
  </connection>
  <connection id="13" xr16:uid="{DFEEB15E-1B83-A84C-B9E2-543594DD112B}" name="RPE-pTS100_C2-MAX_1stGel_16bit_8-Decon_edit_DATA-base311" type="6" refreshedVersion="8" background="1" saveData="1">
    <textPr sourceFile="/Users/mick-macbook06/Nextcloud/Mick lab/Sroka et al/!!REVISIONS/Fig 2 A+B copy for measurements_TS129+TS141/tommy used for figures/TS141/RPE-pTS100_C2-MAX_1stGel_16bit_8-Decon_edit_DATA-base3.tif" thousands="." comma="1">
      <textFields count="2">
        <textField/>
        <textField/>
      </textFields>
    </textPr>
  </connection>
  <connection id="14" xr16:uid="{59C746D6-C4E6-AE4A-8CD6-6C435C8E9B71}" name="RPE-pTS100_C3-MAX_1stGel_16bit_8-Decon_edit_DATA-base11" type="6" refreshedVersion="8" background="1" saveData="1">
    <textPr sourceFile="/Users/mick-macbook06/Nextcloud/Mick lab/Sroka et al/!!REVISIONS/Fig 2 A+B copy for measurements_TS129+TS141/tommy used for figures/TS141/RPE-pTS100_C3-MAX_1stGel_16bit_8-Decon_edit_DATA-base1.tif" thousands="." comma="1">
      <textFields count="2">
        <textField/>
        <textField/>
      </textFields>
    </textPr>
  </connection>
  <connection id="15" xr16:uid="{5B78C04F-C9D1-DC4D-B2EF-F88AFA95E9EF}" name="RPE-pTS100_C3-MAX_1stGel_16bit_8-Decon_edit_DATA-base111" type="6" refreshedVersion="8" background="1" saveData="1">
    <textPr sourceFile="/Users/mick-macbook06/Nextcloud/Mick lab/Sroka et al/!!REVISIONS/Fig 2 A+B copy for measurements_TS129+TS141/tommy used for figures/TS141/RPE-pTS100_C3-MAX_1stGel_16bit_8-Decon_edit_DATA-base1.tif" thousands="." comma="1">
      <textFields count="2">
        <textField/>
        <textField/>
      </textFields>
    </textPr>
  </connection>
  <connection id="16" xr16:uid="{07CFC3EC-A4AC-7E4F-844D-5A1384F38B79}" name="RPE-pTS100_C3-MAX_1stGel_16bit_8-Decon_edit_DATA-base21" type="6" refreshedVersion="8" background="1" saveData="1">
    <textPr sourceFile="/Users/mick-macbook06/Nextcloud/Mick lab/Sroka et al/!!REVISIONS/Fig 2 A+B copy for measurements_TS129+TS141/tommy used for figures/TS141/RPE-pTS100_C3-MAX_1stGel_16bit_8-Decon_edit_DATA-base2.tif" thousands="." comma="1">
      <textFields count="2">
        <textField/>
        <textField/>
      </textFields>
    </textPr>
  </connection>
  <connection id="17" xr16:uid="{6ED17C88-8766-5849-91B5-AA017A80ADE7}" name="RPE-pTS100_C3-MAX_1stGel_16bit_8-Decon_edit_DATA-base211" type="6" refreshedVersion="8" background="1" saveData="1">
    <textPr sourceFile="/Users/mick-macbook06/Nextcloud/Mick lab/Sroka et al/!!REVISIONS/Fig 2 A+B copy for measurements_TS129+TS141/tommy used for figures/TS141/RPE-pTS100_C3-MAX_1stGel_16bit_8-Decon_edit_DATA-base2.tif" thousands="." comma="1">
      <textFields count="2">
        <textField/>
        <textField/>
      </textFields>
    </textPr>
  </connection>
  <connection id="18" xr16:uid="{6CE4A5C5-D9A5-2445-B1EF-68EEA8317FB6}" name="RPE-pTS100_C3-MAX_1stGel_16bit_8-Decon_edit_DATA-base31" type="6" refreshedVersion="8" background="1" saveData="1">
    <textPr sourceFile="/Users/mick-macbook06/Nextcloud/Mick lab/Sroka et al/!!REVISIONS/Fig 2 A+B copy for measurements_TS129+TS141/tommy used for figures/TS141/RPE-pTS100_C3-MAX_1stGel_16bit_8-Decon_edit_DATA-base3.tif" thousands="." comma="1">
      <textFields count="2">
        <textField/>
        <textField/>
      </textFields>
    </textPr>
  </connection>
  <connection id="19" xr16:uid="{7B922220-52C3-EB44-BDB7-5FADDE748DEA}" name="RPE-pTS100_C3-MAX_1stGel_16bit_8-Decon_edit_DATA-base311" type="6" refreshedVersion="8" background="1" saveData="1">
    <textPr sourceFile="/Users/mick-macbook06/Nextcloud/Mick lab/Sroka et al/!!REVISIONS/Fig 2 A+B copy for measurements_TS129+TS141/tommy used for figures/TS141/RPE-pTS100_C3-MAX_1stGel_16bit_8-Decon_edit_DATA-base3.tif" thousands=".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203" uniqueCount="2021">
  <si>
    <t>---</t>
  </si>
  <si>
    <t>-+-</t>
  </si>
  <si>
    <t>Standard</t>
  </si>
  <si>
    <t>Ala 0.5</t>
  </si>
  <si>
    <t>Ala 1</t>
  </si>
  <si>
    <t>Ala 2</t>
  </si>
  <si>
    <t>Ala 4</t>
  </si>
  <si>
    <t>Ala 6</t>
  </si>
  <si>
    <t>Ala 8</t>
  </si>
  <si>
    <t>Ala 10</t>
  </si>
  <si>
    <t>Ala 12</t>
  </si>
  <si>
    <t>Ala 20</t>
  </si>
  <si>
    <t>Met 0.5</t>
  </si>
  <si>
    <t>Met 1</t>
  </si>
  <si>
    <t>Met 2</t>
  </si>
  <si>
    <t>Met 4</t>
  </si>
  <si>
    <t>Met 6</t>
  </si>
  <si>
    <t>Met 8</t>
  </si>
  <si>
    <t>Met 10</t>
  </si>
  <si>
    <t>Met 12</t>
  </si>
  <si>
    <t>Met 20</t>
  </si>
  <si>
    <t>10mM</t>
  </si>
  <si>
    <t>10um</t>
  </si>
  <si>
    <t>125um</t>
  </si>
  <si>
    <t>1mM</t>
  </si>
  <si>
    <t>250um</t>
  </si>
  <si>
    <t>500um</t>
  </si>
  <si>
    <t>BT16</t>
  </si>
  <si>
    <t>BT30</t>
  </si>
  <si>
    <t>DMet30</t>
  </si>
  <si>
    <t>h2o2</t>
  </si>
  <si>
    <t>Lmet</t>
  </si>
  <si>
    <t>Lmet+BT</t>
  </si>
  <si>
    <t>nolab</t>
  </si>
  <si>
    <t>Pre30BT10</t>
  </si>
  <si>
    <t>Pre30BT15</t>
  </si>
  <si>
    <t>Pre30BT20</t>
  </si>
  <si>
    <t>Pre30BT25</t>
  </si>
  <si>
    <t>Pre30BT30</t>
  </si>
  <si>
    <t>Pre30BT5</t>
  </si>
  <si>
    <t>Pre30DMet10</t>
  </si>
  <si>
    <t>Pre30DMet15</t>
  </si>
  <si>
    <t>Pre30DMet20</t>
  </si>
  <si>
    <t>Pre30DMet25</t>
  </si>
  <si>
    <t>Pre30DMet30</t>
  </si>
  <si>
    <t>Pre30DMet5</t>
  </si>
  <si>
    <t>ST3</t>
  </si>
  <si>
    <t>TCPreBT10</t>
  </si>
  <si>
    <t>TCPreBT15</t>
  </si>
  <si>
    <t>TCPreBT20</t>
  </si>
  <si>
    <t>TCPreBT25</t>
  </si>
  <si>
    <t>TCPreBT30</t>
  </si>
  <si>
    <t>TCPreBT5</t>
  </si>
  <si>
    <t>TCPreDMet10</t>
  </si>
  <si>
    <t>TCPreDMet15</t>
  </si>
  <si>
    <t>TCPreDMet20</t>
  </si>
  <si>
    <t>TCPreDMet25</t>
  </si>
  <si>
    <t>TCPreDMet30</t>
  </si>
  <si>
    <t>TCPreDMet5</t>
  </si>
  <si>
    <t>10min</t>
  </si>
  <si>
    <t>15min</t>
  </si>
  <si>
    <t>20min</t>
  </si>
  <si>
    <t>25min</t>
  </si>
  <si>
    <t>30min</t>
  </si>
  <si>
    <t>ST</t>
  </si>
  <si>
    <t>together</t>
  </si>
  <si>
    <t>1min</t>
  </si>
  <si>
    <t>5min</t>
  </si>
  <si>
    <t>BT</t>
  </si>
  <si>
    <t>DTBT</t>
  </si>
  <si>
    <t>Met</t>
  </si>
  <si>
    <t>Time (minutes)</t>
  </si>
  <si>
    <t>iAPEX-D-Methionine</t>
  </si>
  <si>
    <t>iAPEX-L-Methionine</t>
  </si>
  <si>
    <t>iAPEX-D-met minus Oligo</t>
  </si>
  <si>
    <t>cilia-iAPEX</t>
  </si>
  <si>
    <t>Flp in-D-Methionine</t>
  </si>
  <si>
    <t>Flp in-L-Methionine</t>
  </si>
  <si>
    <t>Flp in-D-Alanin</t>
  </si>
  <si>
    <t>WT</t>
  </si>
  <si>
    <t>iAPEX-D-Alanin</t>
  </si>
  <si>
    <t>D-Met conc.</t>
  </si>
  <si>
    <t>Average Biotin signal (a.u)</t>
  </si>
  <si>
    <t>Average FLAG signal (a.u)</t>
  </si>
  <si>
    <t>10 mM</t>
  </si>
  <si>
    <t>1 mM</t>
  </si>
  <si>
    <t>0.5 mM</t>
  </si>
  <si>
    <t>0.25 mM</t>
  </si>
  <si>
    <t>0.1 mM</t>
  </si>
  <si>
    <t>Kif7</t>
  </si>
  <si>
    <t>Arl13b</t>
  </si>
  <si>
    <t>Ccdc112</t>
  </si>
  <si>
    <t>Ift140</t>
  </si>
  <si>
    <t>Alms1</t>
  </si>
  <si>
    <t>Cep104</t>
  </si>
  <si>
    <t>Kif2a</t>
  </si>
  <si>
    <t>Invs</t>
  </si>
  <si>
    <t>Pkd1</t>
  </si>
  <si>
    <t>Rita1</t>
  </si>
  <si>
    <t>Nphp4</t>
  </si>
  <si>
    <t>Lgals3</t>
  </si>
  <si>
    <t>Pkd2</t>
  </si>
  <si>
    <t>Ift46</t>
  </si>
  <si>
    <t>Dnaja1</t>
  </si>
  <si>
    <t>GFP</t>
  </si>
  <si>
    <t>Ganab</t>
  </si>
  <si>
    <t>Inpp5e</t>
  </si>
  <si>
    <t>Pald1</t>
  </si>
  <si>
    <t>Evc</t>
  </si>
  <si>
    <t>Fcyt</t>
  </si>
  <si>
    <t>Ift81</t>
  </si>
  <si>
    <t>Tank</t>
  </si>
  <si>
    <t>Anxa11</t>
  </si>
  <si>
    <t>Dzip1l</t>
  </si>
  <si>
    <t>Ift74</t>
  </si>
  <si>
    <t>Eya1</t>
  </si>
  <si>
    <t>Eps8</t>
  </si>
  <si>
    <t>Dnajb11</t>
  </si>
  <si>
    <t>Cep41</t>
  </si>
  <si>
    <t>Map9</t>
  </si>
  <si>
    <t>Ckap2</t>
  </si>
  <si>
    <t>Alg5</t>
  </si>
  <si>
    <t>Ift88</t>
  </si>
  <si>
    <t>Ccdc34</t>
  </si>
  <si>
    <t>Ift52</t>
  </si>
  <si>
    <t>Nek8</t>
  </si>
  <si>
    <t>Efcab7</t>
  </si>
  <si>
    <t>Tbc1d32</t>
  </si>
  <si>
    <t>Togaram1</t>
  </si>
  <si>
    <t>Armc9</t>
  </si>
  <si>
    <t>Arhgap1</t>
  </si>
  <si>
    <t>Cep290</t>
  </si>
  <si>
    <t>Acot13</t>
  </si>
  <si>
    <t>Tmem2</t>
  </si>
  <si>
    <t>Dyrk2</t>
  </si>
  <si>
    <t>Anks6</t>
  </si>
  <si>
    <t>Alg9</t>
  </si>
  <si>
    <t>Ift20</t>
  </si>
  <si>
    <t>Ift122</t>
  </si>
  <si>
    <t>Cys1</t>
  </si>
  <si>
    <t>Ttc30b</t>
  </si>
  <si>
    <t>Iqce</t>
  </si>
  <si>
    <t>Pkhd1</t>
  </si>
  <si>
    <t>Stradb</t>
  </si>
  <si>
    <t>Ift172</t>
  </si>
  <si>
    <t>Bbs1</t>
  </si>
  <si>
    <t>Ift57</t>
  </si>
  <si>
    <t>Herc4</t>
  </si>
  <si>
    <t>Cfap97</t>
  </si>
  <si>
    <t>Bbs2</t>
  </si>
  <si>
    <t>Shb</t>
  </si>
  <si>
    <t>Nphp3</t>
  </si>
  <si>
    <t>Arl6</t>
  </si>
  <si>
    <t>Mindy1</t>
  </si>
  <si>
    <t>Bbs4</t>
  </si>
  <si>
    <t>Arl3</t>
  </si>
  <si>
    <t>Ndufa12</t>
  </si>
  <si>
    <t>Wdr35</t>
  </si>
  <si>
    <t>Bbs5</t>
  </si>
  <si>
    <t>Rpgr</t>
  </si>
  <si>
    <t>Trim46</t>
  </si>
  <si>
    <t>Ttc26</t>
  </si>
  <si>
    <t>Mkks</t>
  </si>
  <si>
    <t>Ttc30a1</t>
  </si>
  <si>
    <t>Ckap2l</t>
  </si>
  <si>
    <t>Cc2d2a</t>
  </si>
  <si>
    <t>Bbs7</t>
  </si>
  <si>
    <t>Lca5</t>
  </si>
  <si>
    <t>Ttc9c</t>
  </si>
  <si>
    <t>Bag5</t>
  </si>
  <si>
    <t>Ttc8</t>
  </si>
  <si>
    <t>Bbs9</t>
  </si>
  <si>
    <t>Evc2</t>
  </si>
  <si>
    <t>Dclk3</t>
  </si>
  <si>
    <t>Bbs10</t>
  </si>
  <si>
    <t>Kiaa1430</t>
  </si>
  <si>
    <t>St13</t>
  </si>
  <si>
    <t>Trim32</t>
  </si>
  <si>
    <t>Pdap1</t>
  </si>
  <si>
    <t>Cep57</t>
  </si>
  <si>
    <t>Psrc1</t>
  </si>
  <si>
    <t>Bbs12</t>
  </si>
  <si>
    <t>Rpgrip1l</t>
  </si>
  <si>
    <t>Mks1</t>
  </si>
  <si>
    <t>Slain2</t>
  </si>
  <si>
    <t>Cspp1</t>
  </si>
  <si>
    <t>Dync2li1</t>
  </si>
  <si>
    <t>Wdpcp</t>
  </si>
  <si>
    <t>Dync2h1</t>
  </si>
  <si>
    <t>Vps37b</t>
  </si>
  <si>
    <t>Sdccag8</t>
  </si>
  <si>
    <t>Gtl3</t>
  </si>
  <si>
    <t>Cuedc1</t>
  </si>
  <si>
    <t>Lztfl1</t>
  </si>
  <si>
    <t>Ccdc66</t>
  </si>
  <si>
    <t>Ccdc92</t>
  </si>
  <si>
    <t>Oscp1</t>
  </si>
  <si>
    <t>Bbip1</t>
  </si>
  <si>
    <t>Sri</t>
  </si>
  <si>
    <t>Kif18a</t>
  </si>
  <si>
    <t>Ift27</t>
  </si>
  <si>
    <t>Traf3ip1</t>
  </si>
  <si>
    <t>Snx18</t>
  </si>
  <si>
    <t>Snap29</t>
  </si>
  <si>
    <t>C8orf37</t>
  </si>
  <si>
    <t>Q922C1</t>
  </si>
  <si>
    <t>Fam179b</t>
  </si>
  <si>
    <t>Nuf2</t>
  </si>
  <si>
    <t>Ttc21b</t>
  </si>
  <si>
    <t>Cluap1</t>
  </si>
  <si>
    <t>Ndc80</t>
  </si>
  <si>
    <t>Sclt1</t>
  </si>
  <si>
    <t>Lasp1</t>
  </si>
  <si>
    <t>Cfap36</t>
  </si>
  <si>
    <t>Vps28</t>
  </si>
  <si>
    <t>Fam149a</t>
  </si>
  <si>
    <t>Actrt1</t>
  </si>
  <si>
    <t>Ccsap</t>
  </si>
  <si>
    <t>Kif3b</t>
  </si>
  <si>
    <t>Tmem67</t>
  </si>
  <si>
    <t>Hspb11</t>
  </si>
  <si>
    <t>Nphp1</t>
  </si>
  <si>
    <t>Dnajb4</t>
  </si>
  <si>
    <t>Stk11</t>
  </si>
  <si>
    <t>Tex9</t>
  </si>
  <si>
    <t>Pmm2</t>
  </si>
  <si>
    <t>Ppp1r2</t>
  </si>
  <si>
    <t>Ift43</t>
  </si>
  <si>
    <t>Rab23</t>
  </si>
  <si>
    <t>Mapre1</t>
  </si>
  <si>
    <t>Prkar1a</t>
  </si>
  <si>
    <t>Gpr161</t>
  </si>
  <si>
    <t>Tapt1</t>
  </si>
  <si>
    <t>Trim2</t>
  </si>
  <si>
    <t>Dpysl2</t>
  </si>
  <si>
    <t>Ift22</t>
  </si>
  <si>
    <t>Cdk20</t>
  </si>
  <si>
    <t>Lancl1</t>
  </si>
  <si>
    <t>Mdm1</t>
  </si>
  <si>
    <t>Dnaja2</t>
  </si>
  <si>
    <t>Cd81</t>
  </si>
  <si>
    <t>Plin3</t>
  </si>
  <si>
    <t>Trim3</t>
  </si>
  <si>
    <t>Wdr19</t>
  </si>
  <si>
    <t>Capg</t>
  </si>
  <si>
    <t>Stub1</t>
  </si>
  <si>
    <t>Cab39</t>
  </si>
  <si>
    <t>Cdv3</t>
  </si>
  <si>
    <t>Sufu</t>
  </si>
  <si>
    <t>Sec24b</t>
  </si>
  <si>
    <t>Depdc1a</t>
  </si>
  <si>
    <t>Trafd1</t>
  </si>
  <si>
    <t>Foxm1</t>
  </si>
  <si>
    <t>Gpr19</t>
  </si>
  <si>
    <t>Fhdc1</t>
  </si>
  <si>
    <t>Smo</t>
  </si>
  <si>
    <t>Ddi2</t>
  </si>
  <si>
    <t>Prkacb</t>
  </si>
  <si>
    <t>Kif3c</t>
  </si>
  <si>
    <t>Tom1l2</t>
  </si>
  <si>
    <t>Gli3</t>
  </si>
  <si>
    <t>Tom1</t>
  </si>
  <si>
    <t>Dync2i2</t>
  </si>
  <si>
    <t>Hyls1</t>
  </si>
  <si>
    <t>Stam2</t>
  </si>
  <si>
    <t>Cttn</t>
  </si>
  <si>
    <t>Hnf1b</t>
  </si>
  <si>
    <t>Hspa2</t>
  </si>
  <si>
    <t>Sept9</t>
  </si>
  <si>
    <t>Hspa1b</t>
  </si>
  <si>
    <t>Tmem216</t>
  </si>
  <si>
    <t>Ist1</t>
  </si>
  <si>
    <t>Kif3a</t>
  </si>
  <si>
    <t>Cep131</t>
  </si>
  <si>
    <t>Ahi1</t>
  </si>
  <si>
    <t>Pola2</t>
  </si>
  <si>
    <t>Dbnl</t>
  </si>
  <si>
    <t>Ttc23</t>
  </si>
  <si>
    <t>Pkm</t>
  </si>
  <si>
    <t>Cd34</t>
  </si>
  <si>
    <t>Nsfl1c</t>
  </si>
  <si>
    <t>Faf1</t>
  </si>
  <si>
    <t>Ssh1</t>
  </si>
  <si>
    <t>Ofd1</t>
  </si>
  <si>
    <t>Crk</t>
  </si>
  <si>
    <t>Rps27a</t>
  </si>
  <si>
    <t>Map6</t>
  </si>
  <si>
    <t>Tctn1</t>
  </si>
  <si>
    <t>Hspa8</t>
  </si>
  <si>
    <t>Khnyn</t>
  </si>
  <si>
    <t>Tmem237</t>
  </si>
  <si>
    <t>Tchp</t>
  </si>
  <si>
    <t>Ankrd13a</t>
  </si>
  <si>
    <t>Blnk</t>
  </si>
  <si>
    <t>Tmem138</t>
  </si>
  <si>
    <t>Gas2l3</t>
  </si>
  <si>
    <t>Ccdc50</t>
  </si>
  <si>
    <t>Cplane1</t>
  </si>
  <si>
    <t>Tctn3</t>
  </si>
  <si>
    <t>Adss</t>
  </si>
  <si>
    <t>Stip1</t>
  </si>
  <si>
    <t>Cfap20</t>
  </si>
  <si>
    <t>Znf423</t>
  </si>
  <si>
    <t>Cbl</t>
  </si>
  <si>
    <t>Bcar1</t>
  </si>
  <si>
    <t>Tmem231</t>
  </si>
  <si>
    <t>Wdr60</t>
  </si>
  <si>
    <t>Prdx2</t>
  </si>
  <si>
    <t>Unc119b</t>
  </si>
  <si>
    <t>Tsg101</t>
  </si>
  <si>
    <t>Dync2i1</t>
  </si>
  <si>
    <t>Pde6d</t>
  </si>
  <si>
    <t>Kiaa0586</t>
  </si>
  <si>
    <t>Mvb12b</t>
  </si>
  <si>
    <t>Tctn2</t>
  </si>
  <si>
    <t>Ankrd13d</t>
  </si>
  <si>
    <t>Ift80</t>
  </si>
  <si>
    <t>Mvb12a</t>
  </si>
  <si>
    <t>Katnip</t>
  </si>
  <si>
    <t>Ccdc104</t>
  </si>
  <si>
    <t>Enkd1</t>
  </si>
  <si>
    <t>Snx9</t>
  </si>
  <si>
    <t>B9d1</t>
  </si>
  <si>
    <t>Pskh1</t>
  </si>
  <si>
    <t>Tmem107</t>
  </si>
  <si>
    <t>Gsto1</t>
  </si>
  <si>
    <t>Rnf34</t>
  </si>
  <si>
    <t>Eif4h</t>
  </si>
  <si>
    <t>Zc2hc1a</t>
  </si>
  <si>
    <t>Hgs</t>
  </si>
  <si>
    <t>Cep120</t>
  </si>
  <si>
    <t>Rbm3</t>
  </si>
  <si>
    <t>Pibf1</t>
  </si>
  <si>
    <t>Map4</t>
  </si>
  <si>
    <t>B9d2</t>
  </si>
  <si>
    <t>Arpp19</t>
  </si>
  <si>
    <t>Parp10</t>
  </si>
  <si>
    <t>Fam149b1</t>
  </si>
  <si>
    <t>Gtse1</t>
  </si>
  <si>
    <t>Vps37c</t>
  </si>
  <si>
    <t>Dnajc7</t>
  </si>
  <si>
    <t>Kiaa0753</t>
  </si>
  <si>
    <t>Sept7</t>
  </si>
  <si>
    <t>Tmem218</t>
  </si>
  <si>
    <t>Sept11</t>
  </si>
  <si>
    <t>Arih1</t>
  </si>
  <si>
    <t>Cby1</t>
  </si>
  <si>
    <t>Ccdc181</t>
  </si>
  <si>
    <t>Fbxo21</t>
  </si>
  <si>
    <t>Mindy3</t>
  </si>
  <si>
    <t>Cc2d1a</t>
  </si>
  <si>
    <t>Zfand2b</t>
  </si>
  <si>
    <t>Smurf2</t>
  </si>
  <si>
    <t>Lrrcc1</t>
  </si>
  <si>
    <t>Tagln2</t>
  </si>
  <si>
    <t>Tom1l1</t>
  </si>
  <si>
    <t>Ckap5</t>
  </si>
  <si>
    <t>Adamts9</t>
  </si>
  <si>
    <t>Igbp1</t>
  </si>
  <si>
    <t>Chd6</t>
  </si>
  <si>
    <t>Topors</t>
  </si>
  <si>
    <t>Nfx1</t>
  </si>
  <si>
    <t>Txndc15</t>
  </si>
  <si>
    <t>Anos1</t>
  </si>
  <si>
    <t>Anxa7</t>
  </si>
  <si>
    <t>Samd1</t>
  </si>
  <si>
    <t>Fgfr1</t>
  </si>
  <si>
    <t>Atxn3</t>
  </si>
  <si>
    <t>Bod1l</t>
  </si>
  <si>
    <t>Wdr11</t>
  </si>
  <si>
    <t>Fbxo3</t>
  </si>
  <si>
    <t>Rundc3a</t>
  </si>
  <si>
    <t>Ndnf</t>
  </si>
  <si>
    <t>Mknk1</t>
  </si>
  <si>
    <t>Sox10</t>
  </si>
  <si>
    <t>Chd7</t>
  </si>
  <si>
    <t>Taf15</t>
  </si>
  <si>
    <t>Tollip</t>
  </si>
  <si>
    <t>Aip</t>
  </si>
  <si>
    <t>Gucy2d</t>
  </si>
  <si>
    <t>Ccdc191</t>
  </si>
  <si>
    <t>Atox1</t>
  </si>
  <si>
    <t>Spata7</t>
  </si>
  <si>
    <t>Fbxo31</t>
  </si>
  <si>
    <t>Itgb5</t>
  </si>
  <si>
    <t>Aipl1</t>
  </si>
  <si>
    <t>Ska3</t>
  </si>
  <si>
    <t>Flvcr1</t>
  </si>
  <si>
    <t>Kcnab2</t>
  </si>
  <si>
    <t>Stk35</t>
  </si>
  <si>
    <t>Rpgrip1</t>
  </si>
  <si>
    <t>Ick</t>
  </si>
  <si>
    <t>Brsk1</t>
  </si>
  <si>
    <t>Zfp36l2</t>
  </si>
  <si>
    <t>Crb1</t>
  </si>
  <si>
    <t>Bag4</t>
  </si>
  <si>
    <t>Ptpn11</t>
  </si>
  <si>
    <t>Nmnat1</t>
  </si>
  <si>
    <t>Rnf25</t>
  </si>
  <si>
    <t>Tjp1</t>
  </si>
  <si>
    <t>Impdh1</t>
  </si>
  <si>
    <t>DMC181</t>
  </si>
  <si>
    <t>Cd82</t>
  </si>
  <si>
    <t>Lrat</t>
  </si>
  <si>
    <t>Hn1l</t>
  </si>
  <si>
    <t>Erp29</t>
  </si>
  <si>
    <t>Tulp1</t>
  </si>
  <si>
    <t>Wbp2</t>
  </si>
  <si>
    <t>Kcnj13</t>
  </si>
  <si>
    <t>Kifap3</t>
  </si>
  <si>
    <t>Eml1</t>
  </si>
  <si>
    <t>Gdf6</t>
  </si>
  <si>
    <t>Sh3bp2</t>
  </si>
  <si>
    <t>Prph2</t>
  </si>
  <si>
    <t>Cblb</t>
  </si>
  <si>
    <t>Usp45</t>
  </si>
  <si>
    <t>Tctex1d2</t>
  </si>
  <si>
    <t>Psap</t>
  </si>
  <si>
    <t>Iqcb1</t>
  </si>
  <si>
    <t>Cnnm2</t>
  </si>
  <si>
    <t>Plcg1</t>
  </si>
  <si>
    <t>Ocrl</t>
  </si>
  <si>
    <t>N4bp1</t>
  </si>
  <si>
    <t>Ptgr2</t>
  </si>
  <si>
    <t>Kif14</t>
  </si>
  <si>
    <t>Mapre3</t>
  </si>
  <si>
    <t>Cep55</t>
  </si>
  <si>
    <t>Ywhaz</t>
  </si>
  <si>
    <t>Gm11992</t>
  </si>
  <si>
    <t>Clasp1</t>
  </si>
  <si>
    <t>Cep19</t>
  </si>
  <si>
    <t>Fnbp1</t>
  </si>
  <si>
    <t>Ptch1</t>
  </si>
  <si>
    <t>Dlg1</t>
  </si>
  <si>
    <t>Lpp</t>
  </si>
  <si>
    <t>Glis2</t>
  </si>
  <si>
    <t>Glrx3</t>
  </si>
  <si>
    <t>Cep164</t>
  </si>
  <si>
    <t>Map7d1</t>
  </si>
  <si>
    <t>Ckap4</t>
  </si>
  <si>
    <t>Asrgl1</t>
  </si>
  <si>
    <t>Cep83</t>
  </si>
  <si>
    <t>Bcas3</t>
  </si>
  <si>
    <t>Dcdc2</t>
  </si>
  <si>
    <t>Pdlim5</t>
  </si>
  <si>
    <t>Mapkbp1</t>
  </si>
  <si>
    <t>Ythdf3</t>
  </si>
  <si>
    <t>Mark4</t>
  </si>
  <si>
    <t>Xpnpep3</t>
  </si>
  <si>
    <t>Meak7</t>
  </si>
  <si>
    <t>Ddx59</t>
  </si>
  <si>
    <t>C2cd3</t>
  </si>
  <si>
    <t>Eps8l2</t>
  </si>
  <si>
    <t>Tmem119</t>
  </si>
  <si>
    <t>Intu</t>
  </si>
  <si>
    <t>Tpt1</t>
  </si>
  <si>
    <t>Camkk1</t>
  </si>
  <si>
    <t>Ciapin1</t>
  </si>
  <si>
    <t>Zrsr2</t>
  </si>
  <si>
    <t>Ywhae</t>
  </si>
  <si>
    <t>Rabep2</t>
  </si>
  <si>
    <t>Gli1</t>
  </si>
  <si>
    <t>Ripk1</t>
  </si>
  <si>
    <t>Ttc1</t>
  </si>
  <si>
    <t>Gnas</t>
  </si>
  <si>
    <t>Pef1</t>
  </si>
  <si>
    <t>Pi4kb</t>
  </si>
  <si>
    <t>Vwa5a</t>
  </si>
  <si>
    <t>Ttc30a</t>
  </si>
  <si>
    <t>Snx12</t>
  </si>
  <si>
    <t>Mydgf</t>
  </si>
  <si>
    <t>Stat3</t>
  </si>
  <si>
    <t>Dsc2</t>
  </si>
  <si>
    <t>Glod4</t>
  </si>
  <si>
    <t>Cfap47</t>
  </si>
  <si>
    <t>Eif4b</t>
  </si>
  <si>
    <t>Cfap410</t>
  </si>
  <si>
    <t>Lrrc8e</t>
  </si>
  <si>
    <t>Arpin</t>
  </si>
  <si>
    <t>Ccnq</t>
  </si>
  <si>
    <t>Chchd2</t>
  </si>
  <si>
    <t>Rad23a</t>
  </si>
  <si>
    <t>Ppp1r12a</t>
  </si>
  <si>
    <t>Rad23b</t>
  </si>
  <si>
    <t>Txnrd1</t>
  </si>
  <si>
    <t>Nek1</t>
  </si>
  <si>
    <t>Plscr1</t>
  </si>
  <si>
    <t>Nme7</t>
  </si>
  <si>
    <t>Pdlim1</t>
  </si>
  <si>
    <t>Anxa3</t>
  </si>
  <si>
    <t>Tjp2</t>
  </si>
  <si>
    <t>Dynlt2B</t>
  </si>
  <si>
    <t>Cfap418</t>
  </si>
  <si>
    <t>Grk2</t>
  </si>
  <si>
    <t>Arhgap18</t>
  </si>
  <si>
    <t>Bcl10</t>
  </si>
  <si>
    <t>Dhcr7</t>
  </si>
  <si>
    <t>Lrrc8b</t>
  </si>
  <si>
    <t>Gigyf1</t>
  </si>
  <si>
    <t>Trpv4</t>
  </si>
  <si>
    <t>Rab28</t>
  </si>
  <si>
    <t>Nucb2</t>
  </si>
  <si>
    <t>Pam16</t>
  </si>
  <si>
    <t>Chmp4b</t>
  </si>
  <si>
    <t>Btbd8</t>
  </si>
  <si>
    <t>Gpx4</t>
  </si>
  <si>
    <t>Cemip2</t>
  </si>
  <si>
    <t>Acp5</t>
  </si>
  <si>
    <t>Znf330</t>
  </si>
  <si>
    <t>Col2a1</t>
  </si>
  <si>
    <t>Sra1</t>
  </si>
  <si>
    <t>Cenpf</t>
  </si>
  <si>
    <t>Ska1</t>
  </si>
  <si>
    <t>Cilk1</t>
  </si>
  <si>
    <t>Eif2a</t>
  </si>
  <si>
    <t>Rhoc</t>
  </si>
  <si>
    <t>Rhoa</t>
  </si>
  <si>
    <t>Sarg</t>
  </si>
  <si>
    <t>Spg20</t>
  </si>
  <si>
    <t>Pawr</t>
  </si>
  <si>
    <t>Cpne3</t>
  </si>
  <si>
    <t>Mtcl1</t>
  </si>
  <si>
    <t>Fkbp1a</t>
  </si>
  <si>
    <t>Dhx36</t>
  </si>
  <si>
    <t>Qdpr</t>
  </si>
  <si>
    <t>Eif2d</t>
  </si>
  <si>
    <t>Cep97</t>
  </si>
  <si>
    <t>Tpd52</t>
  </si>
  <si>
    <t>Bag3</t>
  </si>
  <si>
    <t>Napg</t>
  </si>
  <si>
    <t>Gdi2</t>
  </si>
  <si>
    <t>Sh3glb1</t>
  </si>
  <si>
    <t>Palld</t>
  </si>
  <si>
    <t>Clip2</t>
  </si>
  <si>
    <t>Ctsz</t>
  </si>
  <si>
    <t>Ccp110</t>
  </si>
  <si>
    <t>Dlgap4</t>
  </si>
  <si>
    <t>Tsc22d1</t>
  </si>
  <si>
    <t>Gphn</t>
  </si>
  <si>
    <t>Cep135</t>
  </si>
  <si>
    <t>Dcdc2a</t>
  </si>
  <si>
    <t>Bcat1</t>
  </si>
  <si>
    <t>Gca</t>
  </si>
  <si>
    <t>Tax1bp3</t>
  </si>
  <si>
    <t>Ywhag</t>
  </si>
  <si>
    <t>Acta2</t>
  </si>
  <si>
    <t>Fus</t>
  </si>
  <si>
    <t>Pacsin2</t>
  </si>
  <si>
    <t>Nckap5l</t>
  </si>
  <si>
    <t>Cd2ap</t>
  </si>
  <si>
    <t>Ptgs2</t>
  </si>
  <si>
    <t>Rala</t>
  </si>
  <si>
    <t>Zc3h15</t>
  </si>
  <si>
    <t>Tia1</t>
  </si>
  <si>
    <t>Anxa1</t>
  </si>
  <si>
    <t>Acly</t>
  </si>
  <si>
    <t>Arfgap1</t>
  </si>
  <si>
    <t>Klc1</t>
  </si>
  <si>
    <t>Eif5</t>
  </si>
  <si>
    <t>Cap1</t>
  </si>
  <si>
    <t>Tulp3</t>
  </si>
  <si>
    <t>Sh3d21</t>
  </si>
  <si>
    <t>Rpap2</t>
  </si>
  <si>
    <t>Ccnb1</t>
  </si>
  <si>
    <t>Nin</t>
  </si>
  <si>
    <t>Itga3</t>
  </si>
  <si>
    <t>Arl2bp</t>
  </si>
  <si>
    <t>Eml4</t>
  </si>
  <si>
    <t>Psma6</t>
  </si>
  <si>
    <t>Cav1</t>
  </si>
  <si>
    <t>Kiaa1598</t>
  </si>
  <si>
    <t>Itga5</t>
  </si>
  <si>
    <t>Tjap1</t>
  </si>
  <si>
    <t>Ltbp1</t>
  </si>
  <si>
    <t>Spast</t>
  </si>
  <si>
    <t>Dfna5</t>
  </si>
  <si>
    <t>Vcp</t>
  </si>
  <si>
    <t>Cd151</t>
  </si>
  <si>
    <t>Dctn2</t>
  </si>
  <si>
    <t>Sema3c</t>
  </si>
  <si>
    <t>Ybx1</t>
  </si>
  <si>
    <t>Sprr1a</t>
  </si>
  <si>
    <t>Lrrk1</t>
  </si>
  <si>
    <t>Arrb2</t>
  </si>
  <si>
    <t>Mttp</t>
  </si>
  <si>
    <t>Magi1</t>
  </si>
  <si>
    <t>Dlk1</t>
  </si>
  <si>
    <t>Slc5a3</t>
  </si>
  <si>
    <t>Gas7</t>
  </si>
  <si>
    <t>Agap1</t>
  </si>
  <si>
    <t>Sash1</t>
  </si>
  <si>
    <t>Cask</t>
  </si>
  <si>
    <t>Kif26b</t>
  </si>
  <si>
    <t>Actn4</t>
  </si>
  <si>
    <t>Rasa3</t>
  </si>
  <si>
    <t>Fcho2</t>
  </si>
  <si>
    <t>Tns3</t>
  </si>
  <si>
    <t>Add3</t>
  </si>
  <si>
    <t>Itsn2</t>
  </si>
  <si>
    <t>Bmp2k</t>
  </si>
  <si>
    <t>Fam171a1</t>
  </si>
  <si>
    <t>Syne2</t>
  </si>
  <si>
    <t>Farp2</t>
  </si>
  <si>
    <t>Gpi</t>
  </si>
  <si>
    <t>Garem1</t>
  </si>
  <si>
    <t>Cdc42ep1</t>
  </si>
  <si>
    <t>Akr1b1</t>
  </si>
  <si>
    <t>Erbin</t>
  </si>
  <si>
    <t>Steap3</t>
  </si>
  <si>
    <t>Marcks</t>
  </si>
  <si>
    <t>Ppfia1</t>
  </si>
  <si>
    <t>Add1</t>
  </si>
  <si>
    <t>Tpm4</t>
  </si>
  <si>
    <t>Lnpep</t>
  </si>
  <si>
    <t>Tgfb1i1</t>
  </si>
  <si>
    <t>Tanc1</t>
  </si>
  <si>
    <t>Macf1</t>
  </si>
  <si>
    <t>Cdc42bpa</t>
  </si>
  <si>
    <t>Synj2</t>
  </si>
  <si>
    <t>Akap12</t>
  </si>
  <si>
    <t>Ccdc88a</t>
  </si>
  <si>
    <t>Tgoln1</t>
  </si>
  <si>
    <t>Reps1</t>
  </si>
  <si>
    <t>Gab1</t>
  </si>
  <si>
    <t>Mtss2</t>
  </si>
  <si>
    <t>Zfyve9</t>
  </si>
  <si>
    <t>Sh3bp4</t>
  </si>
  <si>
    <t>Fam102b</t>
  </si>
  <si>
    <t>Rgs12</t>
  </si>
  <si>
    <t>Epb41l1</t>
  </si>
  <si>
    <t>Ide</t>
  </si>
  <si>
    <t>Fam135a</t>
  </si>
  <si>
    <t>Sltm</t>
  </si>
  <si>
    <t>Pkp4</t>
  </si>
  <si>
    <t>Ehbp1l1</t>
  </si>
  <si>
    <t>Dab2ip</t>
  </si>
  <si>
    <t>Niban2</t>
  </si>
  <si>
    <t>Ncam1</t>
  </si>
  <si>
    <t>Mxra8</t>
  </si>
  <si>
    <t>Plscr3</t>
  </si>
  <si>
    <t>Frmd4a</t>
  </si>
  <si>
    <t>Lrch3</t>
  </si>
  <si>
    <t>Rasal2</t>
  </si>
  <si>
    <t>Gli2</t>
  </si>
  <si>
    <t>Prag1</t>
  </si>
  <si>
    <t>Sbf1</t>
  </si>
  <si>
    <t>Tenm4</t>
  </si>
  <si>
    <t>Pnpla8</t>
  </si>
  <si>
    <t>Mink1</t>
  </si>
  <si>
    <t>Pard3</t>
  </si>
  <si>
    <t>Myo6</t>
  </si>
  <si>
    <t>Pkn2</t>
  </si>
  <si>
    <t>Epg5</t>
  </si>
  <si>
    <t>Dock6</t>
  </si>
  <si>
    <t>Cmtr1</t>
  </si>
  <si>
    <t>Cope</t>
  </si>
  <si>
    <t>Cyth3</t>
  </si>
  <si>
    <t>Apbb2</t>
  </si>
  <si>
    <t>Magi3</t>
  </si>
  <si>
    <t>Cdc42ep4</t>
  </si>
  <si>
    <t>Disp1</t>
  </si>
  <si>
    <t>Dlg5</t>
  </si>
  <si>
    <t>Peak1</t>
  </si>
  <si>
    <t>Ppfibp1</t>
  </si>
  <si>
    <t>Phactr4</t>
  </si>
  <si>
    <t>Dab2</t>
  </si>
  <si>
    <t>Lig1</t>
  </si>
  <si>
    <t>Uba2</t>
  </si>
  <si>
    <t>Sptan1</t>
  </si>
  <si>
    <t>Hnrnpll</t>
  </si>
  <si>
    <t>Arhgap23</t>
  </si>
  <si>
    <t>C2cd5</t>
  </si>
  <si>
    <t>Plekha5</t>
  </si>
  <si>
    <t>Adgrl2</t>
  </si>
  <si>
    <t>Pafah1b3</t>
  </si>
  <si>
    <t>Snx2</t>
  </si>
  <si>
    <t>Supt5h</t>
  </si>
  <si>
    <t>Vps51</t>
  </si>
  <si>
    <t>Epb41l3</t>
  </si>
  <si>
    <t>Ahnak</t>
  </si>
  <si>
    <t>Plekhm1</t>
  </si>
  <si>
    <t>Lrp1</t>
  </si>
  <si>
    <t>Ppp3ca</t>
  </si>
  <si>
    <t>Llgl1</t>
  </si>
  <si>
    <t>Rab5a</t>
  </si>
  <si>
    <t>Fat1</t>
  </si>
  <si>
    <t>Afdn</t>
  </si>
  <si>
    <t>Notch2</t>
  </si>
  <si>
    <t>Itgb1</t>
  </si>
  <si>
    <t>Wdr6</t>
  </si>
  <si>
    <t>Efr3a</t>
  </si>
  <si>
    <t>Fyco1</t>
  </si>
  <si>
    <t>Sun1</t>
  </si>
  <si>
    <t>Ehbp1</t>
  </si>
  <si>
    <t>Ror2</t>
  </si>
  <si>
    <t>Tacc1</t>
  </si>
  <si>
    <t>Tbc1d5</t>
  </si>
  <si>
    <t>Epn2</t>
  </si>
  <si>
    <t>Nisch</t>
  </si>
  <si>
    <t>Ctnnb1</t>
  </si>
  <si>
    <t>Cnn3</t>
  </si>
  <si>
    <t>Slc4a7</t>
  </si>
  <si>
    <t>Pdia3</t>
  </si>
  <si>
    <t>Nf2</t>
  </si>
  <si>
    <t>Neo1</t>
  </si>
  <si>
    <t>Snx3</t>
  </si>
  <si>
    <t>Nbeal1</t>
  </si>
  <si>
    <t>Pak4</t>
  </si>
  <si>
    <t>Lrig3</t>
  </si>
  <si>
    <t>Rai14</t>
  </si>
  <si>
    <t>Sytl2</t>
  </si>
  <si>
    <t>Mtmr10</t>
  </si>
  <si>
    <t>Numbl</t>
  </si>
  <si>
    <t>Rab11b</t>
  </si>
  <si>
    <t>Arhgdia</t>
  </si>
  <si>
    <t>Tulp4</t>
  </si>
  <si>
    <t>Rpl18</t>
  </si>
  <si>
    <t>Rab11fip2</t>
  </si>
  <si>
    <t>Stk10</t>
  </si>
  <si>
    <t>Gpsm2</t>
  </si>
  <si>
    <t>Stim2</t>
  </si>
  <si>
    <t>Idi1</t>
  </si>
  <si>
    <t>Sipa1l3</t>
  </si>
  <si>
    <t>Egfr</t>
  </si>
  <si>
    <t>Palm</t>
  </si>
  <si>
    <t>Dock8</t>
  </si>
  <si>
    <t>Gcc1</t>
  </si>
  <si>
    <t>Rpl15</t>
  </si>
  <si>
    <t>Rpl14</t>
  </si>
  <si>
    <t>Picalm</t>
  </si>
  <si>
    <t>Rab34</t>
  </si>
  <si>
    <t>Akt2</t>
  </si>
  <si>
    <t>Rsu1</t>
  </si>
  <si>
    <t>Cdk14</t>
  </si>
  <si>
    <t>Ndrg1</t>
  </si>
  <si>
    <t>Tanc2</t>
  </si>
  <si>
    <t>Fmnl3</t>
  </si>
  <si>
    <t>Stom</t>
  </si>
  <si>
    <t>Ncoa7</t>
  </si>
  <si>
    <t>Slc25a5</t>
  </si>
  <si>
    <t>Tbcb</t>
  </si>
  <si>
    <t>Actr2</t>
  </si>
  <si>
    <t>Cr1l</t>
  </si>
  <si>
    <t>Cdon</t>
  </si>
  <si>
    <t>Anxa5</t>
  </si>
  <si>
    <t>Map1s</t>
  </si>
  <si>
    <t>Ddx3x</t>
  </si>
  <si>
    <t>Mast4</t>
  </si>
  <si>
    <t>Numb</t>
  </si>
  <si>
    <t>Cspg4</t>
  </si>
  <si>
    <t>Hsp90b1</t>
  </si>
  <si>
    <t>Prkci</t>
  </si>
  <si>
    <t>Tbc1d2b</t>
  </si>
  <si>
    <t>Prmt3</t>
  </si>
  <si>
    <t>Plcb3</t>
  </si>
  <si>
    <t>Madd</t>
  </si>
  <si>
    <t>Ank2</t>
  </si>
  <si>
    <t>Lrsam1</t>
  </si>
  <si>
    <t>H3c2</t>
  </si>
  <si>
    <t>Hyou1</t>
  </si>
  <si>
    <t>Ctnnd1</t>
  </si>
  <si>
    <t>Osbpl7</t>
  </si>
  <si>
    <t>Arf4</t>
  </si>
  <si>
    <t>Antxr2</t>
  </si>
  <si>
    <t>Sptbn1</t>
  </si>
  <si>
    <t>Ptpn13</t>
  </si>
  <si>
    <t>Trio</t>
  </si>
  <si>
    <t>Fat4</t>
  </si>
  <si>
    <t>Carmil1</t>
  </si>
  <si>
    <t>Arhgap29</t>
  </si>
  <si>
    <t>Gpsm1</t>
  </si>
  <si>
    <t>Dynll1</t>
  </si>
  <si>
    <t>Ankrd50</t>
  </si>
  <si>
    <t>Washc5</t>
  </si>
  <si>
    <t>Adcy6</t>
  </si>
  <si>
    <t>Farp1</t>
  </si>
  <si>
    <t>Top2b</t>
  </si>
  <si>
    <t>Stat5b</t>
  </si>
  <si>
    <t>Cdc42bpb</t>
  </si>
  <si>
    <t>Cdc42</t>
  </si>
  <si>
    <t>Snap23</t>
  </si>
  <si>
    <t>Eea1</t>
  </si>
  <si>
    <t>Wdr7</t>
  </si>
  <si>
    <t>Rps23</t>
  </si>
  <si>
    <t>Fhl2</t>
  </si>
  <si>
    <t>Fermt2</t>
  </si>
  <si>
    <t>Aspscr1</t>
  </si>
  <si>
    <t>Zdhhc5</t>
  </si>
  <si>
    <t>Pdgfra</t>
  </si>
  <si>
    <t>Stxbp5</t>
  </si>
  <si>
    <t>Cyld</t>
  </si>
  <si>
    <t>Rps6</t>
  </si>
  <si>
    <t>Pi4ka</t>
  </si>
  <si>
    <t>Plxna1</t>
  </si>
  <si>
    <t>Xpot</t>
  </si>
  <si>
    <t>Pcx</t>
  </si>
  <si>
    <t>Ric1</t>
  </si>
  <si>
    <t>Tns2</t>
  </si>
  <si>
    <t>Daam1</t>
  </si>
  <si>
    <t>Ipo8</t>
  </si>
  <si>
    <t>Ppia</t>
  </si>
  <si>
    <t>Gbp2</t>
  </si>
  <si>
    <t>Osmr</t>
  </si>
  <si>
    <t>Dynll2</t>
  </si>
  <si>
    <t>Dennd4a</t>
  </si>
  <si>
    <t>Ralbp1</t>
  </si>
  <si>
    <t>Elac2</t>
  </si>
  <si>
    <t>Fam131b</t>
  </si>
  <si>
    <t>Nynrin</t>
  </si>
  <si>
    <t>Stx7</t>
  </si>
  <si>
    <t>Vps33a</t>
  </si>
  <si>
    <t>Trmt10c</t>
  </si>
  <si>
    <t>Plekho2</t>
  </si>
  <si>
    <t>Appl2</t>
  </si>
  <si>
    <t>Map4k4</t>
  </si>
  <si>
    <t>Cacna1c</t>
  </si>
  <si>
    <t>Osbp</t>
  </si>
  <si>
    <t>Fam171a2</t>
  </si>
  <si>
    <t>P4hb</t>
  </si>
  <si>
    <t>Itch</t>
  </si>
  <si>
    <t>Unc45a</t>
  </si>
  <si>
    <t>Ctnna1</t>
  </si>
  <si>
    <t>Septin2</t>
  </si>
  <si>
    <t>Mcm5</t>
  </si>
  <si>
    <t>Arl1</t>
  </si>
  <si>
    <t>Stxbp1</t>
  </si>
  <si>
    <t>Trpm7</t>
  </si>
  <si>
    <t>Prpf8</t>
  </si>
  <si>
    <t>Kidins220</t>
  </si>
  <si>
    <t>Haus3</t>
  </si>
  <si>
    <t>Cobl</t>
  </si>
  <si>
    <t>Pld1</t>
  </si>
  <si>
    <t>Dpp3</t>
  </si>
  <si>
    <t>Tradd</t>
  </si>
  <si>
    <t>Epb41l2</t>
  </si>
  <si>
    <t>Frs2</t>
  </si>
  <si>
    <t>Nsun2</t>
  </si>
  <si>
    <t>Immt</t>
  </si>
  <si>
    <t>Rbm15</t>
  </si>
  <si>
    <t>Amot</t>
  </si>
  <si>
    <t>Psmd11</t>
  </si>
  <si>
    <t>Gcc2</t>
  </si>
  <si>
    <t>Acot1</t>
  </si>
  <si>
    <t>Rbsn</t>
  </si>
  <si>
    <t>Trp53bp2</t>
  </si>
  <si>
    <t>Mlkl</t>
  </si>
  <si>
    <t>Erbb2</t>
  </si>
  <si>
    <t>Tpm3</t>
  </si>
  <si>
    <t>Ston1</t>
  </si>
  <si>
    <t>Atp7a</t>
  </si>
  <si>
    <t>Rap2a</t>
  </si>
  <si>
    <t>Parva</t>
  </si>
  <si>
    <t>Uaca</t>
  </si>
  <si>
    <t>Xpo1</t>
  </si>
  <si>
    <t>Shoc2</t>
  </si>
  <si>
    <t>Dock11</t>
  </si>
  <si>
    <t>Arfgef2</t>
  </si>
  <si>
    <t>Pfn1</t>
  </si>
  <si>
    <t>Slc25a46</t>
  </si>
  <si>
    <t>Arhgef2</t>
  </si>
  <si>
    <t>Mmp14</t>
  </si>
  <si>
    <t>Cavin2</t>
  </si>
  <si>
    <t>Akr1a1</t>
  </si>
  <si>
    <t>Ube3a</t>
  </si>
  <si>
    <t>Vasp</t>
  </si>
  <si>
    <t>Rab8a</t>
  </si>
  <si>
    <t>H2bc3</t>
  </si>
  <si>
    <t>Gopc</t>
  </si>
  <si>
    <t>Rab8b</t>
  </si>
  <si>
    <t>Pcdh18</t>
  </si>
  <si>
    <t>Aifm2</t>
  </si>
  <si>
    <t>Ddx3y</t>
  </si>
  <si>
    <t>Fkbp5</t>
  </si>
  <si>
    <t>Pcolce</t>
  </si>
  <si>
    <t>Vps39</t>
  </si>
  <si>
    <t>Nt5dc2</t>
  </si>
  <si>
    <t>Plxnb2</t>
  </si>
  <si>
    <t>Prpf6</t>
  </si>
  <si>
    <t>Esyt1</t>
  </si>
  <si>
    <t>Sec13</t>
  </si>
  <si>
    <t>Slc25a4</t>
  </si>
  <si>
    <t>Ogdhl</t>
  </si>
  <si>
    <t>Xpo5</t>
  </si>
  <si>
    <t>Eef1a1</t>
  </si>
  <si>
    <t>Uevld</t>
  </si>
  <si>
    <t>Ehd1</t>
  </si>
  <si>
    <t>Tubb5</t>
  </si>
  <si>
    <t>Rpl10a</t>
  </si>
  <si>
    <t>Rbm14</t>
  </si>
  <si>
    <t>Hsdl2</t>
  </si>
  <si>
    <t>Vac14</t>
  </si>
  <si>
    <t>Ssh2</t>
  </si>
  <si>
    <t>Farsa</t>
  </si>
  <si>
    <t>Tbrg4</t>
  </si>
  <si>
    <t>Hnrnpu</t>
  </si>
  <si>
    <t>Ppp4r1</t>
  </si>
  <si>
    <t>Arhgap24</t>
  </si>
  <si>
    <t>Rpl27a</t>
  </si>
  <si>
    <t>Atad3</t>
  </si>
  <si>
    <t>Arfgef1</t>
  </si>
  <si>
    <t>Rpl11</t>
  </si>
  <si>
    <t>Ipo4</t>
  </si>
  <si>
    <t>Numa1</t>
  </si>
  <si>
    <t>Mta2</t>
  </si>
  <si>
    <t>Adh5</t>
  </si>
  <si>
    <t>Cog7</t>
  </si>
  <si>
    <t>Dock9</t>
  </si>
  <si>
    <t>Slc3a2</t>
  </si>
  <si>
    <t>Sfpq</t>
  </si>
  <si>
    <t>Wdr1</t>
  </si>
  <si>
    <t>Ddx5</t>
  </si>
  <si>
    <t>Hnrnph2</t>
  </si>
  <si>
    <t>Gclm</t>
  </si>
  <si>
    <t>Ruvbl1</t>
  </si>
  <si>
    <t>Hnrnpc</t>
  </si>
  <si>
    <t>Ddx17</t>
  </si>
  <si>
    <t>Ank3</t>
  </si>
  <si>
    <t>Rpl4</t>
  </si>
  <si>
    <t>Myl12a</t>
  </si>
  <si>
    <t>Trappc8</t>
  </si>
  <si>
    <t>Fscn1</t>
  </si>
  <si>
    <t>Lrba</t>
  </si>
  <si>
    <t>Gpr176</t>
  </si>
  <si>
    <t>Esyt2</t>
  </si>
  <si>
    <t>Camk2d</t>
  </si>
  <si>
    <t>Ddx46</t>
  </si>
  <si>
    <t>Mettl16</t>
  </si>
  <si>
    <t>Clptm1</t>
  </si>
  <si>
    <t>Isoform2ofDlg1</t>
  </si>
  <si>
    <t>Utrn</t>
  </si>
  <si>
    <t>Igf2r</t>
  </si>
  <si>
    <t>Cfl1</t>
  </si>
  <si>
    <t>Jup</t>
  </si>
  <si>
    <t>Stat1</t>
  </si>
  <si>
    <t>Bmpr2</t>
  </si>
  <si>
    <t>Snrnp200</t>
  </si>
  <si>
    <t>Ddx39b</t>
  </si>
  <si>
    <t>Pcdh7</t>
  </si>
  <si>
    <t>Tbcd</t>
  </si>
  <si>
    <t>Pcdhgc3</t>
  </si>
  <si>
    <t>Usp32</t>
  </si>
  <si>
    <t>Triobp</t>
  </si>
  <si>
    <t>Msh2</t>
  </si>
  <si>
    <t>Trappc11</t>
  </si>
  <si>
    <t>Rps7</t>
  </si>
  <si>
    <t>Rps17</t>
  </si>
  <si>
    <t>Rtcb</t>
  </si>
  <si>
    <t>Wdfy1</t>
  </si>
  <si>
    <t>Dhx15</t>
  </si>
  <si>
    <t>Nudt4</t>
  </si>
  <si>
    <t>Pls3</t>
  </si>
  <si>
    <t>Hnrnpm</t>
  </si>
  <si>
    <t>Ripor1</t>
  </si>
  <si>
    <t>Ttc27</t>
  </si>
  <si>
    <t>Dhx30</t>
  </si>
  <si>
    <t>Atp2b1</t>
  </si>
  <si>
    <t>FAM120A</t>
  </si>
  <si>
    <t>Adk</t>
  </si>
  <si>
    <t>Frmd6</t>
  </si>
  <si>
    <t>Plekhh2</t>
  </si>
  <si>
    <t>Smg7</t>
  </si>
  <si>
    <t>Dnm2</t>
  </si>
  <si>
    <t>Sgpl1</t>
  </si>
  <si>
    <t>Vps16</t>
  </si>
  <si>
    <t>Grsf1</t>
  </si>
  <si>
    <t>Mybbp1a</t>
  </si>
  <si>
    <t>Dhfr</t>
  </si>
  <si>
    <t>Cse1l</t>
  </si>
  <si>
    <t>Arhgap10</t>
  </si>
  <si>
    <t>Psmc4</t>
  </si>
  <si>
    <t>Ola1</t>
  </si>
  <si>
    <t>Scrib</t>
  </si>
  <si>
    <t>Rnf19a</t>
  </si>
  <si>
    <t>Chd3</t>
  </si>
  <si>
    <t>Kifbp</t>
  </si>
  <si>
    <t>Scyl1</t>
  </si>
  <si>
    <t>Gstz1</t>
  </si>
  <si>
    <t>Ube2m</t>
  </si>
  <si>
    <t>Atic</t>
  </si>
  <si>
    <t>Anks1</t>
  </si>
  <si>
    <t>Hnrnpa3</t>
  </si>
  <si>
    <t>Pdgfrb</t>
  </si>
  <si>
    <t>Kifc3</t>
  </si>
  <si>
    <t>Ctsd</t>
  </si>
  <si>
    <t>Dhx9</t>
  </si>
  <si>
    <t>Ppp2ca</t>
  </si>
  <si>
    <t>Hdac1</t>
  </si>
  <si>
    <t>Washc4</t>
  </si>
  <si>
    <t>Trip12</t>
  </si>
  <si>
    <t>Nckap1</t>
  </si>
  <si>
    <t>Telo2</t>
  </si>
  <si>
    <t>Vps35</t>
  </si>
  <si>
    <t>Hnrnpa2b1</t>
  </si>
  <si>
    <t>Pebp1</t>
  </si>
  <si>
    <t>Calr</t>
  </si>
  <si>
    <t>Pdxdc1</t>
  </si>
  <si>
    <t>Gsk3b</t>
  </si>
  <si>
    <t>Fads1</t>
  </si>
  <si>
    <t>Arhgef1</t>
  </si>
  <si>
    <t>Lipe</t>
  </si>
  <si>
    <t>Gnao1</t>
  </si>
  <si>
    <t>Memo1</t>
  </si>
  <si>
    <t>Ppm1f</t>
  </si>
  <si>
    <t>Nek7</t>
  </si>
  <si>
    <t>Iqgap1</t>
  </si>
  <si>
    <t>Srsf3</t>
  </si>
  <si>
    <t>Arl8b</t>
  </si>
  <si>
    <t>Crabp1</t>
  </si>
  <si>
    <t>Psd3</t>
  </si>
  <si>
    <t>Ankfy1</t>
  </si>
  <si>
    <t>Rab21</t>
  </si>
  <si>
    <t>Eef2</t>
  </si>
  <si>
    <t>Rpl28</t>
  </si>
  <si>
    <t>Actb</t>
  </si>
  <si>
    <t>Jak1</t>
  </si>
  <si>
    <t>Dync1h1</t>
  </si>
  <si>
    <t>Elavl1</t>
  </si>
  <si>
    <t>Csnk1a1</t>
  </si>
  <si>
    <t>Lrp6</t>
  </si>
  <si>
    <t>Tars1</t>
  </si>
  <si>
    <t>Rpl23</t>
  </si>
  <si>
    <t>Naa15</t>
  </si>
  <si>
    <t>Ilk</t>
  </si>
  <si>
    <t>Mycbp2</t>
  </si>
  <si>
    <t>Rps11</t>
  </si>
  <si>
    <t>Ranbp1</t>
  </si>
  <si>
    <t>Gnai2</t>
  </si>
  <si>
    <t>Mapk1</t>
  </si>
  <si>
    <t>Mark2</t>
  </si>
  <si>
    <t>Ddx28</t>
  </si>
  <si>
    <t>Tnpo1</t>
  </si>
  <si>
    <t>Myo9a</t>
  </si>
  <si>
    <t>Gtf3c1</t>
  </si>
  <si>
    <t>Rab18</t>
  </si>
  <si>
    <t>Npr2</t>
  </si>
  <si>
    <t>Ddx39a</t>
  </si>
  <si>
    <t>Dnaaf5</t>
  </si>
  <si>
    <t>Tln2</t>
  </si>
  <si>
    <t>Pelo</t>
  </si>
  <si>
    <t>Eif4e</t>
  </si>
  <si>
    <t>Ncdn</t>
  </si>
  <si>
    <t>Coro1b</t>
  </si>
  <si>
    <t>Clic1</t>
  </si>
  <si>
    <t>Zc3hav1</t>
  </si>
  <si>
    <t>Hook3</t>
  </si>
  <si>
    <t>Atl3</t>
  </si>
  <si>
    <t>Faf2</t>
  </si>
  <si>
    <t>RtcA</t>
  </si>
  <si>
    <t>Taco1</t>
  </si>
  <si>
    <t>Aldh18a1</t>
  </si>
  <si>
    <t>Nipsnap2</t>
  </si>
  <si>
    <t>Mars1</t>
  </si>
  <si>
    <t>Copa</t>
  </si>
  <si>
    <t>Specc1</t>
  </si>
  <si>
    <t>Pcdh19</t>
  </si>
  <si>
    <t>Nap1l1</t>
  </si>
  <si>
    <t>C3</t>
  </si>
  <si>
    <t>Myadm</t>
  </si>
  <si>
    <t>Abce1</t>
  </si>
  <si>
    <t>Hnrnpf</t>
  </si>
  <si>
    <t>Hnrnpa0</t>
  </si>
  <si>
    <t>Yes1</t>
  </si>
  <si>
    <t>Gnaq</t>
  </si>
  <si>
    <t>Noa1</t>
  </si>
  <si>
    <t>Snd1</t>
  </si>
  <si>
    <t>Ppp1cb</t>
  </si>
  <si>
    <t>Rpl13a</t>
  </si>
  <si>
    <t>Cdk1</t>
  </si>
  <si>
    <t>Mia3</t>
  </si>
  <si>
    <t>Mcm3</t>
  </si>
  <si>
    <t>Hnrnph1</t>
  </si>
  <si>
    <t>Smad4</t>
  </si>
  <si>
    <t>Gnl1</t>
  </si>
  <si>
    <t>Eif4a1</t>
  </si>
  <si>
    <t>Scfd1</t>
  </si>
  <si>
    <t>Kiaa1109</t>
  </si>
  <si>
    <t>Rab7a</t>
  </si>
  <si>
    <t>Rrm1</t>
  </si>
  <si>
    <t>Btaf1</t>
  </si>
  <si>
    <t>Ctdp1</t>
  </si>
  <si>
    <t>Rpa1</t>
  </si>
  <si>
    <t>Dip2b</t>
  </si>
  <si>
    <t>Dhrs1</t>
  </si>
  <si>
    <t>Fndc3b</t>
  </si>
  <si>
    <t>Synm</t>
  </si>
  <si>
    <t>Hspa4l</t>
  </si>
  <si>
    <t>Msto1</t>
  </si>
  <si>
    <t>Psmc6</t>
  </si>
  <si>
    <t>Sar1a</t>
  </si>
  <si>
    <t>Xpnpep1</t>
  </si>
  <si>
    <t>Tnpo3</t>
  </si>
  <si>
    <t>Fbl</t>
  </si>
  <si>
    <t>Col1a1</t>
  </si>
  <si>
    <t>Septin11</t>
  </si>
  <si>
    <t>Por</t>
  </si>
  <si>
    <t>Igf1r</t>
  </si>
  <si>
    <t>Ehd2</t>
  </si>
  <si>
    <t>Ppp2r1a</t>
  </si>
  <si>
    <t>Txnl1</t>
  </si>
  <si>
    <t>Rcc2</t>
  </si>
  <si>
    <t>Vwa8</t>
  </si>
  <si>
    <t>Igf2bp2</t>
  </si>
  <si>
    <t>Kpnb1</t>
  </si>
  <si>
    <t>Rictor</t>
  </si>
  <si>
    <t>Rps18</t>
  </si>
  <si>
    <t>Csde1</t>
  </si>
  <si>
    <t>Kirrel1</t>
  </si>
  <si>
    <t>Kif5b</t>
  </si>
  <si>
    <t>Ptprk</t>
  </si>
  <si>
    <t>Micall1</t>
  </si>
  <si>
    <t>Mapre2</t>
  </si>
  <si>
    <t>Lmna</t>
  </si>
  <si>
    <t>Nup160</t>
  </si>
  <si>
    <t>Phgdh</t>
  </si>
  <si>
    <t>Mark3</t>
  </si>
  <si>
    <t>Igf2bp3</t>
  </si>
  <si>
    <t>Metap1</t>
  </si>
  <si>
    <t>Ppid</t>
  </si>
  <si>
    <t>Dgkd</t>
  </si>
  <si>
    <t>Hnrnpk</t>
  </si>
  <si>
    <t>Atp13a1</t>
  </si>
  <si>
    <t>Fer</t>
  </si>
  <si>
    <t>Vps13d</t>
  </si>
  <si>
    <t>Elmo2</t>
  </si>
  <si>
    <t>Matr3</t>
  </si>
  <si>
    <t>Psmc3</t>
  </si>
  <si>
    <t>Dtymk</t>
  </si>
  <si>
    <t>Copg2</t>
  </si>
  <si>
    <t>Gnb2</t>
  </si>
  <si>
    <t>Strap</t>
  </si>
  <si>
    <t>Ncl</t>
  </si>
  <si>
    <t>Smc3</t>
  </si>
  <si>
    <t>Eif5b</t>
  </si>
  <si>
    <t>Trim28</t>
  </si>
  <si>
    <t>NARS1</t>
  </si>
  <si>
    <t>Cct2</t>
  </si>
  <si>
    <t>Coasy</t>
  </si>
  <si>
    <t>Arf6</t>
  </si>
  <si>
    <t>Hsph1</t>
  </si>
  <si>
    <t>Elp2</t>
  </si>
  <si>
    <t>Wdr20</t>
  </si>
  <si>
    <t>Pa2g4</t>
  </si>
  <si>
    <t>Hnrnpl</t>
  </si>
  <si>
    <t>Nup133</t>
  </si>
  <si>
    <t>Slc12a2</t>
  </si>
  <si>
    <t>Impdh2</t>
  </si>
  <si>
    <t>Ubxn1</t>
  </si>
  <si>
    <t>Agps</t>
  </si>
  <si>
    <t>Oxsr1</t>
  </si>
  <si>
    <t>Hsd17b10</t>
  </si>
  <si>
    <t>Rrp12</t>
  </si>
  <si>
    <t>Cavin1</t>
  </si>
  <si>
    <t>Hsd17b4</t>
  </si>
  <si>
    <t>Prkca</t>
  </si>
  <si>
    <t>Arhgap12</t>
  </si>
  <si>
    <t>Ano6</t>
  </si>
  <si>
    <t>Cat</t>
  </si>
  <si>
    <t>Kif23</t>
  </si>
  <si>
    <t>Snx5</t>
  </si>
  <si>
    <t>Stk25</t>
  </si>
  <si>
    <t>Gna11</t>
  </si>
  <si>
    <t>Smc1a</t>
  </si>
  <si>
    <t>Fkbp4</t>
  </si>
  <si>
    <t>Ptbp1</t>
  </si>
  <si>
    <t>Lrig1</t>
  </si>
  <si>
    <t>Myo1d</t>
  </si>
  <si>
    <t>Igf2bp1</t>
  </si>
  <si>
    <t>Stxbp3</t>
  </si>
  <si>
    <t>Afg3l2</t>
  </si>
  <si>
    <t>Arhgef12</t>
  </si>
  <si>
    <t>Mpp6</t>
  </si>
  <si>
    <t>Zadh2</t>
  </si>
  <si>
    <t>Umps</t>
  </si>
  <si>
    <t>Tardbp</t>
  </si>
  <si>
    <t>Sntb2</t>
  </si>
  <si>
    <t>Ptpn9</t>
  </si>
  <si>
    <t>Psmc5</t>
  </si>
  <si>
    <t>Khsrp</t>
  </si>
  <si>
    <t>Abcf2</t>
  </si>
  <si>
    <t>Mtor</t>
  </si>
  <si>
    <t>Fech</t>
  </si>
  <si>
    <t>Hnrnpa1</t>
  </si>
  <si>
    <t>Txnip</t>
  </si>
  <si>
    <t>Eif4a3</t>
  </si>
  <si>
    <t>EEF1AKNMT</t>
  </si>
  <si>
    <t>Sbf2</t>
  </si>
  <si>
    <t>Eif5a</t>
  </si>
  <si>
    <t>Rab35</t>
  </si>
  <si>
    <t>Rnh1</t>
  </si>
  <si>
    <t>Tmf1</t>
  </si>
  <si>
    <t>Gpd1l</t>
  </si>
  <si>
    <t>Tuba4a</t>
  </si>
  <si>
    <t>Elob</t>
  </si>
  <si>
    <t>Aldh9a1</t>
  </si>
  <si>
    <t>Myo5a</t>
  </si>
  <si>
    <t>Lap3</t>
  </si>
  <si>
    <t>Ltn1</t>
  </si>
  <si>
    <t>Vps4b</t>
  </si>
  <si>
    <t>Canx</t>
  </si>
  <si>
    <t>Ttn</t>
  </si>
  <si>
    <t>Ddx19a</t>
  </si>
  <si>
    <t>Nsf</t>
  </si>
  <si>
    <t>Arf3</t>
  </si>
  <si>
    <t>Igsf10</t>
  </si>
  <si>
    <t>Prkd1</t>
  </si>
  <si>
    <t>Cdk4</t>
  </si>
  <si>
    <t>Hnrnpul2</t>
  </si>
  <si>
    <t>Bag6</t>
  </si>
  <si>
    <t>Atp1a1</t>
  </si>
  <si>
    <t>Racgap1</t>
  </si>
  <si>
    <t>Rplp0</t>
  </si>
  <si>
    <t>Dtna</t>
  </si>
  <si>
    <t>Eif3i</t>
  </si>
  <si>
    <t>Fyb1</t>
  </si>
  <si>
    <t>Plod3</t>
  </si>
  <si>
    <t>Galk2</t>
  </si>
  <si>
    <t>Capn6</t>
  </si>
  <si>
    <t>Ak1</t>
  </si>
  <si>
    <t>Naxd</t>
  </si>
  <si>
    <t>Etfb</t>
  </si>
  <si>
    <t>Asns</t>
  </si>
  <si>
    <t>Rps5</t>
  </si>
  <si>
    <t>Tbc1d10a</t>
  </si>
  <si>
    <t>Smarca5</t>
  </si>
  <si>
    <t>Nat10</t>
  </si>
  <si>
    <t>Psat1</t>
  </si>
  <si>
    <t>Mroh1</t>
  </si>
  <si>
    <t>Pdzrn3</t>
  </si>
  <si>
    <t>Gstm1</t>
  </si>
  <si>
    <t>Tlr2</t>
  </si>
  <si>
    <t>Sec22b</t>
  </si>
  <si>
    <t>Trip13</t>
  </si>
  <si>
    <t>Rps13</t>
  </si>
  <si>
    <t>Smc4</t>
  </si>
  <si>
    <t>Uba1</t>
  </si>
  <si>
    <t>Raly</t>
  </si>
  <si>
    <t>Ass1</t>
  </si>
  <si>
    <t>Scp2</t>
  </si>
  <si>
    <t>Fkbp8</t>
  </si>
  <si>
    <t>Flii</t>
  </si>
  <si>
    <t>Ralb</t>
  </si>
  <si>
    <t>Ccser1</t>
  </si>
  <si>
    <t>Colgalt1</t>
  </si>
  <si>
    <t>Ifi204</t>
  </si>
  <si>
    <t>Chd4</t>
  </si>
  <si>
    <t>Snx1</t>
  </si>
  <si>
    <t>Gpt2</t>
  </si>
  <si>
    <t>Ccdc93</t>
  </si>
  <si>
    <t>Hsd17b8</t>
  </si>
  <si>
    <t>S100a4</t>
  </si>
  <si>
    <t>Ptges3</t>
  </si>
  <si>
    <t>Aprt</t>
  </si>
  <si>
    <t>Psmd12</t>
  </si>
  <si>
    <t>Aars1</t>
  </si>
  <si>
    <t>Lmnb1</t>
  </si>
  <si>
    <t>Vps18</t>
  </si>
  <si>
    <t>Kif4</t>
  </si>
  <si>
    <t>Lims1</t>
  </si>
  <si>
    <t>Arl2</t>
  </si>
  <si>
    <t>Ddx1</t>
  </si>
  <si>
    <t>Cbr4</t>
  </si>
  <si>
    <t>Akr1b8</t>
  </si>
  <si>
    <t>Lypla1</t>
  </si>
  <si>
    <t>Prep</t>
  </si>
  <si>
    <t>Lars1</t>
  </si>
  <si>
    <t>Epm2aip1</t>
  </si>
  <si>
    <t>Cit</t>
  </si>
  <si>
    <t>Uap1l1</t>
  </si>
  <si>
    <t>Dnmt1</t>
  </si>
  <si>
    <t>Cog5</t>
  </si>
  <si>
    <t>Rpsa</t>
  </si>
  <si>
    <t>Axl</t>
  </si>
  <si>
    <t>Nop58</t>
  </si>
  <si>
    <t>Nxf1</t>
  </si>
  <si>
    <t>Cyb5r3</t>
  </si>
  <si>
    <t>Tbl3</t>
  </si>
  <si>
    <t>Srp72</t>
  </si>
  <si>
    <t>Far1</t>
  </si>
  <si>
    <t>Heatr1</t>
  </si>
  <si>
    <t>Pycr2</t>
  </si>
  <si>
    <t>Myo1b</t>
  </si>
  <si>
    <t>Megf8</t>
  </si>
  <si>
    <t>Rbm28</t>
  </si>
  <si>
    <t>Ddah2</t>
  </si>
  <si>
    <t>Bckdha</t>
  </si>
  <si>
    <t>Nasp</t>
  </si>
  <si>
    <t>Anp32b</t>
  </si>
  <si>
    <t>Nmral1</t>
  </si>
  <si>
    <t>Ppox</t>
  </si>
  <si>
    <t>Lgals1</t>
  </si>
  <si>
    <t>Atxn10</t>
  </si>
  <si>
    <t>Celf1</t>
  </si>
  <si>
    <t>Il6st</t>
  </si>
  <si>
    <t>Cyp51a1</t>
  </si>
  <si>
    <t>Cpt1a</t>
  </si>
  <si>
    <t>Mpst</t>
  </si>
  <si>
    <t>Eci2</t>
  </si>
  <si>
    <t>Ncapd2</t>
  </si>
  <si>
    <t>Gtpbp6</t>
  </si>
  <si>
    <t>Esd</t>
  </si>
  <si>
    <t>Stat2</t>
  </si>
  <si>
    <t>BBS8</t>
  </si>
  <si>
    <t>Map2</t>
  </si>
  <si>
    <t>Tbc1d9b</t>
  </si>
  <si>
    <t>Aebp1</t>
  </si>
  <si>
    <t>Hnrnpr</t>
  </si>
  <si>
    <t>Myo1c</t>
  </si>
  <si>
    <t>Acaa1a</t>
  </si>
  <si>
    <t>Rap1b</t>
  </si>
  <si>
    <t>Bzw1</t>
  </si>
  <si>
    <t>Pabpc1</t>
  </si>
  <si>
    <t>Gnai3</t>
  </si>
  <si>
    <t>Ugdh</t>
  </si>
  <si>
    <t>Agl</t>
  </si>
  <si>
    <t>Erc1</t>
  </si>
  <si>
    <t>Hip1</t>
  </si>
  <si>
    <t>Rangap1</t>
  </si>
  <si>
    <t>Ddx21</t>
  </si>
  <si>
    <t>Med12</t>
  </si>
  <si>
    <t>Hspa14</t>
  </si>
  <si>
    <t>Cfap54</t>
  </si>
  <si>
    <t>Lox</t>
  </si>
  <si>
    <t>Thbs2</t>
  </si>
  <si>
    <t>Sacs</t>
  </si>
  <si>
    <t>Ppp1r21</t>
  </si>
  <si>
    <t>Lonp2</t>
  </si>
  <si>
    <t>Syncrip</t>
  </si>
  <si>
    <t>Nxn</t>
  </si>
  <si>
    <t>Nhsl2</t>
  </si>
  <si>
    <t>Mdc1</t>
  </si>
  <si>
    <t>Sh3bp1</t>
  </si>
  <si>
    <t>Hnrnpd</t>
  </si>
  <si>
    <r>
      <t xml:space="preserve">Sroka </t>
    </r>
    <r>
      <rPr>
        <b/>
        <i/>
        <sz val="11"/>
        <color theme="1"/>
        <rFont val="Arial"/>
        <family val="2"/>
      </rPr>
      <t>et al</t>
    </r>
    <r>
      <rPr>
        <b/>
        <sz val="11"/>
        <color theme="1"/>
        <rFont val="Arial"/>
        <family val="2"/>
      </rPr>
      <t>., 2025 NIH/3T3 iAPEX</t>
    </r>
  </si>
  <si>
    <r>
      <t xml:space="preserve">Liu </t>
    </r>
    <r>
      <rPr>
        <b/>
        <i/>
        <sz val="11"/>
        <color theme="1"/>
        <rFont val="Arial"/>
        <family val="2"/>
      </rPr>
      <t>et al</t>
    </r>
    <r>
      <rPr>
        <b/>
        <sz val="11"/>
        <color theme="1"/>
        <rFont val="Arial"/>
        <family val="2"/>
      </rPr>
      <t>., 2024 NIH/3T3 TurboID</t>
    </r>
  </si>
  <si>
    <r>
      <t xml:space="preserve">Sroka </t>
    </r>
    <r>
      <rPr>
        <b/>
        <i/>
        <sz val="11"/>
        <color theme="1"/>
        <rFont val="Arial"/>
        <family val="2"/>
      </rPr>
      <t>et al.</t>
    </r>
    <r>
      <rPr>
        <b/>
        <sz val="11"/>
        <color theme="1"/>
        <rFont val="Arial"/>
        <family val="2"/>
      </rPr>
      <t>, 2025 IMCD3 iAPEX</t>
    </r>
  </si>
  <si>
    <r>
      <t xml:space="preserve">May </t>
    </r>
    <r>
      <rPr>
        <b/>
        <i/>
        <sz val="11"/>
        <color theme="1"/>
        <rFont val="Arial"/>
        <family val="2"/>
      </rPr>
      <t>et al</t>
    </r>
    <r>
      <rPr>
        <b/>
        <sz val="11"/>
        <color theme="1"/>
        <rFont val="Arial"/>
        <family val="2"/>
      </rPr>
      <t>., 2021</t>
    </r>
  </si>
  <si>
    <r>
      <t xml:space="preserve">ciliopathy genes Turan </t>
    </r>
    <r>
      <rPr>
        <b/>
        <i/>
        <sz val="11"/>
        <color theme="1"/>
        <rFont val="Arial"/>
        <family val="2"/>
      </rPr>
      <t>et al</t>
    </r>
    <r>
      <rPr>
        <b/>
        <sz val="11"/>
        <color theme="1"/>
        <rFont val="Arial"/>
        <family val="2"/>
      </rPr>
      <t>., 2023</t>
    </r>
  </si>
  <si>
    <t>Iqcj-Schip1</t>
  </si>
  <si>
    <t>Zmym4</t>
  </si>
  <si>
    <t>Camsap1</t>
  </si>
  <si>
    <t>Setx</t>
  </si>
  <si>
    <t>Rap1gap</t>
  </si>
  <si>
    <t>Klhdc7a</t>
  </si>
  <si>
    <t>Bcorl1</t>
  </si>
  <si>
    <t>Lrp2</t>
  </si>
  <si>
    <t>Cep152</t>
  </si>
  <si>
    <t>Baz2b</t>
  </si>
  <si>
    <t>Arhgap31</t>
  </si>
  <si>
    <t>Mbd5</t>
  </si>
  <si>
    <t>Gnai1</t>
  </si>
  <si>
    <t>Ankrd44</t>
  </si>
  <si>
    <t>Soga1</t>
  </si>
  <si>
    <t>Mki67</t>
  </si>
  <si>
    <t>Tex264</t>
  </si>
  <si>
    <t>Akap13</t>
  </si>
  <si>
    <t>Rap1gds1</t>
  </si>
  <si>
    <t>Tubgcp6</t>
  </si>
  <si>
    <t>Lgals9</t>
  </si>
  <si>
    <t>Ampd3</t>
  </si>
  <si>
    <t>Ell</t>
  </si>
  <si>
    <t>Sdcbp</t>
  </si>
  <si>
    <t>Map3k5</t>
  </si>
  <si>
    <t>Nmi</t>
  </si>
  <si>
    <t>Capn1</t>
  </si>
  <si>
    <t>Axin1</t>
  </si>
  <si>
    <t>Nudc</t>
  </si>
  <si>
    <t>Psmb10</t>
  </si>
  <si>
    <t>Per1</t>
  </si>
  <si>
    <t>Nfkbie</t>
  </si>
  <si>
    <t>Chkb</t>
  </si>
  <si>
    <t>Pip4k2a</t>
  </si>
  <si>
    <t>Ptp4a2</t>
  </si>
  <si>
    <t>Per3</t>
  </si>
  <si>
    <t>Ulk1</t>
  </si>
  <si>
    <t>Znf326</t>
  </si>
  <si>
    <t>Nid2</t>
  </si>
  <si>
    <t>Tgfbr3</t>
  </si>
  <si>
    <t>Plin4</t>
  </si>
  <si>
    <t>Comt</t>
  </si>
  <si>
    <t>Pak1</t>
  </si>
  <si>
    <t>Hunk</t>
  </si>
  <si>
    <t>Gcat</t>
  </si>
  <si>
    <t>Cdc6</t>
  </si>
  <si>
    <t>Tp53</t>
  </si>
  <si>
    <t>Anxa2</t>
  </si>
  <si>
    <t>Tcea1</t>
  </si>
  <si>
    <t>Anxa6</t>
  </si>
  <si>
    <t>Rel</t>
  </si>
  <si>
    <t>Enpep</t>
  </si>
  <si>
    <t>Selenbp1</t>
  </si>
  <si>
    <t>Tgm2</t>
  </si>
  <si>
    <t>Ptgs1</t>
  </si>
  <si>
    <t>Gsta4</t>
  </si>
  <si>
    <t>Nfkb1</t>
  </si>
  <si>
    <t>Ezr</t>
  </si>
  <si>
    <t>Ets1</t>
  </si>
  <si>
    <t>Aco1</t>
  </si>
  <si>
    <t>Ptpn6</t>
  </si>
  <si>
    <t>Casp2</t>
  </si>
  <si>
    <t>Ccnb2</t>
  </si>
  <si>
    <t>Nktr</t>
  </si>
  <si>
    <t>Hoxa10</t>
  </si>
  <si>
    <t>Pax2</t>
  </si>
  <si>
    <t>Rab22a</t>
  </si>
  <si>
    <t>Ttk</t>
  </si>
  <si>
    <t>Tagln</t>
  </si>
  <si>
    <t>Pik3ca</t>
  </si>
  <si>
    <t>Cdkn1b</t>
  </si>
  <si>
    <t>Nedd4</t>
  </si>
  <si>
    <t>Cryz</t>
  </si>
  <si>
    <t>Mapk14</t>
  </si>
  <si>
    <t>Tbca</t>
  </si>
  <si>
    <t>Pcnt</t>
  </si>
  <si>
    <t>Pcyt1a</t>
  </si>
  <si>
    <t>Gdi1</t>
  </si>
  <si>
    <t>Ccna2</t>
  </si>
  <si>
    <t>Rida</t>
  </si>
  <si>
    <t>Map3k1</t>
  </si>
  <si>
    <t>Arnt</t>
  </si>
  <si>
    <t>Pitpna</t>
  </si>
  <si>
    <t>Cacnb3</t>
  </si>
  <si>
    <t>Ephb2</t>
  </si>
  <si>
    <t>Pdcd5</t>
  </si>
  <si>
    <t>Nadk</t>
  </si>
  <si>
    <t>Paxbp1</t>
  </si>
  <si>
    <t>Card10</t>
  </si>
  <si>
    <t>Ripk2</t>
  </si>
  <si>
    <t>Tnks1bp1</t>
  </si>
  <si>
    <t>Cpne2</t>
  </si>
  <si>
    <t>Ensa</t>
  </si>
  <si>
    <t>Ube2k</t>
  </si>
  <si>
    <t>Smg6</t>
  </si>
  <si>
    <t>Lsm6</t>
  </si>
  <si>
    <t>Cycs</t>
  </si>
  <si>
    <t>Ywhaq</t>
  </si>
  <si>
    <t>Prkcb</t>
  </si>
  <si>
    <t>Traf5</t>
  </si>
  <si>
    <t>Map2k6</t>
  </si>
  <si>
    <t>Pkn1</t>
  </si>
  <si>
    <t>Pdlim4</t>
  </si>
  <si>
    <t>Mpp1</t>
  </si>
  <si>
    <t>Tial1</t>
  </si>
  <si>
    <t>Tp53bp1</t>
  </si>
  <si>
    <t>Casp3</t>
  </si>
  <si>
    <t>Mcl1</t>
  </si>
  <si>
    <t>Bach1</t>
  </si>
  <si>
    <t>Csrp1</t>
  </si>
  <si>
    <t>Ica1</t>
  </si>
  <si>
    <t>Crmp1</t>
  </si>
  <si>
    <t>Anxa4</t>
  </si>
  <si>
    <t>Fhl1</t>
  </si>
  <si>
    <t>Smad5</t>
  </si>
  <si>
    <t>Aurka</t>
  </si>
  <si>
    <t>Gclc</t>
  </si>
  <si>
    <t>Pax8</t>
  </si>
  <si>
    <t>Aqp1</t>
  </si>
  <si>
    <t>Rela</t>
  </si>
  <si>
    <t>Relb</t>
  </si>
  <si>
    <t>Rcn1</t>
  </si>
  <si>
    <t>Larp7</t>
  </si>
  <si>
    <t>Bax</t>
  </si>
  <si>
    <t>Mcm10</t>
  </si>
  <si>
    <t>Zgrf1</t>
  </si>
  <si>
    <t>Relch</t>
  </si>
  <si>
    <t>Shroom4</t>
  </si>
  <si>
    <t>Gsk3a</t>
  </si>
  <si>
    <t>Sting1</t>
  </si>
  <si>
    <t>Dtl</t>
  </si>
  <si>
    <t>Scrn3</t>
  </si>
  <si>
    <t>Ccdc102a</t>
  </si>
  <si>
    <t>Yeats2</t>
  </si>
  <si>
    <t>Dennd1b</t>
  </si>
  <si>
    <t>Mast3</t>
  </si>
  <si>
    <t>Ctu2</t>
  </si>
  <si>
    <t>Prmt9</t>
  </si>
  <si>
    <t>Spata6</t>
  </si>
  <si>
    <t>Spc25</t>
  </si>
  <si>
    <t>Lrrc58</t>
  </si>
  <si>
    <t>Rreb1</t>
  </si>
  <si>
    <t>Snx27</t>
  </si>
  <si>
    <t>Zswim8</t>
  </si>
  <si>
    <t>Ccdc61</t>
  </si>
  <si>
    <t>Cobll1</t>
  </si>
  <si>
    <t>Mindy4</t>
  </si>
  <si>
    <t>Peg3</t>
  </si>
  <si>
    <t>Kiz</t>
  </si>
  <si>
    <t>Itga1</t>
  </si>
  <si>
    <t>Ubn1</t>
  </si>
  <si>
    <t>Oxr1</t>
  </si>
  <si>
    <t>Trp53i11</t>
  </si>
  <si>
    <t>Zbtb8os</t>
  </si>
  <si>
    <t>Prune2</t>
  </si>
  <si>
    <t>Deptor</t>
  </si>
  <si>
    <t>Zc3h12a</t>
  </si>
  <si>
    <t>Tshz1</t>
  </si>
  <si>
    <t>Tasor2</t>
  </si>
  <si>
    <t>Afap1l2</t>
  </si>
  <si>
    <t>Jcad</t>
  </si>
  <si>
    <t>Ehmt1</t>
  </si>
  <si>
    <t>Cep44</t>
  </si>
  <si>
    <t>Proser1</t>
  </si>
  <si>
    <t>Ankrd40</t>
  </si>
  <si>
    <t>Ggnbp2</t>
  </si>
  <si>
    <t>Uimc1</t>
  </si>
  <si>
    <t>Mast2</t>
  </si>
  <si>
    <t>Ski</t>
  </si>
  <si>
    <t>Tcf4</t>
  </si>
  <si>
    <t>Pml</t>
  </si>
  <si>
    <t>Hars1</t>
  </si>
  <si>
    <t>Sim2</t>
  </si>
  <si>
    <t>Clns1a</t>
  </si>
  <si>
    <t>Hadh</t>
  </si>
  <si>
    <t>Znf638</t>
  </si>
  <si>
    <t>Foxc1</t>
  </si>
  <si>
    <t>Lbp</t>
  </si>
  <si>
    <t>Pdcd4</t>
  </si>
  <si>
    <t>Pick1</t>
  </si>
  <si>
    <t>Ptpn14</t>
  </si>
  <si>
    <t>Trim27</t>
  </si>
  <si>
    <t>Sema5a</t>
  </si>
  <si>
    <t>Tsn</t>
  </si>
  <si>
    <t>Zpr1</t>
  </si>
  <si>
    <t>Sh3gl1</t>
  </si>
  <si>
    <t>Smad2</t>
  </si>
  <si>
    <t>Fkbp3</t>
  </si>
  <si>
    <t>Mapk3</t>
  </si>
  <si>
    <t>Spr</t>
  </si>
  <si>
    <t>Ifit2</t>
  </si>
  <si>
    <t>Zeb1</t>
  </si>
  <si>
    <t>Ifit3</t>
  </si>
  <si>
    <t>Cdkn2a</t>
  </si>
  <si>
    <t>Adh7</t>
  </si>
  <si>
    <t>Plekhg5</t>
  </si>
  <si>
    <t>Rab3ip</t>
  </si>
  <si>
    <t>Fnip1</t>
  </si>
  <si>
    <t>Morc2a</t>
  </si>
  <si>
    <t>Swap70</t>
  </si>
  <si>
    <t>Cep170</t>
  </si>
  <si>
    <t>Zzz3</t>
  </si>
  <si>
    <t>Wdcp</t>
  </si>
  <si>
    <t>U2surp</t>
  </si>
  <si>
    <t>Rprd2</t>
  </si>
  <si>
    <t>Dnajc8</t>
  </si>
  <si>
    <t>Kiaa1328</t>
  </si>
  <si>
    <t>Tonsl</t>
  </si>
  <si>
    <t>Zranb3</t>
  </si>
  <si>
    <t>Slx4</t>
  </si>
  <si>
    <t>Gga2</t>
  </si>
  <si>
    <t>Kif11</t>
  </si>
  <si>
    <t>Fhod1</t>
  </si>
  <si>
    <t>Bend3</t>
  </si>
  <si>
    <t>Ahdc1</t>
  </si>
  <si>
    <t>Txlna</t>
  </si>
  <si>
    <t>Kdm3a</t>
  </si>
  <si>
    <t>Magee1</t>
  </si>
  <si>
    <t>Ppp2r5a</t>
  </si>
  <si>
    <t>Fbxo42</t>
  </si>
  <si>
    <t>Msl1</t>
  </si>
  <si>
    <t>Rnf220</t>
  </si>
  <si>
    <t>Ado</t>
  </si>
  <si>
    <t>Rcor3</t>
  </si>
  <si>
    <t>Jpt2</t>
  </si>
  <si>
    <t>Ccdc57</t>
  </si>
  <si>
    <t>Glis3</t>
  </si>
  <si>
    <t>Wdr90</t>
  </si>
  <si>
    <t>Ninl</t>
  </si>
  <si>
    <t>Cand2</t>
  </si>
  <si>
    <t>Acap2</t>
  </si>
  <si>
    <t>Ube2r2</t>
  </si>
  <si>
    <t>Fhod3</t>
  </si>
  <si>
    <t>Stambpl1</t>
  </si>
  <si>
    <t>Ubfd1</t>
  </si>
  <si>
    <t>Ccdc25</t>
  </si>
  <si>
    <t>Wdr91</t>
  </si>
  <si>
    <t>Smap2</t>
  </si>
  <si>
    <t>Peg10</t>
  </si>
  <si>
    <t>Wtip</t>
  </si>
  <si>
    <t>Fbxo5</t>
  </si>
  <si>
    <t>Supt20h</t>
  </si>
  <si>
    <t>Dnaaf9</t>
  </si>
  <si>
    <t>Stard9</t>
  </si>
  <si>
    <t>Ppm1e</t>
  </si>
  <si>
    <t>Arhgef17</t>
  </si>
  <si>
    <t>Sestd1</t>
  </si>
  <si>
    <t>Dnph1</t>
  </si>
  <si>
    <t>Tdrkh</t>
  </si>
  <si>
    <t>Aldh3b1</t>
  </si>
  <si>
    <t>Crybg3</t>
  </si>
  <si>
    <t>Ttc28</t>
  </si>
  <si>
    <t>Bsdc1</t>
  </si>
  <si>
    <t>Rbbp8</t>
  </si>
  <si>
    <t>Clspn</t>
  </si>
  <si>
    <t>Znf618</t>
  </si>
  <si>
    <t>Ireb2</t>
  </si>
  <si>
    <t>Arhgap32</t>
  </si>
  <si>
    <t>Zfand1</t>
  </si>
  <si>
    <t>Cpped1</t>
  </si>
  <si>
    <t>Rnf214</t>
  </si>
  <si>
    <t>Tet3</t>
  </si>
  <si>
    <t>Phyhipl</t>
  </si>
  <si>
    <t>Fto</t>
  </si>
  <si>
    <t>Nrdc</t>
  </si>
  <si>
    <t>Cggbp1</t>
  </si>
  <si>
    <t>Marf1</t>
  </si>
  <si>
    <t>Mtbp</t>
  </si>
  <si>
    <t>Psmd5</t>
  </si>
  <si>
    <t>Tnrc6b</t>
  </si>
  <si>
    <t>Phf20</t>
  </si>
  <si>
    <t>Arid5b</t>
  </si>
  <si>
    <t>Tbck</t>
  </si>
  <si>
    <t>Bnc2</t>
  </si>
  <si>
    <t>Arhgap28</t>
  </si>
  <si>
    <t>Cibar1</t>
  </si>
  <si>
    <t>Sfr1</t>
  </si>
  <si>
    <t>Abraxas1</t>
  </si>
  <si>
    <t>Ticrr</t>
  </si>
  <si>
    <t>Rab11fip4</t>
  </si>
  <si>
    <t>Gorab</t>
  </si>
  <si>
    <t>Bora</t>
  </si>
  <si>
    <t>Ankrd52</t>
  </si>
  <si>
    <t>Srrm2</t>
  </si>
  <si>
    <t>Msrb3</t>
  </si>
  <si>
    <t>Plekha1</t>
  </si>
  <si>
    <t>Cep95</t>
  </si>
  <si>
    <t>Camk1d</t>
  </si>
  <si>
    <t>Pithd1</t>
  </si>
  <si>
    <t>Usp40</t>
  </si>
  <si>
    <t>Cip2a</t>
  </si>
  <si>
    <t>Kank2</t>
  </si>
  <si>
    <t>Asxl2</t>
  </si>
  <si>
    <t>Afap1l1</t>
  </si>
  <si>
    <t>Trim47</t>
  </si>
  <si>
    <t>Epc2</t>
  </si>
  <si>
    <t>Mastl</t>
  </si>
  <si>
    <t>Zhx3</t>
  </si>
  <si>
    <t>Vps9d1</t>
  </si>
  <si>
    <t>Camsap2</t>
  </si>
  <si>
    <t>Casp9</t>
  </si>
  <si>
    <t>Rad51ap1</t>
  </si>
  <si>
    <t>Septin10</t>
  </si>
  <si>
    <t>N4bp3</t>
  </si>
  <si>
    <t>Spice1</t>
  </si>
  <si>
    <t>Cntrob</t>
  </si>
  <si>
    <t>Eloa</t>
  </si>
  <si>
    <t>Synpo</t>
  </si>
  <si>
    <t>Zfpm2</t>
  </si>
  <si>
    <t>Atad2</t>
  </si>
  <si>
    <t>Fhip2a</t>
  </si>
  <si>
    <t>Pask</t>
  </si>
  <si>
    <t>Wdr47</t>
  </si>
  <si>
    <t>Polq</t>
  </si>
  <si>
    <t>Cherp</t>
  </si>
  <si>
    <t>Rab11fip3</t>
  </si>
  <si>
    <t>Pgp</t>
  </si>
  <si>
    <t>Tada2a</t>
  </si>
  <si>
    <t>Kat14</t>
  </si>
  <si>
    <t>Cdc123</t>
  </si>
  <si>
    <t>Lrrc45</t>
  </si>
  <si>
    <t>Pak2</t>
  </si>
  <si>
    <t>Rbm17</t>
  </si>
  <si>
    <t>Zbtb20</t>
  </si>
  <si>
    <t>Scnm1</t>
  </si>
  <si>
    <t>Wipf1</t>
  </si>
  <si>
    <t>Sde2</t>
  </si>
  <si>
    <t>Uvrag</t>
  </si>
  <si>
    <t>Mtmr3</t>
  </si>
  <si>
    <t>Otud6b</t>
  </si>
  <si>
    <t>Cchcr1</t>
  </si>
  <si>
    <t>Ccdc14</t>
  </si>
  <si>
    <t>Brox</t>
  </si>
  <si>
    <t>Obi1</t>
  </si>
  <si>
    <t>Kin</t>
  </si>
  <si>
    <t>Cbr3</t>
  </si>
  <si>
    <t>Amotl2</t>
  </si>
  <si>
    <t>Cdk5rap2</t>
  </si>
  <si>
    <t>Optn</t>
  </si>
  <si>
    <t>Flcn</t>
  </si>
  <si>
    <t>Golph3l</t>
  </si>
  <si>
    <t>Tada3</t>
  </si>
  <si>
    <t>Fam110a</t>
  </si>
  <si>
    <t>Mtss1</t>
  </si>
  <si>
    <t>Ntmt1</t>
  </si>
  <si>
    <t>Brd8</t>
  </si>
  <si>
    <t>Ppp6r2</t>
  </si>
  <si>
    <t>Sh3glb2</t>
  </si>
  <si>
    <t>Banp</t>
  </si>
  <si>
    <t>Mpdz</t>
  </si>
  <si>
    <t>Eml3</t>
  </si>
  <si>
    <t>Tkfc</t>
  </si>
  <si>
    <t>Kctd5</t>
  </si>
  <si>
    <t>Ssx2ip</t>
  </si>
  <si>
    <t>Rapgef3</t>
  </si>
  <si>
    <t>Sirt2</t>
  </si>
  <si>
    <t>Cep57l1</t>
  </si>
  <si>
    <t>Rab3il1</t>
  </si>
  <si>
    <t>Mitd1</t>
  </si>
  <si>
    <t>Caap1</t>
  </si>
  <si>
    <t>Pdcd10</t>
  </si>
  <si>
    <t>Wdr13</t>
  </si>
  <si>
    <t>Zbtb1</t>
  </si>
  <si>
    <t>Nsmce2</t>
  </si>
  <si>
    <t>Ncoa5</t>
  </si>
  <si>
    <t>Dnajc9</t>
  </si>
  <si>
    <t>Mtmr4</t>
  </si>
  <si>
    <t>D6Wsu163e</t>
  </si>
  <si>
    <t>Ptgr1</t>
  </si>
  <si>
    <t>Camk1</t>
  </si>
  <si>
    <t>Gbp7</t>
  </si>
  <si>
    <t>Dst</t>
  </si>
  <si>
    <t>Golga2</t>
  </si>
  <si>
    <t>Rasl11b</t>
  </si>
  <si>
    <t>Glyr1</t>
  </si>
  <si>
    <t>Mtarc2</t>
  </si>
  <si>
    <t>Med15</t>
  </si>
  <si>
    <t>Dennd2b</t>
  </si>
  <si>
    <t>Errfi1</t>
  </si>
  <si>
    <t>Rragc</t>
  </si>
  <si>
    <t>Tada1</t>
  </si>
  <si>
    <t>Mbip</t>
  </si>
  <si>
    <t>Park7</t>
  </si>
  <si>
    <t>Nck1</t>
  </si>
  <si>
    <t>Ogfr</t>
  </si>
  <si>
    <t>Trim8</t>
  </si>
  <si>
    <t>Trim33</t>
  </si>
  <si>
    <t>Zmat2</t>
  </si>
  <si>
    <t>Atg3</t>
  </si>
  <si>
    <t>Stambp</t>
  </si>
  <si>
    <t>Txndc9</t>
  </si>
  <si>
    <t>Cisd2</t>
  </si>
  <si>
    <t>Cotl1</t>
  </si>
  <si>
    <t>Pomp</t>
  </si>
  <si>
    <t>Zwint</t>
  </si>
  <si>
    <t>Ywhab</t>
  </si>
  <si>
    <t>Ykt6</t>
  </si>
  <si>
    <t>Dph2</t>
  </si>
  <si>
    <t>Ccdc43</t>
  </si>
  <si>
    <t>Mtfr1l</t>
  </si>
  <si>
    <t>Q9CWU4</t>
  </si>
  <si>
    <t>Cuedc2</t>
  </si>
  <si>
    <t>Zcchc8</t>
  </si>
  <si>
    <t>Dsn1</t>
  </si>
  <si>
    <t>Glipr2</t>
  </si>
  <si>
    <t>Narf</t>
  </si>
  <si>
    <t>Dph7</t>
  </si>
  <si>
    <t>Tpd52l2</t>
  </si>
  <si>
    <t>Ccdc77</t>
  </si>
  <si>
    <t>Anks3</t>
  </si>
  <si>
    <t>Mtrex</t>
  </si>
  <si>
    <t>Spc24</t>
  </si>
  <si>
    <t>Wdsub1</t>
  </si>
  <si>
    <t>Chaf1b</t>
  </si>
  <si>
    <t>Lrrc57</t>
  </si>
  <si>
    <t>Znf687</t>
  </si>
  <si>
    <t>Kif12</t>
  </si>
  <si>
    <t>Ttpal</t>
  </si>
  <si>
    <t>Cep72</t>
  </si>
  <si>
    <t>Uvssa</t>
  </si>
  <si>
    <t>Cmip</t>
  </si>
  <si>
    <t>Phf14</t>
  </si>
  <si>
    <t>Rab11fip1</t>
  </si>
  <si>
    <t>Paip2</t>
  </si>
  <si>
    <t>Msra</t>
  </si>
  <si>
    <t>Nsmce1</t>
  </si>
  <si>
    <t>Slx4ip</t>
  </si>
  <si>
    <t>Aplf</t>
  </si>
  <si>
    <t>Alg13</t>
  </si>
  <si>
    <t>Arfgap3</t>
  </si>
  <si>
    <t>Ccdc124</t>
  </si>
  <si>
    <t>Tmem160</t>
  </si>
  <si>
    <t>Sult1c2</t>
  </si>
  <si>
    <t>Echdc1</t>
  </si>
  <si>
    <t>Phpt1</t>
  </si>
  <si>
    <t>Zfyve19</t>
  </si>
  <si>
    <t>Gon4l</t>
  </si>
  <si>
    <t>Akap8</t>
  </si>
  <si>
    <t>Hmg20a</t>
  </si>
  <si>
    <t>Pgd</t>
  </si>
  <si>
    <t>Zfand6</t>
  </si>
  <si>
    <t>Nacc2</t>
  </si>
  <si>
    <t>Crip2</t>
  </si>
  <si>
    <t>Gmpr</t>
  </si>
  <si>
    <t>Tsc1</t>
  </si>
  <si>
    <t>Inpp4a</t>
  </si>
  <si>
    <t>Dgcr8</t>
  </si>
  <si>
    <t>Fn3k</t>
  </si>
  <si>
    <t>Tubb3</t>
  </si>
  <si>
    <t>Kat2b</t>
  </si>
  <si>
    <t>Nrip2</t>
  </si>
  <si>
    <t>Isyna1</t>
  </si>
  <si>
    <t>Gtf2ird1</t>
  </si>
  <si>
    <t>Nqo2</t>
  </si>
  <si>
    <t>Rnf14</t>
  </si>
  <si>
    <t>Pbk</t>
  </si>
  <si>
    <t>Tdp2</t>
  </si>
  <si>
    <t>Lgals8</t>
  </si>
  <si>
    <t>Gltp</t>
  </si>
  <si>
    <t>Gkap1</t>
  </si>
  <si>
    <t>Chaf1a</t>
  </si>
  <si>
    <t>Limd1</t>
  </si>
  <si>
    <t>Map1a</t>
  </si>
  <si>
    <t>Exo1</t>
  </si>
  <si>
    <t>Ercc4</t>
  </si>
  <si>
    <t>Wdr54</t>
  </si>
  <si>
    <t>Acox1</t>
  </si>
  <si>
    <t>Pcm1</t>
  </si>
  <si>
    <t>Akap8l</t>
  </si>
  <si>
    <t>Dlc1</t>
  </si>
  <si>
    <t>Cetn2</t>
  </si>
  <si>
    <t>Sorbs3</t>
  </si>
  <si>
    <t>Nfkb2</t>
  </si>
  <si>
    <t>Casp8ap2</t>
  </si>
  <si>
    <t>Tnip1</t>
  </si>
  <si>
    <t>Stxbp4</t>
  </si>
  <si>
    <t>Apip</t>
  </si>
  <si>
    <t>Gipc1</t>
  </si>
  <si>
    <t>Twf2</t>
  </si>
  <si>
    <t>Bpnt1</t>
  </si>
  <si>
    <t>Xpr1</t>
  </si>
  <si>
    <t>Nek4</t>
  </si>
  <si>
    <t>Diaph3</t>
  </si>
  <si>
    <t>Gsdme</t>
  </si>
  <si>
    <t>Hdac6</t>
  </si>
  <si>
    <t>Lcmt1</t>
  </si>
  <si>
    <t>Zmynd8</t>
  </si>
  <si>
    <t>Prdm2</t>
  </si>
  <si>
    <t>Ppp2r3a</t>
  </si>
  <si>
    <t>Tatdn2</t>
  </si>
  <si>
    <t>Kctd18</t>
  </si>
  <si>
    <t>Ifit3b</t>
  </si>
  <si>
    <t>Mcc</t>
  </si>
  <si>
    <t>Kank1</t>
  </si>
  <si>
    <t>Cep192</t>
  </si>
  <si>
    <t>Prr14l</t>
  </si>
  <si>
    <t>Zmym1</t>
  </si>
  <si>
    <t>Zfp217</t>
  </si>
  <si>
    <t>Rapgef1</t>
  </si>
  <si>
    <t>Upf3a</t>
  </si>
  <si>
    <t>Ifi47</t>
  </si>
  <si>
    <t>Arhgef11</t>
  </si>
  <si>
    <t>Zbtb40</t>
  </si>
  <si>
    <t>Ppp2r5d</t>
  </si>
  <si>
    <t>Pcdhgb6</t>
  </si>
  <si>
    <t>Tcirg1</t>
  </si>
  <si>
    <t>Bmi1</t>
  </si>
  <si>
    <t>Mcf2l</t>
  </si>
  <si>
    <t>Znf536</t>
  </si>
  <si>
    <t>Akr1c13</t>
  </si>
  <si>
    <t>Ppp2r3d</t>
  </si>
  <si>
    <t>Lzts3</t>
  </si>
  <si>
    <t>Tbccd1</t>
  </si>
  <si>
    <t>Szrd1</t>
  </si>
  <si>
    <t>Isg15</t>
  </si>
  <si>
    <t>Tox</t>
  </si>
  <si>
    <t>Klf11</t>
  </si>
  <si>
    <t>Bcl2l11</t>
  </si>
  <si>
    <t>Dusp10</t>
  </si>
  <si>
    <t>Znf639</t>
  </si>
  <si>
    <t>Cbfa2t2</t>
  </si>
  <si>
    <t>Ubl5</t>
  </si>
  <si>
    <t>Nagk</t>
  </si>
  <si>
    <t>Usp20</t>
  </si>
  <si>
    <t>Dclre1c</t>
  </si>
  <si>
    <t>Lix1l</t>
  </si>
  <si>
    <t>Pdcd2l</t>
  </si>
  <si>
    <t>Sord</t>
  </si>
  <si>
    <t>Tspyl4</t>
  </si>
  <si>
    <t>Tango2</t>
  </si>
  <si>
    <t>Apob</t>
  </si>
  <si>
    <t>Plxdc1</t>
  </si>
  <si>
    <t>Pros1</t>
  </si>
  <si>
    <t>Cetn3</t>
  </si>
  <si>
    <t>Phaf1</t>
  </si>
  <si>
    <t>Svbp</t>
  </si>
  <si>
    <r>
      <t xml:space="preserve">Sroka </t>
    </r>
    <r>
      <rPr>
        <b/>
        <i/>
        <sz val="11"/>
        <color theme="1"/>
        <rFont val="Arial"/>
        <family val="2"/>
      </rPr>
      <t>et al</t>
    </r>
    <r>
      <rPr>
        <b/>
        <sz val="11"/>
        <color theme="1"/>
        <rFont val="Arial"/>
        <family val="2"/>
      </rPr>
      <t>., 2025 IMCD3 APEX2</t>
    </r>
  </si>
  <si>
    <t>Distance [microns]</t>
  </si>
  <si>
    <t>Biotin</t>
  </si>
  <si>
    <t>acTub</t>
  </si>
  <si>
    <t>cilia-APEX2</t>
  </si>
  <si>
    <t>cilia-DAAO</t>
  </si>
  <si>
    <t>rel. 164 rep1</t>
  </si>
  <si>
    <t>rel. 164 rep2</t>
  </si>
  <si>
    <t>iAPEX rep1</t>
  </si>
  <si>
    <t>iAPEX rep2</t>
  </si>
  <si>
    <t>iAPEX rep3</t>
  </si>
  <si>
    <t>cAPEX rep1</t>
  </si>
  <si>
    <t>cAPEX rep2</t>
  </si>
  <si>
    <t>cAPEX rep3</t>
  </si>
  <si>
    <t>IFT</t>
  </si>
  <si>
    <t>oxidized</t>
  </si>
  <si>
    <t>non-oxidized</t>
  </si>
  <si>
    <t>clusters 6&amp;7</t>
  </si>
  <si>
    <t>L-Met</t>
  </si>
  <si>
    <t>0.25mM</t>
  </si>
  <si>
    <t>0.5mM</t>
  </si>
  <si>
    <t>5mM</t>
  </si>
  <si>
    <t>D-Met</t>
  </si>
  <si>
    <r>
      <t xml:space="preserve">Fluorescence intensity (FI) </t>
    </r>
    <r>
      <rPr>
        <b/>
        <sz val="11"/>
        <color theme="1"/>
        <rFont val="Arial"/>
        <family val="2"/>
      </rPr>
      <t>STREPTAVIDIN</t>
    </r>
  </si>
  <si>
    <r>
      <t xml:space="preserve">Fluorescence intensity (FI) </t>
    </r>
    <r>
      <rPr>
        <b/>
        <sz val="11"/>
        <color theme="1"/>
        <rFont val="Arial"/>
        <family val="2"/>
      </rPr>
      <t>GFP</t>
    </r>
  </si>
  <si>
    <t>data can be found in Supplementary Data 1 (Tab: "Extracted Background Cluster")</t>
  </si>
  <si>
    <t>data can be found in Supplementary Data 1 (Tab: "Extracted Cilia Cluster")</t>
  </si>
  <si>
    <t>data can be found in Supplementary Data 1 (Tab: "Full IMCD3 Dataset")</t>
  </si>
  <si>
    <t>data can be found in Supplementary Data 2 (Tab: "Extracted Cilia Clusters")</t>
  </si>
  <si>
    <t>data can be found in Supplementary Data 3</t>
  </si>
  <si>
    <t>data can be found in Supplementary Data 2 (Tab: "Full IMCD3 Dataset")</t>
  </si>
  <si>
    <t>data can be found in Supplementary Data 2 (Tab: "Extracted Cilia Cluster")</t>
  </si>
  <si>
    <t>Mick lab ref# TS069</t>
  </si>
  <si>
    <t>Mick lab ref# TS123</t>
  </si>
  <si>
    <t>Mick lab ref# TS105_TS105a_reanalyzed_TS093</t>
  </si>
  <si>
    <t>AP012</t>
  </si>
  <si>
    <t>FLAG intensities RAW</t>
  </si>
  <si>
    <t>Streptavidin intensities RAW</t>
  </si>
  <si>
    <t>BIOTIN</t>
  </si>
  <si>
    <t>distance divided by expansion factor</t>
  </si>
  <si>
    <t>Distance_(microns)</t>
  </si>
  <si>
    <t>MID1</t>
  </si>
  <si>
    <t>MID2</t>
  </si>
  <si>
    <t>MID3</t>
  </si>
  <si>
    <t>AVERAGE</t>
  </si>
  <si>
    <t>norm to highest:</t>
  </si>
  <si>
    <t>distance [microns] divided by expansion factor</t>
  </si>
  <si>
    <t>TS129</t>
  </si>
  <si>
    <t>overall</t>
  </si>
  <si>
    <t>within</t>
  </si>
  <si>
    <t>TS141</t>
  </si>
  <si>
    <t>control iAPEX-D-Methionine</t>
  </si>
  <si>
    <t>control iAPEX-L-Methionine</t>
  </si>
  <si>
    <t>iAPEX-D-Norvalin</t>
  </si>
  <si>
    <t>control iAPEX-D-Norvalin</t>
  </si>
  <si>
    <t>Flp in-D-Norvalin</t>
  </si>
  <si>
    <t>iAPEX-L-Norvalin</t>
  </si>
  <si>
    <t>control iAPEX-L-Norvalin</t>
  </si>
  <si>
    <t>Flp in-L-Norvalin</t>
  </si>
  <si>
    <t>control iAPEX-D-Alanin</t>
  </si>
  <si>
    <t>iAPEX-BT only</t>
  </si>
  <si>
    <t>control iAPEX-BT only</t>
  </si>
  <si>
    <t>iAPEX-BT + D-Methionine</t>
  </si>
  <si>
    <t>control iAPEX-BT + D-Methionine</t>
  </si>
  <si>
    <t>control iAPEX-D-met minus Oligo</t>
  </si>
  <si>
    <t>iAPEX-Oligo only</t>
  </si>
  <si>
    <t>control iAPEX-Oligo only</t>
  </si>
  <si>
    <t>Flp in-Oligo only</t>
  </si>
  <si>
    <t>OCR data</t>
  </si>
  <si>
    <t>Mick lab ref# TS111</t>
  </si>
  <si>
    <t>PSMs IFT - oxidized</t>
  </si>
  <si>
    <t>Observed Modifications</t>
  </si>
  <si>
    <t>Gene</t>
  </si>
  <si>
    <t>Mod1: Oxidation or Hydroxylation (PeakApex: 15.9948, Theoretical: 15.9949)</t>
  </si>
  <si>
    <t>Mod1: dihydroxy (PeakApex: 31.9896, Theoretical: 31.9898)</t>
  </si>
  <si>
    <t>Mod1: First isotopic peak, Mod2: Oxidation or Hydroxylation (PeakApex: 16.9980)</t>
  </si>
  <si>
    <t>Mod1: tryptophan oxidation to kynurenin (PeakApex: 3.9952, Theoretical: 3.9949); Mod1: SILAC 15N(4) (Theoretical: 3.9881); Mod1: 13C(2) 15N(2) (Theoretical: 4.0008)</t>
  </si>
  <si>
    <t>Mod1: TMTminus, Mod2: 2,4-diacetamido-2,4,6-trideoxyglucopyranose (PeakApex: -1.0562); Mod1: Lysine oxidation to aminoadipic semialdehyde (PeakApex: -1.0410)</t>
  </si>
  <si>
    <t>Mod1: Oxidation or Hydroxylation, Mod2: Unannotated mass-shift 0.0410 (PeakApex: 16.0400); Mod1: Deuterium Methylation of Lysine (PeakApex: 16.0318, Theoretical: 16.0282)</t>
  </si>
  <si>
    <t>Mod1: Tyrosine oxidation to 2-aminotyrosine/Conversion of carboxylic acid to hydroxamic acid (PeakApex: 15.0114, Theoretical: 15.0109); Mod1: Unannotated mass-shift 0.0302, Mod2: Deamidation followed by a methylation (PeakApex: 15.0286)</t>
  </si>
  <si>
    <t>Atf6b</t>
  </si>
  <si>
    <t>Atf6</t>
  </si>
  <si>
    <t>Mod1: Deamidation followed by a methylation, Mod2: Unannotated mass-shift -0.0836 (PeakApex: 14.9134)</t>
  </si>
  <si>
    <t>Fdft1</t>
  </si>
  <si>
    <t>Mod1: Unannotated mass-shift 0.0302 (PeakApex: 0.0302)</t>
  </si>
  <si>
    <t>Nomo1</t>
  </si>
  <si>
    <t>Mod1: First isotopic peak (PeakApex: 1.0034, Theoretical: 1.0024)</t>
  </si>
  <si>
    <t>Mod1: Sixplex Tandem Mass Tag¬Æ (PeakApex: 229.1632, Theoretical: 229.1629)</t>
  </si>
  <si>
    <t>Mod1: Unannotated mass-shift 0.0410 (PeakApex: 0.0410)</t>
  </si>
  <si>
    <t>Ccdc47</t>
  </si>
  <si>
    <t>Mod1: Unannotated mass-shift 0.1042 (PeakApex: 0.1042)</t>
  </si>
  <si>
    <t>Lamb1</t>
  </si>
  <si>
    <t>Mod1: Phosphorylation (PeakApex: 79.9666, Theoretical: 79.9663)</t>
  </si>
  <si>
    <t>Mod1: Unannotated mass-shift 0.0302 (PeakApex: 0.0302); Mod1: Unannotated mass-shift 0.0410 (PeakApex: 0.0410)</t>
  </si>
  <si>
    <t>Mod1: TMTminus, Mod2: Succinic anhydride labeling reagent light form (N-term &amp; K)/Methylmalonylation on Serine (PeakApex: -129.1472)</t>
  </si>
  <si>
    <t>Mod1: Unannotated mass-shift -140.1062 (PeakApex: -140.1062)</t>
  </si>
  <si>
    <t>Mod1: TMTminus (PeakApex: -229.1626, Theoretical: -229.1629)</t>
  </si>
  <si>
    <t>Mod1: Unannotated mass-shift 16.0484 (PeakApex: 16.0570); Mod1: Unannotated mass-shift 0.0302, Mod2: Unannotated mass-shift 16.0484 (PeakApex: 16.0748); Mod1: Isotopic peak error, Mod2: 13C(6) 15N(2) (D)9 SILAC label (PeakApex: 16.0656)</t>
  </si>
  <si>
    <t>Asph</t>
  </si>
  <si>
    <t>Gpx8</t>
  </si>
  <si>
    <t>Thbs1</t>
  </si>
  <si>
    <t>Mod1: Isotopic peak error, Mod2: Isotopic peak error (PeakApex: -2.0056)</t>
  </si>
  <si>
    <t>Pdia6</t>
  </si>
  <si>
    <t>Mod1: Replacement of 3 protons by iron (PeakApex: 52.9128, Theoretical: 52.9115)</t>
  </si>
  <si>
    <t>Mod1: DiMethyl-CHD2 (Theoretical: 32.0564)</t>
  </si>
  <si>
    <t>Mod1: Unannotated mass-shift 0.1042 (PeakApex: 0.1042); Mod1: Unannotated mass-shift 0.0410, Mod2: Unannotated mass-shift 0.0410 (PeakApex: 0.0880)</t>
  </si>
  <si>
    <t>Mia2</t>
  </si>
  <si>
    <t>Mod1: Amidation (PeakApex: -0.9860, Theoretical: -0.9840)</t>
  </si>
  <si>
    <t>Mod1: Phosphorylation (PeakApex: 79.9666, Theoretical: 79.9663); Mod1: O-Sulfonation (Theoretical: 79.9568)</t>
  </si>
  <si>
    <t>Fkbp10</t>
  </si>
  <si>
    <t>Ikbip</t>
  </si>
  <si>
    <t>Mod1: 13C(6) 15N(2) (D)9 SILAC label (PeakApex: 17.0638, Theoretical: 17.0707)</t>
  </si>
  <si>
    <t>Saraf</t>
  </si>
  <si>
    <t>Mod1: Unannotated mass-shift -0.0532 (PeakApex: -0.0532); Mod1: Unannotated mass-shift -0.0648 (PeakApex: -0.0648)</t>
  </si>
  <si>
    <t>Mod1: Unannotated mass-shift 408.2002 (PeakApex: 408.2002)</t>
  </si>
  <si>
    <t>Mod1: aminoethylcysteine (Theoretical: 59.0194); Mod1: Propionate labeling reagent heavy form (+3amu), N-term  K (Theoretical: 59.0363)</t>
  </si>
  <si>
    <t>Mod1: Deamidation (PeakApex: 0.9842, Theoretical: 0.9840)</t>
  </si>
  <si>
    <t>Mod1: Unannotated mass-shift -0.0532 (PeakApex: -0.0532); Mod1: Unannotated mass-shift -0.0532 (PeakApex: -0.0432)</t>
  </si>
  <si>
    <t>Mod1: Unannotated mass-shift 0.0410, Mod2: Unannotated mass-shift 0.0410 (PeakApex: 0.0818); Mod1: Unannotated mass-shift 0.0410, Mod2: Unannotated mass-shift 0.0410 (PeakApex: 0.0880)</t>
  </si>
  <si>
    <t>Txndc5</t>
  </si>
  <si>
    <t>Mod1: DiMethyl-CHD2 (PeakApex: 32.0506, Theoretical: 32.0564)</t>
  </si>
  <si>
    <t>Fn1</t>
  </si>
  <si>
    <t>Clcc1</t>
  </si>
  <si>
    <t>Sil1</t>
  </si>
  <si>
    <t>Mod1: Hexose (PeakApex: 162.0532, Theoretical: 162.0528)</t>
  </si>
  <si>
    <t>Lama5</t>
  </si>
  <si>
    <t>clusters 6&amp;7 non-oxidized</t>
  </si>
  <si>
    <t>clusters 6&amp;7 oxidized</t>
  </si>
  <si>
    <t>Mod1: TMTminus, Mod2: Oxidation or Hydroxylation (PeakApex: -213.1680)</t>
  </si>
  <si>
    <t>Mod1: Proline oxidation to 5-hydroxy-2-aminovaleric acid (PeakApex: 18.0020, Theoretical: 18.0106)</t>
  </si>
  <si>
    <t>Mod1: Oxidation or Hydroxylation, Mod2: Unannotated mass-shift 0.0410 (PeakApex: 16.0400); Mod1: Unannotated mass-shift 16.0484 (PeakApex: 16.0484); Mod1: Unannotated mass-shift 16.0484 (PeakApex: 16.0570)</t>
  </si>
  <si>
    <t>Mod1: Tyrosine oxidation to 2-aminotyrosine/Conversion of carboxylic acid to hydroxamic acid (PeakApex: 15.0114, Theoretical: 15.0109); Mod1: Deamidation followed by a methylation (Theoretical: 14.9997)</t>
  </si>
  <si>
    <t>Mod1: Oxidation or Hydroxylation, Mod2: Unannotated mass-shift 357.2574 (PeakApex: 373.2528)</t>
  </si>
  <si>
    <t>Mod1: 2-amino-3-oxo-butanoic_acid (PeakApex: -2.0152, Theoretical: -2.0157); Mod1: 2-amino-3-oxo-butanoic_acid (PeakApex: -2.0240)</t>
  </si>
  <si>
    <t>Mod1: First isotopic peak, Mod2: hydroxymethyl/formaldehyde induced modifications (PeakApex: 31.0056)</t>
  </si>
  <si>
    <t>PSMs IFT - non-oxidized</t>
  </si>
  <si>
    <t>Iftap</t>
  </si>
  <si>
    <t>Mod1: Unannotated mass-shift -9.0370 (PeakApex: -9.0370)</t>
  </si>
  <si>
    <t>Mod1: Iodoacetamide derivative/Addition of Glycine/Addition of G (PeakApex: 57.0220, Theoretical: 57.0215)</t>
  </si>
  <si>
    <t>Mod1: nitrosylation (PeakApex: 28.9898, Theoretical: 28.9902)</t>
  </si>
  <si>
    <t>Mod1: Unannotated mass-shift 0.0302, Mod2: Unannotated mass-shift 16.0484 (PeakApex: 16.0748); Mod1: Isotopic peak error, Mod2: 13C(6) 15N(2) (D)9 SILAC label (PeakApex: 16.0656)</t>
  </si>
  <si>
    <t>Mod1: Isotopic peak error (PeakApex: -1.0046, Theoretical: -1.0024)</t>
  </si>
  <si>
    <t>Mod1: Unannotated mass-shift 0.0410, Mod2: Unannotated mass-shift 0.0410 (PeakApex: 0.0818)</t>
  </si>
  <si>
    <t>Mod1: Unannotated mass-shift 16.0484 (PeakApex: 16.0484); Mod1: Unannotated mass-shift 16.0484 (PeakApex: 16.0570)</t>
  </si>
  <si>
    <t>Mod1: persulfide (PeakApex: 31.9754, Theoretical: 31.9721)</t>
  </si>
  <si>
    <t>RELATIVE PEPTIDE ABUNDANCES</t>
  </si>
  <si>
    <t>Averages</t>
  </si>
  <si>
    <t>Mick lab ref# TS1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i/>
      <sz val="12"/>
      <color theme="1"/>
      <name val="Aptos Narrow"/>
      <scheme val="minor"/>
    </font>
    <font>
      <b/>
      <sz val="12"/>
      <color theme="0"/>
      <name val="Aptos Narrow"/>
      <scheme val="minor"/>
    </font>
    <font>
      <sz val="11"/>
      <color theme="1" tint="0.49998474074526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4F7F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000000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4" fillId="0" borderId="0" xfId="0" applyFont="1"/>
    <xf numFmtId="0" fontId="2" fillId="0" borderId="0" xfId="0" applyFont="1" applyAlignment="1">
      <alignment horizontal="left"/>
    </xf>
    <xf numFmtId="164" fontId="2" fillId="0" borderId="1" xfId="0" applyNumberFormat="1" applyFont="1" applyBorder="1"/>
    <xf numFmtId="164" fontId="2" fillId="0" borderId="2" xfId="0" applyNumberFormat="1" applyFont="1" applyBorder="1"/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2" fillId="0" borderId="2" xfId="0" applyNumberFormat="1" applyFont="1" applyBorder="1" applyAlignment="1">
      <alignment horizontal="right" indent="1"/>
    </xf>
    <xf numFmtId="164" fontId="2" fillId="0" borderId="1" xfId="0" applyNumberFormat="1" applyFont="1" applyBorder="1" applyAlignment="1">
      <alignment horizontal="right" indent="1"/>
    </xf>
    <xf numFmtId="164" fontId="2" fillId="0" borderId="12" xfId="0" applyNumberFormat="1" applyFont="1" applyBorder="1"/>
    <xf numFmtId="164" fontId="2" fillId="0" borderId="13" xfId="0" applyNumberFormat="1" applyFont="1" applyBorder="1"/>
    <xf numFmtId="164" fontId="2" fillId="0" borderId="14" xfId="0" applyNumberFormat="1" applyFont="1" applyBorder="1"/>
    <xf numFmtId="164" fontId="2" fillId="0" borderId="15" xfId="0" applyNumberFormat="1" applyFont="1" applyBorder="1"/>
    <xf numFmtId="164" fontId="2" fillId="0" borderId="16" xfId="0" applyNumberFormat="1" applyFont="1" applyBorder="1"/>
    <xf numFmtId="164" fontId="2" fillId="0" borderId="17" xfId="0" applyNumberFormat="1" applyFont="1" applyBorder="1"/>
    <xf numFmtId="164" fontId="2" fillId="0" borderId="18" xfId="0" applyNumberFormat="1" applyFont="1" applyBorder="1"/>
    <xf numFmtId="0" fontId="3" fillId="0" borderId="3" xfId="0" applyFont="1" applyBorder="1" applyAlignment="1">
      <alignment horizontal="center"/>
    </xf>
    <xf numFmtId="164" fontId="2" fillId="0" borderId="19" xfId="0" applyNumberFormat="1" applyFont="1" applyBorder="1"/>
    <xf numFmtId="164" fontId="2" fillId="0" borderId="20" xfId="0" applyNumberFormat="1" applyFont="1" applyBorder="1"/>
    <xf numFmtId="164" fontId="2" fillId="0" borderId="21" xfId="0" applyNumberFormat="1" applyFont="1" applyBorder="1"/>
    <xf numFmtId="164" fontId="1" fillId="0" borderId="0" xfId="0" applyNumberFormat="1" applyFo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23" xfId="0" applyFont="1" applyBorder="1"/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1" fillId="0" borderId="2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64" fontId="1" fillId="0" borderId="25" xfId="0" applyNumberFormat="1" applyFont="1" applyBorder="1" applyAlignment="1">
      <alignment horizontal="center" vertical="center"/>
    </xf>
    <xf numFmtId="164" fontId="1" fillId="0" borderId="26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164" fontId="2" fillId="4" borderId="2" xfId="0" applyNumberFormat="1" applyFont="1" applyFill="1" applyBorder="1"/>
    <xf numFmtId="164" fontId="2" fillId="4" borderId="1" xfId="0" applyNumberFormat="1" applyFont="1" applyFill="1" applyBorder="1"/>
    <xf numFmtId="0" fontId="3" fillId="4" borderId="4" xfId="0" applyFont="1" applyFill="1" applyBorder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9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0" borderId="3" xfId="0" applyFont="1" applyBorder="1"/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/>
    </xf>
    <xf numFmtId="0" fontId="4" fillId="0" borderId="6" xfId="0" applyFont="1" applyBorder="1" applyAlignment="1">
      <alignment horizontal="center" vertical="center" wrapText="1"/>
    </xf>
    <xf numFmtId="0" fontId="9" fillId="0" borderId="0" xfId="0" applyFont="1"/>
    <xf numFmtId="0" fontId="4" fillId="0" borderId="28" xfId="0" applyFont="1" applyBorder="1"/>
    <xf numFmtId="0" fontId="8" fillId="0" borderId="0" xfId="0" applyFont="1"/>
    <xf numFmtId="0" fontId="8" fillId="0" borderId="30" xfId="0" applyFont="1" applyBorder="1"/>
    <xf numFmtId="0" fontId="8" fillId="0" borderId="22" xfId="0" applyFont="1" applyBorder="1"/>
    <xf numFmtId="0" fontId="8" fillId="0" borderId="31" xfId="0" applyFont="1" applyBorder="1"/>
    <xf numFmtId="164" fontId="0" fillId="0" borderId="0" xfId="0" applyNumberFormat="1"/>
    <xf numFmtId="164" fontId="8" fillId="0" borderId="0" xfId="0" applyNumberFormat="1" applyFont="1"/>
    <xf numFmtId="164" fontId="10" fillId="0" borderId="0" xfId="0" applyNumberFormat="1" applyFont="1"/>
    <xf numFmtId="0" fontId="8" fillId="5" borderId="30" xfId="0" applyFont="1" applyFill="1" applyBorder="1"/>
    <xf numFmtId="0" fontId="8" fillId="5" borderId="22" xfId="0" applyFont="1" applyFill="1" applyBorder="1"/>
    <xf numFmtId="0" fontId="8" fillId="5" borderId="31" xfId="0" applyFont="1" applyFill="1" applyBorder="1"/>
    <xf numFmtId="0" fontId="8" fillId="5" borderId="0" xfId="0" applyFont="1" applyFill="1"/>
    <xf numFmtId="0" fontId="8" fillId="2" borderId="0" xfId="0" applyFont="1" applyFill="1"/>
    <xf numFmtId="0" fontId="8" fillId="5" borderId="16" xfId="0" applyFont="1" applyFill="1" applyBorder="1"/>
    <xf numFmtId="0" fontId="8" fillId="5" borderId="17" xfId="0" applyFont="1" applyFill="1" applyBorder="1"/>
    <xf numFmtId="0" fontId="8" fillId="5" borderId="18" xfId="0" applyFont="1" applyFill="1" applyBorder="1"/>
    <xf numFmtId="0" fontId="11" fillId="7" borderId="0" xfId="0" applyFont="1" applyFill="1" applyAlignment="1">
      <alignment horizontal="center" vertical="center"/>
    </xf>
    <xf numFmtId="0" fontId="8" fillId="6" borderId="16" xfId="0" applyFont="1" applyFill="1" applyBorder="1"/>
    <xf numFmtId="0" fontId="8" fillId="6" borderId="17" xfId="0" applyFont="1" applyFill="1" applyBorder="1"/>
    <xf numFmtId="0" fontId="8" fillId="6" borderId="18" xfId="0" applyFont="1" applyFill="1" applyBorder="1"/>
    <xf numFmtId="0" fontId="8" fillId="6" borderId="0" xfId="0" applyFont="1" applyFill="1"/>
    <xf numFmtId="0" fontId="8" fillId="6" borderId="30" xfId="0" applyFont="1" applyFill="1" applyBorder="1"/>
    <xf numFmtId="0" fontId="8" fillId="6" borderId="22" xfId="0" applyFont="1" applyFill="1" applyBorder="1"/>
    <xf numFmtId="0" fontId="8" fillId="6" borderId="31" xfId="0" applyFont="1" applyFill="1" applyBorder="1"/>
    <xf numFmtId="0" fontId="8" fillId="2" borderId="0" xfId="0" applyFont="1" applyFill="1" applyAlignment="1">
      <alignment horizontal="center" vertical="center"/>
    </xf>
    <xf numFmtId="164" fontId="0" fillId="0" borderId="2" xfId="0" applyNumberFormat="1" applyBorder="1"/>
    <xf numFmtId="164" fontId="0" fillId="0" borderId="1" xfId="0" applyNumberFormat="1" applyBorder="1"/>
    <xf numFmtId="164" fontId="12" fillId="0" borderId="0" xfId="0" applyNumberFormat="1" applyFont="1"/>
    <xf numFmtId="0" fontId="7" fillId="0" borderId="0" xfId="0" applyFont="1"/>
    <xf numFmtId="0" fontId="2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8" fillId="2" borderId="29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8" fillId="0" borderId="2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24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6" fillId="8" borderId="0" xfId="0" applyFont="1" applyFill="1"/>
    <xf numFmtId="0" fontId="6" fillId="9" borderId="0" xfId="0" applyFont="1" applyFill="1"/>
    <xf numFmtId="0" fontId="0" fillId="8" borderId="0" xfId="0" applyFill="1"/>
    <xf numFmtId="0" fontId="0" fillId="0" borderId="0" xfId="0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F7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average cilia-DAAO M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pl. Fig 2A RAW'!$A$3:$A$18</c:f>
              <c:numCache>
                <c:formatCode>0.000</c:formatCode>
                <c:ptCount val="16"/>
                <c:pt idx="0">
                  <c:v>0</c:v>
                </c:pt>
                <c:pt idx="1">
                  <c:v>0.15236</c:v>
                </c:pt>
                <c:pt idx="2">
                  <c:v>0.30473</c:v>
                </c:pt>
                <c:pt idx="3">
                  <c:v>0.45709</c:v>
                </c:pt>
                <c:pt idx="4">
                  <c:v>0.60945000000000005</c:v>
                </c:pt>
                <c:pt idx="5">
                  <c:v>0.76182000000000005</c:v>
                </c:pt>
                <c:pt idx="6">
                  <c:v>0.91417999999999999</c:v>
                </c:pt>
                <c:pt idx="7">
                  <c:v>1.06654</c:v>
                </c:pt>
                <c:pt idx="8">
                  <c:v>1.2189000000000001</c:v>
                </c:pt>
                <c:pt idx="9">
                  <c:v>1.37127</c:v>
                </c:pt>
                <c:pt idx="10">
                  <c:v>1.52363</c:v>
                </c:pt>
                <c:pt idx="11">
                  <c:v>1.6759900000000001</c:v>
                </c:pt>
                <c:pt idx="12">
                  <c:v>1.82836</c:v>
                </c:pt>
                <c:pt idx="13">
                  <c:v>1.98072</c:v>
                </c:pt>
                <c:pt idx="14">
                  <c:v>2.1330800000000001</c:v>
                </c:pt>
                <c:pt idx="15">
                  <c:v>2.2854399999999999</c:v>
                </c:pt>
              </c:numCache>
            </c:numRef>
          </c:xVal>
          <c:yVal>
            <c:numRef>
              <c:f>'Suppl. Fig 2A RAW'!$H$3:$H$18</c:f>
              <c:numCache>
                <c:formatCode>0.000</c:formatCode>
                <c:ptCount val="16"/>
                <c:pt idx="0">
                  <c:v>7.1596558849597688E-2</c:v>
                </c:pt>
                <c:pt idx="1">
                  <c:v>9.9997177341868818E-2</c:v>
                </c:pt>
                <c:pt idx="2">
                  <c:v>0.3352630644342095</c:v>
                </c:pt>
                <c:pt idx="3">
                  <c:v>0.53156369696209116</c:v>
                </c:pt>
                <c:pt idx="4">
                  <c:v>0.82783712203769622</c:v>
                </c:pt>
                <c:pt idx="5">
                  <c:v>0.93313350861395805</c:v>
                </c:pt>
                <c:pt idx="6">
                  <c:v>0.66404359008239022</c:v>
                </c:pt>
                <c:pt idx="7">
                  <c:v>0.52263407484694724</c:v>
                </c:pt>
                <c:pt idx="8">
                  <c:v>0.70576163291254168</c:v>
                </c:pt>
                <c:pt idx="9">
                  <c:v>1</c:v>
                </c:pt>
                <c:pt idx="10">
                  <c:v>0.69539302930769398</c:v>
                </c:pt>
                <c:pt idx="11">
                  <c:v>0.57900380736306456</c:v>
                </c:pt>
                <c:pt idx="12">
                  <c:v>0.31760062947218332</c:v>
                </c:pt>
                <c:pt idx="13">
                  <c:v>5.1040481350432605E-2</c:v>
                </c:pt>
                <c:pt idx="14">
                  <c:v>0.12579981892601649</c:v>
                </c:pt>
                <c:pt idx="15">
                  <c:v>9.21195125442498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9CE-8E41-AC33-799E4B2BE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624032"/>
        <c:axId val="1925590528"/>
      </c:scatterChart>
      <c:valAx>
        <c:axId val="912624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25590528"/>
        <c:crosses val="autoZero"/>
        <c:crossBetween val="midCat"/>
      </c:valAx>
      <c:valAx>
        <c:axId val="192559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1262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verage acTub M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40000"/>
                  <a:lumOff val="60000"/>
                </a:schemeClr>
              </a:solidFill>
              <a:ln w="9525">
                <a:solidFill>
                  <a:schemeClr val="accent5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Suppl. Fig 2A RAW'!$A$23:$A$38</c:f>
              <c:numCache>
                <c:formatCode>0.000</c:formatCode>
                <c:ptCount val="16"/>
                <c:pt idx="0">
                  <c:v>0</c:v>
                </c:pt>
                <c:pt idx="1">
                  <c:v>0.15236</c:v>
                </c:pt>
                <c:pt idx="2">
                  <c:v>0.30473</c:v>
                </c:pt>
                <c:pt idx="3">
                  <c:v>0.45709</c:v>
                </c:pt>
                <c:pt idx="4">
                  <c:v>0.60945000000000005</c:v>
                </c:pt>
                <c:pt idx="5">
                  <c:v>0.76182000000000005</c:v>
                </c:pt>
                <c:pt idx="6">
                  <c:v>0.91417999999999999</c:v>
                </c:pt>
                <c:pt idx="7">
                  <c:v>1.06654</c:v>
                </c:pt>
                <c:pt idx="8">
                  <c:v>1.2189000000000001</c:v>
                </c:pt>
                <c:pt idx="9">
                  <c:v>1.37127</c:v>
                </c:pt>
                <c:pt idx="10">
                  <c:v>1.52363</c:v>
                </c:pt>
                <c:pt idx="11">
                  <c:v>1.6759900000000001</c:v>
                </c:pt>
                <c:pt idx="12">
                  <c:v>1.82836</c:v>
                </c:pt>
                <c:pt idx="13">
                  <c:v>1.98072</c:v>
                </c:pt>
                <c:pt idx="14">
                  <c:v>2.1330800000000001</c:v>
                </c:pt>
                <c:pt idx="15">
                  <c:v>2.2854399999999999</c:v>
                </c:pt>
              </c:numCache>
            </c:numRef>
          </c:xVal>
          <c:yVal>
            <c:numRef>
              <c:f>'Suppl. Fig 2A RAW'!$H$23:$H$38</c:f>
              <c:numCache>
                <c:formatCode>0.000</c:formatCode>
                <c:ptCount val="16"/>
                <c:pt idx="0">
                  <c:v>4.1733087015127672E-2</c:v>
                </c:pt>
                <c:pt idx="1">
                  <c:v>9.267250791400837E-2</c:v>
                </c:pt>
                <c:pt idx="2">
                  <c:v>0.1827108225248667</c:v>
                </c:pt>
                <c:pt idx="3">
                  <c:v>0.41413642619522872</c:v>
                </c:pt>
                <c:pt idx="4">
                  <c:v>0.49120923166937336</c:v>
                </c:pt>
                <c:pt idx="5">
                  <c:v>0.74027045167273786</c:v>
                </c:pt>
                <c:pt idx="6">
                  <c:v>0.83140320612198904</c:v>
                </c:pt>
                <c:pt idx="7">
                  <c:v>0.76058444386189772</c:v>
                </c:pt>
                <c:pt idx="8">
                  <c:v>1</c:v>
                </c:pt>
                <c:pt idx="9">
                  <c:v>0.78625873257667533</c:v>
                </c:pt>
                <c:pt idx="10">
                  <c:v>0.59322569729880692</c:v>
                </c:pt>
                <c:pt idx="11">
                  <c:v>0.30465197476728151</c:v>
                </c:pt>
                <c:pt idx="12">
                  <c:v>0.13630445216073103</c:v>
                </c:pt>
                <c:pt idx="13">
                  <c:v>5.6949439165161868E-2</c:v>
                </c:pt>
                <c:pt idx="14">
                  <c:v>3.0649958817776966E-2</c:v>
                </c:pt>
                <c:pt idx="15">
                  <c:v>2.712845620714958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EDE-334A-8181-DF9C2A14B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624032"/>
        <c:axId val="1925590528"/>
      </c:scatterChart>
      <c:valAx>
        <c:axId val="912624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25590528"/>
        <c:crosses val="autoZero"/>
        <c:crossBetween val="midCat"/>
      </c:valAx>
      <c:valAx>
        <c:axId val="192559052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1262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verage cilia-APEX2 M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. Fig 2A RAW'!$A$43:$A$58</c:f>
              <c:numCache>
                <c:formatCode>0.000</c:formatCode>
                <c:ptCount val="16"/>
                <c:pt idx="0">
                  <c:v>0</c:v>
                </c:pt>
                <c:pt idx="1">
                  <c:v>0.15236</c:v>
                </c:pt>
                <c:pt idx="2">
                  <c:v>0.30473</c:v>
                </c:pt>
                <c:pt idx="3">
                  <c:v>0.45709</c:v>
                </c:pt>
                <c:pt idx="4">
                  <c:v>0.60945000000000005</c:v>
                </c:pt>
                <c:pt idx="5">
                  <c:v>0.76182000000000005</c:v>
                </c:pt>
                <c:pt idx="6">
                  <c:v>0.91417999999999999</c:v>
                </c:pt>
                <c:pt idx="7">
                  <c:v>1.06654</c:v>
                </c:pt>
                <c:pt idx="8">
                  <c:v>1.2189000000000001</c:v>
                </c:pt>
                <c:pt idx="9">
                  <c:v>1.37127</c:v>
                </c:pt>
                <c:pt idx="10">
                  <c:v>1.52363</c:v>
                </c:pt>
                <c:pt idx="11">
                  <c:v>1.6759900000000001</c:v>
                </c:pt>
                <c:pt idx="12">
                  <c:v>1.82836</c:v>
                </c:pt>
                <c:pt idx="13">
                  <c:v>1.98072</c:v>
                </c:pt>
                <c:pt idx="14">
                  <c:v>2.1330800000000001</c:v>
                </c:pt>
                <c:pt idx="15">
                  <c:v>2.2854399999999999</c:v>
                </c:pt>
              </c:numCache>
            </c:numRef>
          </c:xVal>
          <c:yVal>
            <c:numRef>
              <c:f>'Suppl. Fig 2A RAW'!$H$43:$H$58</c:f>
              <c:numCache>
                <c:formatCode>0.000</c:formatCode>
                <c:ptCount val="16"/>
                <c:pt idx="0">
                  <c:v>5.7857938575043143E-2</c:v>
                </c:pt>
                <c:pt idx="1">
                  <c:v>4.7136733510324713E-2</c:v>
                </c:pt>
                <c:pt idx="2">
                  <c:v>0.11693832884797173</c:v>
                </c:pt>
                <c:pt idx="3">
                  <c:v>0.11750725932438337</c:v>
                </c:pt>
                <c:pt idx="4">
                  <c:v>0.68250073210359652</c:v>
                </c:pt>
                <c:pt idx="5">
                  <c:v>1.0542370639943488</c:v>
                </c:pt>
                <c:pt idx="6">
                  <c:v>0.73974078530638043</c:v>
                </c:pt>
                <c:pt idx="7">
                  <c:v>0.50952033022237897</c:v>
                </c:pt>
                <c:pt idx="8">
                  <c:v>0.82963714003722577</c:v>
                </c:pt>
                <c:pt idx="9">
                  <c:v>1</c:v>
                </c:pt>
                <c:pt idx="10">
                  <c:v>0.60484848814909709</c:v>
                </c:pt>
                <c:pt idx="11">
                  <c:v>0.16443108935416889</c:v>
                </c:pt>
                <c:pt idx="12">
                  <c:v>8.6089285797794027E-2</c:v>
                </c:pt>
                <c:pt idx="13">
                  <c:v>6.2869357141711282E-2</c:v>
                </c:pt>
                <c:pt idx="14">
                  <c:v>4.0692694609474007E-2</c:v>
                </c:pt>
                <c:pt idx="15">
                  <c:v>2.527955050999813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09-D64E-96B1-7D6505F9E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624032"/>
        <c:axId val="1925590528"/>
      </c:scatterChart>
      <c:valAx>
        <c:axId val="912624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25590528"/>
        <c:crosses val="autoZero"/>
        <c:crossBetween val="midCat"/>
      </c:valAx>
      <c:valAx>
        <c:axId val="192559052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1262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average BIOTIN MID ( labele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Suppl.Fig 2B RAW'!$A$3:$A$23</c:f>
              <c:numCache>
                <c:formatCode>0.000</c:formatCode>
                <c:ptCount val="21"/>
                <c:pt idx="0">
                  <c:v>0</c:v>
                </c:pt>
                <c:pt idx="1">
                  <c:v>8.5070000000000007E-2</c:v>
                </c:pt>
                <c:pt idx="2">
                  <c:v>0.17014000000000001</c:v>
                </c:pt>
                <c:pt idx="3">
                  <c:v>0.25520999999999999</c:v>
                </c:pt>
                <c:pt idx="4">
                  <c:v>0.34028000000000003</c:v>
                </c:pt>
                <c:pt idx="5">
                  <c:v>0.42536000000000002</c:v>
                </c:pt>
                <c:pt idx="6">
                  <c:v>0.51043000000000005</c:v>
                </c:pt>
                <c:pt idx="7">
                  <c:v>0.59550000000000003</c:v>
                </c:pt>
                <c:pt idx="8">
                  <c:v>0.68057000000000001</c:v>
                </c:pt>
                <c:pt idx="9">
                  <c:v>0.76563999999999999</c:v>
                </c:pt>
                <c:pt idx="10">
                  <c:v>0.85070999999999997</c:v>
                </c:pt>
                <c:pt idx="11">
                  <c:v>0.93577999999999995</c:v>
                </c:pt>
                <c:pt idx="12">
                  <c:v>1.02085</c:v>
                </c:pt>
                <c:pt idx="13">
                  <c:v>1.10592</c:v>
                </c:pt>
                <c:pt idx="14">
                  <c:v>1.19099</c:v>
                </c:pt>
                <c:pt idx="15">
                  <c:v>1.27606</c:v>
                </c:pt>
                <c:pt idx="16">
                  <c:v>1.36114</c:v>
                </c:pt>
                <c:pt idx="17">
                  <c:v>1.44621</c:v>
                </c:pt>
                <c:pt idx="18">
                  <c:v>1.53128</c:v>
                </c:pt>
                <c:pt idx="19">
                  <c:v>1.61635</c:v>
                </c:pt>
                <c:pt idx="20">
                  <c:v>1.7014199999999999</c:v>
                </c:pt>
              </c:numCache>
            </c:numRef>
          </c:xVal>
          <c:yVal>
            <c:numRef>
              <c:f>'Suppl.Fig 2B RAW'!$H$3:$H$23</c:f>
              <c:numCache>
                <c:formatCode>0.000</c:formatCode>
                <c:ptCount val="21"/>
                <c:pt idx="0">
                  <c:v>1.821051353648173E-3</c:v>
                </c:pt>
                <c:pt idx="1">
                  <c:v>6.6771882967099681E-4</c:v>
                </c:pt>
                <c:pt idx="2">
                  <c:v>0</c:v>
                </c:pt>
                <c:pt idx="3">
                  <c:v>4.2491198251790697E-4</c:v>
                </c:pt>
                <c:pt idx="4">
                  <c:v>4.3705232487556145E-3</c:v>
                </c:pt>
                <c:pt idx="5">
                  <c:v>5.766662619885881E-3</c:v>
                </c:pt>
                <c:pt idx="6">
                  <c:v>2.4280684715308972E-2</c:v>
                </c:pt>
                <c:pt idx="7">
                  <c:v>0.27358261502974379</c:v>
                </c:pt>
                <c:pt idx="8">
                  <c:v>0.59536238921937601</c:v>
                </c:pt>
                <c:pt idx="9">
                  <c:v>0.78985067378900087</c:v>
                </c:pt>
                <c:pt idx="10">
                  <c:v>0.8971713002306666</c:v>
                </c:pt>
                <c:pt idx="11">
                  <c:v>0.98233580186961289</c:v>
                </c:pt>
                <c:pt idx="12">
                  <c:v>1</c:v>
                </c:pt>
                <c:pt idx="13">
                  <c:v>0.78481243171057435</c:v>
                </c:pt>
                <c:pt idx="14">
                  <c:v>0.44190846181862325</c:v>
                </c:pt>
                <c:pt idx="15">
                  <c:v>0.1347578001699648</c:v>
                </c:pt>
                <c:pt idx="16">
                  <c:v>6.9199951438630577E-3</c:v>
                </c:pt>
                <c:pt idx="17">
                  <c:v>4.9168386548500663E-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97-3A43-AEFF-E7220F13F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624032"/>
        <c:axId val="1925590528"/>
      </c:scatterChart>
      <c:valAx>
        <c:axId val="912624032"/>
        <c:scaling>
          <c:orientation val="minMax"/>
          <c:max val="1.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25590528"/>
        <c:crosses val="autoZero"/>
        <c:crossBetween val="midCat"/>
      </c:valAx>
      <c:valAx>
        <c:axId val="19255905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1262403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verage acTub M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40000"/>
                  <a:lumOff val="60000"/>
                </a:schemeClr>
              </a:solidFill>
              <a:ln w="9525">
                <a:solidFill>
                  <a:schemeClr val="accent5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Suppl.Fig 2B RAW'!$A$27:$A$47</c:f>
              <c:numCache>
                <c:formatCode>0.000</c:formatCode>
                <c:ptCount val="21"/>
                <c:pt idx="0">
                  <c:v>0</c:v>
                </c:pt>
                <c:pt idx="1">
                  <c:v>8.5070000000000007E-2</c:v>
                </c:pt>
                <c:pt idx="2">
                  <c:v>0.17014000000000001</c:v>
                </c:pt>
                <c:pt idx="3">
                  <c:v>0.25520999999999999</c:v>
                </c:pt>
                <c:pt idx="4">
                  <c:v>0.34028000000000003</c:v>
                </c:pt>
                <c:pt idx="5">
                  <c:v>0.42536000000000002</c:v>
                </c:pt>
                <c:pt idx="6">
                  <c:v>0.51043000000000005</c:v>
                </c:pt>
                <c:pt idx="7">
                  <c:v>0.59550000000000003</c:v>
                </c:pt>
                <c:pt idx="8">
                  <c:v>0.68057000000000001</c:v>
                </c:pt>
                <c:pt idx="9">
                  <c:v>0.76563999999999999</c:v>
                </c:pt>
                <c:pt idx="10">
                  <c:v>0.85070999999999997</c:v>
                </c:pt>
                <c:pt idx="11">
                  <c:v>0.93577999999999995</c:v>
                </c:pt>
                <c:pt idx="12">
                  <c:v>1.02085</c:v>
                </c:pt>
                <c:pt idx="13">
                  <c:v>1.10592</c:v>
                </c:pt>
                <c:pt idx="14">
                  <c:v>1.19099</c:v>
                </c:pt>
                <c:pt idx="15">
                  <c:v>1.27606</c:v>
                </c:pt>
                <c:pt idx="16">
                  <c:v>1.36114</c:v>
                </c:pt>
                <c:pt idx="17">
                  <c:v>1.44621</c:v>
                </c:pt>
                <c:pt idx="18">
                  <c:v>1.53128</c:v>
                </c:pt>
                <c:pt idx="19">
                  <c:v>1.61635</c:v>
                </c:pt>
                <c:pt idx="20">
                  <c:v>1.7014199999999999</c:v>
                </c:pt>
              </c:numCache>
            </c:numRef>
          </c:xVal>
          <c:yVal>
            <c:numRef>
              <c:f>'Suppl.Fig 2B RAW'!$H$27:$H$47</c:f>
              <c:numCache>
                <c:formatCode>0.0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9.2059838895281929E-4</c:v>
                </c:pt>
                <c:pt idx="3">
                  <c:v>4.6029919447640958E-3</c:v>
                </c:pt>
                <c:pt idx="4">
                  <c:v>3.912543153049482E-3</c:v>
                </c:pt>
                <c:pt idx="5">
                  <c:v>2.8768699654775605E-3</c:v>
                </c:pt>
                <c:pt idx="6">
                  <c:v>1.1507479861910242E-2</c:v>
                </c:pt>
                <c:pt idx="7">
                  <c:v>0.1317031070195627</c:v>
                </c:pt>
                <c:pt idx="8">
                  <c:v>0.46260069044879171</c:v>
                </c:pt>
                <c:pt idx="9">
                  <c:v>0.72318757192174909</c:v>
                </c:pt>
                <c:pt idx="10">
                  <c:v>1</c:v>
                </c:pt>
                <c:pt idx="11">
                  <c:v>0.89182968929804385</c:v>
                </c:pt>
                <c:pt idx="12">
                  <c:v>0.7299194476409665</c:v>
                </c:pt>
                <c:pt idx="13">
                  <c:v>0.4096662830840046</c:v>
                </c:pt>
                <c:pt idx="14">
                  <c:v>0.17698504027617953</c:v>
                </c:pt>
                <c:pt idx="15">
                  <c:v>3.8262370540851555E-2</c:v>
                </c:pt>
                <c:pt idx="16">
                  <c:v>4.4879171461449938E-3</c:v>
                </c:pt>
                <c:pt idx="17">
                  <c:v>6.8469505178365931E-3</c:v>
                </c:pt>
                <c:pt idx="18">
                  <c:v>1.0126582278481013E-2</c:v>
                </c:pt>
                <c:pt idx="19">
                  <c:v>5.005753739930955E-3</c:v>
                </c:pt>
                <c:pt idx="20">
                  <c:v>5.75373993095511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75D-034F-BCEE-3745AA0E11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624032"/>
        <c:axId val="1925590528"/>
      </c:scatterChart>
      <c:valAx>
        <c:axId val="912624032"/>
        <c:scaling>
          <c:orientation val="minMax"/>
          <c:max val="1.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25590528"/>
        <c:crosses val="autoZero"/>
        <c:crossBetween val="midCat"/>
      </c:valAx>
      <c:valAx>
        <c:axId val="19255905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1262403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verage cilia-APEX2 M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.Fig 2B RAW'!$A$52:$A$72</c:f>
              <c:numCache>
                <c:formatCode>0.000</c:formatCode>
                <c:ptCount val="21"/>
                <c:pt idx="0">
                  <c:v>0</c:v>
                </c:pt>
                <c:pt idx="1">
                  <c:v>8.5070000000000007E-2</c:v>
                </c:pt>
                <c:pt idx="2">
                  <c:v>0.17014000000000001</c:v>
                </c:pt>
                <c:pt idx="3">
                  <c:v>0.25520999999999999</c:v>
                </c:pt>
                <c:pt idx="4">
                  <c:v>0.34028000000000003</c:v>
                </c:pt>
                <c:pt idx="5">
                  <c:v>0.42536000000000002</c:v>
                </c:pt>
                <c:pt idx="6">
                  <c:v>0.51043000000000005</c:v>
                </c:pt>
                <c:pt idx="7">
                  <c:v>0.59550000000000003</c:v>
                </c:pt>
                <c:pt idx="8">
                  <c:v>0.68057000000000001</c:v>
                </c:pt>
                <c:pt idx="9">
                  <c:v>0.76563999999999999</c:v>
                </c:pt>
                <c:pt idx="10">
                  <c:v>0.85070999999999997</c:v>
                </c:pt>
                <c:pt idx="11">
                  <c:v>0.93577999999999995</c:v>
                </c:pt>
                <c:pt idx="12">
                  <c:v>1.02085</c:v>
                </c:pt>
                <c:pt idx="13">
                  <c:v>1.10592</c:v>
                </c:pt>
                <c:pt idx="14">
                  <c:v>1.19099</c:v>
                </c:pt>
                <c:pt idx="15">
                  <c:v>1.27606</c:v>
                </c:pt>
                <c:pt idx="16">
                  <c:v>1.36114</c:v>
                </c:pt>
                <c:pt idx="17">
                  <c:v>1.44621</c:v>
                </c:pt>
                <c:pt idx="18">
                  <c:v>1.53128</c:v>
                </c:pt>
                <c:pt idx="19">
                  <c:v>1.61635</c:v>
                </c:pt>
                <c:pt idx="20">
                  <c:v>1.7014199999999999</c:v>
                </c:pt>
              </c:numCache>
            </c:numRef>
          </c:xVal>
          <c:yVal>
            <c:numRef>
              <c:f>'Suppl.Fig 2B RAW'!$H$52:$H$72</c:f>
              <c:numCache>
                <c:formatCode>0.000</c:formatCode>
                <c:ptCount val="21"/>
                <c:pt idx="0">
                  <c:v>1.3625665799578841E-2</c:v>
                </c:pt>
                <c:pt idx="1">
                  <c:v>4.9547875634832154E-3</c:v>
                </c:pt>
                <c:pt idx="2">
                  <c:v>1.932367149758454E-2</c:v>
                </c:pt>
                <c:pt idx="3">
                  <c:v>2.2296544035674468E-2</c:v>
                </c:pt>
                <c:pt idx="4">
                  <c:v>8.9433915520872029E-2</c:v>
                </c:pt>
                <c:pt idx="5">
                  <c:v>0.42735042735042733</c:v>
                </c:pt>
                <c:pt idx="6">
                  <c:v>0.83438622569057341</c:v>
                </c:pt>
                <c:pt idx="7">
                  <c:v>1</c:v>
                </c:pt>
                <c:pt idx="8">
                  <c:v>0.65304100086708772</c:v>
                </c:pt>
                <c:pt idx="9">
                  <c:v>0.31413353152483586</c:v>
                </c:pt>
                <c:pt idx="10">
                  <c:v>0.2824228911185433</c:v>
                </c:pt>
                <c:pt idx="11">
                  <c:v>0.59829059829059827</c:v>
                </c:pt>
                <c:pt idx="12">
                  <c:v>0.82893595937074183</c:v>
                </c:pt>
                <c:pt idx="13">
                  <c:v>0.8800941409637062</c:v>
                </c:pt>
                <c:pt idx="14">
                  <c:v>0.5529542920847268</c:v>
                </c:pt>
                <c:pt idx="15">
                  <c:v>0.16970147404930011</c:v>
                </c:pt>
                <c:pt idx="16">
                  <c:v>1.8084974606713735E-2</c:v>
                </c:pt>
                <c:pt idx="17">
                  <c:v>0</c:v>
                </c:pt>
                <c:pt idx="18">
                  <c:v>0</c:v>
                </c:pt>
                <c:pt idx="19">
                  <c:v>7.9276601015731436E-3</c:v>
                </c:pt>
                <c:pt idx="20">
                  <c:v>1.238696890870803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7F-A749-BEF8-D14D76D88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624032"/>
        <c:axId val="1925590528"/>
      </c:scatterChart>
      <c:valAx>
        <c:axId val="912624032"/>
        <c:scaling>
          <c:orientation val="minMax"/>
          <c:max val="1.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25590528"/>
        <c:crosses val="autoZero"/>
        <c:crossBetween val="midCat"/>
      </c:valAx>
      <c:valAx>
        <c:axId val="19255905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1262403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711200</xdr:colOff>
      <xdr:row>1</xdr:row>
      <xdr:rowOff>203200</xdr:rowOff>
    </xdr:from>
    <xdr:to>
      <xdr:col>27</xdr:col>
      <xdr:colOff>330200</xdr:colOff>
      <xdr:row>15</xdr:row>
      <xdr:rowOff>889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F14CF0E-AFA6-CA48-B05F-50E1F6C275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711200</xdr:colOff>
      <xdr:row>21</xdr:row>
      <xdr:rowOff>203200</xdr:rowOff>
    </xdr:from>
    <xdr:to>
      <xdr:col>27</xdr:col>
      <xdr:colOff>330200</xdr:colOff>
      <xdr:row>35</xdr:row>
      <xdr:rowOff>889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63A00D9-8356-D341-83D2-2A40C1979C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711200</xdr:colOff>
      <xdr:row>41</xdr:row>
      <xdr:rowOff>203200</xdr:rowOff>
    </xdr:from>
    <xdr:to>
      <xdr:col>27</xdr:col>
      <xdr:colOff>330200</xdr:colOff>
      <xdr:row>55</xdr:row>
      <xdr:rowOff>889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BC733F7-4162-7646-B772-8F0E3B9766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2</xdr:row>
      <xdr:rowOff>0</xdr:rowOff>
    </xdr:from>
    <xdr:to>
      <xdr:col>26</xdr:col>
      <xdr:colOff>444500</xdr:colOff>
      <xdr:row>15</xdr:row>
      <xdr:rowOff>101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3708DCD-A7B1-1D49-BE11-43BE825E22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26</xdr:row>
      <xdr:rowOff>0</xdr:rowOff>
    </xdr:from>
    <xdr:to>
      <xdr:col>26</xdr:col>
      <xdr:colOff>444500</xdr:colOff>
      <xdr:row>39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D6563FA-0955-A34E-A0EE-567E8CF43F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51</xdr:row>
      <xdr:rowOff>0</xdr:rowOff>
    </xdr:from>
    <xdr:to>
      <xdr:col>26</xdr:col>
      <xdr:colOff>444500</xdr:colOff>
      <xdr:row>64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BB0509A-6314-3D43-B925-4B145B4EEC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1-MAX_1stGel_16bit_8-Decon_edit_DATA-base3" connectionId="9" xr16:uid="{128DAFF0-05AD-4E43-B204-C532741B85CE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3-MAX_1stGel_16bit_8-Decon_edit_DATA-base1" connectionId="15" xr16:uid="{B16B1897-FB65-BC4B-8537-9C9FA50947DE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1-MAX_1stGel_16bit_8-Decon_edit_DATA-base2" connectionId="6" xr16:uid="{45018844-1C2F-5F49-9825-38C7AB34A704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3-MAX_1stGel_16bit_8-Decon_edit_DATA-base3" connectionId="18" xr16:uid="{E6CE34AB-3B37-7947-8018-7D714AF881BD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3-MAX_1stGel_16bit_8-Decon_edit_DATA-base2" connectionId="16" xr16:uid="{89190D80-7725-DE4F-BE67-2777EC472386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3-MAX_1stGel_16bit_8-Decon_edit_DATA-base1" connectionId="14" xr16:uid="{E61E6391-E055-264B-B6C9-654692198F38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2-MAX_1stGel_16bit_8-Decon_edit_DATA-base3" connectionId="12" xr16:uid="{36CF64AC-B449-BD4A-9F18-65F42BFAFF88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_pTS100_C1_MAX_1stGel_16bit_8_Decon_edit_DATA_base2_1" connectionId="4" xr16:uid="{B0F60454-26D2-474B-A793-DFDD0B7FD703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1-MAX_1stGel_16bit_8-Decon_edit_DATA-base1" connectionId="2" xr16:uid="{59125357-CB53-1C47-BA31-7BCEFB6AE4F4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2-MAX_1stGel_16bit_8-Decon_edit_DATA-base2" connectionId="10" xr16:uid="{9C13C9D7-7E98-584E-88B6-5775DAA3060A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1-MAX_1stGel_16bit_8-Decon_edit_DATA-base3" connectionId="8" xr16:uid="{E1C8BCC5-0C23-1848-8161-8D5881B9708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1-MAX_1stGel_16bit_8-Decon_edit_DATA-base1" connectionId="3" xr16:uid="{9C443DFB-530F-A645-A982-C7BE209AE36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2-MAX_1stGel_16bit_8-Decon_edit_DATA-base3" connectionId="13" xr16:uid="{ED8118F5-E144-9C47-9DC0-78AF0AFEEC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1-MAX_1stGel_16bit_8-Decon_edit_DATA-base2" connectionId="7" xr16:uid="{59DB3AAD-DF60-E14E-9F21-9188B551F82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3-MAX_1stGel_16bit_8-Decon_edit_DATA-base2" connectionId="17" xr16:uid="{BF117E98-D9F3-DA42-84DB-AEAB222789F3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1-base1" connectionId="1" xr16:uid="{AB6E19A3-B27F-F84F-8261-A7EBA9A6633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2-MAX_1stGel_16bit_8-Decon_edit_DATA-base2" connectionId="11" xr16:uid="{773B3509-8E08-104F-AF7D-CF9D753DC8D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_pTS100_C1_MAX_1stGel_16bit_8_Decon_edit_DATA_base2_1" connectionId="5" xr16:uid="{ED2A6E44-A5DE-E64A-ABE2-31945D4ACF3A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PE-pTS100_C3-MAX_1stGel_16bit_8-Decon_edit_DATA-base3" connectionId="19" xr16:uid="{FE738743-3E37-0B48-9A07-F036C6EF9A8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/Relationships>
</file>

<file path=xl/worksheets/_rels/sheet16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7.xml"/><Relationship Id="rId3" Type="http://schemas.openxmlformats.org/officeDocument/2006/relationships/queryTable" Target="../queryTables/queryTable12.xml"/><Relationship Id="rId7" Type="http://schemas.openxmlformats.org/officeDocument/2006/relationships/queryTable" Target="../queryTables/queryTable16.xml"/><Relationship Id="rId2" Type="http://schemas.openxmlformats.org/officeDocument/2006/relationships/queryTable" Target="../queryTables/queryTable11.xml"/><Relationship Id="rId1" Type="http://schemas.openxmlformats.org/officeDocument/2006/relationships/drawing" Target="../drawings/drawing2.xml"/><Relationship Id="rId6" Type="http://schemas.openxmlformats.org/officeDocument/2006/relationships/queryTable" Target="../queryTables/queryTable15.xml"/><Relationship Id="rId5" Type="http://schemas.openxmlformats.org/officeDocument/2006/relationships/queryTable" Target="../queryTables/queryTable14.xml"/><Relationship Id="rId10" Type="http://schemas.openxmlformats.org/officeDocument/2006/relationships/queryTable" Target="../queryTables/queryTable19.xml"/><Relationship Id="rId4" Type="http://schemas.openxmlformats.org/officeDocument/2006/relationships/queryTable" Target="../queryTables/queryTable13.xml"/><Relationship Id="rId9" Type="http://schemas.openxmlformats.org/officeDocument/2006/relationships/queryTable" Target="../queryTables/queryTable1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B3586-ACBE-724B-B3C1-509F63F7EC1D}">
  <dimension ref="A1:U43"/>
  <sheetViews>
    <sheetView tabSelected="1" workbookViewId="0"/>
  </sheetViews>
  <sheetFormatPr baseColWidth="10" defaultRowHeight="14" x14ac:dyDescent="0.15"/>
  <cols>
    <col min="1" max="16384" width="10.83203125" style="1"/>
  </cols>
  <sheetData>
    <row r="1" spans="1:21" ht="15" thickBot="1" x14ac:dyDescent="0.2">
      <c r="A1" s="1" t="s">
        <v>1905</v>
      </c>
    </row>
    <row r="2" spans="1:21" s="4" customFormat="1" ht="15" thickBot="1" x14ac:dyDescent="0.2">
      <c r="A2" s="11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  <c r="T2" s="9" t="s">
        <v>19</v>
      </c>
      <c r="U2" s="10" t="s">
        <v>20</v>
      </c>
    </row>
    <row r="3" spans="1:21" x14ac:dyDescent="0.15">
      <c r="A3" s="7">
        <v>4.8349510000000002</v>
      </c>
      <c r="B3" s="7">
        <v>10.612245</v>
      </c>
      <c r="C3" s="7">
        <v>86.333332999999996</v>
      </c>
      <c r="D3" s="7">
        <v>38.070174999999999</v>
      </c>
      <c r="E3" s="7">
        <v>11.555555999999999</v>
      </c>
      <c r="F3" s="7">
        <v>40.588234999999997</v>
      </c>
      <c r="G3" s="7">
        <v>86.112425999999999</v>
      </c>
      <c r="H3" s="7">
        <v>103.757785</v>
      </c>
      <c r="I3" s="7">
        <v>93.744898000000006</v>
      </c>
      <c r="J3" s="7">
        <v>113.744</v>
      </c>
      <c r="K3" s="7">
        <v>96.369619999999998</v>
      </c>
      <c r="L3" s="7">
        <v>164.642045</v>
      </c>
      <c r="M3" s="7">
        <v>109.331104</v>
      </c>
      <c r="N3" s="7">
        <v>79.058824000000001</v>
      </c>
      <c r="O3" s="7">
        <v>126.07109</v>
      </c>
      <c r="P3" s="7">
        <v>153.47091399999999</v>
      </c>
      <c r="Q3" s="7">
        <v>153.57265000000001</v>
      </c>
      <c r="R3" s="7">
        <v>128.53982300000001</v>
      </c>
      <c r="S3" s="7">
        <v>186.85074599999999</v>
      </c>
      <c r="T3" s="7">
        <v>153.35655700000001</v>
      </c>
      <c r="U3" s="7">
        <v>129.23297500000001</v>
      </c>
    </row>
    <row r="4" spans="1:21" x14ac:dyDescent="0.15">
      <c r="A4" s="6">
        <v>3.7888890000000002</v>
      </c>
      <c r="B4" s="6">
        <v>13.365216999999999</v>
      </c>
      <c r="C4" s="6">
        <v>104.842105</v>
      </c>
      <c r="D4" s="6">
        <v>35.619205000000001</v>
      </c>
      <c r="E4" s="6">
        <v>13.489051</v>
      </c>
      <c r="F4" s="6">
        <v>24.531469000000001</v>
      </c>
      <c r="G4" s="6">
        <v>33.117646999999998</v>
      </c>
      <c r="H4" s="6">
        <v>104.032967</v>
      </c>
      <c r="I4" s="6">
        <v>84.866667000000007</v>
      </c>
      <c r="J4" s="6">
        <v>129.78985499999999</v>
      </c>
      <c r="K4" s="6">
        <v>90.900762999999998</v>
      </c>
      <c r="L4" s="6">
        <v>162.42022499999999</v>
      </c>
      <c r="M4" s="6">
        <v>95.539473999999998</v>
      </c>
      <c r="N4" s="6">
        <v>115.597015</v>
      </c>
      <c r="O4" s="6">
        <v>125.26843700000001</v>
      </c>
      <c r="P4" s="6">
        <v>155.06832299999999</v>
      </c>
      <c r="Q4" s="6">
        <v>214.259434</v>
      </c>
      <c r="R4" s="6">
        <v>202.17525800000001</v>
      </c>
      <c r="S4" s="6">
        <v>157.79738599999999</v>
      </c>
      <c r="T4" s="6">
        <v>128.48529400000001</v>
      </c>
      <c r="U4" s="6">
        <v>187.52840900000001</v>
      </c>
    </row>
    <row r="5" spans="1:21" x14ac:dyDescent="0.15">
      <c r="A5" s="6">
        <v>4.548673</v>
      </c>
      <c r="B5" s="6">
        <v>12.423868000000001</v>
      </c>
      <c r="C5" s="6">
        <v>75.265682999999996</v>
      </c>
      <c r="D5" s="6">
        <v>19.318470999999999</v>
      </c>
      <c r="E5" s="6">
        <v>22.65</v>
      </c>
      <c r="F5" s="6">
        <v>26.069766999999999</v>
      </c>
      <c r="G5" s="6">
        <v>27.941175999999999</v>
      </c>
      <c r="H5" s="6">
        <v>109.762755</v>
      </c>
      <c r="I5" s="6">
        <v>79.495176999999998</v>
      </c>
      <c r="J5" s="6">
        <v>116.08131899999999</v>
      </c>
      <c r="K5" s="6">
        <v>109.97886200000001</v>
      </c>
      <c r="L5" s="6">
        <v>131.43173400000001</v>
      </c>
      <c r="M5" s="6">
        <v>83.219114000000005</v>
      </c>
      <c r="N5" s="6">
        <v>48.143749999999997</v>
      </c>
      <c r="O5" s="6">
        <v>121.05976099999999</v>
      </c>
      <c r="P5" s="6">
        <v>149.94736800000001</v>
      </c>
      <c r="Q5" s="6">
        <v>181.55914000000001</v>
      </c>
      <c r="R5" s="6">
        <v>142.028571</v>
      </c>
      <c r="S5" s="6">
        <v>141.70219399999999</v>
      </c>
      <c r="T5" s="6">
        <v>166.41228100000001</v>
      </c>
      <c r="U5" s="6">
        <v>104.491525</v>
      </c>
    </row>
    <row r="6" spans="1:21" x14ac:dyDescent="0.15">
      <c r="A6" s="6">
        <v>6.8011200000000001</v>
      </c>
      <c r="B6" s="6">
        <v>17.052083</v>
      </c>
      <c r="C6" s="6">
        <v>96.475095999999994</v>
      </c>
      <c r="D6" s="6">
        <v>11.056604</v>
      </c>
      <c r="E6" s="6">
        <v>21.321428999999998</v>
      </c>
      <c r="F6" s="6">
        <v>41.542104999999999</v>
      </c>
      <c r="G6" s="6">
        <v>73.116530999999995</v>
      </c>
      <c r="H6" s="6">
        <v>61.841462999999997</v>
      </c>
      <c r="I6" s="6">
        <v>93.421687000000006</v>
      </c>
      <c r="J6" s="6">
        <v>140.952381</v>
      </c>
      <c r="K6" s="6">
        <v>66.922559000000007</v>
      </c>
      <c r="L6" s="6">
        <v>161.22</v>
      </c>
      <c r="M6" s="6">
        <v>107.313869</v>
      </c>
      <c r="N6" s="6">
        <v>157.515152</v>
      </c>
      <c r="O6" s="6">
        <v>138.88142300000001</v>
      </c>
      <c r="P6" s="6">
        <v>145.638498</v>
      </c>
      <c r="Q6" s="6">
        <v>149.48076900000001</v>
      </c>
      <c r="R6" s="6">
        <v>145.27561800000001</v>
      </c>
      <c r="S6" s="6">
        <v>187.09767400000001</v>
      </c>
      <c r="T6" s="6">
        <v>140.21259800000001</v>
      </c>
      <c r="U6" s="6">
        <v>190.18181799999999</v>
      </c>
    </row>
    <row r="7" spans="1:21" x14ac:dyDescent="0.15">
      <c r="A7" s="6">
        <v>9.3243240000000007</v>
      </c>
      <c r="B7" s="6">
        <v>18.671479999999999</v>
      </c>
      <c r="C7" s="6">
        <v>89.545455000000004</v>
      </c>
      <c r="D7" s="6">
        <v>23.593136999999999</v>
      </c>
      <c r="E7" s="6">
        <v>25.631443000000001</v>
      </c>
      <c r="F7" s="6">
        <v>49.886792</v>
      </c>
      <c r="G7" s="6">
        <v>44.622222000000001</v>
      </c>
      <c r="H7" s="6">
        <v>109.861272</v>
      </c>
      <c r="I7" s="6">
        <v>99.929411999999999</v>
      </c>
      <c r="J7" s="6">
        <v>33.770587999999996</v>
      </c>
      <c r="K7" s="6">
        <v>100.27215200000001</v>
      </c>
      <c r="L7" s="6">
        <v>129.00546399999999</v>
      </c>
      <c r="M7" s="6">
        <v>52.524887</v>
      </c>
      <c r="N7" s="6">
        <v>140.02057600000001</v>
      </c>
      <c r="O7" s="6">
        <v>123.740741</v>
      </c>
      <c r="P7" s="6">
        <v>161.890625</v>
      </c>
      <c r="Q7" s="6">
        <v>162.26136399999999</v>
      </c>
      <c r="R7" s="6">
        <v>164.954545</v>
      </c>
      <c r="S7" s="6">
        <v>130.896175</v>
      </c>
      <c r="T7" s="6">
        <v>168.04861099999999</v>
      </c>
      <c r="U7" s="6">
        <v>81.787499999999994</v>
      </c>
    </row>
    <row r="8" spans="1:21" x14ac:dyDescent="0.15">
      <c r="A8" s="6">
        <v>10.048780000000001</v>
      </c>
      <c r="B8" s="6">
        <v>10.182482</v>
      </c>
      <c r="C8" s="6">
        <v>114.599526</v>
      </c>
      <c r="D8" s="6">
        <v>20.165908999999999</v>
      </c>
      <c r="E8" s="6">
        <v>18.974025999999999</v>
      </c>
      <c r="F8" s="6">
        <v>112.75342499999999</v>
      </c>
      <c r="G8" s="6">
        <v>108.144828</v>
      </c>
      <c r="H8" s="6">
        <v>64.024590000000003</v>
      </c>
      <c r="I8" s="6">
        <v>87.451162999999994</v>
      </c>
      <c r="J8" s="6">
        <v>63.880952000000001</v>
      </c>
      <c r="K8" s="6">
        <v>41.631110999999997</v>
      </c>
      <c r="L8" s="6">
        <v>145.60305299999999</v>
      </c>
      <c r="M8" s="6">
        <v>80.854304999999997</v>
      </c>
      <c r="N8" s="6">
        <v>89.988095000000001</v>
      </c>
      <c r="O8" s="6">
        <v>108.326409</v>
      </c>
      <c r="P8" s="6">
        <v>167.153704</v>
      </c>
      <c r="Q8" s="6">
        <v>132.94871800000001</v>
      </c>
      <c r="R8" s="6">
        <v>142.664894</v>
      </c>
      <c r="S8" s="6">
        <v>174.18973199999999</v>
      </c>
      <c r="T8" s="6">
        <v>173.410256</v>
      </c>
      <c r="U8" s="6">
        <v>185.491525</v>
      </c>
    </row>
    <row r="9" spans="1:21" x14ac:dyDescent="0.15">
      <c r="A9" s="6">
        <v>3.5645159999999998</v>
      </c>
      <c r="B9" s="6">
        <v>22.670885999999999</v>
      </c>
      <c r="C9" s="6">
        <v>94.109421999999995</v>
      </c>
      <c r="D9" s="6">
        <v>20.862559000000001</v>
      </c>
      <c r="E9" s="6">
        <v>13.666667</v>
      </c>
      <c r="F9" s="6">
        <v>26.448598</v>
      </c>
      <c r="G9" s="6">
        <v>48.036304000000001</v>
      </c>
      <c r="H9" s="6">
        <v>61.592593000000001</v>
      </c>
      <c r="I9" s="6">
        <v>104.080292</v>
      </c>
      <c r="J9" s="6">
        <v>87.992424</v>
      </c>
      <c r="K9" s="6">
        <v>81.340908999999996</v>
      </c>
      <c r="L9" s="6">
        <v>112.625378</v>
      </c>
      <c r="M9" s="6">
        <v>65.211640000000003</v>
      </c>
      <c r="N9" s="6">
        <v>179.47058799999999</v>
      </c>
      <c r="O9" s="6">
        <v>143.04270500000001</v>
      </c>
      <c r="P9" s="6">
        <v>145.04191599999999</v>
      </c>
      <c r="Q9" s="6">
        <v>179.11274499999999</v>
      </c>
      <c r="R9" s="6">
        <v>100.074074</v>
      </c>
      <c r="S9" s="6">
        <v>155.69</v>
      </c>
      <c r="T9" s="6">
        <v>135.14012700000001</v>
      </c>
      <c r="U9" s="6">
        <v>173.08501999999999</v>
      </c>
    </row>
    <row r="10" spans="1:21" x14ac:dyDescent="0.15">
      <c r="A10" s="6">
        <v>3.2926829999999998</v>
      </c>
      <c r="B10" s="6">
        <v>19.184135999999999</v>
      </c>
      <c r="C10" s="6">
        <v>92.823528999999994</v>
      </c>
      <c r="D10" s="6">
        <v>43.127907</v>
      </c>
      <c r="E10" s="6">
        <v>32.874125999999997</v>
      </c>
      <c r="F10" s="6">
        <v>31.338982999999999</v>
      </c>
      <c r="G10" s="6">
        <v>89.695961999999994</v>
      </c>
      <c r="H10" s="6">
        <v>75.691357999999994</v>
      </c>
      <c r="I10" s="6">
        <v>66.618644000000003</v>
      </c>
      <c r="J10" s="6">
        <v>84.169696999999999</v>
      </c>
      <c r="K10" s="6">
        <v>104.234694</v>
      </c>
      <c r="L10" s="6">
        <v>123.66492100000001</v>
      </c>
      <c r="M10" s="6">
        <v>61.3</v>
      </c>
      <c r="N10" s="6">
        <v>47.421053000000001</v>
      </c>
      <c r="O10" s="6">
        <v>96.334384999999997</v>
      </c>
      <c r="P10" s="6">
        <v>159.85632200000001</v>
      </c>
      <c r="Q10" s="6">
        <v>137.43913000000001</v>
      </c>
      <c r="R10" s="6">
        <v>153.6</v>
      </c>
      <c r="S10" s="6">
        <v>159.413793</v>
      </c>
      <c r="T10" s="6">
        <v>124.018145</v>
      </c>
      <c r="U10" s="6">
        <v>181.64502200000001</v>
      </c>
    </row>
    <row r="11" spans="1:21" x14ac:dyDescent="0.15">
      <c r="A11" s="6">
        <v>4.4594589999999998</v>
      </c>
      <c r="B11" s="6">
        <v>12.442308000000001</v>
      </c>
      <c r="C11" s="6">
        <v>110.022989</v>
      </c>
      <c r="D11" s="6">
        <v>43.965789000000001</v>
      </c>
      <c r="E11" s="6">
        <v>18.894068000000001</v>
      </c>
      <c r="F11" s="6">
        <v>34.900661999999997</v>
      </c>
      <c r="G11" s="6">
        <v>53.597701000000001</v>
      </c>
      <c r="H11" s="6">
        <v>112.759197</v>
      </c>
      <c r="I11" s="6">
        <v>79.455556000000001</v>
      </c>
      <c r="J11" s="6">
        <v>131.13173699999999</v>
      </c>
      <c r="K11" s="6">
        <v>80.456310999999999</v>
      </c>
      <c r="L11" s="6">
        <v>110.876147</v>
      </c>
      <c r="M11" s="6">
        <v>36.663020000000003</v>
      </c>
      <c r="N11" s="6">
        <v>57.205607000000001</v>
      </c>
      <c r="O11" s="6">
        <v>132</v>
      </c>
      <c r="P11" s="6">
        <v>166.141176</v>
      </c>
      <c r="Q11" s="6">
        <v>170.19733299999999</v>
      </c>
      <c r="R11" s="6">
        <v>157.109804</v>
      </c>
      <c r="S11" s="6">
        <v>123.915254</v>
      </c>
      <c r="T11" s="6">
        <v>147.77419399999999</v>
      </c>
      <c r="U11" s="6">
        <v>193.71428599999999</v>
      </c>
    </row>
    <row r="12" spans="1:21" x14ac:dyDescent="0.15">
      <c r="A12" s="6">
        <v>2.5412840000000001</v>
      </c>
      <c r="B12" s="6">
        <v>9.4574470000000002</v>
      </c>
      <c r="C12" s="6">
        <v>101.130841</v>
      </c>
      <c r="D12" s="6">
        <v>16.636752000000001</v>
      </c>
      <c r="E12" s="6">
        <v>17.787879</v>
      </c>
      <c r="F12" s="6">
        <v>57.707113</v>
      </c>
      <c r="G12" s="6">
        <v>82.3</v>
      </c>
      <c r="H12" s="6">
        <v>77.514055999999997</v>
      </c>
      <c r="I12" s="6">
        <v>74.530556000000004</v>
      </c>
      <c r="J12" s="6">
        <v>110.459732</v>
      </c>
      <c r="K12" s="6">
        <v>73.066481999999993</v>
      </c>
      <c r="L12" s="6">
        <v>131.76470599999999</v>
      </c>
      <c r="M12" s="6">
        <v>25.056910999999999</v>
      </c>
      <c r="N12" s="6">
        <v>85.015686000000002</v>
      </c>
      <c r="O12" s="6">
        <v>124.52521</v>
      </c>
      <c r="P12" s="6">
        <v>201.544073</v>
      </c>
      <c r="Q12" s="6">
        <v>131.695652</v>
      </c>
      <c r="R12" s="6">
        <v>155.53043500000001</v>
      </c>
      <c r="S12" s="6">
        <v>147.80549199999999</v>
      </c>
      <c r="T12" s="6">
        <v>179.15476200000001</v>
      </c>
      <c r="U12" s="6">
        <v>167.72666699999999</v>
      </c>
    </row>
    <row r="13" spans="1:21" x14ac:dyDescent="0.15">
      <c r="A13" s="6">
        <v>8.2753619999999994</v>
      </c>
      <c r="B13" s="6">
        <v>11.939481000000001</v>
      </c>
      <c r="C13" s="6">
        <v>87.664596000000003</v>
      </c>
      <c r="D13" s="6">
        <v>14.729063999999999</v>
      </c>
      <c r="E13" s="6">
        <v>16.459807000000001</v>
      </c>
      <c r="F13" s="6">
        <v>16.683544000000001</v>
      </c>
      <c r="G13" s="6">
        <v>78.527607000000003</v>
      </c>
      <c r="H13" s="6">
        <v>80.760869999999997</v>
      </c>
      <c r="I13" s="6">
        <v>64.753731000000002</v>
      </c>
      <c r="J13" s="6">
        <v>94.225705000000005</v>
      </c>
      <c r="K13" s="6">
        <v>112.91029899999999</v>
      </c>
      <c r="L13" s="6">
        <v>100.184049</v>
      </c>
      <c r="M13" s="6">
        <v>34.588039999999999</v>
      </c>
      <c r="N13" s="6">
        <v>112.859649</v>
      </c>
      <c r="O13" s="6">
        <v>162.86919800000001</v>
      </c>
      <c r="P13" s="6">
        <v>134.54838699999999</v>
      </c>
      <c r="Q13" s="6">
        <v>134.403955</v>
      </c>
      <c r="R13" s="6">
        <v>182.389892</v>
      </c>
      <c r="S13" s="6">
        <v>99.803571000000005</v>
      </c>
      <c r="T13" s="6">
        <v>145.51578900000001</v>
      </c>
      <c r="U13" s="6">
        <v>180.93609000000001</v>
      </c>
    </row>
    <row r="14" spans="1:21" x14ac:dyDescent="0.15">
      <c r="A14" s="6">
        <v>5.697368</v>
      </c>
      <c r="B14" s="6">
        <v>19.930040999999999</v>
      </c>
      <c r="C14" s="6">
        <v>110.125698</v>
      </c>
      <c r="D14" s="6">
        <v>19.848921000000001</v>
      </c>
      <c r="E14" s="6">
        <v>24.455196999999998</v>
      </c>
      <c r="F14" s="6">
        <v>25.042857000000001</v>
      </c>
      <c r="G14" s="6">
        <v>57.414634</v>
      </c>
      <c r="H14" s="6">
        <v>81.588831999999996</v>
      </c>
      <c r="I14" s="6">
        <v>89.015266999999994</v>
      </c>
      <c r="J14" s="6">
        <v>110.10498699999999</v>
      </c>
      <c r="K14" s="6">
        <v>86.152174000000002</v>
      </c>
      <c r="L14" s="6">
        <v>97.039800999999997</v>
      </c>
      <c r="M14" s="6">
        <v>112.303681</v>
      </c>
      <c r="N14" s="6">
        <v>128.73053899999999</v>
      </c>
      <c r="O14" s="6">
        <v>160.35</v>
      </c>
      <c r="P14" s="6">
        <v>119.043103</v>
      </c>
      <c r="Q14" s="6">
        <v>230.13157899999999</v>
      </c>
      <c r="R14" s="6">
        <v>170.55</v>
      </c>
      <c r="S14" s="6">
        <v>187.272727</v>
      </c>
      <c r="T14" s="6">
        <v>139.49074100000001</v>
      </c>
      <c r="U14" s="6">
        <v>155.3663</v>
      </c>
    </row>
    <row r="15" spans="1:21" x14ac:dyDescent="0.15">
      <c r="A15" s="6">
        <v>3.8947370000000001</v>
      </c>
      <c r="B15" s="6">
        <v>12.057850999999999</v>
      </c>
      <c r="C15" s="6">
        <v>117.26605499999999</v>
      </c>
      <c r="D15" s="6">
        <v>22.076923000000001</v>
      </c>
      <c r="E15" s="6">
        <v>9.9166670000000003</v>
      </c>
      <c r="F15" s="6">
        <v>55.293413000000001</v>
      </c>
      <c r="G15" s="6">
        <v>45.737931000000003</v>
      </c>
      <c r="H15" s="6">
        <v>85.565982000000005</v>
      </c>
      <c r="I15" s="6">
        <v>99.817459999999997</v>
      </c>
      <c r="J15" s="6">
        <v>158.04065</v>
      </c>
      <c r="K15" s="6">
        <v>135.044444</v>
      </c>
      <c r="L15" s="6">
        <v>164.555556</v>
      </c>
      <c r="M15" s="6">
        <v>102.898026</v>
      </c>
      <c r="N15" s="6">
        <v>110.87719300000001</v>
      </c>
      <c r="O15" s="6">
        <v>137.480851</v>
      </c>
      <c r="P15" s="6">
        <v>140.449074</v>
      </c>
      <c r="Q15" s="6">
        <v>175.62069</v>
      </c>
      <c r="R15" s="6">
        <v>148.69911500000001</v>
      </c>
      <c r="S15" s="6">
        <v>153.27305000000001</v>
      </c>
      <c r="T15" s="6">
        <v>143.16730000000001</v>
      </c>
      <c r="U15" s="6">
        <v>198.65934100000001</v>
      </c>
    </row>
    <row r="16" spans="1:21" x14ac:dyDescent="0.15">
      <c r="A16" s="6">
        <v>4.0320510000000001</v>
      </c>
      <c r="B16" s="6">
        <v>17.160568999999999</v>
      </c>
      <c r="C16" s="6">
        <v>100.248908</v>
      </c>
      <c r="D16" s="6">
        <v>16.762430999999999</v>
      </c>
      <c r="E16" s="6">
        <v>13.042857</v>
      </c>
      <c r="F16" s="6">
        <v>34.382550000000002</v>
      </c>
      <c r="G16" s="6">
        <v>106</v>
      </c>
      <c r="H16" s="6">
        <v>106.358056</v>
      </c>
      <c r="I16" s="6">
        <v>102.230616</v>
      </c>
      <c r="J16" s="6">
        <v>135.46215100000001</v>
      </c>
      <c r="K16" s="6">
        <v>93.258065000000002</v>
      </c>
      <c r="L16" s="6">
        <v>105.561905</v>
      </c>
      <c r="M16" s="6">
        <v>79.581169000000003</v>
      </c>
      <c r="N16" s="6">
        <v>156.816667</v>
      </c>
      <c r="O16" s="6">
        <v>98.374358999999998</v>
      </c>
      <c r="P16" s="6">
        <v>139.67153300000001</v>
      </c>
      <c r="Q16" s="6">
        <v>154.14666700000001</v>
      </c>
      <c r="R16" s="6">
        <v>159.125</v>
      </c>
      <c r="S16" s="6">
        <v>112.48120299999999</v>
      </c>
      <c r="T16" s="6">
        <v>149.913793</v>
      </c>
      <c r="U16" s="6">
        <v>156.19852900000001</v>
      </c>
    </row>
    <row r="17" spans="1:21" x14ac:dyDescent="0.15">
      <c r="A17" s="6">
        <v>9.2028990000000004</v>
      </c>
      <c r="B17" s="6">
        <v>20.201166000000001</v>
      </c>
      <c r="C17" s="6">
        <v>106.781481</v>
      </c>
      <c r="D17" s="6">
        <v>35.524999999999999</v>
      </c>
      <c r="E17" s="6">
        <v>31.356757000000002</v>
      </c>
      <c r="F17" s="6">
        <v>29.137255</v>
      </c>
      <c r="G17" s="6">
        <v>81.761111</v>
      </c>
      <c r="H17" s="6">
        <v>101.90825700000001</v>
      </c>
      <c r="I17" s="6">
        <v>91.280991999999998</v>
      </c>
      <c r="J17" s="6">
        <v>98.656716000000003</v>
      </c>
      <c r="K17" s="6">
        <v>87.259928000000002</v>
      </c>
      <c r="L17" s="6">
        <v>129.35537199999999</v>
      </c>
      <c r="M17" s="6">
        <v>83.264150999999998</v>
      </c>
      <c r="N17" s="6">
        <v>125.97153</v>
      </c>
      <c r="O17" s="6">
        <v>117.42830499999999</v>
      </c>
      <c r="P17" s="6">
        <v>177.452381</v>
      </c>
      <c r="Q17" s="6">
        <v>191.96176500000001</v>
      </c>
      <c r="R17" s="6">
        <v>166.760797</v>
      </c>
      <c r="S17" s="6">
        <v>150.41269800000001</v>
      </c>
      <c r="T17" s="6">
        <v>159.685393</v>
      </c>
      <c r="U17" s="6">
        <v>165.70400000000001</v>
      </c>
    </row>
    <row r="18" spans="1:21" x14ac:dyDescent="0.15">
      <c r="A18" s="6">
        <v>4.4170619999999996</v>
      </c>
      <c r="B18" s="6">
        <v>18.222726999999999</v>
      </c>
      <c r="C18" s="6">
        <v>90.193749999999994</v>
      </c>
      <c r="D18" s="6">
        <v>20.398230000000002</v>
      </c>
      <c r="E18" s="6">
        <v>9.5935830000000006</v>
      </c>
      <c r="F18" s="6">
        <v>23.25</v>
      </c>
      <c r="G18" s="6">
        <v>47.579787000000003</v>
      </c>
      <c r="H18" s="6">
        <v>67.365956999999995</v>
      </c>
      <c r="I18" s="6">
        <v>90.647650999999996</v>
      </c>
      <c r="J18" s="6">
        <v>118.997849</v>
      </c>
      <c r="K18" s="6">
        <v>93.116071000000005</v>
      </c>
      <c r="L18" s="6">
        <v>128.55066099999999</v>
      </c>
      <c r="M18" s="6">
        <v>49.676692000000003</v>
      </c>
      <c r="N18" s="6">
        <v>142.39344299999999</v>
      </c>
      <c r="O18" s="6">
        <v>148.567982</v>
      </c>
      <c r="P18" s="6">
        <v>174.07174900000001</v>
      </c>
      <c r="Q18" s="6">
        <v>119.316547</v>
      </c>
      <c r="R18" s="6">
        <v>190.40419900000001</v>
      </c>
      <c r="S18" s="6">
        <v>123.104167</v>
      </c>
      <c r="T18" s="6">
        <v>152.686508</v>
      </c>
      <c r="U18" s="6">
        <v>158.79888299999999</v>
      </c>
    </row>
    <row r="19" spans="1:21" x14ac:dyDescent="0.15">
      <c r="A19" s="6">
        <v>6.828729</v>
      </c>
      <c r="B19" s="6">
        <v>16.016826999999999</v>
      </c>
      <c r="C19" s="6">
        <v>101.303541</v>
      </c>
      <c r="D19" s="6">
        <v>17.609466999999999</v>
      </c>
      <c r="E19" s="6">
        <v>11.774647999999999</v>
      </c>
      <c r="F19" s="6">
        <v>54.375</v>
      </c>
      <c r="G19" s="6">
        <v>86.567656999999997</v>
      </c>
      <c r="H19" s="6">
        <v>92.821428999999995</v>
      </c>
      <c r="I19" s="6">
        <v>84.247231999999997</v>
      </c>
      <c r="J19" s="6">
        <v>87.390411</v>
      </c>
      <c r="K19" s="6">
        <v>119.96</v>
      </c>
      <c r="L19" s="6">
        <v>127.62790699999999</v>
      </c>
      <c r="M19" s="6">
        <v>63.705882000000003</v>
      </c>
      <c r="N19" s="6">
        <v>113.252747</v>
      </c>
      <c r="O19" s="6">
        <v>112.36177499999999</v>
      </c>
      <c r="P19" s="6">
        <v>150.217647</v>
      </c>
      <c r="Q19" s="6">
        <v>195.83653799999999</v>
      </c>
      <c r="R19" s="6">
        <v>168.31818200000001</v>
      </c>
      <c r="S19" s="6">
        <v>168.623188</v>
      </c>
      <c r="T19" s="6">
        <v>161.175355</v>
      </c>
      <c r="U19" s="6">
        <v>160.32735400000001</v>
      </c>
    </row>
    <row r="20" spans="1:21" x14ac:dyDescent="0.15">
      <c r="A20" s="6">
        <v>3.106061</v>
      </c>
      <c r="B20" s="6">
        <v>11.547169999999999</v>
      </c>
      <c r="C20" s="6">
        <v>115.409471</v>
      </c>
      <c r="D20" s="6">
        <v>12.727273</v>
      </c>
      <c r="E20" s="6">
        <v>7.7</v>
      </c>
      <c r="F20" s="6">
        <v>31.525424000000001</v>
      </c>
      <c r="G20" s="6">
        <v>73.063107000000002</v>
      </c>
      <c r="H20" s="6">
        <v>94.668477999999993</v>
      </c>
      <c r="I20" s="6">
        <v>95.5</v>
      </c>
      <c r="J20" s="6">
        <v>90.807406999999998</v>
      </c>
      <c r="K20" s="6">
        <v>100.36</v>
      </c>
      <c r="L20" s="6">
        <v>104</v>
      </c>
      <c r="M20" s="6">
        <v>58.575418999999997</v>
      </c>
      <c r="N20" s="6">
        <v>131.007519</v>
      </c>
      <c r="O20" s="6">
        <v>135.33333300000001</v>
      </c>
      <c r="P20" s="6">
        <v>169.48524599999999</v>
      </c>
      <c r="Q20" s="6">
        <v>174.81818200000001</v>
      </c>
      <c r="R20" s="6">
        <v>132.72663600000001</v>
      </c>
      <c r="S20" s="6">
        <v>199.147727</v>
      </c>
      <c r="T20" s="6">
        <v>156.11744999999999</v>
      </c>
      <c r="U20" s="6">
        <v>159.37209300000001</v>
      </c>
    </row>
    <row r="21" spans="1:21" x14ac:dyDescent="0.15">
      <c r="A21" s="6">
        <v>5.7423580000000003</v>
      </c>
      <c r="B21" s="6">
        <v>16.464945</v>
      </c>
      <c r="C21" s="6">
        <v>80.175438999999997</v>
      </c>
      <c r="D21" s="6">
        <v>25.184615000000001</v>
      </c>
      <c r="E21" s="6">
        <v>19.746835000000001</v>
      </c>
      <c r="F21" s="6">
        <v>40.573332999999998</v>
      </c>
      <c r="G21" s="6">
        <v>50.523809999999997</v>
      </c>
      <c r="H21" s="6">
        <v>78.584070999999994</v>
      </c>
      <c r="I21" s="6">
        <v>113.868512</v>
      </c>
      <c r="J21" s="6">
        <v>113.485714</v>
      </c>
      <c r="K21" s="6">
        <v>111.278409</v>
      </c>
      <c r="L21" s="6">
        <v>117.768595</v>
      </c>
      <c r="M21" s="6">
        <v>74.911392000000006</v>
      </c>
      <c r="N21" s="6">
        <v>114.622642</v>
      </c>
      <c r="O21" s="6">
        <v>127.75510199999999</v>
      </c>
      <c r="P21" s="6">
        <v>163.11111099999999</v>
      </c>
      <c r="Q21" s="6">
        <v>168.53424699999999</v>
      </c>
      <c r="R21" s="6">
        <v>156.37395000000001</v>
      </c>
      <c r="S21" s="6">
        <v>157.23699400000001</v>
      </c>
      <c r="T21" s="6">
        <v>154.43396200000001</v>
      </c>
      <c r="U21" s="6">
        <v>159.03636399999999</v>
      </c>
    </row>
    <row r="22" spans="1:21" x14ac:dyDescent="0.15">
      <c r="A22" s="6">
        <v>6.6991149999999999</v>
      </c>
      <c r="B22" s="6">
        <v>15.806641000000001</v>
      </c>
      <c r="C22" s="6">
        <v>98.458853000000005</v>
      </c>
      <c r="D22" s="6">
        <v>27.024000000000001</v>
      </c>
      <c r="E22" s="6">
        <v>18.654544999999999</v>
      </c>
      <c r="F22" s="6">
        <v>31.683672999999999</v>
      </c>
      <c r="G22" s="6">
        <v>82.573379000000003</v>
      </c>
      <c r="H22" s="6">
        <v>106</v>
      </c>
      <c r="I22" s="6">
        <v>116.506579</v>
      </c>
      <c r="J22" s="6">
        <v>98.680250999999998</v>
      </c>
      <c r="K22" s="6">
        <v>85.537233999999998</v>
      </c>
      <c r="L22" s="6">
        <v>103.277174</v>
      </c>
      <c r="M22" s="6">
        <v>69.227272999999997</v>
      </c>
      <c r="N22" s="6">
        <v>119.587912</v>
      </c>
      <c r="O22" s="6">
        <v>102.359813</v>
      </c>
      <c r="P22" s="6">
        <v>164.42342300000001</v>
      </c>
      <c r="Q22" s="6">
        <v>198.829609</v>
      </c>
      <c r="R22" s="6">
        <v>170.08546999999999</v>
      </c>
      <c r="S22" s="6">
        <v>177.62841499999999</v>
      </c>
      <c r="T22" s="6">
        <v>144.52083300000001</v>
      </c>
      <c r="U22" s="6">
        <v>172.842105</v>
      </c>
    </row>
    <row r="23" spans="1:21" x14ac:dyDescent="0.15">
      <c r="A23" s="6">
        <v>6.9741939999999998</v>
      </c>
      <c r="B23" s="6">
        <v>7.6086960000000001</v>
      </c>
      <c r="C23" s="6">
        <v>77.642857000000006</v>
      </c>
      <c r="D23" s="6">
        <v>15.526627</v>
      </c>
      <c r="E23" s="6">
        <v>23.468208000000001</v>
      </c>
      <c r="F23" s="6">
        <v>26.496123999999998</v>
      </c>
      <c r="G23" s="6">
        <v>34.870503999999997</v>
      </c>
      <c r="H23" s="6">
        <v>97.685714000000004</v>
      </c>
      <c r="I23" s="6">
        <v>85.164634000000007</v>
      </c>
      <c r="J23" s="6">
        <v>101.654731</v>
      </c>
      <c r="K23" s="6">
        <v>94.970149000000006</v>
      </c>
      <c r="L23" s="6">
        <v>146.509804</v>
      </c>
      <c r="M23" s="6">
        <v>60.810344999999998</v>
      </c>
      <c r="N23" s="6">
        <v>146.954082</v>
      </c>
      <c r="O23" s="6">
        <v>104.771084</v>
      </c>
      <c r="P23" s="6">
        <v>179.81237100000001</v>
      </c>
      <c r="Q23" s="6">
        <v>175.84127000000001</v>
      </c>
      <c r="R23" s="6">
        <v>143.83193299999999</v>
      </c>
      <c r="S23" s="6">
        <v>173.64893599999999</v>
      </c>
      <c r="T23" s="6">
        <v>152.58205699999999</v>
      </c>
      <c r="U23" s="6">
        <v>148.705882</v>
      </c>
    </row>
    <row r="24" spans="1:21" x14ac:dyDescent="0.15">
      <c r="A24" s="6">
        <v>8.1339290000000002</v>
      </c>
      <c r="B24" s="6">
        <v>11.376771</v>
      </c>
      <c r="C24" s="6">
        <v>91.073171000000002</v>
      </c>
      <c r="D24" s="6">
        <v>25.624113000000001</v>
      </c>
      <c r="E24" s="6">
        <v>24.945</v>
      </c>
      <c r="F24" s="6">
        <v>25.036100999999999</v>
      </c>
      <c r="G24" s="6">
        <v>66.927007000000003</v>
      </c>
      <c r="H24" s="6">
        <v>89.147619000000006</v>
      </c>
      <c r="I24" s="6">
        <v>106.95348799999999</v>
      </c>
      <c r="J24" s="6">
        <v>97.092485999999994</v>
      </c>
      <c r="K24" s="6">
        <v>57.861877999999997</v>
      </c>
      <c r="L24" s="6">
        <v>116.174359</v>
      </c>
      <c r="M24" s="6">
        <v>72.132000000000005</v>
      </c>
      <c r="N24" s="6">
        <v>141.95890399999999</v>
      </c>
      <c r="O24" s="6">
        <v>166.933333</v>
      </c>
      <c r="P24" s="6">
        <v>157.37037000000001</v>
      </c>
      <c r="Q24" s="6">
        <v>159.09677400000001</v>
      </c>
      <c r="R24" s="6">
        <v>171.660448</v>
      </c>
      <c r="S24" s="6">
        <v>158.72222199999999</v>
      </c>
      <c r="T24" s="6">
        <v>127.636364</v>
      </c>
      <c r="U24" s="6">
        <v>153.12777800000001</v>
      </c>
    </row>
    <row r="25" spans="1:21" x14ac:dyDescent="0.15">
      <c r="A25" s="6">
        <v>15.351955</v>
      </c>
      <c r="B25" s="6">
        <v>14.151999999999999</v>
      </c>
      <c r="C25" s="6">
        <v>110.62925199999999</v>
      </c>
      <c r="D25" s="6">
        <v>23.058824000000001</v>
      </c>
      <c r="E25" s="6">
        <v>29.709676999999999</v>
      </c>
      <c r="F25" s="6">
        <v>41.621443999999997</v>
      </c>
      <c r="G25" s="6">
        <v>51.422131</v>
      </c>
      <c r="H25" s="6">
        <v>125.740223</v>
      </c>
      <c r="I25" s="6">
        <v>103.144578</v>
      </c>
      <c r="J25" s="6">
        <v>127.915916</v>
      </c>
      <c r="K25" s="6">
        <v>108.64536699999999</v>
      </c>
      <c r="L25" s="6">
        <v>121.14918400000001</v>
      </c>
      <c r="M25" s="6">
        <v>102.040268</v>
      </c>
      <c r="N25" s="6">
        <v>119.506787</v>
      </c>
      <c r="O25" s="6">
        <v>128.43396200000001</v>
      </c>
      <c r="P25" s="6">
        <v>176.94827599999999</v>
      </c>
      <c r="Q25" s="6">
        <v>148.40575100000001</v>
      </c>
      <c r="R25" s="6">
        <v>209.272727</v>
      </c>
      <c r="S25" s="6">
        <v>150.950943</v>
      </c>
      <c r="T25" s="6">
        <v>147.23489900000001</v>
      </c>
      <c r="U25" s="6">
        <v>203.78888900000001</v>
      </c>
    </row>
    <row r="26" spans="1:21" x14ac:dyDescent="0.15">
      <c r="A26" s="6">
        <v>11.795555999999999</v>
      </c>
      <c r="B26" s="6">
        <v>19.432243</v>
      </c>
      <c r="C26" s="6">
        <v>94.651246</v>
      </c>
      <c r="D26" s="6">
        <v>18.362069000000002</v>
      </c>
      <c r="E26" s="6">
        <v>16.654655000000002</v>
      </c>
      <c r="F26" s="6">
        <v>47.043624000000001</v>
      </c>
      <c r="G26" s="6">
        <v>49.101235000000003</v>
      </c>
      <c r="H26" s="6">
        <v>49.648437999999999</v>
      </c>
      <c r="I26" s="6">
        <v>112.131579</v>
      </c>
      <c r="J26" s="6">
        <v>127.25</v>
      </c>
      <c r="K26" s="6">
        <v>100.980519</v>
      </c>
      <c r="L26" s="6">
        <v>129.43939399999999</v>
      </c>
      <c r="M26" s="6">
        <v>103.13829800000001</v>
      </c>
      <c r="N26" s="6">
        <v>82.506494000000004</v>
      </c>
      <c r="O26" s="6">
        <v>167.21292800000001</v>
      </c>
      <c r="P26" s="6">
        <v>164.09691599999999</v>
      </c>
      <c r="Q26" s="6">
        <v>138.83333300000001</v>
      </c>
      <c r="R26" s="6">
        <v>122</v>
      </c>
      <c r="S26" s="6">
        <v>171.17894699999999</v>
      </c>
      <c r="T26" s="6">
        <v>146.790143</v>
      </c>
      <c r="U26" s="6">
        <v>193.28571400000001</v>
      </c>
    </row>
    <row r="27" spans="1:21" x14ac:dyDescent="0.15">
      <c r="A27" s="6">
        <v>7.0457749999999999</v>
      </c>
      <c r="B27" s="6">
        <v>15.764771</v>
      </c>
      <c r="C27" s="6">
        <v>91.132603000000003</v>
      </c>
      <c r="D27" s="6">
        <v>22.548836999999999</v>
      </c>
      <c r="E27" s="6">
        <v>14.2</v>
      </c>
      <c r="F27" s="6">
        <v>82.698113000000006</v>
      </c>
      <c r="G27" s="6">
        <v>32.748184000000002</v>
      </c>
      <c r="H27" s="6">
        <v>28.919643000000001</v>
      </c>
      <c r="I27" s="6">
        <v>70.599999999999994</v>
      </c>
      <c r="J27" s="6">
        <v>107.513158</v>
      </c>
      <c r="K27" s="6">
        <v>87.831461000000004</v>
      </c>
      <c r="L27" s="6">
        <v>122.604106</v>
      </c>
      <c r="M27" s="6">
        <v>40.429825000000001</v>
      </c>
      <c r="N27" s="6">
        <v>123.378698</v>
      </c>
      <c r="O27" s="6">
        <v>133.02564100000001</v>
      </c>
      <c r="P27" s="6">
        <v>134.614035</v>
      </c>
      <c r="Q27" s="6">
        <v>136.61711700000001</v>
      </c>
      <c r="R27" s="6">
        <v>155.44</v>
      </c>
      <c r="S27" s="6">
        <v>146.418182</v>
      </c>
      <c r="T27" s="6">
        <v>177.83333300000001</v>
      </c>
      <c r="U27" s="6">
        <v>164.87719300000001</v>
      </c>
    </row>
    <row r="28" spans="1:21" x14ac:dyDescent="0.15">
      <c r="A28" s="6">
        <v>7.7610619999999999</v>
      </c>
      <c r="B28" s="6">
        <v>27.626016</v>
      </c>
      <c r="C28" s="6">
        <v>75.595628000000005</v>
      </c>
      <c r="D28" s="6">
        <v>12.581395000000001</v>
      </c>
      <c r="E28" s="6">
        <v>19.770992</v>
      </c>
      <c r="F28" s="6">
        <v>15.978261</v>
      </c>
      <c r="G28" s="6">
        <v>35.896552</v>
      </c>
      <c r="H28" s="6">
        <v>116.376176</v>
      </c>
      <c r="I28" s="6">
        <v>57.073445999999997</v>
      </c>
      <c r="J28" s="6">
        <v>114.11971800000001</v>
      </c>
      <c r="K28" s="6">
        <v>66.967517000000001</v>
      </c>
      <c r="L28" s="6">
        <v>118.375479</v>
      </c>
      <c r="M28" s="6">
        <v>48.565089</v>
      </c>
      <c r="N28" s="6">
        <v>107.744828</v>
      </c>
      <c r="O28" s="6">
        <v>133.43478300000001</v>
      </c>
      <c r="P28" s="6">
        <v>141.73750000000001</v>
      </c>
      <c r="Q28" s="6">
        <v>147.901869</v>
      </c>
      <c r="R28" s="6">
        <v>191.507463</v>
      </c>
      <c r="S28" s="6">
        <v>165.55710300000001</v>
      </c>
      <c r="T28" s="6">
        <v>177.57575800000001</v>
      </c>
      <c r="U28" s="6">
        <v>131.07142899999999</v>
      </c>
    </row>
    <row r="29" spans="1:21" x14ac:dyDescent="0.15">
      <c r="A29" s="6">
        <v>5.0403229999999999</v>
      </c>
      <c r="B29" s="6">
        <v>13.432143</v>
      </c>
      <c r="C29" s="6">
        <v>113.06862700000001</v>
      </c>
      <c r="D29" s="6">
        <v>19.443750000000001</v>
      </c>
      <c r="E29" s="6">
        <v>21.981249999999999</v>
      </c>
      <c r="F29" s="6">
        <v>19.8</v>
      </c>
      <c r="G29" s="6">
        <v>74.629508000000001</v>
      </c>
      <c r="H29" s="6">
        <v>47.289473999999998</v>
      </c>
      <c r="I29" s="6">
        <v>65.666667000000004</v>
      </c>
      <c r="J29" s="6">
        <v>142.55147099999999</v>
      </c>
      <c r="K29" s="6">
        <v>109.72381</v>
      </c>
      <c r="L29" s="6">
        <v>135.22580600000001</v>
      </c>
      <c r="M29" s="6">
        <v>72.876324999999994</v>
      </c>
      <c r="N29" s="6">
        <v>116.040404</v>
      </c>
      <c r="O29" s="6">
        <v>146.12034399999999</v>
      </c>
      <c r="P29" s="6">
        <v>172.21276599999999</v>
      </c>
      <c r="Q29" s="6">
        <v>133.69841299999999</v>
      </c>
      <c r="R29" s="6">
        <v>156.283019</v>
      </c>
      <c r="S29" s="6">
        <v>172.28813600000001</v>
      </c>
      <c r="T29" s="6">
        <v>134.56398100000001</v>
      </c>
      <c r="U29" s="6">
        <v>168.22340399999999</v>
      </c>
    </row>
    <row r="30" spans="1:21" x14ac:dyDescent="0.15">
      <c r="A30" s="6">
        <v>17.053571000000002</v>
      </c>
      <c r="B30" s="6">
        <v>18.234463000000002</v>
      </c>
      <c r="C30" s="6">
        <v>95.115385000000003</v>
      </c>
      <c r="D30" s="6">
        <v>32.835616000000002</v>
      </c>
      <c r="E30" s="6">
        <v>16.714286000000001</v>
      </c>
      <c r="F30" s="6">
        <v>28.33691</v>
      </c>
      <c r="G30" s="6">
        <v>103.295964</v>
      </c>
      <c r="H30" s="6">
        <v>100.71714299999999</v>
      </c>
      <c r="I30" s="6">
        <v>88.061110999999997</v>
      </c>
      <c r="J30" s="6">
        <v>103.12531300000001</v>
      </c>
      <c r="K30" s="6">
        <v>111.275986</v>
      </c>
      <c r="L30" s="6">
        <v>114.853365</v>
      </c>
      <c r="M30" s="6">
        <v>34.220587999999999</v>
      </c>
      <c r="N30" s="6">
        <v>113.67372899999999</v>
      </c>
      <c r="O30" s="6">
        <v>136.04406800000001</v>
      </c>
      <c r="P30" s="6">
        <v>177.48091600000001</v>
      </c>
      <c r="Q30" s="6">
        <v>172.610738</v>
      </c>
      <c r="R30" s="6">
        <v>165.57062099999999</v>
      </c>
      <c r="S30" s="6">
        <v>100.68181800000001</v>
      </c>
      <c r="T30" s="6">
        <v>148.32986099999999</v>
      </c>
      <c r="U30" s="6">
        <v>198.01865699999999</v>
      </c>
    </row>
    <row r="31" spans="1:21" x14ac:dyDescent="0.15">
      <c r="A31" s="6">
        <v>4.7935220000000003</v>
      </c>
      <c r="B31" s="6">
        <v>12.710784</v>
      </c>
      <c r="C31" s="6">
        <v>99.864130000000003</v>
      </c>
      <c r="D31" s="6">
        <v>17.420290000000001</v>
      </c>
      <c r="E31" s="6">
        <v>22.504505000000002</v>
      </c>
      <c r="F31" s="6">
        <v>39.665663000000002</v>
      </c>
      <c r="G31" s="6">
        <v>41.631148000000003</v>
      </c>
      <c r="H31" s="6">
        <v>81.579462000000007</v>
      </c>
      <c r="I31" s="6">
        <v>114.85714299999999</v>
      </c>
      <c r="J31" s="6">
        <v>63.065573999999998</v>
      </c>
      <c r="K31" s="6">
        <v>87.768361999999996</v>
      </c>
      <c r="L31" s="6">
        <v>106.691406</v>
      </c>
      <c r="M31" s="6">
        <v>28.06391</v>
      </c>
      <c r="N31" s="6">
        <v>111.327684</v>
      </c>
      <c r="O31" s="6">
        <v>126.609375</v>
      </c>
      <c r="P31" s="6">
        <v>137.362976</v>
      </c>
      <c r="Q31" s="6">
        <v>121.424528</v>
      </c>
      <c r="R31" s="6">
        <v>162.944785</v>
      </c>
      <c r="S31" s="6">
        <v>148.42777799999999</v>
      </c>
      <c r="T31" s="6">
        <v>145.01242199999999</v>
      </c>
      <c r="U31" s="6">
        <v>189.17124699999999</v>
      </c>
    </row>
    <row r="32" spans="1:21" x14ac:dyDescent="0.15">
      <c r="A32" s="6">
        <v>6.3079999999999998</v>
      </c>
      <c r="B32" s="6">
        <v>12.118421</v>
      </c>
      <c r="C32" s="6">
        <v>99.36036</v>
      </c>
      <c r="D32" s="6">
        <v>17.363636</v>
      </c>
      <c r="E32" s="6">
        <v>12.171429</v>
      </c>
      <c r="F32" s="6">
        <v>22.62069</v>
      </c>
      <c r="G32" s="6">
        <v>48.228571000000002</v>
      </c>
      <c r="H32" s="6">
        <v>82.631579000000002</v>
      </c>
      <c r="I32" s="6">
        <v>90.027777999999998</v>
      </c>
      <c r="J32" s="6">
        <v>124.619377</v>
      </c>
      <c r="K32" s="6">
        <v>92.794077999999999</v>
      </c>
      <c r="L32" s="6">
        <v>115.861486</v>
      </c>
      <c r="M32" s="6">
        <v>46.104294000000003</v>
      </c>
      <c r="N32" s="6">
        <v>71.190476000000004</v>
      </c>
      <c r="O32" s="6">
        <v>168.21987999999999</v>
      </c>
      <c r="P32" s="6">
        <v>147.232258</v>
      </c>
      <c r="Q32" s="6">
        <v>111.621622</v>
      </c>
      <c r="R32" s="6">
        <v>163.05583799999999</v>
      </c>
      <c r="S32" s="6">
        <v>168.99642900000001</v>
      </c>
      <c r="T32" s="6">
        <v>137.98750000000001</v>
      </c>
      <c r="U32" s="6">
        <v>135.01666700000001</v>
      </c>
    </row>
    <row r="33" spans="1:21" x14ac:dyDescent="0.15">
      <c r="A33" s="6">
        <v>3.5964909999999999</v>
      </c>
      <c r="B33" s="6">
        <v>14.944162</v>
      </c>
      <c r="C33" s="6">
        <v>91.453125</v>
      </c>
      <c r="D33" s="6">
        <v>14.059155000000001</v>
      </c>
      <c r="E33" s="6">
        <v>10.701067999999999</v>
      </c>
      <c r="F33" s="6">
        <v>44.135010999999999</v>
      </c>
      <c r="G33" s="6">
        <v>53.818548</v>
      </c>
      <c r="H33" s="6">
        <v>132.74812</v>
      </c>
      <c r="I33" s="6">
        <v>58.052632000000003</v>
      </c>
      <c r="J33" s="6">
        <v>100.12426000000001</v>
      </c>
      <c r="K33" s="6">
        <v>86.474402999999995</v>
      </c>
      <c r="L33" s="6">
        <v>114.93209899999999</v>
      </c>
      <c r="M33" s="6">
        <v>71.519737000000006</v>
      </c>
      <c r="N33" s="6">
        <v>116.337017</v>
      </c>
      <c r="O33" s="6">
        <v>100.08</v>
      </c>
      <c r="P33" s="6">
        <v>153.41798900000001</v>
      </c>
      <c r="Q33" s="6">
        <v>139.20754700000001</v>
      </c>
      <c r="R33" s="6">
        <v>171.61904799999999</v>
      </c>
      <c r="S33" s="6">
        <v>159.74285699999999</v>
      </c>
      <c r="T33" s="6">
        <v>158.890244</v>
      </c>
      <c r="U33" s="6">
        <v>143.706897</v>
      </c>
    </row>
    <row r="34" spans="1:21" x14ac:dyDescent="0.15">
      <c r="A34" s="6">
        <v>10.763441</v>
      </c>
      <c r="B34" s="6">
        <v>18.615093999999999</v>
      </c>
      <c r="C34" s="6">
        <v>122.116246</v>
      </c>
      <c r="D34" s="6">
        <v>27.404039999999998</v>
      </c>
      <c r="E34" s="6">
        <v>18.224489999999999</v>
      </c>
      <c r="F34" s="6">
        <v>34.113743999999997</v>
      </c>
      <c r="G34" s="6">
        <v>63.537500000000001</v>
      </c>
      <c r="H34" s="6">
        <v>89.299270000000007</v>
      </c>
      <c r="I34" s="6">
        <v>74.454544999999996</v>
      </c>
      <c r="J34" s="6">
        <v>121.60280400000001</v>
      </c>
      <c r="K34" s="6">
        <v>74.015872999999999</v>
      </c>
      <c r="L34" s="6">
        <v>122.87222199999999</v>
      </c>
      <c r="M34" s="6">
        <v>91.836575999999994</v>
      </c>
      <c r="N34" s="6">
        <v>123.77095</v>
      </c>
      <c r="O34" s="6">
        <v>145.92176900000001</v>
      </c>
      <c r="P34" s="6">
        <v>173.62880899999999</v>
      </c>
      <c r="Q34" s="6">
        <v>161.41207299999999</v>
      </c>
      <c r="R34" s="6">
        <v>159.74603200000001</v>
      </c>
      <c r="S34" s="6">
        <v>144.89430899999999</v>
      </c>
      <c r="T34" s="6">
        <v>146.804878</v>
      </c>
      <c r="U34" s="6">
        <v>179.48780500000001</v>
      </c>
    </row>
    <row r="35" spans="1:21" x14ac:dyDescent="0.15">
      <c r="A35" s="6">
        <v>10.462185</v>
      </c>
      <c r="B35" s="6">
        <v>19.062111999999999</v>
      </c>
      <c r="C35" s="6">
        <v>108.359307</v>
      </c>
      <c r="D35" s="6">
        <v>24.686274999999998</v>
      </c>
      <c r="E35" s="6">
        <v>13.882160000000001</v>
      </c>
      <c r="F35" s="6">
        <v>27.383151999999999</v>
      </c>
      <c r="G35" s="6">
        <v>121.536765</v>
      </c>
      <c r="H35" s="6">
        <v>113.470395</v>
      </c>
      <c r="I35" s="6">
        <v>99.531469000000001</v>
      </c>
      <c r="J35" s="6">
        <v>63.366411999999997</v>
      </c>
      <c r="K35" s="6">
        <v>86.96875</v>
      </c>
      <c r="L35" s="6">
        <v>151.19999999999999</v>
      </c>
      <c r="M35" s="6">
        <v>38.983818999999997</v>
      </c>
      <c r="N35" s="6">
        <v>105.550432</v>
      </c>
      <c r="O35" s="6">
        <v>149.07562999999999</v>
      </c>
      <c r="P35" s="6">
        <v>153.26960800000001</v>
      </c>
      <c r="Q35" s="6">
        <v>159.17567600000001</v>
      </c>
      <c r="R35" s="6">
        <v>155.615385</v>
      </c>
      <c r="S35" s="6">
        <v>147.64084500000001</v>
      </c>
      <c r="T35" s="6">
        <v>118.897959</v>
      </c>
      <c r="U35" s="6">
        <v>157.612245</v>
      </c>
    </row>
    <row r="36" spans="1:21" x14ac:dyDescent="0.15">
      <c r="A36" s="6">
        <v>7.8143459999999996</v>
      </c>
      <c r="B36" s="6">
        <v>26.745062999999998</v>
      </c>
      <c r="C36" s="6">
        <v>75.242604</v>
      </c>
      <c r="D36" s="6">
        <v>15.813793</v>
      </c>
      <c r="E36" s="6">
        <v>25.192308000000001</v>
      </c>
      <c r="F36" s="6">
        <v>29.900621000000001</v>
      </c>
      <c r="G36" s="6">
        <v>79.602410000000006</v>
      </c>
      <c r="H36" s="6">
        <v>79.054839000000001</v>
      </c>
      <c r="I36" s="6">
        <v>104.546218</v>
      </c>
      <c r="J36" s="6">
        <v>99.494624000000002</v>
      </c>
      <c r="K36" s="6">
        <v>113.30039499999999</v>
      </c>
      <c r="L36" s="6">
        <v>148.63636399999999</v>
      </c>
      <c r="M36" s="6">
        <v>90.218659000000002</v>
      </c>
      <c r="N36" s="6">
        <v>119.413043</v>
      </c>
      <c r="O36" s="6">
        <v>124.62616800000001</v>
      </c>
      <c r="P36" s="6">
        <v>206.42168699999999</v>
      </c>
      <c r="Q36" s="6">
        <v>112.76811600000001</v>
      </c>
      <c r="R36" s="6">
        <v>166.87301600000001</v>
      </c>
      <c r="S36" s="6">
        <v>154.08173099999999</v>
      </c>
      <c r="T36" s="6">
        <v>172.911585</v>
      </c>
      <c r="U36" s="6">
        <v>181.08602200000001</v>
      </c>
    </row>
    <row r="37" spans="1:21" x14ac:dyDescent="0.15">
      <c r="A37" s="6">
        <v>8.0535709999999998</v>
      </c>
      <c r="B37" s="6">
        <v>18.365385</v>
      </c>
      <c r="C37" s="6">
        <v>70.576470999999998</v>
      </c>
      <c r="D37" s="6">
        <v>25.686274999999998</v>
      </c>
      <c r="E37" s="6">
        <v>15.818713000000001</v>
      </c>
      <c r="F37" s="6">
        <v>42.826366999999998</v>
      </c>
      <c r="G37" s="6">
        <v>81.388059999999996</v>
      </c>
      <c r="H37" s="6">
        <v>94.077809999999999</v>
      </c>
      <c r="I37" s="6">
        <v>81.75</v>
      </c>
      <c r="J37" s="6">
        <v>110.323232</v>
      </c>
      <c r="K37" s="6">
        <v>121.53784899999999</v>
      </c>
      <c r="L37" s="6">
        <v>97.631922000000003</v>
      </c>
      <c r="M37" s="6">
        <v>76.770115000000004</v>
      </c>
      <c r="N37" s="6">
        <v>125.32038799999999</v>
      </c>
      <c r="O37" s="6">
        <v>141.42307700000001</v>
      </c>
      <c r="P37" s="6">
        <v>150.46112600000001</v>
      </c>
      <c r="Q37" s="6">
        <v>136.842105</v>
      </c>
      <c r="R37" s="6">
        <v>142.444444</v>
      </c>
      <c r="S37" s="6">
        <v>180.07228900000001</v>
      </c>
      <c r="T37" s="6">
        <v>137.792135</v>
      </c>
      <c r="U37" s="6">
        <v>149.88356200000001</v>
      </c>
    </row>
    <row r="38" spans="1:21" x14ac:dyDescent="0.15">
      <c r="A38" s="6">
        <v>9.2966359999999995</v>
      </c>
      <c r="B38" s="6">
        <v>16.097902000000001</v>
      </c>
      <c r="C38" s="6">
        <v>97.170666999999995</v>
      </c>
      <c r="D38" s="6">
        <v>19.391437</v>
      </c>
      <c r="E38" s="6">
        <v>24.6</v>
      </c>
      <c r="F38" s="6">
        <v>48.241244999999999</v>
      </c>
      <c r="G38" s="6">
        <v>52.270833000000003</v>
      </c>
      <c r="H38" s="6">
        <v>72.466418000000004</v>
      </c>
      <c r="I38" s="6">
        <v>99.966887</v>
      </c>
      <c r="J38" s="6">
        <v>118.86197900000001</v>
      </c>
      <c r="K38" s="6">
        <v>76.017301000000003</v>
      </c>
      <c r="L38" s="6">
        <v>124.798283</v>
      </c>
      <c r="M38" s="6">
        <v>43.033223</v>
      </c>
      <c r="N38" s="6">
        <v>140.063241</v>
      </c>
      <c r="O38" s="6">
        <v>161.01522800000001</v>
      </c>
      <c r="P38" s="6">
        <v>153.073826</v>
      </c>
      <c r="Q38" s="6">
        <v>145.478261</v>
      </c>
      <c r="R38" s="6">
        <v>173.03571400000001</v>
      </c>
      <c r="S38" s="6">
        <v>179.43790799999999</v>
      </c>
      <c r="T38" s="6">
        <v>145.02651499999999</v>
      </c>
      <c r="U38" s="6">
        <v>216.91719699999999</v>
      </c>
    </row>
    <row r="39" spans="1:21" x14ac:dyDescent="0.15">
      <c r="A39" s="6">
        <v>10.692913000000001</v>
      </c>
      <c r="B39" s="6">
        <v>16.322862000000001</v>
      </c>
      <c r="C39" s="6">
        <v>100.02876500000001</v>
      </c>
      <c r="D39" s="6">
        <v>22.471761000000001</v>
      </c>
      <c r="E39" s="6">
        <v>11.16</v>
      </c>
      <c r="F39" s="6">
        <v>15.778689</v>
      </c>
      <c r="G39" s="6">
        <v>47.925170000000001</v>
      </c>
      <c r="H39" s="6">
        <v>58.730539</v>
      </c>
      <c r="I39" s="6">
        <v>108.211111</v>
      </c>
      <c r="J39" s="6">
        <v>102.35563399999999</v>
      </c>
      <c r="K39" s="6">
        <v>84.538011999999995</v>
      </c>
      <c r="L39" s="6">
        <v>139.4</v>
      </c>
      <c r="M39" s="6">
        <v>79.204819000000001</v>
      </c>
      <c r="N39" s="6">
        <v>129.5</v>
      </c>
      <c r="O39" s="6">
        <v>147.177966</v>
      </c>
      <c r="P39" s="6">
        <v>158.91</v>
      </c>
      <c r="Q39" s="6">
        <v>140.13486800000001</v>
      </c>
      <c r="R39" s="6">
        <v>152.962963</v>
      </c>
      <c r="S39" s="6">
        <v>165.61016900000001</v>
      </c>
      <c r="T39" s="6">
        <v>164.76590899999999</v>
      </c>
      <c r="U39" s="6">
        <v>176.31561500000001</v>
      </c>
    </row>
    <row r="40" spans="1:21" x14ac:dyDescent="0.15">
      <c r="A40" s="6">
        <v>5.821002</v>
      </c>
      <c r="B40" s="6">
        <v>16.794595000000001</v>
      </c>
      <c r="C40" s="6">
        <v>108.67424200000001</v>
      </c>
      <c r="D40" s="6">
        <v>13.312882999999999</v>
      </c>
      <c r="E40" s="6">
        <v>21.470587999999999</v>
      </c>
      <c r="F40" s="6">
        <v>42.587677999999997</v>
      </c>
      <c r="G40" s="6">
        <v>69.457143000000002</v>
      </c>
      <c r="H40" s="6">
        <v>124.09</v>
      </c>
      <c r="I40" s="6">
        <v>71.637681000000001</v>
      </c>
      <c r="J40" s="6">
        <v>50.358778999999998</v>
      </c>
      <c r="K40" s="6">
        <v>122.020408</v>
      </c>
      <c r="L40" s="6">
        <v>115.205797</v>
      </c>
      <c r="M40" s="6">
        <v>67.982684000000006</v>
      </c>
      <c r="N40" s="6">
        <v>123.05</v>
      </c>
      <c r="O40" s="6">
        <v>159.11428599999999</v>
      </c>
      <c r="P40" s="6">
        <v>183.29660999999999</v>
      </c>
      <c r="Q40" s="6">
        <v>123.158249</v>
      </c>
      <c r="R40" s="6">
        <v>130.77381</v>
      </c>
      <c r="S40" s="6">
        <v>132.30573200000001</v>
      </c>
      <c r="T40" s="6">
        <v>173.939683</v>
      </c>
      <c r="U40" s="6">
        <v>219.385965</v>
      </c>
    </row>
    <row r="41" spans="1:21" x14ac:dyDescent="0.15">
      <c r="A41" s="6">
        <v>6.0378379999999998</v>
      </c>
      <c r="B41" s="6">
        <v>21.224831999999999</v>
      </c>
      <c r="C41" s="6">
        <v>118.678119</v>
      </c>
      <c r="D41" s="6">
        <v>13.435897000000001</v>
      </c>
      <c r="E41" s="6">
        <v>22.817204</v>
      </c>
      <c r="F41" s="6">
        <v>54.990099000000001</v>
      </c>
      <c r="G41" s="6">
        <v>57.546075000000002</v>
      </c>
      <c r="H41" s="6">
        <v>102.232558</v>
      </c>
      <c r="I41" s="6">
        <v>37.755102000000001</v>
      </c>
      <c r="J41" s="6">
        <v>101.14828900000001</v>
      </c>
      <c r="K41" s="6">
        <v>70.275862000000004</v>
      </c>
      <c r="L41" s="6">
        <v>131.740196</v>
      </c>
      <c r="M41" s="6">
        <v>95.303922</v>
      </c>
      <c r="N41" s="6">
        <v>145.70886100000001</v>
      </c>
      <c r="O41" s="6">
        <v>152.19499999999999</v>
      </c>
      <c r="P41" s="6">
        <v>165.32917699999999</v>
      </c>
      <c r="Q41" s="6">
        <v>149.77404899999999</v>
      </c>
      <c r="R41" s="6">
        <v>176.04504499999999</v>
      </c>
      <c r="S41" s="6">
        <v>154.38823500000001</v>
      </c>
      <c r="T41" s="6">
        <v>134.32142899999999</v>
      </c>
      <c r="U41" s="6">
        <v>207.23841100000001</v>
      </c>
    </row>
    <row r="42" spans="1:21" x14ac:dyDescent="0.15">
      <c r="A42" s="6">
        <v>7.3717949999999997</v>
      </c>
      <c r="B42" s="6">
        <v>11.951681000000001</v>
      </c>
      <c r="C42" s="6">
        <v>103.803279</v>
      </c>
      <c r="D42" s="6">
        <v>19.62069</v>
      </c>
      <c r="E42" s="6">
        <v>20.068047</v>
      </c>
      <c r="F42" s="6">
        <v>25.718045</v>
      </c>
      <c r="G42" s="6">
        <v>63.473683999999999</v>
      </c>
      <c r="H42" s="6">
        <v>115.913408</v>
      </c>
      <c r="I42" s="6">
        <v>82.493865</v>
      </c>
      <c r="J42" s="6">
        <v>92.397959</v>
      </c>
      <c r="K42" s="6">
        <v>91.264915999999999</v>
      </c>
      <c r="L42" s="6">
        <v>125.206806</v>
      </c>
      <c r="M42" s="6">
        <v>62.421911000000001</v>
      </c>
      <c r="N42" s="6">
        <v>87.260273999999995</v>
      </c>
      <c r="O42" s="6">
        <v>128.03431399999999</v>
      </c>
      <c r="P42" s="6">
        <v>181.6875</v>
      </c>
      <c r="Q42" s="6">
        <v>132.87951799999999</v>
      </c>
      <c r="R42" s="6">
        <v>170.08546999999999</v>
      </c>
      <c r="S42" s="6">
        <v>143.808874</v>
      </c>
      <c r="T42" s="6">
        <v>153.03076899999999</v>
      </c>
      <c r="U42" s="6">
        <v>150.75</v>
      </c>
    </row>
    <row r="43" spans="1:2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17B06-75E6-F343-8173-F54908DCD558}">
  <dimension ref="A1"/>
  <sheetViews>
    <sheetView workbookViewId="0"/>
  </sheetViews>
  <sheetFormatPr baseColWidth="10" defaultRowHeight="16" x14ac:dyDescent="0.2"/>
  <cols>
    <col min="1" max="1" width="62.83203125" bestFit="1" customWidth="1"/>
  </cols>
  <sheetData>
    <row r="1" spans="1:1" x14ac:dyDescent="0.2">
      <c r="A1" t="s">
        <v>1901</v>
      </c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B3506-4AE4-954D-AF42-A5FC228EE803}">
  <dimension ref="A1"/>
  <sheetViews>
    <sheetView workbookViewId="0">
      <selection activeCell="A2" sqref="A2"/>
    </sheetView>
  </sheetViews>
  <sheetFormatPr baseColWidth="10" defaultRowHeight="16" x14ac:dyDescent="0.2"/>
  <cols>
    <col min="1" max="1" width="62.83203125" bestFit="1" customWidth="1"/>
  </cols>
  <sheetData>
    <row r="1" spans="1:1" x14ac:dyDescent="0.2">
      <c r="A1" t="s">
        <v>19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8D4EA-0448-134C-9B8B-532527184381}">
  <dimension ref="A1:K112"/>
  <sheetViews>
    <sheetView workbookViewId="0">
      <selection activeCell="G17" sqref="G17"/>
    </sheetView>
  </sheetViews>
  <sheetFormatPr baseColWidth="10" defaultRowHeight="16" x14ac:dyDescent="0.2"/>
  <cols>
    <col min="1" max="1" width="11.6640625" style="73" bestFit="1" customWidth="1"/>
    <col min="2" max="2" width="10.6640625" style="73" customWidth="1"/>
    <col min="3" max="3" width="12.5" style="73" customWidth="1"/>
    <col min="4" max="16384" width="10.83203125" style="73"/>
  </cols>
  <sheetData>
    <row r="1" spans="1:11" ht="61" thickBot="1" x14ac:dyDescent="0.25">
      <c r="A1" s="71" t="s">
        <v>81</v>
      </c>
      <c r="B1" s="70" t="s">
        <v>82</v>
      </c>
      <c r="C1" s="72" t="s">
        <v>83</v>
      </c>
    </row>
    <row r="2" spans="1:11" x14ac:dyDescent="0.2">
      <c r="A2" s="14" t="s">
        <v>84</v>
      </c>
      <c r="B2" s="15">
        <v>96.108631599999995</v>
      </c>
      <c r="C2" s="15">
        <v>9.2261415099999997</v>
      </c>
    </row>
    <row r="3" spans="1:11" x14ac:dyDescent="0.2">
      <c r="A3" s="12" t="s">
        <v>85</v>
      </c>
      <c r="B3" s="13">
        <v>73.036371599999995</v>
      </c>
      <c r="C3" s="13">
        <v>13.972780500000001</v>
      </c>
    </row>
    <row r="4" spans="1:11" x14ac:dyDescent="0.2">
      <c r="A4" s="12" t="s">
        <v>86</v>
      </c>
      <c r="B4" s="13">
        <v>72.322536400000004</v>
      </c>
      <c r="C4" s="13">
        <v>20.538891799999998</v>
      </c>
    </row>
    <row r="5" spans="1:11" x14ac:dyDescent="0.2">
      <c r="A5" s="12" t="s">
        <v>87</v>
      </c>
      <c r="B5" s="13">
        <v>38.6670868</v>
      </c>
      <c r="C5" s="13">
        <v>22.537298700000001</v>
      </c>
    </row>
    <row r="6" spans="1:11" x14ac:dyDescent="0.2">
      <c r="A6" s="12" t="s">
        <v>88</v>
      </c>
      <c r="B6" s="13">
        <v>34.861649700000001</v>
      </c>
      <c r="C6" s="13">
        <v>30.6582142</v>
      </c>
    </row>
    <row r="10" spans="1:11" ht="17" thickBot="1" x14ac:dyDescent="0.25"/>
    <row r="11" spans="1:11" ht="17" thickBot="1" x14ac:dyDescent="0.25">
      <c r="A11" s="74" t="s">
        <v>1908</v>
      </c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ht="17" thickBot="1" x14ac:dyDescent="0.25">
      <c r="A12" s="120" t="s">
        <v>1909</v>
      </c>
      <c r="B12" s="121"/>
      <c r="C12" s="121"/>
      <c r="D12" s="121"/>
      <c r="E12" s="122"/>
      <c r="F12" s="1"/>
      <c r="G12" s="120" t="s">
        <v>1910</v>
      </c>
      <c r="H12" s="121"/>
      <c r="I12" s="121"/>
      <c r="J12" s="121"/>
      <c r="K12" s="122"/>
    </row>
    <row r="13" spans="1:11" ht="17" thickBot="1" x14ac:dyDescent="0.25">
      <c r="A13" s="11" t="s">
        <v>84</v>
      </c>
      <c r="B13" s="9" t="s">
        <v>85</v>
      </c>
      <c r="C13" s="9" t="s">
        <v>86</v>
      </c>
      <c r="D13" s="9" t="s">
        <v>87</v>
      </c>
      <c r="E13" s="10" t="s">
        <v>88</v>
      </c>
      <c r="F13" s="1"/>
      <c r="G13" s="11" t="s">
        <v>84</v>
      </c>
      <c r="H13" s="9" t="s">
        <v>85</v>
      </c>
      <c r="I13" s="9" t="s">
        <v>86</v>
      </c>
      <c r="J13" s="9" t="s">
        <v>87</v>
      </c>
      <c r="K13" s="10" t="s">
        <v>88</v>
      </c>
    </row>
    <row r="14" spans="1:11" x14ac:dyDescent="0.2">
      <c r="A14" s="7">
        <v>2.6610369999999999</v>
      </c>
      <c r="B14" s="7">
        <v>25.489815</v>
      </c>
      <c r="C14" s="7">
        <v>17.273676999999999</v>
      </c>
      <c r="D14" s="7">
        <v>22.833537</v>
      </c>
      <c r="E14" s="7">
        <v>1.4250670000000001</v>
      </c>
      <c r="F14" s="1"/>
      <c r="G14" s="7">
        <v>95.262445999999997</v>
      </c>
      <c r="H14" s="7">
        <v>114.195318</v>
      </c>
      <c r="I14" s="7">
        <v>65.241652999999999</v>
      </c>
      <c r="J14" s="7">
        <v>40.306817000000002</v>
      </c>
      <c r="K14" s="7">
        <v>40.067467000000001</v>
      </c>
    </row>
    <row r="15" spans="1:11" x14ac:dyDescent="0.2">
      <c r="A15" s="6">
        <v>0</v>
      </c>
      <c r="B15" s="6">
        <v>42.811070999999998</v>
      </c>
      <c r="C15" s="6">
        <v>4.6833E-2</v>
      </c>
      <c r="D15" s="6">
        <v>12.703378000000001</v>
      </c>
      <c r="E15" s="6">
        <v>13.204554</v>
      </c>
      <c r="F15" s="1"/>
      <c r="G15" s="6">
        <v>80.802400000000006</v>
      </c>
      <c r="H15" s="6">
        <v>99.415364999999994</v>
      </c>
      <c r="I15" s="6">
        <v>85.880066999999997</v>
      </c>
      <c r="J15" s="6">
        <v>49.192267000000001</v>
      </c>
      <c r="K15" s="6">
        <v>49.356569</v>
      </c>
    </row>
    <row r="16" spans="1:11" x14ac:dyDescent="0.2">
      <c r="A16" s="6">
        <v>9.7653689999999997</v>
      </c>
      <c r="B16" s="6">
        <v>0</v>
      </c>
      <c r="C16" s="6">
        <v>17.356881999999999</v>
      </c>
      <c r="D16" s="6">
        <v>30.016076000000002</v>
      </c>
      <c r="E16" s="6">
        <v>0</v>
      </c>
      <c r="F16" s="1"/>
      <c r="G16" s="6">
        <v>84.597989999999996</v>
      </c>
      <c r="H16" s="6">
        <v>80.658361999999997</v>
      </c>
      <c r="I16" s="6">
        <v>85.370752999999993</v>
      </c>
      <c r="J16" s="6">
        <v>36.458933000000002</v>
      </c>
      <c r="K16" s="6">
        <v>43.253073000000001</v>
      </c>
    </row>
    <row r="17" spans="1:11" x14ac:dyDescent="0.2">
      <c r="A17" s="6">
        <v>9.8882589999999997</v>
      </c>
      <c r="B17" s="6">
        <v>15.653622</v>
      </c>
      <c r="C17" s="6">
        <v>41.089356000000002</v>
      </c>
      <c r="D17" s="6">
        <v>41.013100000000001</v>
      </c>
      <c r="E17" s="6">
        <v>1.224153</v>
      </c>
      <c r="F17" s="1"/>
      <c r="G17" s="6">
        <v>89.090985000000003</v>
      </c>
      <c r="H17" s="6">
        <v>103.435665</v>
      </c>
      <c r="I17" s="6">
        <v>59.853126000000003</v>
      </c>
      <c r="J17" s="6">
        <v>29.875599999999999</v>
      </c>
      <c r="K17" s="6">
        <v>47.635389000000004</v>
      </c>
    </row>
    <row r="18" spans="1:11" x14ac:dyDescent="0.2">
      <c r="A18" s="6">
        <v>17.364270000000001</v>
      </c>
      <c r="B18" s="6">
        <v>0</v>
      </c>
      <c r="C18" s="6">
        <v>22.758476999999999</v>
      </c>
      <c r="D18" s="6">
        <v>14.873371000000001</v>
      </c>
      <c r="E18" s="6">
        <v>9.7770919999999997</v>
      </c>
      <c r="F18" s="1"/>
      <c r="G18" s="6">
        <v>80.310444000000004</v>
      </c>
      <c r="H18" s="6">
        <v>105.086933</v>
      </c>
      <c r="I18" s="6">
        <v>61.762932999999997</v>
      </c>
      <c r="J18" s="6">
        <v>35.834198999999998</v>
      </c>
      <c r="K18" s="6">
        <v>51.535145999999997</v>
      </c>
    </row>
    <row r="19" spans="1:11" x14ac:dyDescent="0.2">
      <c r="A19" s="6">
        <v>24.425903999999999</v>
      </c>
      <c r="B19" s="6">
        <v>15.073624000000001</v>
      </c>
      <c r="C19" s="6">
        <v>30.212817999999999</v>
      </c>
      <c r="D19" s="6">
        <v>38.961964000000002</v>
      </c>
      <c r="E19" s="6">
        <v>16.303854999999999</v>
      </c>
      <c r="F19" s="1"/>
      <c r="G19" s="6">
        <v>93.588095999999993</v>
      </c>
      <c r="H19" s="6">
        <v>74.973112</v>
      </c>
      <c r="I19" s="6">
        <v>65.882491000000002</v>
      </c>
      <c r="J19" s="6">
        <v>37.224085000000002</v>
      </c>
      <c r="K19" s="6">
        <v>32.162163999999997</v>
      </c>
    </row>
    <row r="20" spans="1:11" x14ac:dyDescent="0.2">
      <c r="A20" s="6">
        <v>34.816346000000003</v>
      </c>
      <c r="B20" s="6">
        <v>91.246919000000005</v>
      </c>
      <c r="C20" s="6">
        <v>25.835932</v>
      </c>
      <c r="D20" s="6">
        <v>10.277981</v>
      </c>
      <c r="E20" s="6">
        <v>2.6726860000000001</v>
      </c>
      <c r="F20" s="1"/>
      <c r="G20" s="6">
        <v>109.23138400000001</v>
      </c>
      <c r="H20" s="6">
        <v>105.63041200000001</v>
      </c>
      <c r="I20" s="6">
        <v>60.305180999999997</v>
      </c>
      <c r="J20" s="6">
        <v>31.280362</v>
      </c>
      <c r="K20" s="6">
        <v>40.840085999999999</v>
      </c>
    </row>
    <row r="21" spans="1:11" x14ac:dyDescent="0.2">
      <c r="A21" s="6">
        <v>6.1689280000000002</v>
      </c>
      <c r="B21" s="6">
        <v>17.125340999999999</v>
      </c>
      <c r="C21" s="6">
        <v>5.4426670000000001</v>
      </c>
      <c r="D21" s="6">
        <v>13.8856</v>
      </c>
      <c r="E21" s="6">
        <v>2.6166680000000002</v>
      </c>
      <c r="F21" s="1"/>
      <c r="G21" s="6">
        <v>70.757384999999999</v>
      </c>
      <c r="H21" s="6">
        <v>99.188784999999996</v>
      </c>
      <c r="I21" s="6">
        <v>50.863399999999999</v>
      </c>
      <c r="J21" s="6">
        <v>36.588932999999997</v>
      </c>
      <c r="K21" s="6">
        <v>42.651783999999999</v>
      </c>
    </row>
    <row r="22" spans="1:11" x14ac:dyDescent="0.2">
      <c r="A22" s="6">
        <v>11.579428</v>
      </c>
      <c r="B22" s="6">
        <v>5.8053319999999999</v>
      </c>
      <c r="C22" s="6">
        <v>36.557592999999997</v>
      </c>
      <c r="D22" s="6">
        <v>49.392266999999997</v>
      </c>
      <c r="E22" s="6">
        <v>7.5258419999999999</v>
      </c>
      <c r="F22" s="1"/>
      <c r="G22" s="6">
        <v>97.140607000000003</v>
      </c>
      <c r="H22" s="6">
        <v>76.143844000000001</v>
      </c>
      <c r="I22" s="6">
        <v>58.855158000000003</v>
      </c>
      <c r="J22" s="6">
        <v>32.442267000000001</v>
      </c>
      <c r="K22" s="6">
        <v>55.804870000000001</v>
      </c>
    </row>
    <row r="23" spans="1:11" x14ac:dyDescent="0.2">
      <c r="A23" s="6">
        <v>0</v>
      </c>
      <c r="B23" s="6">
        <v>0</v>
      </c>
      <c r="C23" s="6">
        <v>2.6894619999999998</v>
      </c>
      <c r="D23" s="6">
        <v>46.594171000000003</v>
      </c>
      <c r="E23" s="6">
        <v>0</v>
      </c>
      <c r="F23" s="1"/>
      <c r="G23" s="6">
        <v>74.739014999999995</v>
      </c>
      <c r="H23" s="6">
        <v>84.225821999999994</v>
      </c>
      <c r="I23" s="6">
        <v>51.074938000000003</v>
      </c>
      <c r="J23" s="6">
        <v>39.198456999999998</v>
      </c>
      <c r="K23" s="6">
        <v>44.825800000000001</v>
      </c>
    </row>
    <row r="24" spans="1:11" x14ac:dyDescent="0.2">
      <c r="A24" s="6">
        <v>22.551841</v>
      </c>
      <c r="B24" s="6">
        <v>19.988766999999999</v>
      </c>
      <c r="C24" s="6">
        <v>46.358407</v>
      </c>
      <c r="D24" s="6">
        <v>18.527570000000001</v>
      </c>
      <c r="E24" s="6">
        <v>64.369511000000003</v>
      </c>
      <c r="F24" s="1"/>
      <c r="G24" s="6">
        <v>84.919916999999998</v>
      </c>
      <c r="H24" s="6">
        <v>83.930683000000002</v>
      </c>
      <c r="I24" s="6">
        <v>69.957843999999994</v>
      </c>
      <c r="J24" s="6">
        <v>31.321413</v>
      </c>
      <c r="K24" s="6">
        <v>31.748021999999999</v>
      </c>
    </row>
    <row r="25" spans="1:11" x14ac:dyDescent="0.2">
      <c r="A25" s="6">
        <v>3.4548899999999998</v>
      </c>
      <c r="B25" s="6">
        <v>1.2846</v>
      </c>
      <c r="C25" s="6">
        <v>29.826325000000001</v>
      </c>
      <c r="D25" s="6">
        <v>24.379411999999999</v>
      </c>
      <c r="E25" s="6">
        <v>0</v>
      </c>
      <c r="F25" s="1"/>
      <c r="G25" s="6">
        <v>94.129761999999999</v>
      </c>
      <c r="H25" s="6">
        <v>76.903599999999997</v>
      </c>
      <c r="I25" s="6">
        <v>65.503010000000003</v>
      </c>
      <c r="J25" s="6">
        <v>52.028066000000003</v>
      </c>
      <c r="K25" s="6">
        <v>40.064261999999999</v>
      </c>
    </row>
    <row r="26" spans="1:11" x14ac:dyDescent="0.2">
      <c r="A26" s="6">
        <v>11.014192</v>
      </c>
      <c r="B26" s="6">
        <v>5.3800549999999996</v>
      </c>
      <c r="C26" s="6">
        <v>18.990286000000001</v>
      </c>
      <c r="D26" s="6">
        <v>19.903725000000001</v>
      </c>
      <c r="E26" s="6">
        <v>0</v>
      </c>
      <c r="F26" s="1"/>
      <c r="G26" s="6">
        <v>73.844195999999997</v>
      </c>
      <c r="H26" s="6">
        <v>98.892994000000002</v>
      </c>
      <c r="I26" s="6">
        <v>59.202686</v>
      </c>
      <c r="J26" s="6">
        <v>41.886017000000002</v>
      </c>
      <c r="K26" s="6">
        <v>28.877151000000001</v>
      </c>
    </row>
    <row r="27" spans="1:11" x14ac:dyDescent="0.2">
      <c r="A27" s="6">
        <v>13.778961000000001</v>
      </c>
      <c r="B27" s="6">
        <v>7.2809410000000003</v>
      </c>
      <c r="C27" s="6">
        <v>34.112039000000003</v>
      </c>
      <c r="D27" s="6">
        <v>26.461867999999999</v>
      </c>
      <c r="E27" s="6">
        <v>132.091733</v>
      </c>
      <c r="F27" s="1"/>
      <c r="G27" s="6">
        <v>97.843121999999994</v>
      </c>
      <c r="H27" s="6">
        <v>79.131648999999996</v>
      </c>
      <c r="I27" s="6">
        <v>72.028983999999994</v>
      </c>
      <c r="J27" s="6">
        <v>58.606208000000002</v>
      </c>
      <c r="K27" s="6">
        <v>21.7758</v>
      </c>
    </row>
    <row r="28" spans="1:11" x14ac:dyDescent="0.2">
      <c r="A28" s="6">
        <v>10.307327000000001</v>
      </c>
      <c r="B28" s="6">
        <v>3.4087939999999999</v>
      </c>
      <c r="C28" s="6">
        <v>27.680412</v>
      </c>
      <c r="D28" s="6">
        <v>11.6256</v>
      </c>
      <c r="E28" s="6">
        <v>8.6247100000000003</v>
      </c>
      <c r="F28" s="1"/>
      <c r="G28" s="6">
        <v>82.778642000000005</v>
      </c>
      <c r="H28" s="6">
        <v>84.162201999999994</v>
      </c>
      <c r="I28" s="6">
        <v>52.613399999999999</v>
      </c>
      <c r="J28" s="6">
        <v>30.575600000000001</v>
      </c>
      <c r="K28" s="6">
        <v>23.349329000000001</v>
      </c>
    </row>
    <row r="29" spans="1:11" x14ac:dyDescent="0.2">
      <c r="A29" s="6">
        <v>29.356028999999999</v>
      </c>
      <c r="B29" s="6">
        <v>6.6466479999999999</v>
      </c>
      <c r="C29" s="6">
        <v>30.494347999999999</v>
      </c>
      <c r="D29" s="6">
        <v>30.816915000000002</v>
      </c>
      <c r="E29" s="6">
        <v>0</v>
      </c>
      <c r="F29" s="1"/>
      <c r="G29" s="6">
        <v>74.140113999999997</v>
      </c>
      <c r="H29" s="6">
        <v>108.72950400000001</v>
      </c>
      <c r="I29" s="6">
        <v>81.218549999999993</v>
      </c>
      <c r="J29" s="6">
        <v>45.695698999999998</v>
      </c>
      <c r="K29" s="6">
        <v>24.5258</v>
      </c>
    </row>
    <row r="30" spans="1:11" x14ac:dyDescent="0.2">
      <c r="A30" s="6">
        <v>10.697642999999999</v>
      </c>
      <c r="B30" s="6">
        <v>4.488048</v>
      </c>
      <c r="C30" s="6">
        <v>12.430762</v>
      </c>
      <c r="D30" s="6">
        <v>36.372864</v>
      </c>
      <c r="E30" s="6">
        <v>79.055696999999995</v>
      </c>
      <c r="F30" s="1"/>
      <c r="G30" s="6">
        <v>84.647878000000006</v>
      </c>
      <c r="H30" s="6">
        <v>111.081186</v>
      </c>
      <c r="I30" s="6">
        <v>82.541971000000004</v>
      </c>
      <c r="J30" s="6">
        <v>42.211421000000001</v>
      </c>
      <c r="K30" s="6">
        <v>26.660934999999998</v>
      </c>
    </row>
    <row r="31" spans="1:11" x14ac:dyDescent="0.2">
      <c r="A31" s="6">
        <v>9.1701929999999994</v>
      </c>
      <c r="B31" s="6">
        <v>7.0731960000000003</v>
      </c>
      <c r="C31" s="6">
        <v>50.631</v>
      </c>
      <c r="D31" s="6">
        <v>18.942325</v>
      </c>
      <c r="E31" s="6">
        <v>0</v>
      </c>
      <c r="F31" s="1"/>
      <c r="G31" s="6">
        <v>75.473044000000002</v>
      </c>
      <c r="H31" s="6">
        <v>78.999213999999995</v>
      </c>
      <c r="I31" s="6">
        <v>54.693399999999997</v>
      </c>
      <c r="J31" s="6">
        <v>42.243195999999998</v>
      </c>
      <c r="K31" s="6">
        <v>25.946853000000001</v>
      </c>
    </row>
    <row r="32" spans="1:11" x14ac:dyDescent="0.2">
      <c r="A32" s="6">
        <v>51.254252999999999</v>
      </c>
      <c r="B32" s="6">
        <v>12.283249</v>
      </c>
      <c r="C32" s="6">
        <v>66.824468999999993</v>
      </c>
      <c r="D32" s="6">
        <v>62.897029000000003</v>
      </c>
      <c r="E32" s="6">
        <v>73.550066999999999</v>
      </c>
      <c r="F32" s="1"/>
      <c r="G32" s="6">
        <v>89.042260999999996</v>
      </c>
      <c r="H32" s="6">
        <v>94.872518999999997</v>
      </c>
      <c r="I32" s="6">
        <v>52.327686</v>
      </c>
      <c r="J32" s="6">
        <v>38.573402000000002</v>
      </c>
      <c r="K32" s="6">
        <v>22.609133</v>
      </c>
    </row>
    <row r="33" spans="1:11" x14ac:dyDescent="0.2">
      <c r="A33" s="6">
        <v>34.994864999999997</v>
      </c>
      <c r="B33" s="6">
        <v>7.8023850000000001</v>
      </c>
      <c r="C33" s="6">
        <v>5.9224880000000004</v>
      </c>
      <c r="D33" s="6">
        <v>40.479446000000003</v>
      </c>
      <c r="E33" s="6">
        <v>107.75839999999999</v>
      </c>
      <c r="F33" s="1"/>
      <c r="G33" s="6">
        <v>97.758374000000003</v>
      </c>
      <c r="H33" s="6">
        <v>106.07239199999999</v>
      </c>
      <c r="I33" s="6">
        <v>76.988662000000005</v>
      </c>
      <c r="J33" s="6">
        <v>29.990984999999998</v>
      </c>
      <c r="K33" s="6">
        <v>22.430561999999998</v>
      </c>
    </row>
    <row r="34" spans="1:11" x14ac:dyDescent="0.2">
      <c r="A34" s="6">
        <v>11.1846</v>
      </c>
      <c r="B34" s="6">
        <v>64.644649999999999</v>
      </c>
      <c r="C34" s="6">
        <v>41.890129999999999</v>
      </c>
      <c r="D34" s="6">
        <v>7.5600000000000001E-2</v>
      </c>
      <c r="E34" s="6">
        <v>6.3947640000000003</v>
      </c>
      <c r="F34" s="1"/>
      <c r="G34" s="6">
        <v>86.154399999999995</v>
      </c>
      <c r="H34" s="6">
        <v>80.874202999999994</v>
      </c>
      <c r="I34" s="6">
        <v>61.265574000000001</v>
      </c>
      <c r="J34" s="6">
        <v>31.958932999999998</v>
      </c>
      <c r="K34" s="6">
        <v>21.434891</v>
      </c>
    </row>
    <row r="35" spans="1:11" x14ac:dyDescent="0.2">
      <c r="A35" s="6">
        <v>42.269894000000001</v>
      </c>
      <c r="B35" s="6">
        <v>12.430717</v>
      </c>
      <c r="C35" s="6">
        <v>42.508142999999997</v>
      </c>
      <c r="D35" s="6">
        <v>1.453651</v>
      </c>
      <c r="E35" s="6">
        <v>14.303855</v>
      </c>
      <c r="F35" s="1"/>
      <c r="G35" s="6">
        <v>69.119106000000002</v>
      </c>
      <c r="H35" s="6">
        <v>84.889521999999999</v>
      </c>
      <c r="I35" s="6">
        <v>51.327686</v>
      </c>
      <c r="J35" s="6">
        <v>42.556538000000003</v>
      </c>
      <c r="K35" s="6">
        <v>23.798527</v>
      </c>
    </row>
    <row r="36" spans="1:11" x14ac:dyDescent="0.2">
      <c r="A36" s="6">
        <v>85.659599999999998</v>
      </c>
      <c r="B36" s="6">
        <v>0</v>
      </c>
      <c r="C36" s="6">
        <v>52.491708000000003</v>
      </c>
      <c r="D36" s="6">
        <v>22.988251000000002</v>
      </c>
      <c r="E36" s="6">
        <v>9.3250670000000007</v>
      </c>
      <c r="F36" s="1"/>
      <c r="G36" s="6">
        <v>88.041899999999998</v>
      </c>
      <c r="H36" s="6">
        <v>79.070267000000001</v>
      </c>
      <c r="I36" s="6">
        <v>72.595701000000005</v>
      </c>
      <c r="J36" s="6">
        <v>39.275198000000003</v>
      </c>
      <c r="K36" s="6">
        <v>26.125800000000002</v>
      </c>
    </row>
    <row r="37" spans="1:11" x14ac:dyDescent="0.2">
      <c r="A37" s="6">
        <v>20.653648</v>
      </c>
      <c r="B37" s="6">
        <v>27.144945</v>
      </c>
      <c r="C37" s="6">
        <v>31.087585000000001</v>
      </c>
      <c r="D37" s="6">
        <v>56.415488000000003</v>
      </c>
      <c r="E37" s="6">
        <v>0</v>
      </c>
      <c r="F37" s="1"/>
      <c r="G37" s="6">
        <v>80.354399999999998</v>
      </c>
      <c r="H37" s="6">
        <v>99.008771999999993</v>
      </c>
      <c r="I37" s="6">
        <v>69.081693000000001</v>
      </c>
      <c r="J37" s="6">
        <v>43.510430999999997</v>
      </c>
      <c r="K37" s="6">
        <v>21.165800000000001</v>
      </c>
    </row>
    <row r="38" spans="1:11" x14ac:dyDescent="0.2">
      <c r="A38" s="6">
        <v>20.177457</v>
      </c>
      <c r="B38" s="6">
        <v>22.515035000000001</v>
      </c>
      <c r="C38" s="6">
        <v>7.6602589999999999</v>
      </c>
      <c r="D38" s="6">
        <v>0</v>
      </c>
      <c r="E38" s="6">
        <v>89.783878000000001</v>
      </c>
      <c r="F38" s="1"/>
      <c r="G38" s="6">
        <v>71.687732999999994</v>
      </c>
      <c r="H38" s="6">
        <v>87.286208999999999</v>
      </c>
      <c r="I38" s="6">
        <v>66.335622000000001</v>
      </c>
      <c r="J38" s="6">
        <v>31.825600000000001</v>
      </c>
      <c r="K38" s="6">
        <v>26.302869999999999</v>
      </c>
    </row>
    <row r="39" spans="1:11" x14ac:dyDescent="0.2">
      <c r="A39" s="6">
        <v>59.222099999999998</v>
      </c>
      <c r="B39" s="6">
        <v>12.270963999999999</v>
      </c>
      <c r="C39" s="6">
        <v>27.350999999999999</v>
      </c>
      <c r="D39" s="6">
        <v>19.029948000000001</v>
      </c>
      <c r="E39" s="6">
        <v>43.185066999999997</v>
      </c>
      <c r="F39" s="1"/>
      <c r="G39" s="6">
        <v>65.104399999999998</v>
      </c>
      <c r="H39" s="6">
        <v>78.935417999999999</v>
      </c>
      <c r="I39" s="6">
        <v>49.513399999999997</v>
      </c>
      <c r="J39" s="6">
        <v>41.943716000000002</v>
      </c>
      <c r="K39" s="6">
        <v>23.912466999999999</v>
      </c>
    </row>
    <row r="40" spans="1:11" x14ac:dyDescent="0.2">
      <c r="A40" s="6">
        <v>8.3104619999999993</v>
      </c>
      <c r="B40" s="6">
        <v>2.6269079999999998</v>
      </c>
      <c r="C40" s="6">
        <v>7.4807300000000003</v>
      </c>
      <c r="D40" s="6">
        <v>26.787137999999999</v>
      </c>
      <c r="E40" s="6">
        <v>0</v>
      </c>
      <c r="F40" s="1"/>
      <c r="G40" s="6">
        <v>109.039129</v>
      </c>
      <c r="H40" s="6">
        <v>94.015137999999993</v>
      </c>
      <c r="I40" s="6">
        <v>79.197183999999993</v>
      </c>
      <c r="J40" s="6">
        <v>41.634709000000001</v>
      </c>
      <c r="K40" s="6">
        <v>33.402203999999998</v>
      </c>
    </row>
    <row r="41" spans="1:11" x14ac:dyDescent="0.2">
      <c r="A41" s="6">
        <v>23.367933000000001</v>
      </c>
      <c r="B41" s="6">
        <v>42.301267000000003</v>
      </c>
      <c r="C41" s="6">
        <v>19.720766999999999</v>
      </c>
      <c r="D41" s="6">
        <v>13.018722</v>
      </c>
      <c r="E41" s="6">
        <v>99.091733000000005</v>
      </c>
      <c r="F41" s="1"/>
      <c r="G41" s="6">
        <v>70.187732999999994</v>
      </c>
      <c r="H41" s="6">
        <v>77.031378000000004</v>
      </c>
      <c r="I41" s="6">
        <v>63.659911999999998</v>
      </c>
      <c r="J41" s="6">
        <v>41.362372000000001</v>
      </c>
      <c r="K41" s="6">
        <v>24.303578000000002</v>
      </c>
    </row>
    <row r="42" spans="1:11" x14ac:dyDescent="0.2">
      <c r="A42" s="6">
        <v>31.866858000000001</v>
      </c>
      <c r="B42" s="6">
        <v>31.443365</v>
      </c>
      <c r="C42" s="6">
        <v>0</v>
      </c>
      <c r="D42" s="6">
        <v>22.395869999999999</v>
      </c>
      <c r="E42" s="6">
        <v>6.3880299999999997</v>
      </c>
      <c r="F42" s="1"/>
      <c r="G42" s="6">
        <v>93.915689999999998</v>
      </c>
      <c r="H42" s="6">
        <v>102.853202</v>
      </c>
      <c r="I42" s="6">
        <v>59.520806999999998</v>
      </c>
      <c r="J42" s="6">
        <v>56.656680999999999</v>
      </c>
      <c r="K42" s="6">
        <v>27.229503999999999</v>
      </c>
    </row>
    <row r="43" spans="1:11" x14ac:dyDescent="0.2">
      <c r="A43" s="6">
        <v>18.25291</v>
      </c>
      <c r="B43" s="6">
        <v>11.574692000000001</v>
      </c>
      <c r="C43" s="6">
        <v>38.416733999999998</v>
      </c>
      <c r="D43" s="6">
        <v>7.7570379999999997</v>
      </c>
      <c r="E43" s="6">
        <v>3.2584</v>
      </c>
      <c r="F43" s="1"/>
      <c r="G43" s="6">
        <v>99.192428000000007</v>
      </c>
      <c r="H43" s="6">
        <v>90.242079000000004</v>
      </c>
      <c r="I43" s="6">
        <v>62.690322999999999</v>
      </c>
      <c r="J43" s="6">
        <v>39.465901000000002</v>
      </c>
      <c r="K43" s="6">
        <v>21.359133</v>
      </c>
    </row>
    <row r="44" spans="1:11" x14ac:dyDescent="0.2">
      <c r="A44" s="6">
        <v>58.847099999999998</v>
      </c>
      <c r="B44" s="6">
        <v>0</v>
      </c>
      <c r="C44" s="6">
        <v>41.606881999999999</v>
      </c>
      <c r="D44" s="6">
        <v>14.396240000000001</v>
      </c>
      <c r="E44" s="6">
        <v>54.248595999999999</v>
      </c>
      <c r="F44" s="1"/>
      <c r="G44" s="6">
        <v>69.198149999999998</v>
      </c>
      <c r="H44" s="6">
        <v>73.378600000000006</v>
      </c>
      <c r="I44" s="6">
        <v>64.804575999999997</v>
      </c>
      <c r="J44" s="6">
        <v>44.543370000000003</v>
      </c>
      <c r="K44" s="6">
        <v>23.712074999999999</v>
      </c>
    </row>
    <row r="45" spans="1:11" x14ac:dyDescent="0.2">
      <c r="A45" s="6">
        <v>18.640104999999998</v>
      </c>
      <c r="B45" s="6">
        <v>7.6934240000000003</v>
      </c>
      <c r="C45" s="6">
        <v>15.826497</v>
      </c>
      <c r="D45" s="6">
        <v>19.791858000000001</v>
      </c>
      <c r="E45" s="6">
        <v>4.0487229999999998</v>
      </c>
      <c r="F45" s="1"/>
      <c r="G45" s="6">
        <v>86.446143000000006</v>
      </c>
      <c r="H45" s="6">
        <v>73.047718000000003</v>
      </c>
      <c r="I45" s="6">
        <v>61.262407000000003</v>
      </c>
      <c r="J45" s="6">
        <v>43.032041999999997</v>
      </c>
      <c r="K45" s="6">
        <v>22.138703</v>
      </c>
    </row>
    <row r="46" spans="1:11" x14ac:dyDescent="0.2">
      <c r="A46" s="6">
        <v>3.0672799999999998</v>
      </c>
      <c r="B46" s="6">
        <v>19.876705000000001</v>
      </c>
      <c r="C46" s="6">
        <v>9.7596959999999999</v>
      </c>
      <c r="D46" s="6">
        <v>9.1091049999999996</v>
      </c>
      <c r="E46" s="6">
        <v>9.5478740000000002</v>
      </c>
      <c r="F46" s="1"/>
      <c r="G46" s="6">
        <v>90.622373999999994</v>
      </c>
      <c r="H46" s="6">
        <v>92.048337000000004</v>
      </c>
      <c r="I46" s="6">
        <v>56.700356999999997</v>
      </c>
      <c r="J46" s="6">
        <v>54.441578999999997</v>
      </c>
      <c r="K46" s="6">
        <v>21.052116000000002</v>
      </c>
    </row>
    <row r="47" spans="1:11" x14ac:dyDescent="0.2">
      <c r="A47" s="6">
        <v>28.829471999999999</v>
      </c>
      <c r="B47" s="6">
        <v>0</v>
      </c>
      <c r="C47" s="6">
        <v>26.249765</v>
      </c>
      <c r="D47" s="6">
        <v>11.284148999999999</v>
      </c>
      <c r="E47" s="6">
        <v>20.663162</v>
      </c>
      <c r="F47" s="1"/>
      <c r="G47" s="6">
        <v>78.918503000000001</v>
      </c>
      <c r="H47" s="6">
        <v>89.850821999999994</v>
      </c>
      <c r="I47" s="6">
        <v>71.181301000000005</v>
      </c>
      <c r="J47" s="6">
        <v>43.976635999999999</v>
      </c>
      <c r="K47" s="6">
        <v>21.478180999999999</v>
      </c>
    </row>
    <row r="48" spans="1:11" x14ac:dyDescent="0.2">
      <c r="A48" s="6">
        <v>15.201267</v>
      </c>
      <c r="B48" s="6">
        <v>45.889257999999998</v>
      </c>
      <c r="C48" s="6">
        <v>21.535615</v>
      </c>
      <c r="D48" s="6">
        <v>9.6589329999999993</v>
      </c>
      <c r="E48" s="6">
        <v>16.980622</v>
      </c>
      <c r="F48" s="1"/>
      <c r="G48" s="6">
        <v>64.521067000000002</v>
      </c>
      <c r="H48" s="6">
        <v>115.64179900000001</v>
      </c>
      <c r="I48" s="6">
        <v>50.998015000000002</v>
      </c>
      <c r="J48" s="6">
        <v>36.537216000000001</v>
      </c>
      <c r="K48" s="6">
        <v>21.803578000000002</v>
      </c>
    </row>
    <row r="49" spans="1:11" x14ac:dyDescent="0.2">
      <c r="A49" s="6">
        <v>1.657551</v>
      </c>
      <c r="B49" s="6">
        <v>15.073624000000001</v>
      </c>
      <c r="C49" s="6">
        <v>28.955877999999998</v>
      </c>
      <c r="D49" s="6">
        <v>24.402522999999999</v>
      </c>
      <c r="E49" s="6">
        <v>2.9333999999999998</v>
      </c>
      <c r="F49" s="1"/>
      <c r="G49" s="6">
        <v>78.157679000000002</v>
      </c>
      <c r="H49" s="6">
        <v>84.363355999999996</v>
      </c>
      <c r="I49" s="6">
        <v>55.710960999999998</v>
      </c>
      <c r="J49" s="6">
        <v>33.760215000000002</v>
      </c>
      <c r="K49" s="6">
        <v>25.675799999999999</v>
      </c>
    </row>
    <row r="50" spans="1:11" x14ac:dyDescent="0.2">
      <c r="A50" s="6">
        <v>18.686774</v>
      </c>
      <c r="B50" s="6">
        <v>22.484365</v>
      </c>
      <c r="C50" s="6">
        <v>18.178778000000001</v>
      </c>
      <c r="D50" s="6">
        <v>20.671754</v>
      </c>
      <c r="E50" s="6">
        <v>27.294985</v>
      </c>
      <c r="F50" s="1"/>
      <c r="G50" s="6">
        <v>74.571791000000005</v>
      </c>
      <c r="H50" s="6">
        <v>118.48599400000001</v>
      </c>
      <c r="I50" s="6">
        <v>91.634232999999995</v>
      </c>
      <c r="J50" s="6">
        <v>34.471753999999997</v>
      </c>
      <c r="K50" s="6">
        <v>24.598970999999999</v>
      </c>
    </row>
    <row r="51" spans="1:11" x14ac:dyDescent="0.2">
      <c r="A51" s="6">
        <v>0</v>
      </c>
      <c r="B51" s="6">
        <v>26.729838000000001</v>
      </c>
      <c r="C51" s="6">
        <v>21.732395</v>
      </c>
      <c r="D51" s="6">
        <v>11.516076</v>
      </c>
      <c r="E51" s="6">
        <v>101.55205100000001</v>
      </c>
      <c r="F51" s="1"/>
      <c r="G51" s="6">
        <v>113.923289</v>
      </c>
      <c r="H51" s="6">
        <v>72.563124000000002</v>
      </c>
      <c r="I51" s="6">
        <v>79.322702000000007</v>
      </c>
      <c r="J51" s="6">
        <v>37.137504999999997</v>
      </c>
      <c r="K51" s="6">
        <v>24.128975000000001</v>
      </c>
    </row>
    <row r="52" spans="1:11" x14ac:dyDescent="0.2">
      <c r="A52" s="6">
        <v>13.547587</v>
      </c>
      <c r="B52" s="6">
        <v>29.722835</v>
      </c>
      <c r="C52" s="6">
        <v>45.851508000000003</v>
      </c>
      <c r="D52" s="6">
        <v>8.7005999999999997</v>
      </c>
      <c r="E52" s="6">
        <v>56.947589000000001</v>
      </c>
      <c r="F52" s="1"/>
      <c r="G52" s="6">
        <v>99.698555999999996</v>
      </c>
      <c r="H52" s="6">
        <v>81.253600000000006</v>
      </c>
      <c r="I52" s="6">
        <v>91.791065000000003</v>
      </c>
      <c r="J52" s="6">
        <v>38.875599999999999</v>
      </c>
      <c r="K52" s="6">
        <v>24.147421999999999</v>
      </c>
    </row>
    <row r="53" spans="1:11" x14ac:dyDescent="0.2">
      <c r="A53" s="6">
        <v>0</v>
      </c>
      <c r="B53" s="6">
        <v>26.145710999999999</v>
      </c>
      <c r="C53" s="6">
        <v>57.828966000000001</v>
      </c>
      <c r="D53" s="6">
        <v>28.368569000000001</v>
      </c>
      <c r="E53" s="6">
        <v>77.225066999999996</v>
      </c>
      <c r="F53" s="1"/>
      <c r="G53" s="6">
        <v>94.668833000000006</v>
      </c>
      <c r="H53" s="6">
        <v>88.320267000000001</v>
      </c>
      <c r="I53" s="6">
        <v>84.579502000000005</v>
      </c>
      <c r="J53" s="6">
        <v>37.313099999999999</v>
      </c>
      <c r="K53" s="6">
        <v>22.192467000000001</v>
      </c>
    </row>
    <row r="54" spans="1:11" x14ac:dyDescent="0.2">
      <c r="A54" s="6">
        <v>28.196762</v>
      </c>
      <c r="B54" s="6">
        <v>36.406253999999997</v>
      </c>
      <c r="C54" s="6">
        <v>33.114924999999999</v>
      </c>
      <c r="D54" s="6">
        <v>0</v>
      </c>
      <c r="E54" s="6">
        <v>50.758400000000002</v>
      </c>
      <c r="F54" s="1"/>
      <c r="G54" s="6">
        <v>97.739535000000004</v>
      </c>
      <c r="H54" s="6">
        <v>123.123679</v>
      </c>
      <c r="I54" s="6">
        <v>116.620615</v>
      </c>
      <c r="J54" s="6">
        <v>41.232742999999999</v>
      </c>
      <c r="K54" s="6">
        <v>22.0258</v>
      </c>
    </row>
    <row r="55" spans="1:11" x14ac:dyDescent="0.2">
      <c r="A55" s="6">
        <v>45.694977000000002</v>
      </c>
      <c r="B55" s="6">
        <v>3.452782</v>
      </c>
      <c r="C55" s="6">
        <v>15.49396</v>
      </c>
      <c r="D55" s="6">
        <v>54.143782000000002</v>
      </c>
      <c r="E55" s="6">
        <v>7.4726860000000004</v>
      </c>
      <c r="F55" s="1"/>
      <c r="G55" s="6">
        <v>83.429872000000003</v>
      </c>
      <c r="H55" s="6">
        <v>71.844509000000002</v>
      </c>
      <c r="I55" s="6">
        <v>104.035783</v>
      </c>
      <c r="J55" s="6">
        <v>32.557417999999998</v>
      </c>
      <c r="K55" s="6">
        <v>29.287704999999999</v>
      </c>
    </row>
    <row r="56" spans="1:11" x14ac:dyDescent="0.2">
      <c r="A56" s="6">
        <v>18.271888000000001</v>
      </c>
      <c r="B56" s="6">
        <v>6.6827930000000002</v>
      </c>
      <c r="C56" s="6">
        <v>39.643856999999997</v>
      </c>
      <c r="D56" s="6">
        <v>52.831929000000002</v>
      </c>
      <c r="E56" s="6">
        <v>6.6584000000000003</v>
      </c>
      <c r="F56" s="1"/>
      <c r="G56" s="6">
        <v>89.642536000000007</v>
      </c>
      <c r="H56" s="6">
        <v>97.693359000000001</v>
      </c>
      <c r="I56" s="6">
        <v>99.641970999999998</v>
      </c>
      <c r="J56" s="6">
        <v>41.962097999999997</v>
      </c>
      <c r="K56" s="6">
        <v>28.125800000000002</v>
      </c>
    </row>
    <row r="57" spans="1:11" x14ac:dyDescent="0.2">
      <c r="A57" s="6">
        <v>21.367933000000001</v>
      </c>
      <c r="B57" s="6">
        <v>0</v>
      </c>
      <c r="C57" s="6">
        <v>3.3817689999999998</v>
      </c>
      <c r="D57" s="6">
        <v>20.573022999999999</v>
      </c>
      <c r="E57" s="6">
        <v>35.990284000000003</v>
      </c>
      <c r="F57" s="1"/>
      <c r="G57" s="6">
        <v>72.254400000000004</v>
      </c>
      <c r="H57" s="6">
        <v>107.46412599999999</v>
      </c>
      <c r="I57" s="6">
        <v>97.305707999999996</v>
      </c>
      <c r="J57" s="6">
        <v>40.280239000000002</v>
      </c>
      <c r="K57" s="6">
        <v>35.989567999999998</v>
      </c>
    </row>
    <row r="58" spans="1:11" x14ac:dyDescent="0.2">
      <c r="A58" s="6">
        <v>3.3781110000000001</v>
      </c>
      <c r="B58" s="6">
        <v>0</v>
      </c>
      <c r="C58" s="6">
        <v>68.195443999999995</v>
      </c>
      <c r="D58" s="6">
        <v>20.009810999999999</v>
      </c>
      <c r="E58" s="6">
        <v>16.111340999999999</v>
      </c>
      <c r="F58" s="1"/>
      <c r="G58" s="6">
        <v>103.29333099999999</v>
      </c>
      <c r="H58" s="6">
        <v>91.753600000000006</v>
      </c>
      <c r="I58" s="6">
        <v>111.035622</v>
      </c>
      <c r="J58" s="6">
        <v>32.586126</v>
      </c>
      <c r="K58" s="6">
        <v>32.290506000000001</v>
      </c>
    </row>
    <row r="59" spans="1:11" x14ac:dyDescent="0.2">
      <c r="A59" s="6">
        <v>5.936115</v>
      </c>
      <c r="B59" s="6">
        <v>11.519845999999999</v>
      </c>
      <c r="C59" s="6">
        <v>15.235112000000001</v>
      </c>
      <c r="D59" s="6">
        <v>32.399923999999999</v>
      </c>
      <c r="E59" s="6">
        <v>39.858400000000003</v>
      </c>
      <c r="F59" s="1"/>
      <c r="G59" s="6">
        <v>104.642279</v>
      </c>
      <c r="H59" s="6">
        <v>108.392944</v>
      </c>
      <c r="I59" s="6">
        <v>97.473213000000001</v>
      </c>
      <c r="J59" s="6">
        <v>40.274248999999998</v>
      </c>
      <c r="K59" s="6">
        <v>28.2258</v>
      </c>
    </row>
    <row r="60" spans="1:11" x14ac:dyDescent="0.2">
      <c r="A60" s="6">
        <v>1.3998170000000001</v>
      </c>
      <c r="B60" s="6">
        <v>2.3120189999999998</v>
      </c>
      <c r="C60" s="6">
        <v>101.177718</v>
      </c>
      <c r="D60" s="6">
        <v>34.177981000000003</v>
      </c>
      <c r="E60" s="6">
        <v>53.893535</v>
      </c>
      <c r="F60" s="1"/>
      <c r="G60" s="6">
        <v>80.945704000000006</v>
      </c>
      <c r="H60" s="6">
        <v>97.431019000000006</v>
      </c>
      <c r="I60" s="6">
        <v>91.621033999999995</v>
      </c>
      <c r="J60" s="6">
        <v>43.961314000000002</v>
      </c>
      <c r="K60" s="6">
        <v>33.904178000000002</v>
      </c>
    </row>
    <row r="61" spans="1:11" x14ac:dyDescent="0.2">
      <c r="A61" s="6">
        <v>10.956287</v>
      </c>
      <c r="B61" s="6">
        <v>24.025904000000001</v>
      </c>
      <c r="C61" s="6">
        <v>19.535615</v>
      </c>
      <c r="D61" s="6">
        <v>47.358933</v>
      </c>
      <c r="E61" s="6">
        <v>50.040450999999997</v>
      </c>
      <c r="F61" s="1"/>
      <c r="G61" s="6">
        <v>96.498977999999994</v>
      </c>
      <c r="H61" s="6">
        <v>100.3536</v>
      </c>
      <c r="I61" s="6">
        <v>77.228785000000002</v>
      </c>
      <c r="J61" s="6">
        <v>38.431156000000001</v>
      </c>
      <c r="K61" s="6">
        <v>33.089903</v>
      </c>
    </row>
    <row r="62" spans="1:11" x14ac:dyDescent="0.2">
      <c r="A62" s="6">
        <v>4.0888169999999997</v>
      </c>
      <c r="B62" s="6">
        <v>8.5525490000000008</v>
      </c>
      <c r="C62" s="6">
        <v>36.639888999999997</v>
      </c>
      <c r="D62" s="6">
        <v>12.886576</v>
      </c>
      <c r="E62" s="6">
        <v>0</v>
      </c>
      <c r="F62" s="1"/>
      <c r="G62" s="6">
        <v>90.601388</v>
      </c>
      <c r="H62" s="6">
        <v>110.994626</v>
      </c>
      <c r="I62" s="6">
        <v>89.768956000000003</v>
      </c>
      <c r="J62" s="6">
        <v>35.692672999999999</v>
      </c>
      <c r="K62" s="6">
        <v>36.906751999999997</v>
      </c>
    </row>
    <row r="63" spans="1:11" x14ac:dyDescent="0.2">
      <c r="A63" s="6">
        <v>0</v>
      </c>
      <c r="B63" s="6">
        <v>3.581029</v>
      </c>
      <c r="C63" s="6">
        <v>15.644333</v>
      </c>
      <c r="D63" s="6">
        <v>33.833213999999998</v>
      </c>
      <c r="E63" s="6">
        <v>68.425066999999999</v>
      </c>
      <c r="F63" s="1"/>
      <c r="G63" s="6">
        <v>70.121066999999996</v>
      </c>
      <c r="H63" s="6">
        <v>84.378600000000006</v>
      </c>
      <c r="I63" s="6">
        <v>77.746733000000006</v>
      </c>
      <c r="J63" s="6">
        <v>44.568492999999997</v>
      </c>
      <c r="K63" s="6">
        <v>30.803578000000002</v>
      </c>
    </row>
    <row r="64" spans="1:11" x14ac:dyDescent="0.2">
      <c r="A64" s="6">
        <v>0</v>
      </c>
      <c r="B64" s="6">
        <v>30.305653</v>
      </c>
      <c r="C64" s="6">
        <v>28.753273</v>
      </c>
      <c r="D64" s="6">
        <v>8.8513990000000007</v>
      </c>
      <c r="E64" s="6">
        <v>39.970520999999998</v>
      </c>
      <c r="F64" s="1"/>
      <c r="G64" s="6">
        <v>71.354399999999998</v>
      </c>
      <c r="H64" s="6">
        <v>93.727283999999997</v>
      </c>
      <c r="I64" s="6">
        <v>92.988399999999999</v>
      </c>
      <c r="J64" s="6">
        <v>44.753977999999996</v>
      </c>
      <c r="K64" s="6">
        <v>30.707618</v>
      </c>
    </row>
    <row r="65" spans="1:11" x14ac:dyDescent="0.2">
      <c r="A65" s="6">
        <v>7.4961380000000002</v>
      </c>
      <c r="B65" s="6">
        <v>6.5656340000000002</v>
      </c>
      <c r="C65" s="6">
        <v>11.303542</v>
      </c>
      <c r="D65" s="6">
        <v>9.4760419999999996</v>
      </c>
      <c r="E65" s="6">
        <v>16.091733000000001</v>
      </c>
      <c r="F65" s="1"/>
      <c r="G65" s="6">
        <v>74.815938000000003</v>
      </c>
      <c r="H65" s="6">
        <v>85.029461999999995</v>
      </c>
      <c r="I65" s="6">
        <v>80.003231</v>
      </c>
      <c r="J65" s="6">
        <v>40.335777</v>
      </c>
      <c r="K65" s="6">
        <v>28.609133</v>
      </c>
    </row>
    <row r="66" spans="1:11" x14ac:dyDescent="0.2">
      <c r="A66" s="6">
        <v>7.6345999999999998</v>
      </c>
      <c r="B66" s="6">
        <v>18.913288999999999</v>
      </c>
      <c r="C66" s="6">
        <v>0</v>
      </c>
      <c r="D66" s="6">
        <v>17.925599999999999</v>
      </c>
      <c r="E66" s="6">
        <v>7.5084</v>
      </c>
      <c r="F66" s="1"/>
      <c r="G66" s="6">
        <v>68.687732999999994</v>
      </c>
      <c r="H66" s="6">
        <v>106.245403</v>
      </c>
      <c r="I66" s="6">
        <v>86.921092000000002</v>
      </c>
      <c r="J66" s="6">
        <v>41.059320999999997</v>
      </c>
      <c r="K66" s="6">
        <v>37.998021999999999</v>
      </c>
    </row>
    <row r="67" spans="1:11" x14ac:dyDescent="0.2">
      <c r="A67" s="6">
        <v>31.508284</v>
      </c>
      <c r="B67" s="6">
        <v>6.5812670000000004</v>
      </c>
      <c r="C67" s="6">
        <v>80.926509999999993</v>
      </c>
      <c r="D67" s="6">
        <v>11.542382999999999</v>
      </c>
      <c r="E67" s="6">
        <v>0</v>
      </c>
      <c r="F67" s="1"/>
      <c r="G67" s="6">
        <v>68.617558000000002</v>
      </c>
      <c r="H67" s="6">
        <v>86.100267000000002</v>
      </c>
      <c r="I67" s="6">
        <v>82.001154999999997</v>
      </c>
      <c r="J67" s="6">
        <v>36.550424999999997</v>
      </c>
      <c r="K67" s="6">
        <v>31.298527</v>
      </c>
    </row>
    <row r="68" spans="1:11" x14ac:dyDescent="0.2">
      <c r="A68" s="6">
        <v>43.006822</v>
      </c>
      <c r="B68" s="6">
        <v>11.415088000000001</v>
      </c>
      <c r="C68" s="6">
        <v>0</v>
      </c>
      <c r="D68" s="6">
        <v>21.107651000000001</v>
      </c>
      <c r="E68" s="6">
        <v>0</v>
      </c>
      <c r="F68" s="1"/>
      <c r="G68" s="6">
        <v>78.771067000000002</v>
      </c>
      <c r="H68" s="6">
        <v>101.741405</v>
      </c>
      <c r="I68" s="6">
        <v>71.175899999999999</v>
      </c>
      <c r="J68" s="6">
        <v>34.375599999999999</v>
      </c>
      <c r="K68" s="6">
        <v>38.555211999999997</v>
      </c>
    </row>
    <row r="69" spans="1:11" x14ac:dyDescent="0.2">
      <c r="A69" s="6">
        <v>11.496138</v>
      </c>
      <c r="B69" s="6">
        <v>7.4097939999999998</v>
      </c>
      <c r="C69" s="6">
        <v>20.745595000000002</v>
      </c>
      <c r="D69" s="6">
        <v>9.992267</v>
      </c>
      <c r="E69" s="6">
        <v>84.061430000000001</v>
      </c>
      <c r="F69" s="1"/>
      <c r="G69" s="6">
        <v>67.508246</v>
      </c>
      <c r="H69" s="6">
        <v>96.629569000000004</v>
      </c>
      <c r="I69" s="6">
        <v>93.153941000000003</v>
      </c>
      <c r="J69" s="6">
        <v>32.542267000000002</v>
      </c>
      <c r="K69" s="6">
        <v>31.980345</v>
      </c>
    </row>
    <row r="70" spans="1:11" x14ac:dyDescent="0.2">
      <c r="A70" s="6">
        <v>10.931152000000001</v>
      </c>
      <c r="B70" s="6">
        <v>9.1762669999999993</v>
      </c>
      <c r="C70" s="6">
        <v>4.265943</v>
      </c>
      <c r="D70" s="6">
        <v>25.325600000000001</v>
      </c>
      <c r="E70" s="6">
        <v>13.344607</v>
      </c>
      <c r="F70" s="1"/>
      <c r="G70" s="6">
        <v>67.216469000000004</v>
      </c>
      <c r="H70" s="6">
        <v>74.461933000000002</v>
      </c>
      <c r="I70" s="6">
        <v>82.291561000000002</v>
      </c>
      <c r="J70" s="6">
        <v>33.375599999999999</v>
      </c>
      <c r="K70" s="6">
        <v>41.370628000000004</v>
      </c>
    </row>
    <row r="71" spans="1:11" x14ac:dyDescent="0.2">
      <c r="A71" s="6">
        <v>0</v>
      </c>
      <c r="B71" s="6">
        <v>30.456029000000001</v>
      </c>
      <c r="C71" s="6">
        <v>2.851</v>
      </c>
      <c r="D71" s="6">
        <v>26.358657999999998</v>
      </c>
      <c r="E71" s="6">
        <v>15.376047</v>
      </c>
      <c r="F71" s="1"/>
      <c r="G71" s="6">
        <v>70.882177999999996</v>
      </c>
      <c r="H71" s="6">
        <v>85.896456999999998</v>
      </c>
      <c r="I71" s="6">
        <v>70.080067</v>
      </c>
      <c r="J71" s="6">
        <v>36.168987999999999</v>
      </c>
      <c r="K71" s="6">
        <v>41.025799999999997</v>
      </c>
    </row>
    <row r="72" spans="1:11" x14ac:dyDescent="0.2">
      <c r="A72" s="6">
        <v>0</v>
      </c>
      <c r="B72" s="6">
        <v>22.339144999999998</v>
      </c>
      <c r="C72" s="6">
        <v>0</v>
      </c>
      <c r="D72" s="6">
        <v>39.021251999999997</v>
      </c>
      <c r="E72" s="6">
        <v>13.326301000000001</v>
      </c>
      <c r="F72" s="1"/>
      <c r="G72" s="6">
        <v>76.722820999999996</v>
      </c>
      <c r="H72" s="6">
        <v>81.276326999999995</v>
      </c>
      <c r="I72" s="6">
        <v>81.639716000000007</v>
      </c>
      <c r="J72" s="6">
        <v>38.314729999999997</v>
      </c>
      <c r="K72" s="6">
        <v>44.031973000000001</v>
      </c>
    </row>
    <row r="73" spans="1:11" x14ac:dyDescent="0.2">
      <c r="A73" s="6">
        <v>0</v>
      </c>
      <c r="B73" s="6">
        <v>5.8192149999999998</v>
      </c>
      <c r="C73" s="6">
        <v>20.980630000000001</v>
      </c>
      <c r="D73" s="6">
        <v>47.631385000000002</v>
      </c>
      <c r="E73" s="6">
        <v>68.797461999999996</v>
      </c>
      <c r="F73" s="1"/>
      <c r="G73" s="6">
        <v>104.570801</v>
      </c>
      <c r="H73" s="6">
        <v>81.753600000000006</v>
      </c>
      <c r="I73" s="6">
        <v>92.198584999999994</v>
      </c>
      <c r="J73" s="6">
        <v>37.094608000000001</v>
      </c>
      <c r="K73" s="6">
        <v>32.557049999999997</v>
      </c>
    </row>
    <row r="74" spans="1:11" x14ac:dyDescent="0.2">
      <c r="A74" s="6">
        <v>5.7355349999999996</v>
      </c>
      <c r="B74" s="6">
        <v>16.832875999999999</v>
      </c>
      <c r="C74" s="6">
        <v>22.323414</v>
      </c>
      <c r="D74" s="6">
        <v>12.2006</v>
      </c>
      <c r="E74" s="6">
        <v>0</v>
      </c>
      <c r="F74" s="1"/>
      <c r="G74" s="6">
        <v>79.130100999999996</v>
      </c>
      <c r="H74" s="6">
        <v>106.50360000000001</v>
      </c>
      <c r="I74" s="6">
        <v>79.303055000000001</v>
      </c>
      <c r="J74" s="6">
        <v>32.156849999999999</v>
      </c>
      <c r="K74" s="6">
        <v>35.078431999999999</v>
      </c>
    </row>
    <row r="75" spans="1:11" x14ac:dyDescent="0.2">
      <c r="A75" s="6">
        <v>9.3994649999999993</v>
      </c>
      <c r="B75" s="6">
        <v>13.467933</v>
      </c>
      <c r="C75" s="6">
        <v>0</v>
      </c>
      <c r="D75" s="6">
        <v>27.825600000000001</v>
      </c>
      <c r="E75" s="6">
        <v>22.825067000000001</v>
      </c>
      <c r="F75" s="1"/>
      <c r="G75" s="6">
        <v>77.232777999999996</v>
      </c>
      <c r="H75" s="6">
        <v>74.198043999999996</v>
      </c>
      <c r="I75" s="6">
        <v>69.522491000000002</v>
      </c>
      <c r="J75" s="6">
        <v>40.713835000000003</v>
      </c>
      <c r="K75" s="6">
        <v>33.925800000000002</v>
      </c>
    </row>
    <row r="76" spans="1:11" x14ac:dyDescent="0.2">
      <c r="A76" s="6">
        <v>0</v>
      </c>
      <c r="B76" s="6">
        <v>13.40653</v>
      </c>
      <c r="C76" s="6">
        <v>0</v>
      </c>
      <c r="D76" s="6">
        <v>0</v>
      </c>
      <c r="E76" s="6">
        <v>82.425066999999999</v>
      </c>
      <c r="F76" s="1"/>
      <c r="G76" s="6">
        <v>101.26229499999999</v>
      </c>
      <c r="H76" s="6">
        <v>91.034301999999997</v>
      </c>
      <c r="I76" s="6">
        <v>73.004704000000004</v>
      </c>
      <c r="J76" s="6">
        <v>47.683292000000002</v>
      </c>
      <c r="K76" s="6">
        <v>31.192467000000001</v>
      </c>
    </row>
    <row r="77" spans="1:11" x14ac:dyDescent="0.2">
      <c r="A77" s="6">
        <v>0</v>
      </c>
      <c r="B77" s="6">
        <v>16.18177</v>
      </c>
      <c r="C77" s="6">
        <v>26.822429</v>
      </c>
      <c r="D77" s="6">
        <v>31.782122000000001</v>
      </c>
      <c r="E77" s="6">
        <v>3.5976859999999999</v>
      </c>
      <c r="F77" s="1"/>
      <c r="G77" s="6">
        <v>98.976350999999994</v>
      </c>
      <c r="H77" s="6">
        <v>91.583788999999996</v>
      </c>
      <c r="I77" s="6">
        <v>78.727686000000006</v>
      </c>
      <c r="J77" s="6">
        <v>39.969802999999999</v>
      </c>
      <c r="K77" s="6">
        <v>42.079371000000002</v>
      </c>
    </row>
    <row r="78" spans="1:11" x14ac:dyDescent="0.2">
      <c r="A78" s="6">
        <v>15.917483000000001</v>
      </c>
      <c r="B78" s="6">
        <v>4.4917429999999996</v>
      </c>
      <c r="C78" s="6">
        <v>33.436714000000002</v>
      </c>
      <c r="D78" s="6">
        <v>32.011313999999999</v>
      </c>
      <c r="E78" s="6">
        <v>12.835323000000001</v>
      </c>
      <c r="F78" s="1"/>
      <c r="G78" s="6">
        <v>92.147193000000001</v>
      </c>
      <c r="H78" s="6">
        <v>77.277410000000003</v>
      </c>
      <c r="I78" s="6">
        <v>77.577686</v>
      </c>
      <c r="J78" s="6">
        <v>37.518456999999998</v>
      </c>
      <c r="K78" s="6">
        <v>31.218108000000001</v>
      </c>
    </row>
    <row r="79" spans="1:11" x14ac:dyDescent="0.2">
      <c r="A79" s="6">
        <v>0</v>
      </c>
      <c r="B79" s="6">
        <v>23.384599999999999</v>
      </c>
      <c r="C79" s="6">
        <v>28.729704000000002</v>
      </c>
      <c r="D79" s="6">
        <v>26.535124</v>
      </c>
      <c r="E79" s="6">
        <v>63.758400000000002</v>
      </c>
      <c r="F79" s="1"/>
      <c r="G79" s="6">
        <v>111.782073</v>
      </c>
      <c r="H79" s="6">
        <v>76.795266999999996</v>
      </c>
      <c r="I79" s="6">
        <v>83.062473999999995</v>
      </c>
      <c r="J79" s="6">
        <v>38.994647999999998</v>
      </c>
      <c r="K79" s="6">
        <v>29.990086000000002</v>
      </c>
    </row>
    <row r="80" spans="1:11" x14ac:dyDescent="0.2">
      <c r="A80" s="6">
        <v>13.154258</v>
      </c>
      <c r="B80" s="6">
        <v>5.2774570000000001</v>
      </c>
      <c r="C80" s="6">
        <v>20.610458999999999</v>
      </c>
      <c r="D80" s="6">
        <v>1.3811560000000001</v>
      </c>
      <c r="E80" s="6">
        <v>0</v>
      </c>
      <c r="F80" s="1"/>
      <c r="G80" s="6">
        <v>97.602262999999994</v>
      </c>
      <c r="H80" s="6">
        <v>76.967885999999993</v>
      </c>
      <c r="I80" s="6">
        <v>69.532319000000001</v>
      </c>
      <c r="J80" s="6">
        <v>37.820044000000003</v>
      </c>
      <c r="K80" s="6">
        <v>34.581356</v>
      </c>
    </row>
    <row r="81" spans="1:11" x14ac:dyDescent="0.2">
      <c r="A81" s="6">
        <v>0.90959999999999996</v>
      </c>
      <c r="B81" s="6">
        <v>0</v>
      </c>
      <c r="C81" s="6">
        <v>17.594396</v>
      </c>
      <c r="D81" s="6">
        <v>8.7859169999999995</v>
      </c>
      <c r="E81" s="6">
        <v>79.643015000000005</v>
      </c>
      <c r="F81" s="1"/>
      <c r="G81" s="6">
        <v>79.979399999999998</v>
      </c>
      <c r="H81" s="6">
        <v>57.023870000000002</v>
      </c>
      <c r="I81" s="6">
        <v>79.780067000000003</v>
      </c>
      <c r="J81" s="6">
        <v>35.042267000000002</v>
      </c>
      <c r="K81" s="6">
        <v>32.102722999999997</v>
      </c>
    </row>
    <row r="82" spans="1:11" x14ac:dyDescent="0.2">
      <c r="A82" s="6">
        <v>10.519448000000001</v>
      </c>
      <c r="B82" s="6">
        <v>8.0746000000000002</v>
      </c>
      <c r="C82" s="6">
        <v>17.523591</v>
      </c>
      <c r="D82" s="6">
        <v>25.728038999999999</v>
      </c>
      <c r="E82" s="6">
        <v>64.940218000000002</v>
      </c>
      <c r="F82" s="1"/>
      <c r="G82" s="6">
        <v>99.021067000000002</v>
      </c>
      <c r="H82" s="6">
        <v>54.193600000000004</v>
      </c>
      <c r="I82" s="6">
        <v>101.579139</v>
      </c>
      <c r="J82" s="6">
        <v>36.265844000000001</v>
      </c>
      <c r="K82" s="6">
        <v>39.051774000000002</v>
      </c>
    </row>
    <row r="83" spans="1:11" x14ac:dyDescent="0.2">
      <c r="A83" s="6">
        <v>18.294215000000001</v>
      </c>
      <c r="B83" s="6">
        <v>8.5408500000000007</v>
      </c>
      <c r="C83" s="6">
        <v>5.0227950000000003</v>
      </c>
      <c r="D83" s="6">
        <v>34.598326999999998</v>
      </c>
      <c r="E83" s="6">
        <v>6.7782920000000004</v>
      </c>
      <c r="F83" s="1"/>
      <c r="G83" s="6">
        <v>99.229399999999998</v>
      </c>
      <c r="H83" s="6">
        <v>60.472349999999999</v>
      </c>
      <c r="I83" s="6">
        <v>93.650436999999997</v>
      </c>
      <c r="J83" s="6">
        <v>34.661313999999997</v>
      </c>
      <c r="K83" s="6">
        <v>41.976070999999997</v>
      </c>
    </row>
    <row r="84" spans="1:11" x14ac:dyDescent="0.2">
      <c r="A84" s="6">
        <v>20.397237000000001</v>
      </c>
      <c r="B84" s="6">
        <v>0</v>
      </c>
      <c r="C84" s="6">
        <v>0.73677400000000004</v>
      </c>
      <c r="D84" s="6">
        <v>6.9656000000000002</v>
      </c>
      <c r="E84" s="6">
        <v>40.853637999999997</v>
      </c>
      <c r="F84" s="1"/>
      <c r="G84" s="6">
        <v>108.348905</v>
      </c>
      <c r="H84" s="6">
        <v>55.753599999999999</v>
      </c>
      <c r="I84" s="6">
        <v>89.010890000000003</v>
      </c>
      <c r="J84" s="6">
        <v>34.375599999999999</v>
      </c>
      <c r="K84" s="6">
        <v>32.501989999999999</v>
      </c>
    </row>
    <row r="85" spans="1:11" x14ac:dyDescent="0.2">
      <c r="A85" s="6">
        <v>24.557877000000001</v>
      </c>
      <c r="B85" s="6">
        <v>10.246700000000001</v>
      </c>
      <c r="C85" s="6">
        <v>4.2276129999999998</v>
      </c>
      <c r="D85" s="6">
        <v>4.9446479999999999</v>
      </c>
      <c r="E85" s="6">
        <v>16.1584</v>
      </c>
      <c r="F85" s="1"/>
      <c r="G85" s="6">
        <v>108.88140199999999</v>
      </c>
      <c r="H85" s="6">
        <v>77.127264999999994</v>
      </c>
      <c r="I85" s="6">
        <v>87.883561</v>
      </c>
      <c r="J85" s="6">
        <v>35.185124000000002</v>
      </c>
      <c r="K85" s="6">
        <v>46.3658</v>
      </c>
    </row>
    <row r="86" spans="1:11" x14ac:dyDescent="0.2">
      <c r="A86" s="6">
        <v>18.693137</v>
      </c>
      <c r="B86" s="6">
        <v>0</v>
      </c>
      <c r="C86" s="6">
        <v>7.4350690000000004</v>
      </c>
      <c r="D86" s="6">
        <v>26.002247000000001</v>
      </c>
      <c r="E86" s="6">
        <v>41.557395</v>
      </c>
      <c r="F86" s="1"/>
      <c r="G86" s="6">
        <v>88.801553999999996</v>
      </c>
      <c r="H86" s="6">
        <v>67.581186000000002</v>
      </c>
      <c r="I86" s="6">
        <v>113.868678</v>
      </c>
      <c r="J86" s="6">
        <v>38.615121000000002</v>
      </c>
      <c r="K86" s="6">
        <v>38.772030999999998</v>
      </c>
    </row>
    <row r="87" spans="1:11" x14ac:dyDescent="0.2">
      <c r="A87" s="6">
        <v>33.156551</v>
      </c>
      <c r="B87" s="6">
        <v>3.4123779999999999</v>
      </c>
      <c r="C87" s="6">
        <v>4.8603019999999999</v>
      </c>
      <c r="D87" s="6">
        <v>30.220337000000001</v>
      </c>
      <c r="E87" s="6">
        <v>0</v>
      </c>
      <c r="F87" s="1"/>
      <c r="G87" s="6">
        <v>93.890985000000001</v>
      </c>
      <c r="H87" s="6">
        <v>64.568415000000002</v>
      </c>
      <c r="I87" s="6">
        <v>67.834329999999994</v>
      </c>
      <c r="J87" s="6">
        <v>35.086126</v>
      </c>
      <c r="K87" s="6">
        <v>41.234133</v>
      </c>
    </row>
    <row r="88" spans="1:11" x14ac:dyDescent="0.2">
      <c r="A88" s="6">
        <v>17.9846</v>
      </c>
      <c r="B88" s="6">
        <v>0</v>
      </c>
      <c r="C88" s="6">
        <v>0</v>
      </c>
      <c r="D88" s="6">
        <v>40.069189999999999</v>
      </c>
      <c r="E88" s="6">
        <v>51.848287999999997</v>
      </c>
      <c r="F88" s="1"/>
      <c r="G88" s="6">
        <v>96.443288999999993</v>
      </c>
      <c r="H88" s="6">
        <v>60.975822000000001</v>
      </c>
      <c r="I88" s="6">
        <v>75.440066999999999</v>
      </c>
      <c r="J88" s="6">
        <v>36.016626000000002</v>
      </c>
      <c r="K88" s="6">
        <v>40.626924000000002</v>
      </c>
    </row>
    <row r="89" spans="1:11" x14ac:dyDescent="0.2">
      <c r="A89" s="6">
        <v>52.710399000000002</v>
      </c>
      <c r="B89" s="6">
        <v>0.97745700000000002</v>
      </c>
      <c r="C89" s="6">
        <v>29.291288000000002</v>
      </c>
      <c r="D89" s="6">
        <v>0</v>
      </c>
      <c r="E89" s="6">
        <v>62.329828999999997</v>
      </c>
      <c r="F89" s="1"/>
      <c r="G89" s="6">
        <v>121.872665</v>
      </c>
      <c r="H89" s="6">
        <v>58.496456999999999</v>
      </c>
      <c r="I89" s="6">
        <v>90.516278</v>
      </c>
      <c r="J89" s="6">
        <v>33.557417999999998</v>
      </c>
      <c r="K89" s="6">
        <v>35.015596000000002</v>
      </c>
    </row>
    <row r="90" spans="1:11" x14ac:dyDescent="0.2">
      <c r="A90" s="6">
        <v>21.723067</v>
      </c>
      <c r="B90" s="6">
        <v>0</v>
      </c>
      <c r="C90" s="6">
        <v>4.3732220000000002</v>
      </c>
      <c r="D90" s="6">
        <v>25.540790000000001</v>
      </c>
      <c r="E90" s="6">
        <v>45.705767999999999</v>
      </c>
      <c r="F90" s="1"/>
      <c r="G90" s="6">
        <v>118.140265</v>
      </c>
      <c r="H90" s="6">
        <v>50.809156000000002</v>
      </c>
      <c r="I90" s="6">
        <v>65.946732999999995</v>
      </c>
      <c r="J90" s="6">
        <v>38.489524000000003</v>
      </c>
      <c r="K90" s="6">
        <v>31.315273999999999</v>
      </c>
    </row>
    <row r="91" spans="1:11" x14ac:dyDescent="0.2">
      <c r="A91" s="6">
        <v>55.834600000000002</v>
      </c>
      <c r="B91" s="6">
        <v>9.9679330000000004</v>
      </c>
      <c r="C91" s="6">
        <v>17.204691</v>
      </c>
      <c r="D91" s="6">
        <v>21.063694999999999</v>
      </c>
      <c r="E91" s="6">
        <v>4.3583999999999996</v>
      </c>
      <c r="F91" s="1"/>
      <c r="G91" s="6">
        <v>78.304400000000001</v>
      </c>
      <c r="H91" s="6">
        <v>72.535651000000001</v>
      </c>
      <c r="I91" s="6">
        <v>75.257694999999998</v>
      </c>
      <c r="J91" s="6">
        <v>34.947029000000001</v>
      </c>
      <c r="K91" s="6">
        <v>32.7258</v>
      </c>
    </row>
    <row r="92" spans="1:11" x14ac:dyDescent="0.2">
      <c r="A92" s="6">
        <v>23.235858</v>
      </c>
      <c r="B92" s="6">
        <v>26.462185999999999</v>
      </c>
      <c r="C92" s="6">
        <v>8.8705119999999997</v>
      </c>
      <c r="D92" s="6">
        <v>21.78201</v>
      </c>
      <c r="E92" s="6">
        <v>65.897289000000001</v>
      </c>
      <c r="F92" s="1"/>
      <c r="G92" s="6">
        <v>93.058802999999997</v>
      </c>
      <c r="H92" s="6">
        <v>58.788083</v>
      </c>
      <c r="I92" s="6">
        <v>80.052424000000002</v>
      </c>
      <c r="J92" s="6">
        <v>39.442267000000001</v>
      </c>
      <c r="K92" s="6">
        <v>34.511910999999998</v>
      </c>
    </row>
    <row r="93" spans="1:11" x14ac:dyDescent="0.2">
      <c r="A93" s="6">
        <v>21.634599999999999</v>
      </c>
      <c r="B93" s="6">
        <v>0</v>
      </c>
      <c r="C93" s="6">
        <v>14.239710000000001</v>
      </c>
      <c r="D93" s="6">
        <v>19.897029</v>
      </c>
      <c r="E93" s="6">
        <v>50.405459</v>
      </c>
      <c r="F93" s="1"/>
      <c r="G93" s="6">
        <v>85.654399999999995</v>
      </c>
      <c r="H93" s="6">
        <v>59.086933000000002</v>
      </c>
      <c r="I93" s="6">
        <v>93.109368000000003</v>
      </c>
      <c r="J93" s="6">
        <v>31.232742999999999</v>
      </c>
      <c r="K93" s="6">
        <v>31.643446999999998</v>
      </c>
    </row>
    <row r="94" spans="1:11" x14ac:dyDescent="0.2">
      <c r="A94" s="6">
        <v>35.227781999999998</v>
      </c>
      <c r="B94" s="6">
        <v>7.6102100000000004</v>
      </c>
      <c r="C94" s="6">
        <v>0</v>
      </c>
      <c r="D94" s="6">
        <v>39.881155999999997</v>
      </c>
      <c r="E94" s="6">
        <v>15.677319000000001</v>
      </c>
      <c r="F94" s="1"/>
      <c r="G94" s="6">
        <v>128.958945</v>
      </c>
      <c r="H94" s="6">
        <v>61.143844000000001</v>
      </c>
      <c r="I94" s="6">
        <v>99.551129000000003</v>
      </c>
      <c r="J94" s="6">
        <v>31.264489000000001</v>
      </c>
      <c r="K94" s="6">
        <v>37.012286000000003</v>
      </c>
    </row>
    <row r="95" spans="1:11" x14ac:dyDescent="0.2">
      <c r="A95" s="6">
        <v>27.127838000000001</v>
      </c>
      <c r="B95" s="6">
        <v>12.770963999999999</v>
      </c>
      <c r="C95" s="6">
        <v>22.592860000000002</v>
      </c>
      <c r="D95" s="6">
        <v>10.673425999999999</v>
      </c>
      <c r="E95" s="6">
        <v>0</v>
      </c>
      <c r="F95" s="1"/>
      <c r="G95" s="6">
        <v>115.40351</v>
      </c>
      <c r="H95" s="6">
        <v>66.147538999999995</v>
      </c>
      <c r="I95" s="6">
        <v>65.055260000000004</v>
      </c>
      <c r="J95" s="6">
        <v>35.071252000000001</v>
      </c>
      <c r="K95" s="6">
        <v>49.900799999999997</v>
      </c>
    </row>
    <row r="96" spans="1:11" x14ac:dyDescent="0.2">
      <c r="A96" s="6">
        <v>31.167933000000001</v>
      </c>
      <c r="B96" s="6">
        <v>14.999142000000001</v>
      </c>
      <c r="C96" s="6">
        <v>30.050999999999998</v>
      </c>
      <c r="D96" s="6">
        <v>8.7726199999999999</v>
      </c>
      <c r="E96" s="6">
        <v>4.6674910000000001</v>
      </c>
      <c r="F96" s="1"/>
      <c r="G96" s="6">
        <v>86.121066999999996</v>
      </c>
      <c r="H96" s="6">
        <v>77.305392999999995</v>
      </c>
      <c r="I96" s="6">
        <v>64.263400000000004</v>
      </c>
      <c r="J96" s="6">
        <v>36.666991000000003</v>
      </c>
      <c r="K96" s="6">
        <v>33.162163999999997</v>
      </c>
    </row>
    <row r="97" spans="1:11" x14ac:dyDescent="0.2">
      <c r="A97" s="6">
        <v>48.116567000000003</v>
      </c>
      <c r="B97" s="6">
        <v>13.456028999999999</v>
      </c>
      <c r="C97" s="6">
        <v>16.550999999999998</v>
      </c>
      <c r="D97" s="6">
        <v>14.346007999999999</v>
      </c>
      <c r="E97" s="6">
        <v>88.777631</v>
      </c>
      <c r="F97" s="1"/>
      <c r="G97" s="6">
        <v>81.592105000000004</v>
      </c>
      <c r="H97" s="6">
        <v>67.896456999999998</v>
      </c>
      <c r="I97" s="6">
        <v>66.146732999999998</v>
      </c>
      <c r="J97" s="6">
        <v>31.227640999999998</v>
      </c>
      <c r="K97" s="6">
        <v>35.410415</v>
      </c>
    </row>
    <row r="98" spans="1:11" x14ac:dyDescent="0.2">
      <c r="A98" s="6">
        <v>0</v>
      </c>
      <c r="B98" s="6">
        <v>10.281658999999999</v>
      </c>
      <c r="C98" s="6">
        <v>57.361083999999998</v>
      </c>
      <c r="D98" s="6">
        <v>34.419559999999997</v>
      </c>
      <c r="E98" s="6">
        <v>39.686971</v>
      </c>
      <c r="F98" s="1"/>
      <c r="G98" s="6">
        <v>97.267443</v>
      </c>
      <c r="H98" s="6">
        <v>62.841835000000003</v>
      </c>
      <c r="I98" s="6">
        <v>72.999955</v>
      </c>
      <c r="J98" s="6">
        <v>45.771572999999997</v>
      </c>
      <c r="K98" s="6">
        <v>39.561514000000003</v>
      </c>
    </row>
    <row r="99" spans="1:11" x14ac:dyDescent="0.2">
      <c r="A99" s="6">
        <v>0</v>
      </c>
      <c r="B99" s="6">
        <v>16.087871</v>
      </c>
      <c r="C99" s="6">
        <v>0</v>
      </c>
      <c r="D99" s="6">
        <v>30.044046999999999</v>
      </c>
      <c r="E99" s="6">
        <v>0</v>
      </c>
      <c r="F99" s="1"/>
      <c r="G99" s="6">
        <v>83.696172000000004</v>
      </c>
      <c r="H99" s="6">
        <v>79.688179000000005</v>
      </c>
      <c r="I99" s="6">
        <v>64.004704000000004</v>
      </c>
      <c r="J99" s="6">
        <v>34.215406000000002</v>
      </c>
      <c r="K99" s="6">
        <v>46.699713000000003</v>
      </c>
    </row>
    <row r="100" spans="1:11" x14ac:dyDescent="0.2">
      <c r="A100" s="6">
        <v>0</v>
      </c>
      <c r="B100" s="6">
        <v>34.605055</v>
      </c>
      <c r="C100" s="6">
        <v>0</v>
      </c>
      <c r="D100" s="6">
        <v>35.392266999999997</v>
      </c>
      <c r="E100" s="6">
        <v>10.954746999999999</v>
      </c>
      <c r="F100" s="1"/>
      <c r="G100" s="6">
        <v>96.369705999999994</v>
      </c>
      <c r="H100" s="6">
        <v>80.346782000000005</v>
      </c>
      <c r="I100" s="6">
        <v>74.464590000000001</v>
      </c>
      <c r="J100" s="6">
        <v>38.895600000000002</v>
      </c>
      <c r="K100" s="6">
        <v>52.781508000000002</v>
      </c>
    </row>
    <row r="101" spans="1:11" x14ac:dyDescent="0.2">
      <c r="A101" s="6">
        <v>12.446365</v>
      </c>
      <c r="B101" s="6">
        <v>34.725143000000003</v>
      </c>
      <c r="C101" s="6">
        <v>31.873892000000001</v>
      </c>
      <c r="D101" s="6">
        <v>0</v>
      </c>
      <c r="E101" s="6">
        <v>0</v>
      </c>
      <c r="F101" s="1"/>
      <c r="G101" s="6">
        <v>98.892214999999993</v>
      </c>
      <c r="H101" s="6">
        <v>76.003096999999997</v>
      </c>
      <c r="I101" s="6">
        <v>88.914604999999995</v>
      </c>
      <c r="J101" s="6">
        <v>35.998531999999997</v>
      </c>
      <c r="K101" s="6">
        <v>45.625799999999998</v>
      </c>
    </row>
    <row r="102" spans="1:11" x14ac:dyDescent="0.2">
      <c r="A102" s="6">
        <v>14.277656</v>
      </c>
      <c r="B102" s="6">
        <v>21.206029000000001</v>
      </c>
      <c r="C102" s="6">
        <v>20.683609000000001</v>
      </c>
      <c r="D102" s="6">
        <v>18.607112999999998</v>
      </c>
      <c r="E102" s="6">
        <v>0</v>
      </c>
      <c r="F102" s="1"/>
      <c r="G102" s="6">
        <v>99.059261000000006</v>
      </c>
      <c r="H102" s="6">
        <v>51.610742999999999</v>
      </c>
      <c r="I102" s="6">
        <v>79.146009000000006</v>
      </c>
      <c r="J102" s="6">
        <v>47.134003</v>
      </c>
      <c r="K102" s="6">
        <v>62.659087999999997</v>
      </c>
    </row>
    <row r="103" spans="1:11" x14ac:dyDescent="0.2">
      <c r="A103" s="6">
        <v>37.322558000000001</v>
      </c>
      <c r="B103" s="6">
        <v>30.338947999999998</v>
      </c>
      <c r="C103" s="6">
        <v>40.934018999999999</v>
      </c>
      <c r="D103" s="6">
        <v>10.3756</v>
      </c>
      <c r="E103" s="6">
        <v>0</v>
      </c>
      <c r="F103" s="1"/>
      <c r="G103" s="6">
        <v>105.914609</v>
      </c>
      <c r="H103" s="6">
        <v>64.553600000000003</v>
      </c>
      <c r="I103" s="6">
        <v>83.915287000000006</v>
      </c>
      <c r="J103" s="6">
        <v>31.563099999999999</v>
      </c>
      <c r="K103" s="6">
        <v>56.364035000000001</v>
      </c>
    </row>
    <row r="104" spans="1:11" x14ac:dyDescent="0.2">
      <c r="A104" s="6">
        <v>23.601267</v>
      </c>
      <c r="B104" s="6">
        <v>51.634599999999999</v>
      </c>
      <c r="C104" s="6">
        <v>0</v>
      </c>
      <c r="D104" s="6">
        <v>20.392267</v>
      </c>
      <c r="E104" s="6">
        <v>1.5917330000000001</v>
      </c>
      <c r="F104" s="1"/>
      <c r="G104" s="6">
        <v>103.797257</v>
      </c>
      <c r="H104" s="6">
        <v>64.848127000000005</v>
      </c>
      <c r="I104" s="6">
        <v>85.083549000000005</v>
      </c>
      <c r="J104" s="6">
        <v>36.842267</v>
      </c>
      <c r="K104" s="6">
        <v>45.109133</v>
      </c>
    </row>
    <row r="105" spans="1:11" x14ac:dyDescent="0.2">
      <c r="A105" s="6">
        <v>44.251466999999998</v>
      </c>
      <c r="B105" s="6">
        <v>34.931700999999997</v>
      </c>
      <c r="C105" s="6">
        <v>42.131391999999998</v>
      </c>
      <c r="D105" s="6">
        <v>12.802951999999999</v>
      </c>
      <c r="E105" s="6">
        <v>84.653137000000001</v>
      </c>
      <c r="F105" s="1"/>
      <c r="G105" s="6">
        <v>82.474881999999994</v>
      </c>
      <c r="H105" s="6">
        <v>73.391281000000006</v>
      </c>
      <c r="I105" s="6">
        <v>69.06438</v>
      </c>
      <c r="J105" s="6">
        <v>36.215321000000003</v>
      </c>
      <c r="K105" s="6">
        <v>40.578431999999999</v>
      </c>
    </row>
    <row r="106" spans="1:11" x14ac:dyDescent="0.2">
      <c r="A106" s="6">
        <v>6.1596000000000002</v>
      </c>
      <c r="B106" s="6">
        <v>53.457385000000002</v>
      </c>
      <c r="C106" s="6">
        <v>0</v>
      </c>
      <c r="D106" s="6">
        <v>9.2455999999999996</v>
      </c>
      <c r="E106" s="6">
        <v>100.239881</v>
      </c>
      <c r="F106" s="1"/>
      <c r="G106" s="6">
        <v>70.729399999999998</v>
      </c>
      <c r="H106" s="6">
        <v>65.816890999999998</v>
      </c>
      <c r="I106" s="6">
        <v>69.742431999999994</v>
      </c>
      <c r="J106" s="6">
        <v>32.495600000000003</v>
      </c>
      <c r="K106" s="6">
        <v>43.285058999999997</v>
      </c>
    </row>
    <row r="107" spans="1:11" x14ac:dyDescent="0.2">
      <c r="A107" s="6">
        <v>0</v>
      </c>
      <c r="B107" s="6">
        <v>3.1979799999999998</v>
      </c>
      <c r="C107" s="6">
        <v>0</v>
      </c>
      <c r="D107" s="6">
        <v>13.567534999999999</v>
      </c>
      <c r="E107" s="6">
        <v>13.343306</v>
      </c>
      <c r="F107" s="1"/>
      <c r="G107" s="6">
        <v>98.903783000000004</v>
      </c>
      <c r="H107" s="6">
        <v>74.704303999999993</v>
      </c>
      <c r="I107" s="6">
        <v>72.133399999999995</v>
      </c>
      <c r="J107" s="6">
        <v>35.585276999999998</v>
      </c>
      <c r="K107" s="6">
        <v>48.054102</v>
      </c>
    </row>
    <row r="108" spans="1:11" x14ac:dyDescent="0.2">
      <c r="A108" s="6">
        <v>14.248886000000001</v>
      </c>
      <c r="B108" s="6">
        <v>9.2552900000000005</v>
      </c>
      <c r="C108" s="6">
        <v>18.571245000000001</v>
      </c>
      <c r="D108" s="6">
        <v>33.574722999999999</v>
      </c>
      <c r="E108" s="6">
        <v>5.9122459999999997</v>
      </c>
      <c r="F108" s="1"/>
      <c r="G108" s="6">
        <v>76.425828999999993</v>
      </c>
      <c r="H108" s="6">
        <v>75.698428000000007</v>
      </c>
      <c r="I108" s="6">
        <v>91.052049999999994</v>
      </c>
      <c r="J108" s="6">
        <v>42.494897999999999</v>
      </c>
      <c r="K108" s="6">
        <v>43.218108000000001</v>
      </c>
    </row>
    <row r="109" spans="1:11" x14ac:dyDescent="0.2">
      <c r="A109" s="6">
        <v>14.831592000000001</v>
      </c>
      <c r="B109" s="6">
        <v>14.900137000000001</v>
      </c>
      <c r="C109" s="6">
        <v>28.661638</v>
      </c>
      <c r="D109" s="6">
        <v>17.585094000000002</v>
      </c>
      <c r="E109" s="6">
        <v>5.1377100000000002</v>
      </c>
      <c r="F109" s="1"/>
      <c r="G109" s="6">
        <v>106.692746</v>
      </c>
      <c r="H109" s="6">
        <v>82.521962000000002</v>
      </c>
      <c r="I109" s="6">
        <v>82.613399999999999</v>
      </c>
      <c r="J109" s="6">
        <v>42.533828</v>
      </c>
      <c r="K109" s="6">
        <v>56.715454999999999</v>
      </c>
    </row>
    <row r="110" spans="1:11" x14ac:dyDescent="0.2">
      <c r="A110" s="6">
        <v>24.945048</v>
      </c>
      <c r="B110" s="6">
        <v>10.376535000000001</v>
      </c>
      <c r="C110" s="6">
        <v>19.002852000000001</v>
      </c>
      <c r="D110" s="6">
        <v>46.145789000000001</v>
      </c>
      <c r="E110" s="6">
        <v>56.734777999999999</v>
      </c>
      <c r="F110" s="1"/>
      <c r="G110" s="6">
        <v>109.552161</v>
      </c>
      <c r="H110" s="6">
        <v>54.301986999999997</v>
      </c>
      <c r="I110" s="6">
        <v>86.224511000000007</v>
      </c>
      <c r="J110" s="6">
        <v>47.880332000000003</v>
      </c>
      <c r="K110" s="6">
        <v>51.667532000000001</v>
      </c>
    </row>
    <row r="111" spans="1:11" x14ac:dyDescent="0.2">
      <c r="A111" s="6">
        <v>17.992933000000001</v>
      </c>
      <c r="B111" s="6">
        <v>34.324865000000003</v>
      </c>
      <c r="C111" s="6">
        <v>3.9667889999999999</v>
      </c>
      <c r="D111" s="6">
        <v>20.841729000000001</v>
      </c>
      <c r="E111" s="6">
        <v>79.373784999999998</v>
      </c>
      <c r="F111" s="1"/>
      <c r="G111" s="6">
        <v>91.229399999999998</v>
      </c>
      <c r="H111" s="6">
        <v>72.178379000000007</v>
      </c>
      <c r="I111" s="6">
        <v>80.073926</v>
      </c>
      <c r="J111" s="6">
        <v>29.440116</v>
      </c>
      <c r="K111" s="6">
        <v>39.910415</v>
      </c>
    </row>
    <row r="112" spans="1:11" x14ac:dyDescent="0.2">
      <c r="A112" s="6">
        <v>23.935835000000001</v>
      </c>
      <c r="B112" s="6">
        <v>1.7000759999999999</v>
      </c>
      <c r="C112" s="6">
        <v>19.281434999999998</v>
      </c>
      <c r="D112" s="6">
        <v>11.957179</v>
      </c>
      <c r="E112" s="6">
        <v>61.436971</v>
      </c>
      <c r="F112" s="1"/>
      <c r="G112" s="6">
        <v>105.10748599999999</v>
      </c>
      <c r="H112" s="6">
        <v>72.265505000000005</v>
      </c>
      <c r="I112" s="6">
        <v>79.113399999999999</v>
      </c>
      <c r="J112" s="6">
        <v>29.217704999999999</v>
      </c>
      <c r="K112" s="6">
        <v>42.811514000000003</v>
      </c>
    </row>
  </sheetData>
  <mergeCells count="2">
    <mergeCell ref="A12:E12"/>
    <mergeCell ref="G12:K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80027-B525-654A-96B6-653E150345FC}">
  <dimension ref="A1:D17"/>
  <sheetViews>
    <sheetView workbookViewId="0">
      <selection activeCell="D20" sqref="D20"/>
    </sheetView>
  </sheetViews>
  <sheetFormatPr baseColWidth="10" defaultRowHeight="16" x14ac:dyDescent="0.2"/>
  <cols>
    <col min="1" max="1" width="17.83203125" bestFit="1" customWidth="1"/>
  </cols>
  <sheetData>
    <row r="1" spans="1:4" ht="17" thickBot="1" x14ac:dyDescent="0.25">
      <c r="A1" s="39" t="s">
        <v>1874</v>
      </c>
      <c r="B1" s="9" t="s">
        <v>1878</v>
      </c>
      <c r="C1" s="9" t="s">
        <v>1876</v>
      </c>
      <c r="D1" s="10" t="s">
        <v>1877</v>
      </c>
    </row>
    <row r="2" spans="1:4" x14ac:dyDescent="0.2">
      <c r="A2" s="40">
        <v>0</v>
      </c>
      <c r="B2" s="7">
        <v>7.1999999999999995E-2</v>
      </c>
      <c r="C2" s="7">
        <v>4.2000000000000003E-2</v>
      </c>
      <c r="D2" s="7">
        <v>5.8000000000000003E-2</v>
      </c>
    </row>
    <row r="3" spans="1:4" x14ac:dyDescent="0.2">
      <c r="A3" s="41">
        <v>3.7999999999999999E-2</v>
      </c>
      <c r="B3" s="6">
        <v>0.1</v>
      </c>
      <c r="C3" s="6">
        <v>9.2999999999999999E-2</v>
      </c>
      <c r="D3" s="6">
        <v>4.7E-2</v>
      </c>
    </row>
    <row r="4" spans="1:4" x14ac:dyDescent="0.2">
      <c r="A4" s="41">
        <v>7.5999999999999998E-2</v>
      </c>
      <c r="B4" s="6">
        <v>0.33500000000000002</v>
      </c>
      <c r="C4" s="6">
        <v>0.183</v>
      </c>
      <c r="D4" s="6">
        <v>0.11700000000000001</v>
      </c>
    </row>
    <row r="5" spans="1:4" x14ac:dyDescent="0.2">
      <c r="A5" s="41">
        <v>0.114</v>
      </c>
      <c r="B5" s="6">
        <v>0.53200000000000003</v>
      </c>
      <c r="C5" s="6">
        <v>0.41399999999999998</v>
      </c>
      <c r="D5" s="6">
        <v>0.11799999999999999</v>
      </c>
    </row>
    <row r="6" spans="1:4" x14ac:dyDescent="0.2">
      <c r="A6" s="41">
        <v>0.152</v>
      </c>
      <c r="B6" s="6">
        <v>0.82799999999999996</v>
      </c>
      <c r="C6" s="6">
        <v>0.49099999999999999</v>
      </c>
      <c r="D6" s="6">
        <v>0.68300000000000005</v>
      </c>
    </row>
    <row r="7" spans="1:4" x14ac:dyDescent="0.2">
      <c r="A7" s="41">
        <v>0.19</v>
      </c>
      <c r="B7" s="6">
        <v>0.93300000000000005</v>
      </c>
      <c r="C7" s="6">
        <v>0.74</v>
      </c>
      <c r="D7" s="6">
        <v>1.054</v>
      </c>
    </row>
    <row r="8" spans="1:4" x14ac:dyDescent="0.2">
      <c r="A8" s="41">
        <v>0.22900000000000001</v>
      </c>
      <c r="B8" s="6">
        <v>0.66400000000000003</v>
      </c>
      <c r="C8" s="6">
        <v>0.83099999999999996</v>
      </c>
      <c r="D8" s="6">
        <v>0.74</v>
      </c>
    </row>
    <row r="9" spans="1:4" x14ac:dyDescent="0.2">
      <c r="A9" s="41">
        <v>0.26700000000000002</v>
      </c>
      <c r="B9" s="6">
        <v>0.52300000000000002</v>
      </c>
      <c r="C9" s="6">
        <v>0.76100000000000001</v>
      </c>
      <c r="D9" s="6">
        <v>0.51</v>
      </c>
    </row>
    <row r="10" spans="1:4" x14ac:dyDescent="0.2">
      <c r="A10" s="41">
        <v>0.30499999999999999</v>
      </c>
      <c r="B10" s="6">
        <v>0.70599999999999996</v>
      </c>
      <c r="C10" s="6">
        <v>1</v>
      </c>
      <c r="D10" s="6">
        <v>0.83</v>
      </c>
    </row>
    <row r="11" spans="1:4" x14ac:dyDescent="0.2">
      <c r="A11" s="41">
        <v>0.34300000000000003</v>
      </c>
      <c r="B11" s="6">
        <v>1</v>
      </c>
      <c r="C11" s="6">
        <v>0.78600000000000003</v>
      </c>
      <c r="D11" s="6">
        <v>1</v>
      </c>
    </row>
    <row r="12" spans="1:4" x14ac:dyDescent="0.2">
      <c r="A12" s="41">
        <v>0.38100000000000001</v>
      </c>
      <c r="B12" s="6">
        <v>0.69499999999999995</v>
      </c>
      <c r="C12" s="6">
        <v>0.59299999999999997</v>
      </c>
      <c r="D12" s="6">
        <v>0.60499999999999998</v>
      </c>
    </row>
    <row r="13" spans="1:4" x14ac:dyDescent="0.2">
      <c r="A13" s="41">
        <v>0.41899999999999998</v>
      </c>
      <c r="B13" s="6">
        <v>0.57899999999999996</v>
      </c>
      <c r="C13" s="6">
        <v>0.30499999999999999</v>
      </c>
      <c r="D13" s="6">
        <v>0.16400000000000001</v>
      </c>
    </row>
    <row r="14" spans="1:4" x14ac:dyDescent="0.2">
      <c r="A14" s="41">
        <v>0.45700000000000002</v>
      </c>
      <c r="B14" s="6">
        <v>0.318</v>
      </c>
      <c r="C14" s="6">
        <v>0.13600000000000001</v>
      </c>
      <c r="D14" s="6">
        <v>8.5999999999999993E-2</v>
      </c>
    </row>
    <row r="15" spans="1:4" x14ac:dyDescent="0.2">
      <c r="A15" s="41">
        <v>0.495</v>
      </c>
      <c r="B15" s="6">
        <v>5.0999999999999997E-2</v>
      </c>
      <c r="C15" s="6">
        <v>5.7000000000000002E-2</v>
      </c>
      <c r="D15" s="6">
        <v>6.3E-2</v>
      </c>
    </row>
    <row r="16" spans="1:4" x14ac:dyDescent="0.2">
      <c r="A16" s="41">
        <v>0.53300000000000003</v>
      </c>
      <c r="B16" s="6">
        <v>0.126</v>
      </c>
      <c r="C16" s="6">
        <v>3.1E-2</v>
      </c>
      <c r="D16" s="6">
        <v>4.1000000000000002E-2</v>
      </c>
    </row>
    <row r="17" spans="1:4" x14ac:dyDescent="0.2">
      <c r="A17" s="41">
        <v>0.57099999999999995</v>
      </c>
      <c r="B17" s="6">
        <v>9.1999999999999998E-2</v>
      </c>
      <c r="C17" s="6">
        <v>2.7E-2</v>
      </c>
      <c r="D17" s="6">
        <v>2.500000000000000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5C9D5-CD13-9049-8EA5-2BE1D456CEB1}">
  <dimension ref="A1:I58"/>
  <sheetViews>
    <sheetView workbookViewId="0">
      <selection activeCell="G3" sqref="G3"/>
    </sheetView>
  </sheetViews>
  <sheetFormatPr baseColWidth="10" defaultRowHeight="16" x14ac:dyDescent="0.2"/>
  <cols>
    <col min="1" max="1" width="18" bestFit="1" customWidth="1"/>
    <col min="2" max="4" width="11.6640625" bestFit="1" customWidth="1"/>
    <col min="5" max="5" width="10.33203125" style="75" customWidth="1"/>
    <col min="6" max="6" width="17.33203125" bestFit="1" customWidth="1"/>
    <col min="7" max="7" width="10.1640625" bestFit="1" customWidth="1"/>
  </cols>
  <sheetData>
    <row r="1" spans="1:9" ht="17" thickBot="1" x14ac:dyDescent="0.25">
      <c r="A1" s="90" t="s">
        <v>1923</v>
      </c>
      <c r="B1" s="123" t="s">
        <v>1878</v>
      </c>
      <c r="C1" s="124"/>
      <c r="D1" s="125"/>
      <c r="G1" t="s">
        <v>1921</v>
      </c>
      <c r="H1" t="s">
        <v>1922</v>
      </c>
      <c r="I1" t="s">
        <v>1912</v>
      </c>
    </row>
    <row r="2" spans="1:9" ht="17" thickBot="1" x14ac:dyDescent="0.25">
      <c r="A2" s="69" t="s">
        <v>1913</v>
      </c>
      <c r="B2" s="76" t="s">
        <v>1914</v>
      </c>
      <c r="C2" s="77" t="s">
        <v>1915</v>
      </c>
      <c r="D2" s="78" t="s">
        <v>1916</v>
      </c>
      <c r="E2" s="86" t="s">
        <v>1917</v>
      </c>
      <c r="F2" s="75" t="s">
        <v>1918</v>
      </c>
      <c r="G2">
        <f>E12</f>
        <v>39478.154333333332</v>
      </c>
      <c r="I2">
        <v>4</v>
      </c>
    </row>
    <row r="3" spans="1:9" x14ac:dyDescent="0.2">
      <c r="A3" s="99">
        <v>0</v>
      </c>
      <c r="B3" s="99">
        <v>416.5</v>
      </c>
      <c r="C3" s="99">
        <v>2798.625</v>
      </c>
      <c r="D3" s="99">
        <v>5264.375</v>
      </c>
      <c r="E3" s="75">
        <f>AVERAGE(B3:D3)</f>
        <v>2826.5</v>
      </c>
      <c r="F3" s="79">
        <f>E3/$G$2</f>
        <v>7.1596558849597688E-2</v>
      </c>
      <c r="H3" s="79">
        <f>E3/$E$12</f>
        <v>7.1596558849597688E-2</v>
      </c>
      <c r="I3" s="81">
        <f>A3/$I$2</f>
        <v>0</v>
      </c>
    </row>
    <row r="4" spans="1:9" x14ac:dyDescent="0.2">
      <c r="A4" s="100">
        <v>0.15236</v>
      </c>
      <c r="B4" s="100">
        <v>1483.377</v>
      </c>
      <c r="C4" s="100">
        <v>1956.4480000000001</v>
      </c>
      <c r="D4" s="100">
        <v>8403.2870000000003</v>
      </c>
      <c r="E4" s="75">
        <f t="shared" ref="E4:E18" si="0">AVERAGE(B4:D4)</f>
        <v>3947.7040000000002</v>
      </c>
      <c r="F4" s="79">
        <f t="shared" ref="F4:F18" si="1">E4/$G$2</f>
        <v>9.9997177341868818E-2</v>
      </c>
      <c r="H4" s="79">
        <f t="shared" ref="H4:H18" si="2">E4/$E$12</f>
        <v>9.9997177341868818E-2</v>
      </c>
      <c r="I4" s="81">
        <f t="shared" ref="I4:I18" si="3">A4/$I$2</f>
        <v>3.8089999999999999E-2</v>
      </c>
    </row>
    <row r="5" spans="1:9" x14ac:dyDescent="0.2">
      <c r="A5" s="100">
        <v>0.30473</v>
      </c>
      <c r="B5" s="100">
        <v>6530.2330000000002</v>
      </c>
      <c r="C5" s="100">
        <v>16826.645</v>
      </c>
      <c r="D5" s="100">
        <v>16349.823</v>
      </c>
      <c r="E5" s="75">
        <f t="shared" si="0"/>
        <v>13235.567000000001</v>
      </c>
      <c r="F5" s="79">
        <f t="shared" si="1"/>
        <v>0.3352630644342095</v>
      </c>
      <c r="H5" s="79">
        <f t="shared" si="2"/>
        <v>0.3352630644342095</v>
      </c>
      <c r="I5" s="81">
        <f t="shared" si="3"/>
        <v>7.61825E-2</v>
      </c>
    </row>
    <row r="6" spans="1:9" x14ac:dyDescent="0.2">
      <c r="A6" s="100">
        <v>0.45709</v>
      </c>
      <c r="B6" s="100">
        <v>9885.44</v>
      </c>
      <c r="C6" s="100">
        <v>9580.83</v>
      </c>
      <c r="D6" s="100">
        <v>43489.190999999999</v>
      </c>
      <c r="E6" s="75">
        <f t="shared" si="0"/>
        <v>20985.153666666665</v>
      </c>
      <c r="F6" s="79">
        <f t="shared" si="1"/>
        <v>0.53156369696209116</v>
      </c>
      <c r="H6" s="79">
        <f t="shared" si="2"/>
        <v>0.53156369696209116</v>
      </c>
      <c r="I6" s="81">
        <f t="shared" si="3"/>
        <v>0.1142725</v>
      </c>
    </row>
    <row r="7" spans="1:9" x14ac:dyDescent="0.2">
      <c r="A7" s="100">
        <v>0.60945000000000005</v>
      </c>
      <c r="B7" s="100">
        <v>19153.486000000001</v>
      </c>
      <c r="C7" s="100">
        <v>20982.143</v>
      </c>
      <c r="D7" s="100">
        <v>57908.815999999999</v>
      </c>
      <c r="E7" s="75">
        <f t="shared" si="0"/>
        <v>32681.48166666667</v>
      </c>
      <c r="F7" s="79">
        <f t="shared" si="1"/>
        <v>0.82783712203769622</v>
      </c>
      <c r="H7" s="79">
        <f t="shared" si="2"/>
        <v>0.82783712203769622</v>
      </c>
      <c r="I7" s="81">
        <f t="shared" si="3"/>
        <v>0.15236250000000001</v>
      </c>
    </row>
    <row r="8" spans="1:9" x14ac:dyDescent="0.2">
      <c r="A8" s="100">
        <v>0.76182000000000005</v>
      </c>
      <c r="B8" s="100">
        <v>40727.832000000002</v>
      </c>
      <c r="C8" s="100">
        <v>21983.333999999999</v>
      </c>
      <c r="D8" s="100">
        <v>47804</v>
      </c>
      <c r="E8" s="75">
        <f>AVERAGE(B8:D8)</f>
        <v>36838.388666666666</v>
      </c>
      <c r="F8" s="79">
        <f t="shared" si="1"/>
        <v>0.93313350861395805</v>
      </c>
      <c r="H8" s="79">
        <f t="shared" si="2"/>
        <v>0.93313350861395805</v>
      </c>
      <c r="I8" s="81">
        <f t="shared" si="3"/>
        <v>0.19045500000000001</v>
      </c>
    </row>
    <row r="9" spans="1:9" x14ac:dyDescent="0.2">
      <c r="A9" s="100">
        <v>0.91417999999999999</v>
      </c>
      <c r="B9" s="100">
        <v>26175.82</v>
      </c>
      <c r="C9" s="100">
        <v>25123.4</v>
      </c>
      <c r="D9" s="100">
        <v>27346.425999999999</v>
      </c>
      <c r="E9" s="75">
        <f t="shared" si="0"/>
        <v>26215.215333333337</v>
      </c>
      <c r="F9" s="79">
        <f t="shared" si="1"/>
        <v>0.66404359008239022</v>
      </c>
      <c r="H9" s="79">
        <f t="shared" si="2"/>
        <v>0.66404359008239022</v>
      </c>
      <c r="I9" s="81">
        <f t="shared" si="3"/>
        <v>0.228545</v>
      </c>
    </row>
    <row r="10" spans="1:9" x14ac:dyDescent="0.2">
      <c r="A10" s="100">
        <v>1.06654</v>
      </c>
      <c r="B10" s="100">
        <v>23069.164000000001</v>
      </c>
      <c r="C10" s="100">
        <v>8670.1110000000008</v>
      </c>
      <c r="D10" s="100">
        <v>30158.611000000001</v>
      </c>
      <c r="E10" s="75">
        <f t="shared" si="0"/>
        <v>20632.628666666667</v>
      </c>
      <c r="F10" s="79">
        <f t="shared" si="1"/>
        <v>0.52263407484694724</v>
      </c>
      <c r="H10" s="79">
        <f t="shared" si="2"/>
        <v>0.52263407484694724</v>
      </c>
      <c r="I10" s="81">
        <f t="shared" si="3"/>
        <v>0.26663500000000001</v>
      </c>
    </row>
    <row r="11" spans="1:9" x14ac:dyDescent="0.2">
      <c r="A11" s="100">
        <v>1.2189000000000001</v>
      </c>
      <c r="B11" s="100">
        <v>25040.096000000001</v>
      </c>
      <c r="C11" s="100">
        <v>11370.677</v>
      </c>
      <c r="D11" s="100">
        <v>47175.726999999999</v>
      </c>
      <c r="E11" s="75">
        <f t="shared" si="0"/>
        <v>27862.166666666668</v>
      </c>
      <c r="F11" s="79">
        <f t="shared" si="1"/>
        <v>0.70576163291254168</v>
      </c>
      <c r="H11" s="79">
        <f t="shared" si="2"/>
        <v>0.70576163291254168</v>
      </c>
      <c r="I11" s="81">
        <f t="shared" si="3"/>
        <v>0.30472500000000002</v>
      </c>
    </row>
    <row r="12" spans="1:9" x14ac:dyDescent="0.2">
      <c r="A12" s="100">
        <v>1.37127</v>
      </c>
      <c r="B12" s="100">
        <v>36271.288999999997</v>
      </c>
      <c r="C12" s="100">
        <v>32689.903999999999</v>
      </c>
      <c r="D12" s="100">
        <v>49473.27</v>
      </c>
      <c r="E12" s="75">
        <f t="shared" si="0"/>
        <v>39478.154333333332</v>
      </c>
      <c r="F12" s="79">
        <f t="shared" si="1"/>
        <v>1</v>
      </c>
      <c r="H12" s="79">
        <f t="shared" si="2"/>
        <v>1</v>
      </c>
      <c r="I12" s="81">
        <f t="shared" si="3"/>
        <v>0.3428175</v>
      </c>
    </row>
    <row r="13" spans="1:9" x14ac:dyDescent="0.2">
      <c r="A13" s="100">
        <v>1.52363</v>
      </c>
      <c r="B13" s="100">
        <v>48464.082000000002</v>
      </c>
      <c r="C13" s="100">
        <v>17300.083999999999</v>
      </c>
      <c r="D13" s="100">
        <v>16594.333999999999</v>
      </c>
      <c r="E13" s="75">
        <f>AVERAGE(B13:D13)</f>
        <v>27452.833333333332</v>
      </c>
      <c r="F13" s="79">
        <f t="shared" si="1"/>
        <v>0.69539302930769398</v>
      </c>
      <c r="H13" s="79">
        <f t="shared" si="2"/>
        <v>0.69539302930769398</v>
      </c>
      <c r="I13" s="81">
        <f t="shared" si="3"/>
        <v>0.38090750000000001</v>
      </c>
    </row>
    <row r="14" spans="1:9" x14ac:dyDescent="0.2">
      <c r="A14" s="100">
        <v>1.6759900000000001</v>
      </c>
      <c r="B14" s="100">
        <v>34540.542999999998</v>
      </c>
      <c r="C14" s="100">
        <v>12941.097</v>
      </c>
      <c r="D14" s="100">
        <v>21092.365000000002</v>
      </c>
      <c r="E14" s="75">
        <f t="shared" si="0"/>
        <v>22858.001666666667</v>
      </c>
      <c r="F14" s="79">
        <f t="shared" si="1"/>
        <v>0.57900380736306456</v>
      </c>
      <c r="H14" s="79">
        <f t="shared" si="2"/>
        <v>0.57900380736306456</v>
      </c>
      <c r="I14" s="81">
        <f t="shared" si="3"/>
        <v>0.41899750000000002</v>
      </c>
    </row>
    <row r="15" spans="1:9" x14ac:dyDescent="0.2">
      <c r="A15" s="100">
        <v>1.82836</v>
      </c>
      <c r="B15" s="100">
        <v>14804.78</v>
      </c>
      <c r="C15" s="100">
        <v>20265.52</v>
      </c>
      <c r="D15" s="100">
        <v>2544.56</v>
      </c>
      <c r="E15" s="75">
        <f t="shared" si="0"/>
        <v>12538.286666666667</v>
      </c>
      <c r="F15" s="79">
        <f t="shared" si="1"/>
        <v>0.31760062947218332</v>
      </c>
      <c r="H15" s="79">
        <f t="shared" si="2"/>
        <v>0.31760062947218332</v>
      </c>
      <c r="I15" s="81">
        <f t="shared" si="3"/>
        <v>0.45709</v>
      </c>
    </row>
    <row r="16" spans="1:9" x14ac:dyDescent="0.2">
      <c r="A16" s="100">
        <v>1.98072</v>
      </c>
      <c r="B16" s="100">
        <v>1449.787</v>
      </c>
      <c r="C16" s="100">
        <v>3381.4720000000002</v>
      </c>
      <c r="D16" s="100">
        <v>1213.693</v>
      </c>
      <c r="E16" s="75">
        <f t="shared" si="0"/>
        <v>2014.9840000000002</v>
      </c>
      <c r="F16" s="79">
        <f t="shared" si="1"/>
        <v>5.1040481350432605E-2</v>
      </c>
      <c r="H16" s="79">
        <f t="shared" si="2"/>
        <v>5.1040481350432605E-2</v>
      </c>
      <c r="I16" s="81">
        <f t="shared" si="3"/>
        <v>0.49518000000000001</v>
      </c>
    </row>
    <row r="17" spans="1:9" x14ac:dyDescent="0.2">
      <c r="A17" s="100">
        <v>2.1330800000000001</v>
      </c>
      <c r="B17" s="100">
        <v>992.09699999999998</v>
      </c>
      <c r="C17" s="100">
        <v>1823.7919999999999</v>
      </c>
      <c r="D17" s="100">
        <v>12083.145</v>
      </c>
      <c r="E17" s="75">
        <f t="shared" si="0"/>
        <v>4966.3446666666669</v>
      </c>
      <c r="F17" s="79">
        <f t="shared" si="1"/>
        <v>0.12579981892601649</v>
      </c>
      <c r="H17" s="79">
        <f t="shared" si="2"/>
        <v>0.12579981892601649</v>
      </c>
      <c r="I17" s="81">
        <f t="shared" si="3"/>
        <v>0.53327000000000002</v>
      </c>
    </row>
    <row r="18" spans="1:9" x14ac:dyDescent="0.2">
      <c r="A18" s="100">
        <v>2.2854399999999999</v>
      </c>
      <c r="B18" s="100">
        <v>613.75</v>
      </c>
      <c r="C18" s="100">
        <v>912.5</v>
      </c>
      <c r="D18" s="100">
        <v>9383.875</v>
      </c>
      <c r="E18" s="75">
        <f t="shared" si="0"/>
        <v>3636.7083333333335</v>
      </c>
      <c r="F18" s="79">
        <f t="shared" si="1"/>
        <v>9.2119512544249896E-2</v>
      </c>
      <c r="H18" s="79">
        <f t="shared" si="2"/>
        <v>9.2119512544249896E-2</v>
      </c>
      <c r="I18" s="81">
        <f t="shared" si="3"/>
        <v>0.57135999999999998</v>
      </c>
    </row>
    <row r="20" spans="1:9" ht="17" thickBot="1" x14ac:dyDescent="0.25"/>
    <row r="21" spans="1:9" ht="17" thickBot="1" x14ac:dyDescent="0.25">
      <c r="A21" s="75"/>
      <c r="B21" s="126" t="s">
        <v>1876</v>
      </c>
      <c r="C21" s="127"/>
      <c r="D21" s="128"/>
    </row>
    <row r="22" spans="1:9" ht="17" thickBot="1" x14ac:dyDescent="0.25">
      <c r="A22" s="69" t="s">
        <v>1913</v>
      </c>
      <c r="B22" s="87" t="s">
        <v>1914</v>
      </c>
      <c r="C22" s="88" t="s">
        <v>1915</v>
      </c>
      <c r="D22" s="89" t="s">
        <v>1916</v>
      </c>
      <c r="E22" s="85" t="s">
        <v>1917</v>
      </c>
    </row>
    <row r="23" spans="1:9" x14ac:dyDescent="0.2">
      <c r="A23" s="99">
        <v>0</v>
      </c>
      <c r="B23" s="99">
        <v>245.5</v>
      </c>
      <c r="C23" s="99">
        <v>409</v>
      </c>
      <c r="D23" s="99">
        <v>817.125</v>
      </c>
      <c r="E23" s="75">
        <f>AVERAGE(B23:D23)</f>
        <v>490.54166666666669</v>
      </c>
      <c r="F23" s="79">
        <f>E23/$G$2</f>
        <v>1.2425648436469037E-2</v>
      </c>
      <c r="H23" s="79">
        <f>E23/$E$31</f>
        <v>4.1733087015127672E-2</v>
      </c>
    </row>
    <row r="24" spans="1:9" x14ac:dyDescent="0.2">
      <c r="A24" s="100">
        <v>0.15236</v>
      </c>
      <c r="B24" s="100">
        <v>554.673</v>
      </c>
      <c r="C24" s="100">
        <v>2441.25</v>
      </c>
      <c r="D24" s="100">
        <v>271.96800000000002</v>
      </c>
      <c r="E24" s="75">
        <f t="shared" ref="E24:E38" si="4">AVERAGE(B24:D24)</f>
        <v>1089.2969999999998</v>
      </c>
      <c r="F24" s="79">
        <f t="shared" ref="F24:F38" si="5">E24/$G$2</f>
        <v>2.7592399350854484E-2</v>
      </c>
      <c r="H24" s="79">
        <f t="shared" ref="H24:H38" si="6">E24/$E$31</f>
        <v>9.267250791400837E-2</v>
      </c>
    </row>
    <row r="25" spans="1:9" x14ac:dyDescent="0.2">
      <c r="A25" s="100">
        <v>0.30473</v>
      </c>
      <c r="B25" s="100">
        <v>1664.9369999999999</v>
      </c>
      <c r="C25" s="100">
        <v>3951.0129999999999</v>
      </c>
      <c r="D25" s="100">
        <v>826.94299999999998</v>
      </c>
      <c r="E25" s="75">
        <f t="shared" si="4"/>
        <v>2147.6309999999999</v>
      </c>
      <c r="F25" s="79">
        <f t="shared" si="5"/>
        <v>5.4400491519094402E-2</v>
      </c>
      <c r="H25" s="79">
        <f t="shared" si="6"/>
        <v>0.1827108225248667</v>
      </c>
    </row>
    <row r="26" spans="1:9" x14ac:dyDescent="0.2">
      <c r="A26" s="100">
        <v>0.45709</v>
      </c>
      <c r="B26" s="100">
        <v>6047.73</v>
      </c>
      <c r="C26" s="100">
        <v>2697.7649999999999</v>
      </c>
      <c r="D26" s="100">
        <v>5858.11</v>
      </c>
      <c r="E26" s="75">
        <f t="shared" si="4"/>
        <v>4867.8683333333329</v>
      </c>
      <c r="F26" s="79">
        <f t="shared" si="5"/>
        <v>0.12330536762766425</v>
      </c>
      <c r="H26" s="79">
        <f t="shared" si="6"/>
        <v>0.41413642619522872</v>
      </c>
    </row>
    <row r="27" spans="1:9" x14ac:dyDescent="0.2">
      <c r="A27" s="100">
        <v>0.60945000000000005</v>
      </c>
      <c r="B27" s="100">
        <v>5340.41</v>
      </c>
      <c r="C27" s="100">
        <v>5395.0320000000002</v>
      </c>
      <c r="D27" s="100">
        <v>6585.9650000000001</v>
      </c>
      <c r="E27" s="75">
        <f t="shared" si="4"/>
        <v>5773.8023333333331</v>
      </c>
      <c r="F27" s="79">
        <f t="shared" si="5"/>
        <v>0.14625309695540226</v>
      </c>
      <c r="H27" s="79">
        <f t="shared" si="6"/>
        <v>0.49120923166937336</v>
      </c>
    </row>
    <row r="28" spans="1:9" x14ac:dyDescent="0.2">
      <c r="A28" s="100">
        <v>0.76182000000000005</v>
      </c>
      <c r="B28" s="100">
        <v>9085.0830000000005</v>
      </c>
      <c r="C28" s="100">
        <v>5814.9170000000004</v>
      </c>
      <c r="D28" s="100">
        <v>11204</v>
      </c>
      <c r="E28" s="75">
        <f t="shared" si="4"/>
        <v>8701.3333333333339</v>
      </c>
      <c r="F28" s="79">
        <f t="shared" si="5"/>
        <v>0.22040881799751144</v>
      </c>
      <c r="H28" s="79">
        <f t="shared" si="6"/>
        <v>0.74027045167273786</v>
      </c>
    </row>
    <row r="29" spans="1:9" x14ac:dyDescent="0.2">
      <c r="A29" s="100">
        <v>0.91417999999999999</v>
      </c>
      <c r="B29" s="100">
        <v>11090.72</v>
      </c>
      <c r="C29" s="100">
        <v>8710.1949999999997</v>
      </c>
      <c r="D29" s="100">
        <v>9516.68</v>
      </c>
      <c r="E29" s="75">
        <f t="shared" si="4"/>
        <v>9772.5316666666677</v>
      </c>
      <c r="F29" s="79">
        <f t="shared" si="5"/>
        <v>0.24754276970884737</v>
      </c>
      <c r="H29" s="79">
        <f t="shared" si="6"/>
        <v>0.83140320612198904</v>
      </c>
    </row>
    <row r="30" spans="1:9" x14ac:dyDescent="0.2">
      <c r="A30" s="100">
        <v>1.06654</v>
      </c>
      <c r="B30" s="100">
        <v>10674.323</v>
      </c>
      <c r="C30" s="100">
        <v>9080.7129999999997</v>
      </c>
      <c r="D30" s="100">
        <v>7065.2920000000004</v>
      </c>
      <c r="E30" s="75">
        <f t="shared" si="4"/>
        <v>8940.1093333333338</v>
      </c>
      <c r="F30" s="79">
        <f t="shared" si="5"/>
        <v>0.22645712506840177</v>
      </c>
      <c r="H30" s="79">
        <f t="shared" si="6"/>
        <v>0.76058444386189772</v>
      </c>
    </row>
    <row r="31" spans="1:9" x14ac:dyDescent="0.2">
      <c r="A31" s="100">
        <v>1.2189000000000001</v>
      </c>
      <c r="B31" s="100">
        <v>17583.315999999999</v>
      </c>
      <c r="C31" s="100">
        <v>9232.7970000000005</v>
      </c>
      <c r="D31" s="100">
        <v>8446.6749999999993</v>
      </c>
      <c r="E31" s="75">
        <f t="shared" si="4"/>
        <v>11754.262666666667</v>
      </c>
      <c r="F31" s="79">
        <f t="shared" si="5"/>
        <v>0.29774093711219851</v>
      </c>
      <c r="H31" s="79">
        <f t="shared" si="6"/>
        <v>1</v>
      </c>
    </row>
    <row r="32" spans="1:9" x14ac:dyDescent="0.2">
      <c r="A32" s="100">
        <v>1.37127</v>
      </c>
      <c r="B32" s="100">
        <v>16777.23</v>
      </c>
      <c r="C32" s="100">
        <v>5114.9449999999997</v>
      </c>
      <c r="D32" s="100">
        <v>5833.5</v>
      </c>
      <c r="E32" s="75">
        <f t="shared" si="4"/>
        <v>9241.8916666666664</v>
      </c>
      <c r="F32" s="79">
        <f t="shared" si="5"/>
        <v>0.23410141185002883</v>
      </c>
      <c r="H32" s="79">
        <f t="shared" si="6"/>
        <v>0.78625873257667533</v>
      </c>
    </row>
    <row r="33" spans="1:8" x14ac:dyDescent="0.2">
      <c r="A33" s="100">
        <v>1.52363</v>
      </c>
      <c r="B33" s="100">
        <v>10617.583000000001</v>
      </c>
      <c r="C33" s="100">
        <v>2289.2919999999999</v>
      </c>
      <c r="D33" s="100">
        <v>8011.9170000000004</v>
      </c>
      <c r="E33" s="75">
        <f>AVERAGE(B33:D33)</f>
        <v>6972.9306666666671</v>
      </c>
      <c r="F33" s="79">
        <f t="shared" si="5"/>
        <v>0.17662757503278417</v>
      </c>
      <c r="H33" s="79">
        <f t="shared" si="6"/>
        <v>0.59322569729880692</v>
      </c>
    </row>
    <row r="34" spans="1:8" x14ac:dyDescent="0.2">
      <c r="A34" s="100">
        <v>1.6759900000000001</v>
      </c>
      <c r="B34" s="100">
        <v>7572.8429999999998</v>
      </c>
      <c r="C34" s="100">
        <v>929.68799999999999</v>
      </c>
      <c r="D34" s="100">
        <v>2240.3470000000002</v>
      </c>
      <c r="E34" s="75">
        <f t="shared" si="4"/>
        <v>3580.9593333333328</v>
      </c>
      <c r="F34" s="79">
        <f t="shared" si="5"/>
        <v>9.0707364460292261E-2</v>
      </c>
      <c r="H34" s="79">
        <f t="shared" si="6"/>
        <v>0.30465197476728151</v>
      </c>
    </row>
    <row r="35" spans="1:8" x14ac:dyDescent="0.2">
      <c r="A35" s="100">
        <v>1.82836</v>
      </c>
      <c r="B35" s="100">
        <v>3681.3</v>
      </c>
      <c r="C35" s="100">
        <v>304.26499999999999</v>
      </c>
      <c r="D35" s="100">
        <v>820.91</v>
      </c>
      <c r="E35" s="75">
        <f t="shared" si="4"/>
        <v>1602.1583333333335</v>
      </c>
      <c r="F35" s="79">
        <f t="shared" si="5"/>
        <v>4.0583415318900889E-2</v>
      </c>
      <c r="H35" s="79">
        <f t="shared" si="6"/>
        <v>0.13630445216073103</v>
      </c>
    </row>
    <row r="36" spans="1:8" x14ac:dyDescent="0.2">
      <c r="A36" s="100">
        <v>1.98072</v>
      </c>
      <c r="B36" s="100">
        <v>551.57299999999998</v>
      </c>
      <c r="C36" s="100">
        <v>793.61300000000006</v>
      </c>
      <c r="D36" s="100">
        <v>663.01</v>
      </c>
      <c r="E36" s="75">
        <f t="shared" si="4"/>
        <v>669.39866666666671</v>
      </c>
      <c r="F36" s="79">
        <f t="shared" si="5"/>
        <v>1.6956179385049435E-2</v>
      </c>
      <c r="H36" s="79">
        <f t="shared" si="6"/>
        <v>5.6949439165161868E-2</v>
      </c>
    </row>
    <row r="37" spans="1:8" x14ac:dyDescent="0.2">
      <c r="A37" s="100">
        <v>2.1330800000000001</v>
      </c>
      <c r="B37" s="100">
        <v>400.42</v>
      </c>
      <c r="C37" s="100">
        <v>380.928</v>
      </c>
      <c r="D37" s="100">
        <v>299.45499999999998</v>
      </c>
      <c r="E37" s="75">
        <f t="shared" si="4"/>
        <v>360.26766666666663</v>
      </c>
      <c r="F37" s="79">
        <f t="shared" si="5"/>
        <v>9.1257474608552065E-3</v>
      </c>
      <c r="H37" s="79">
        <f t="shared" si="6"/>
        <v>3.0649958817776966E-2</v>
      </c>
    </row>
    <row r="38" spans="1:8" x14ac:dyDescent="0.2">
      <c r="A38" s="100">
        <v>2.2854399999999999</v>
      </c>
      <c r="B38" s="100">
        <v>188.25</v>
      </c>
      <c r="C38" s="100">
        <v>392</v>
      </c>
      <c r="D38" s="100">
        <v>376.375</v>
      </c>
      <c r="E38" s="75">
        <f t="shared" si="4"/>
        <v>318.875</v>
      </c>
      <c r="F38" s="79">
        <f t="shared" si="5"/>
        <v>8.0772519735239565E-3</v>
      </c>
      <c r="H38" s="79">
        <f t="shared" si="6"/>
        <v>2.7128456207149584E-2</v>
      </c>
    </row>
    <row r="40" spans="1:8" ht="17" thickBot="1" x14ac:dyDescent="0.25"/>
    <row r="41" spans="1:8" ht="17" thickBot="1" x14ac:dyDescent="0.25">
      <c r="A41" s="75"/>
      <c r="B41" s="126" t="s">
        <v>1877</v>
      </c>
      <c r="C41" s="127"/>
      <c r="D41" s="128"/>
    </row>
    <row r="42" spans="1:8" ht="17" thickBot="1" x14ac:dyDescent="0.25">
      <c r="A42" s="69" t="s">
        <v>1913</v>
      </c>
      <c r="B42" s="91" t="s">
        <v>1914</v>
      </c>
      <c r="C42" s="92" t="s">
        <v>1915</v>
      </c>
      <c r="D42" s="93" t="s">
        <v>1916</v>
      </c>
      <c r="E42" s="94" t="s">
        <v>1917</v>
      </c>
    </row>
    <row r="43" spans="1:8" x14ac:dyDescent="0.2">
      <c r="A43" s="99">
        <v>0</v>
      </c>
      <c r="B43" s="99">
        <v>581.75</v>
      </c>
      <c r="C43" s="99">
        <v>509.5</v>
      </c>
      <c r="D43" s="99">
        <v>3795.75</v>
      </c>
      <c r="E43" s="75">
        <f>AVERAGE(B43:D43)</f>
        <v>1629</v>
      </c>
      <c r="F43" s="79">
        <f>E43/$G$2</f>
        <v>4.126332721245167E-2</v>
      </c>
      <c r="H43" s="79">
        <f>E43/$E$52</f>
        <v>5.7857938575043143E-2</v>
      </c>
    </row>
    <row r="44" spans="1:8" x14ac:dyDescent="0.2">
      <c r="A44" s="100">
        <v>0.15236</v>
      </c>
      <c r="B44" s="100">
        <v>670.11300000000006</v>
      </c>
      <c r="C44" s="100">
        <v>1392.52</v>
      </c>
      <c r="D44" s="100">
        <v>1918.7950000000001</v>
      </c>
      <c r="E44" s="75">
        <f t="shared" ref="E44:E58" si="7">AVERAGE(B44:D44)</f>
        <v>1327.1426666666666</v>
      </c>
      <c r="F44" s="79">
        <f t="shared" ref="F44:F58" si="8">E44/$G$2</f>
        <v>3.3617140645962149E-2</v>
      </c>
      <c r="H44" s="79">
        <f t="shared" ref="H44:H58" si="9">E44/$E$52</f>
        <v>4.7136733510324713E-2</v>
      </c>
    </row>
    <row r="45" spans="1:8" x14ac:dyDescent="0.2">
      <c r="A45" s="100">
        <v>0.30473</v>
      </c>
      <c r="B45" s="100">
        <v>1042.9169999999999</v>
      </c>
      <c r="C45" s="100">
        <v>3856.8780000000002</v>
      </c>
      <c r="D45" s="100">
        <v>4977.46</v>
      </c>
      <c r="E45" s="75">
        <f t="shared" si="7"/>
        <v>3292.4183333333335</v>
      </c>
      <c r="F45" s="79">
        <f t="shared" si="8"/>
        <v>8.3398486807003139E-2</v>
      </c>
      <c r="H45" s="79">
        <f t="shared" si="9"/>
        <v>0.11693832884797173</v>
      </c>
    </row>
    <row r="46" spans="1:8" x14ac:dyDescent="0.2">
      <c r="A46" s="100">
        <v>0.45709</v>
      </c>
      <c r="B46" s="100">
        <v>1756.79</v>
      </c>
      <c r="C46" s="100">
        <v>2789.06</v>
      </c>
      <c r="D46" s="100">
        <v>5379.46</v>
      </c>
      <c r="E46" s="75">
        <f>AVERAGE(B46:D46)</f>
        <v>3308.436666666667</v>
      </c>
      <c r="F46" s="79">
        <f t="shared" si="8"/>
        <v>8.3804238636181444E-2</v>
      </c>
      <c r="H46" s="79">
        <f t="shared" si="9"/>
        <v>0.11750725932438337</v>
      </c>
    </row>
    <row r="47" spans="1:8" x14ac:dyDescent="0.2">
      <c r="A47" s="100">
        <v>0.60945000000000005</v>
      </c>
      <c r="B47" s="100">
        <v>2713.8330000000001</v>
      </c>
      <c r="C47" s="100">
        <v>19787.298999999999</v>
      </c>
      <c r="D47" s="100">
        <v>35146.637000000002</v>
      </c>
      <c r="E47" s="75">
        <f t="shared" si="7"/>
        <v>19215.922999999999</v>
      </c>
      <c r="F47" s="79">
        <f t="shared" si="8"/>
        <v>0.48674826177917485</v>
      </c>
      <c r="H47" s="79">
        <f t="shared" si="9"/>
        <v>0.68250073210359652</v>
      </c>
    </row>
    <row r="48" spans="1:8" x14ac:dyDescent="0.2">
      <c r="A48" s="100">
        <v>0.76182000000000005</v>
      </c>
      <c r="B48" s="100">
        <v>2409.5</v>
      </c>
      <c r="C48" s="100">
        <v>29797.458999999999</v>
      </c>
      <c r="D48" s="100">
        <v>56839.707000000002</v>
      </c>
      <c r="E48" s="75">
        <f t="shared" si="7"/>
        <v>29682.221999999998</v>
      </c>
      <c r="F48" s="79">
        <f t="shared" si="8"/>
        <v>0.75186448052709109</v>
      </c>
      <c r="H48" s="79">
        <f t="shared" si="9"/>
        <v>1.0542370639943488</v>
      </c>
    </row>
    <row r="49" spans="1:8" x14ac:dyDescent="0.2">
      <c r="A49" s="100">
        <v>0.91417999999999999</v>
      </c>
      <c r="B49" s="100">
        <v>16872.32</v>
      </c>
      <c r="C49" s="100">
        <v>23565.859</v>
      </c>
      <c r="D49" s="100">
        <v>22044.400000000001</v>
      </c>
      <c r="E49" s="75">
        <f t="shared" si="7"/>
        <v>20827.526333333335</v>
      </c>
      <c r="F49" s="79">
        <f t="shared" si="8"/>
        <v>0.52757092333842059</v>
      </c>
      <c r="H49" s="79">
        <f t="shared" si="9"/>
        <v>0.73974078530638043</v>
      </c>
    </row>
    <row r="50" spans="1:8" x14ac:dyDescent="0.2">
      <c r="A50" s="100">
        <v>1.06654</v>
      </c>
      <c r="B50" s="100">
        <v>22844.039000000001</v>
      </c>
      <c r="C50" s="100">
        <v>15585.977000000001</v>
      </c>
      <c r="D50" s="100">
        <v>4606.8760000000002</v>
      </c>
      <c r="E50" s="75">
        <f t="shared" si="7"/>
        <v>14345.63066666667</v>
      </c>
      <c r="F50" s="79">
        <f t="shared" si="8"/>
        <v>0.36338149310475626</v>
      </c>
      <c r="H50" s="79">
        <f t="shared" si="9"/>
        <v>0.50952033022237897</v>
      </c>
    </row>
    <row r="51" spans="1:8" x14ac:dyDescent="0.2">
      <c r="A51" s="100">
        <v>1.2189000000000001</v>
      </c>
      <c r="B51" s="100">
        <v>25075.513999999999</v>
      </c>
      <c r="C51" s="100">
        <v>14726.63</v>
      </c>
      <c r="D51" s="100">
        <v>30273.576000000001</v>
      </c>
      <c r="E51" s="75">
        <f t="shared" si="7"/>
        <v>23358.573333333334</v>
      </c>
      <c r="F51" s="79">
        <f t="shared" si="8"/>
        <v>0.59168352036180549</v>
      </c>
      <c r="H51" s="79">
        <f t="shared" si="9"/>
        <v>0.82963714003722577</v>
      </c>
    </row>
    <row r="52" spans="1:8" x14ac:dyDescent="0.2">
      <c r="A52" s="100">
        <v>1.37127</v>
      </c>
      <c r="B52" s="100">
        <v>11407.39</v>
      </c>
      <c r="C52" s="100">
        <v>27383.153999999999</v>
      </c>
      <c r="D52" s="100">
        <v>45674.961000000003</v>
      </c>
      <c r="E52" s="75">
        <f t="shared" si="7"/>
        <v>28155.168333333335</v>
      </c>
      <c r="F52" s="79">
        <f t="shared" si="8"/>
        <v>0.7131835013259612</v>
      </c>
      <c r="H52" s="79">
        <f t="shared" si="9"/>
        <v>1</v>
      </c>
    </row>
    <row r="53" spans="1:8" x14ac:dyDescent="0.2">
      <c r="A53" s="100">
        <v>1.52363</v>
      </c>
      <c r="B53" s="100">
        <v>18272.416000000001</v>
      </c>
      <c r="C53" s="100">
        <v>9451.7080000000005</v>
      </c>
      <c r="D53" s="100">
        <v>23364.708999999999</v>
      </c>
      <c r="E53" s="75">
        <f>AVERAGE(B53:D53)</f>
        <v>17029.611000000001</v>
      </c>
      <c r="F53" s="79">
        <f t="shared" si="8"/>
        <v>0.43136796254988724</v>
      </c>
      <c r="H53" s="79">
        <f t="shared" si="9"/>
        <v>0.60484848814909709</v>
      </c>
    </row>
    <row r="54" spans="1:8" x14ac:dyDescent="0.2">
      <c r="A54" s="100">
        <v>1.6759900000000001</v>
      </c>
      <c r="B54" s="100">
        <v>10631.01</v>
      </c>
      <c r="C54" s="100">
        <v>1566.972</v>
      </c>
      <c r="D54" s="100">
        <v>1690.7729999999999</v>
      </c>
      <c r="E54" s="75">
        <f t="shared" si="7"/>
        <v>4629.585</v>
      </c>
      <c r="F54" s="79">
        <f t="shared" si="8"/>
        <v>0.11726954003244816</v>
      </c>
      <c r="H54" s="79">
        <f t="shared" si="9"/>
        <v>0.16443108935416889</v>
      </c>
    </row>
    <row r="55" spans="1:8" x14ac:dyDescent="0.2">
      <c r="A55" s="100">
        <v>1.82836</v>
      </c>
      <c r="B55" s="100">
        <v>3061.05</v>
      </c>
      <c r="C55" s="100">
        <v>2082.165</v>
      </c>
      <c r="D55" s="100">
        <v>2128.36</v>
      </c>
      <c r="E55" s="75">
        <f t="shared" si="7"/>
        <v>2423.8583333333336</v>
      </c>
      <c r="F55" s="79">
        <f t="shared" si="8"/>
        <v>6.1397458271922091E-2</v>
      </c>
      <c r="H55" s="79">
        <f t="shared" si="9"/>
        <v>8.6089285797794027E-2</v>
      </c>
    </row>
    <row r="56" spans="1:8" x14ac:dyDescent="0.2">
      <c r="A56" s="100">
        <v>1.98072</v>
      </c>
      <c r="B56" s="100">
        <v>1676.95</v>
      </c>
      <c r="C56" s="100">
        <v>1738.182</v>
      </c>
      <c r="D56" s="100">
        <v>1895.16</v>
      </c>
      <c r="E56" s="75">
        <f t="shared" si="7"/>
        <v>1770.0973333333334</v>
      </c>
      <c r="F56" s="79">
        <f t="shared" si="8"/>
        <v>4.4837388252437979E-2</v>
      </c>
      <c r="H56" s="79">
        <f t="shared" si="9"/>
        <v>6.2869357141711282E-2</v>
      </c>
    </row>
    <row r="57" spans="1:8" x14ac:dyDescent="0.2">
      <c r="A57" s="100">
        <v>2.1330800000000001</v>
      </c>
      <c r="B57" s="100">
        <v>917.5</v>
      </c>
      <c r="C57" s="100">
        <v>1061.8869999999999</v>
      </c>
      <c r="D57" s="100">
        <v>1457.742</v>
      </c>
      <c r="E57" s="75">
        <f t="shared" si="7"/>
        <v>1145.7096666666666</v>
      </c>
      <c r="F57" s="79">
        <f t="shared" si="8"/>
        <v>2.9021358419972741E-2</v>
      </c>
      <c r="H57" s="79">
        <f t="shared" si="9"/>
        <v>4.0692694609474007E-2</v>
      </c>
    </row>
    <row r="58" spans="1:8" x14ac:dyDescent="0.2">
      <c r="A58" s="100">
        <v>2.2854399999999999</v>
      </c>
      <c r="B58" s="100">
        <v>1104.5</v>
      </c>
      <c r="C58" s="100">
        <v>387</v>
      </c>
      <c r="D58" s="100">
        <v>643.75</v>
      </c>
      <c r="E58" s="75">
        <f t="shared" si="7"/>
        <v>711.75</v>
      </c>
      <c r="F58" s="79">
        <f t="shared" si="8"/>
        <v>1.8028958344666959E-2</v>
      </c>
      <c r="H58" s="79">
        <f t="shared" si="9"/>
        <v>2.5279550509998132E-2</v>
      </c>
    </row>
  </sheetData>
  <mergeCells count="3">
    <mergeCell ref="B1:D1"/>
    <mergeCell ref="B21:D21"/>
    <mergeCell ref="B41:D4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F7896-BEA5-F245-BE94-EC9A37C95BF3}">
  <dimension ref="A1:D22"/>
  <sheetViews>
    <sheetView workbookViewId="0">
      <selection activeCell="A24" sqref="A24:J25"/>
    </sheetView>
  </sheetViews>
  <sheetFormatPr baseColWidth="10" defaultRowHeight="16" x14ac:dyDescent="0.2"/>
  <cols>
    <col min="1" max="1" width="17.83203125" bestFit="1" customWidth="1"/>
    <col min="2" max="3" width="6.6640625" bestFit="1" customWidth="1"/>
    <col min="4" max="4" width="11.1640625" bestFit="1" customWidth="1"/>
  </cols>
  <sheetData>
    <row r="1" spans="1:4" ht="17" thickBot="1" x14ac:dyDescent="0.25">
      <c r="A1" s="39" t="s">
        <v>1874</v>
      </c>
      <c r="B1" s="9" t="s">
        <v>1875</v>
      </c>
      <c r="C1" s="9" t="s">
        <v>1876</v>
      </c>
      <c r="D1" s="10" t="s">
        <v>1877</v>
      </c>
    </row>
    <row r="2" spans="1:4" x14ac:dyDescent="0.2">
      <c r="A2" s="40">
        <v>0</v>
      </c>
      <c r="B2" s="7">
        <v>2E-3</v>
      </c>
      <c r="C2" s="7">
        <v>0</v>
      </c>
      <c r="D2" s="7">
        <v>1.4E-2</v>
      </c>
    </row>
    <row r="3" spans="1:4" x14ac:dyDescent="0.2">
      <c r="A3" s="41">
        <v>0.02</v>
      </c>
      <c r="B3" s="6">
        <v>1E-3</v>
      </c>
      <c r="C3" s="6">
        <v>0</v>
      </c>
      <c r="D3" s="6">
        <v>5.0000000000000001E-3</v>
      </c>
    </row>
    <row r="4" spans="1:4" x14ac:dyDescent="0.2">
      <c r="A4" s="41">
        <v>0.04</v>
      </c>
      <c r="B4" s="6">
        <v>0</v>
      </c>
      <c r="C4" s="6">
        <v>1E-3</v>
      </c>
      <c r="D4" s="6">
        <v>1.9E-2</v>
      </c>
    </row>
    <row r="5" spans="1:4" x14ac:dyDescent="0.2">
      <c r="A5" s="41">
        <v>5.8999999999999997E-2</v>
      </c>
      <c r="B5" s="6">
        <v>0</v>
      </c>
      <c r="C5" s="6">
        <v>5.0000000000000001E-3</v>
      </c>
      <c r="D5" s="6">
        <v>2.1999999999999999E-2</v>
      </c>
    </row>
    <row r="6" spans="1:4" x14ac:dyDescent="0.2">
      <c r="A6" s="41">
        <v>7.9000000000000001E-2</v>
      </c>
      <c r="B6" s="6">
        <v>4.0000000000000001E-3</v>
      </c>
      <c r="C6" s="6">
        <v>4.0000000000000001E-3</v>
      </c>
      <c r="D6" s="6">
        <v>8.8999999999999996E-2</v>
      </c>
    </row>
    <row r="7" spans="1:4" x14ac:dyDescent="0.2">
      <c r="A7" s="41">
        <v>9.9000000000000005E-2</v>
      </c>
      <c r="B7" s="6">
        <v>6.0000000000000001E-3</v>
      </c>
      <c r="C7" s="6">
        <v>3.0000000000000001E-3</v>
      </c>
      <c r="D7" s="6">
        <v>0.42699999999999999</v>
      </c>
    </row>
    <row r="8" spans="1:4" x14ac:dyDescent="0.2">
      <c r="A8" s="41">
        <v>0.11899999999999999</v>
      </c>
      <c r="B8" s="6">
        <v>2.4E-2</v>
      </c>
      <c r="C8" s="6">
        <v>1.2E-2</v>
      </c>
      <c r="D8" s="6">
        <v>0.83399999999999996</v>
      </c>
    </row>
    <row r="9" spans="1:4" x14ac:dyDescent="0.2">
      <c r="A9" s="41">
        <v>0.13800000000000001</v>
      </c>
      <c r="B9" s="6">
        <v>0.27400000000000002</v>
      </c>
      <c r="C9" s="6">
        <v>0.13200000000000001</v>
      </c>
      <c r="D9" s="6">
        <v>1</v>
      </c>
    </row>
    <row r="10" spans="1:4" x14ac:dyDescent="0.2">
      <c r="A10" s="41">
        <v>0.158</v>
      </c>
      <c r="B10" s="6">
        <v>0.59499999999999997</v>
      </c>
      <c r="C10" s="6">
        <v>0.46300000000000002</v>
      </c>
      <c r="D10" s="6">
        <v>0.65300000000000002</v>
      </c>
    </row>
    <row r="11" spans="1:4" x14ac:dyDescent="0.2">
      <c r="A11" s="41">
        <v>0.17799999999999999</v>
      </c>
      <c r="B11" s="6">
        <v>0.79</v>
      </c>
      <c r="C11" s="6">
        <v>0.72299999999999998</v>
      </c>
      <c r="D11" s="6">
        <v>0.314</v>
      </c>
    </row>
    <row r="12" spans="1:4" x14ac:dyDescent="0.2">
      <c r="A12" s="41">
        <v>0.19800000000000001</v>
      </c>
      <c r="B12" s="6">
        <v>0.89700000000000002</v>
      </c>
      <c r="C12" s="6">
        <v>1</v>
      </c>
      <c r="D12" s="6">
        <v>0.28199999999999997</v>
      </c>
    </row>
    <row r="13" spans="1:4" x14ac:dyDescent="0.2">
      <c r="A13" s="41">
        <v>0.218</v>
      </c>
      <c r="B13" s="6">
        <v>0.98199999999999998</v>
      </c>
      <c r="C13" s="6">
        <v>0.89200000000000002</v>
      </c>
      <c r="D13" s="6">
        <v>0.59799999999999998</v>
      </c>
    </row>
    <row r="14" spans="1:4" x14ac:dyDescent="0.2">
      <c r="A14" s="41">
        <v>0.23699999999999999</v>
      </c>
      <c r="B14" s="6">
        <v>1</v>
      </c>
      <c r="C14" s="6">
        <v>0.73</v>
      </c>
      <c r="D14" s="6">
        <v>0.82899999999999996</v>
      </c>
    </row>
    <row r="15" spans="1:4" x14ac:dyDescent="0.2">
      <c r="A15" s="41">
        <v>0.25700000000000001</v>
      </c>
      <c r="B15" s="6">
        <v>0.78500000000000003</v>
      </c>
      <c r="C15" s="6">
        <v>0.41</v>
      </c>
      <c r="D15" s="6">
        <v>0.88</v>
      </c>
    </row>
    <row r="16" spans="1:4" x14ac:dyDescent="0.2">
      <c r="A16" s="41">
        <v>0.27700000000000002</v>
      </c>
      <c r="B16" s="6">
        <v>0.442</v>
      </c>
      <c r="C16" s="6">
        <v>0.17699999999999999</v>
      </c>
      <c r="D16" s="6">
        <v>0.55300000000000005</v>
      </c>
    </row>
    <row r="17" spans="1:4" x14ac:dyDescent="0.2">
      <c r="A17" s="41">
        <v>0.29699999999999999</v>
      </c>
      <c r="B17" s="6">
        <v>0.13500000000000001</v>
      </c>
      <c r="C17" s="6">
        <v>3.7999999999999999E-2</v>
      </c>
      <c r="D17" s="6">
        <v>0.17</v>
      </c>
    </row>
    <row r="18" spans="1:4" x14ac:dyDescent="0.2">
      <c r="A18" s="41">
        <v>0.317</v>
      </c>
      <c r="B18" s="6">
        <v>7.0000000000000001E-3</v>
      </c>
      <c r="C18" s="6">
        <v>4.0000000000000001E-3</v>
      </c>
      <c r="D18" s="6">
        <v>1.7999999999999999E-2</v>
      </c>
    </row>
    <row r="19" spans="1:4" x14ac:dyDescent="0.2">
      <c r="A19" s="41">
        <v>0.33600000000000002</v>
      </c>
      <c r="B19" s="6">
        <v>5.0000000000000001E-3</v>
      </c>
      <c r="C19" s="6">
        <v>7.0000000000000001E-3</v>
      </c>
      <c r="D19" s="6">
        <v>0</v>
      </c>
    </row>
    <row r="20" spans="1:4" x14ac:dyDescent="0.2">
      <c r="A20" s="41">
        <v>0.35599999999999998</v>
      </c>
      <c r="B20" s="6">
        <v>0</v>
      </c>
      <c r="C20" s="6">
        <v>0.01</v>
      </c>
      <c r="D20" s="6">
        <v>0</v>
      </c>
    </row>
    <row r="21" spans="1:4" x14ac:dyDescent="0.2">
      <c r="A21" s="41">
        <v>0.376</v>
      </c>
      <c r="B21" s="6">
        <v>0</v>
      </c>
      <c r="C21" s="6">
        <v>5.0000000000000001E-3</v>
      </c>
      <c r="D21" s="6">
        <v>8.0000000000000002E-3</v>
      </c>
    </row>
    <row r="22" spans="1:4" x14ac:dyDescent="0.2">
      <c r="A22" s="41">
        <v>0.39600000000000002</v>
      </c>
      <c r="B22" s="6">
        <v>0</v>
      </c>
      <c r="C22" s="6">
        <v>1E-3</v>
      </c>
      <c r="D22" s="6">
        <v>1.2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DDB18-526B-BE40-824D-E24467E9E6D6}">
  <dimension ref="A1:I72"/>
  <sheetViews>
    <sheetView workbookViewId="0">
      <selection activeCell="N15" sqref="N15"/>
    </sheetView>
  </sheetViews>
  <sheetFormatPr baseColWidth="10" defaultRowHeight="16" x14ac:dyDescent="0.2"/>
  <cols>
    <col min="1" max="1" width="17.33203125" bestFit="1" customWidth="1"/>
    <col min="2" max="3" width="10.33203125" bestFit="1" customWidth="1"/>
    <col min="4" max="4" width="10.1640625" bestFit="1" customWidth="1"/>
    <col min="5" max="5" width="10.33203125" style="75" customWidth="1"/>
    <col min="6" max="6" width="14.5" bestFit="1" customWidth="1"/>
    <col min="7" max="7" width="10.1640625" bestFit="1" customWidth="1"/>
  </cols>
  <sheetData>
    <row r="1" spans="1:9" ht="17" thickBot="1" x14ac:dyDescent="0.25">
      <c r="A1" s="90" t="s">
        <v>1920</v>
      </c>
      <c r="B1" s="123" t="s">
        <v>1911</v>
      </c>
      <c r="C1" s="124"/>
      <c r="D1" s="125"/>
      <c r="I1" t="s">
        <v>1919</v>
      </c>
    </row>
    <row r="2" spans="1:9" ht="17" thickBot="1" x14ac:dyDescent="0.25">
      <c r="A2" s="69" t="s">
        <v>1913</v>
      </c>
      <c r="B2" s="76" t="s">
        <v>1914</v>
      </c>
      <c r="C2" s="77" t="s">
        <v>1915</v>
      </c>
      <c r="D2" s="78" t="s">
        <v>1916</v>
      </c>
      <c r="E2" s="86" t="s">
        <v>1917</v>
      </c>
      <c r="F2" s="75" t="s">
        <v>1918</v>
      </c>
      <c r="G2" s="79">
        <f>E37</f>
        <v>144.83333333333334</v>
      </c>
      <c r="H2" s="98" t="s">
        <v>1911</v>
      </c>
      <c r="I2">
        <v>4.3</v>
      </c>
    </row>
    <row r="3" spans="1:9" x14ac:dyDescent="0.2">
      <c r="A3" s="99">
        <v>0</v>
      </c>
      <c r="B3" s="99">
        <v>0</v>
      </c>
      <c r="C3" s="99">
        <v>0</v>
      </c>
      <c r="D3" s="99">
        <v>0.75</v>
      </c>
      <c r="E3" s="80">
        <f>AVERAGE(B3:D3)</f>
        <v>0.25</v>
      </c>
      <c r="F3" s="79">
        <f>E3/$G$2</f>
        <v>1.7261219792865361E-3</v>
      </c>
      <c r="H3" s="79">
        <f>E3/$E$15</f>
        <v>1.821051353648173E-3</v>
      </c>
      <c r="I3" s="81">
        <f>A3/$I$2</f>
        <v>0</v>
      </c>
    </row>
    <row r="4" spans="1:9" x14ac:dyDescent="0.2">
      <c r="A4" s="100">
        <v>8.5070000000000007E-2</v>
      </c>
      <c r="B4" s="100">
        <v>0</v>
      </c>
      <c r="C4" s="100">
        <v>0</v>
      </c>
      <c r="D4" s="100">
        <v>0.27500000000000002</v>
      </c>
      <c r="E4" s="80">
        <f t="shared" ref="E4:E23" si="0">AVERAGE(B4:D4)</f>
        <v>9.1666666666666674E-2</v>
      </c>
      <c r="F4" s="79">
        <f t="shared" ref="F4:F23" si="1">E4/$G$2</f>
        <v>6.329113924050633E-4</v>
      </c>
      <c r="H4" s="79">
        <f t="shared" ref="H4:H23" si="2">E4/$E$15</f>
        <v>6.6771882967099681E-4</v>
      </c>
      <c r="I4" s="81">
        <f t="shared" ref="I4:I23" si="3">A4/$I$2</f>
        <v>1.9783720930232559E-2</v>
      </c>
    </row>
    <row r="5" spans="1:9" x14ac:dyDescent="0.2">
      <c r="A5" s="100">
        <v>0.17014000000000001</v>
      </c>
      <c r="B5" s="100">
        <v>0</v>
      </c>
      <c r="C5" s="100">
        <v>0</v>
      </c>
      <c r="D5" s="100">
        <v>0</v>
      </c>
      <c r="E5" s="80">
        <f t="shared" si="0"/>
        <v>0</v>
      </c>
      <c r="F5" s="79">
        <f t="shared" si="1"/>
        <v>0</v>
      </c>
      <c r="H5" s="79">
        <f t="shared" si="2"/>
        <v>0</v>
      </c>
      <c r="I5" s="81">
        <f t="shared" si="3"/>
        <v>3.9567441860465118E-2</v>
      </c>
    </row>
    <row r="6" spans="1:9" x14ac:dyDescent="0.2">
      <c r="A6" s="100">
        <v>0.25520999999999999</v>
      </c>
      <c r="B6" s="100">
        <v>0</v>
      </c>
      <c r="C6" s="100">
        <v>0.17499999999999999</v>
      </c>
      <c r="D6" s="100">
        <v>0</v>
      </c>
      <c r="E6" s="80">
        <f t="shared" si="0"/>
        <v>5.8333333333333327E-2</v>
      </c>
      <c r="F6" s="79">
        <f t="shared" si="1"/>
        <v>4.0276179516685837E-4</v>
      </c>
      <c r="H6" s="79">
        <f t="shared" si="2"/>
        <v>4.2491198251790697E-4</v>
      </c>
      <c r="I6" s="81">
        <f t="shared" si="3"/>
        <v>5.9351162790697673E-2</v>
      </c>
    </row>
    <row r="7" spans="1:9" x14ac:dyDescent="0.2">
      <c r="A7" s="100">
        <v>0.34028000000000003</v>
      </c>
      <c r="B7" s="100">
        <v>0.65</v>
      </c>
      <c r="C7" s="100">
        <v>1.1499999999999999</v>
      </c>
      <c r="D7" s="100">
        <v>0</v>
      </c>
      <c r="E7" s="80">
        <f t="shared" si="0"/>
        <v>0.6</v>
      </c>
      <c r="F7" s="79">
        <f t="shared" si="1"/>
        <v>4.1426927502876869E-3</v>
      </c>
      <c r="H7" s="79">
        <f t="shared" si="2"/>
        <v>4.3705232487556145E-3</v>
      </c>
      <c r="I7" s="81">
        <f t="shared" si="3"/>
        <v>7.9134883720930235E-2</v>
      </c>
    </row>
    <row r="8" spans="1:9" x14ac:dyDescent="0.2">
      <c r="A8" s="100">
        <v>0.42536000000000002</v>
      </c>
      <c r="B8" s="100">
        <v>0.375</v>
      </c>
      <c r="C8" s="100">
        <v>2</v>
      </c>
      <c r="D8" s="100">
        <v>0</v>
      </c>
      <c r="E8" s="80">
        <f t="shared" si="0"/>
        <v>0.79166666666666663</v>
      </c>
      <c r="F8" s="79">
        <f t="shared" si="1"/>
        <v>5.4660529344073639E-3</v>
      </c>
      <c r="H8" s="79">
        <f t="shared" si="2"/>
        <v>5.766662619885881E-3</v>
      </c>
      <c r="I8" s="81">
        <f t="shared" si="3"/>
        <v>9.8920930232558144E-2</v>
      </c>
    </row>
    <row r="9" spans="1:9" x14ac:dyDescent="0.2">
      <c r="A9" s="100">
        <v>0.51043000000000005</v>
      </c>
      <c r="B9" s="100">
        <v>2.4</v>
      </c>
      <c r="C9" s="100">
        <v>7.6</v>
      </c>
      <c r="D9" s="100">
        <v>0</v>
      </c>
      <c r="E9" s="80">
        <f t="shared" si="0"/>
        <v>3.3333333333333335</v>
      </c>
      <c r="F9" s="79">
        <f t="shared" si="1"/>
        <v>2.3014959723820484E-2</v>
      </c>
      <c r="H9" s="79">
        <f t="shared" si="2"/>
        <v>2.4280684715308972E-2</v>
      </c>
      <c r="I9" s="81">
        <f t="shared" si="3"/>
        <v>0.11870465116279072</v>
      </c>
    </row>
    <row r="10" spans="1:9" x14ac:dyDescent="0.2">
      <c r="A10" s="100">
        <v>0.59550000000000003</v>
      </c>
      <c r="B10" s="100">
        <v>39.65</v>
      </c>
      <c r="C10" s="100">
        <v>61.524999999999999</v>
      </c>
      <c r="D10" s="100">
        <v>11.5</v>
      </c>
      <c r="E10" s="80">
        <f t="shared" si="0"/>
        <v>37.55833333333333</v>
      </c>
      <c r="F10" s="79">
        <f t="shared" si="1"/>
        <v>0.25932105868814725</v>
      </c>
      <c r="H10" s="79">
        <f t="shared" si="2"/>
        <v>0.27358261502974379</v>
      </c>
      <c r="I10" s="81">
        <f t="shared" si="3"/>
        <v>0.13848837209302328</v>
      </c>
    </row>
    <row r="11" spans="1:9" x14ac:dyDescent="0.2">
      <c r="A11" s="100">
        <v>0.68057000000000001</v>
      </c>
      <c r="B11" s="100">
        <v>87.45</v>
      </c>
      <c r="C11" s="100">
        <v>105.85</v>
      </c>
      <c r="D11" s="100">
        <v>51.9</v>
      </c>
      <c r="E11" s="80">
        <f t="shared" si="0"/>
        <v>81.733333333333334</v>
      </c>
      <c r="F11" s="79">
        <f t="shared" si="1"/>
        <v>0.56432681242807825</v>
      </c>
      <c r="H11" s="79">
        <f t="shared" si="2"/>
        <v>0.59536238921937601</v>
      </c>
      <c r="I11" s="81">
        <f t="shared" si="3"/>
        <v>0.15827209302325582</v>
      </c>
    </row>
    <row r="12" spans="1:9" x14ac:dyDescent="0.2">
      <c r="A12" s="100">
        <v>0.76563999999999999</v>
      </c>
      <c r="B12" s="100">
        <v>123.9</v>
      </c>
      <c r="C12" s="100">
        <v>122.35</v>
      </c>
      <c r="D12" s="100">
        <v>79.05</v>
      </c>
      <c r="E12" s="80">
        <f t="shared" si="0"/>
        <v>108.43333333333334</v>
      </c>
      <c r="F12" s="79">
        <f t="shared" si="1"/>
        <v>0.74867663981588028</v>
      </c>
      <c r="H12" s="79">
        <f t="shared" si="2"/>
        <v>0.78985067378900087</v>
      </c>
      <c r="I12" s="81">
        <f t="shared" si="3"/>
        <v>0.17805581395348838</v>
      </c>
    </row>
    <row r="13" spans="1:9" x14ac:dyDescent="0.2">
      <c r="A13" s="100">
        <v>0.85070999999999997</v>
      </c>
      <c r="B13" s="100">
        <v>142.5</v>
      </c>
      <c r="C13" s="100">
        <v>136</v>
      </c>
      <c r="D13" s="100">
        <v>91</v>
      </c>
      <c r="E13" s="80">
        <f t="shared" si="0"/>
        <v>123.16666666666667</v>
      </c>
      <c r="F13" s="79">
        <f t="shared" si="1"/>
        <v>0.85040276179516683</v>
      </c>
      <c r="H13" s="79">
        <f t="shared" si="2"/>
        <v>0.8971713002306666</v>
      </c>
      <c r="I13" s="81">
        <f t="shared" si="3"/>
        <v>0.19783953488372094</v>
      </c>
    </row>
    <row r="14" spans="1:9" x14ac:dyDescent="0.2">
      <c r="A14" s="100">
        <v>0.93577999999999995</v>
      </c>
      <c r="B14" s="100">
        <v>156.35</v>
      </c>
      <c r="C14" s="100">
        <v>145.75</v>
      </c>
      <c r="D14" s="100">
        <v>102.47499999999999</v>
      </c>
      <c r="E14" s="80">
        <f t="shared" si="0"/>
        <v>134.85833333333335</v>
      </c>
      <c r="F14" s="79">
        <f t="shared" si="1"/>
        <v>0.93112773302646723</v>
      </c>
      <c r="H14" s="79">
        <f>E14/$E$15</f>
        <v>0.98233580186961289</v>
      </c>
      <c r="I14" s="81">
        <f t="shared" si="3"/>
        <v>0.21762325581395348</v>
      </c>
    </row>
    <row r="15" spans="1:9" x14ac:dyDescent="0.2">
      <c r="A15" s="100">
        <v>1.02085</v>
      </c>
      <c r="B15" s="100">
        <v>150.65</v>
      </c>
      <c r="C15" s="100">
        <v>155.5</v>
      </c>
      <c r="D15" s="100">
        <v>105.7</v>
      </c>
      <c r="E15" s="80">
        <f t="shared" si="0"/>
        <v>137.28333333333333</v>
      </c>
      <c r="F15" s="79">
        <f t="shared" si="1"/>
        <v>0.94787111622554654</v>
      </c>
      <c r="H15" s="79">
        <f>E15/$E$15</f>
        <v>1</v>
      </c>
      <c r="I15" s="81">
        <f t="shared" si="3"/>
        <v>0.23740697674418607</v>
      </c>
    </row>
    <row r="16" spans="1:9" x14ac:dyDescent="0.2">
      <c r="A16" s="100">
        <v>1.10592</v>
      </c>
      <c r="B16" s="100">
        <v>112.97499999999999</v>
      </c>
      <c r="C16" s="100">
        <v>109.75</v>
      </c>
      <c r="D16" s="100">
        <v>100.5</v>
      </c>
      <c r="E16" s="80">
        <f t="shared" si="0"/>
        <v>107.74166666666667</v>
      </c>
      <c r="F16" s="79">
        <f t="shared" si="1"/>
        <v>0.74390103567318755</v>
      </c>
      <c r="H16" s="79">
        <f t="shared" si="2"/>
        <v>0.78481243171057435</v>
      </c>
      <c r="I16" s="81">
        <f t="shared" si="3"/>
        <v>0.2571906976744186</v>
      </c>
    </row>
    <row r="17" spans="1:9" x14ac:dyDescent="0.2">
      <c r="A17" s="100">
        <v>1.19099</v>
      </c>
      <c r="B17" s="100">
        <v>64.8</v>
      </c>
      <c r="C17" s="100">
        <v>46.6</v>
      </c>
      <c r="D17" s="100">
        <v>70.599999999999994</v>
      </c>
      <c r="E17" s="80">
        <f t="shared" si="0"/>
        <v>60.666666666666664</v>
      </c>
      <c r="F17" s="79">
        <f t="shared" si="1"/>
        <v>0.41887226697353275</v>
      </c>
      <c r="H17" s="79">
        <f t="shared" si="2"/>
        <v>0.44190846181862325</v>
      </c>
      <c r="I17" s="81">
        <f t="shared" si="3"/>
        <v>0.27697441860465116</v>
      </c>
    </row>
    <row r="18" spans="1:9" x14ac:dyDescent="0.2">
      <c r="A18" s="100">
        <v>1.27606</v>
      </c>
      <c r="B18" s="100">
        <v>13.125</v>
      </c>
      <c r="C18" s="100">
        <v>15.5</v>
      </c>
      <c r="D18" s="100">
        <v>26.875</v>
      </c>
      <c r="E18" s="80">
        <f t="shared" si="0"/>
        <v>18.5</v>
      </c>
      <c r="F18" s="79">
        <f t="shared" si="1"/>
        <v>0.12773302646720366</v>
      </c>
      <c r="H18" s="79">
        <f t="shared" si="2"/>
        <v>0.1347578001699648</v>
      </c>
      <c r="I18" s="81">
        <f t="shared" si="3"/>
        <v>0.29675813953488372</v>
      </c>
    </row>
    <row r="19" spans="1:9" x14ac:dyDescent="0.2">
      <c r="A19" s="100">
        <v>1.36114</v>
      </c>
      <c r="B19" s="100">
        <v>0</v>
      </c>
      <c r="C19" s="100">
        <v>1.8</v>
      </c>
      <c r="D19" s="100">
        <v>1.05</v>
      </c>
      <c r="E19" s="80">
        <f t="shared" si="0"/>
        <v>0.95000000000000007</v>
      </c>
      <c r="F19" s="79">
        <f t="shared" si="1"/>
        <v>6.5592635212888377E-3</v>
      </c>
      <c r="H19" s="79">
        <f t="shared" si="2"/>
        <v>6.9199951438630577E-3</v>
      </c>
      <c r="I19" s="81">
        <f t="shared" si="3"/>
        <v>0.31654418604651163</v>
      </c>
    </row>
    <row r="20" spans="1:9" x14ac:dyDescent="0.2">
      <c r="A20" s="100">
        <v>1.44621</v>
      </c>
      <c r="B20" s="100">
        <v>0</v>
      </c>
      <c r="C20" s="100">
        <v>0</v>
      </c>
      <c r="D20" s="100">
        <v>2.0249999999999999</v>
      </c>
      <c r="E20" s="80">
        <f t="shared" si="0"/>
        <v>0.67499999999999993</v>
      </c>
      <c r="F20" s="79">
        <f t="shared" si="1"/>
        <v>4.6605293440736472E-3</v>
      </c>
      <c r="H20" s="79">
        <f t="shared" si="2"/>
        <v>4.9168386548500663E-3</v>
      </c>
      <c r="I20" s="81">
        <f t="shared" si="3"/>
        <v>0.3363279069767442</v>
      </c>
    </row>
    <row r="21" spans="1:9" x14ac:dyDescent="0.2">
      <c r="A21" s="100">
        <v>1.53128</v>
      </c>
      <c r="B21" s="100">
        <v>0</v>
      </c>
      <c r="C21" s="100">
        <v>0</v>
      </c>
      <c r="D21" s="100">
        <v>0</v>
      </c>
      <c r="E21" s="80">
        <f t="shared" si="0"/>
        <v>0</v>
      </c>
      <c r="F21" s="79">
        <f t="shared" si="1"/>
        <v>0</v>
      </c>
      <c r="H21" s="79">
        <f t="shared" si="2"/>
        <v>0</v>
      </c>
      <c r="I21" s="81">
        <f t="shared" si="3"/>
        <v>0.35611162790697676</v>
      </c>
    </row>
    <row r="22" spans="1:9" x14ac:dyDescent="0.2">
      <c r="A22" s="100">
        <v>1.61635</v>
      </c>
      <c r="B22" s="100">
        <v>0</v>
      </c>
      <c r="C22" s="100">
        <v>0</v>
      </c>
      <c r="D22" s="100">
        <v>0</v>
      </c>
      <c r="E22" s="80">
        <f t="shared" si="0"/>
        <v>0</v>
      </c>
      <c r="F22" s="79">
        <f t="shared" si="1"/>
        <v>0</v>
      </c>
      <c r="H22" s="79">
        <f t="shared" si="2"/>
        <v>0</v>
      </c>
      <c r="I22" s="81">
        <f t="shared" si="3"/>
        <v>0.37589534883720932</v>
      </c>
    </row>
    <row r="23" spans="1:9" x14ac:dyDescent="0.2">
      <c r="A23" s="100">
        <v>1.7014199999999999</v>
      </c>
      <c r="B23" s="100">
        <v>0</v>
      </c>
      <c r="C23" s="100">
        <v>0</v>
      </c>
      <c r="D23" s="100">
        <v>0</v>
      </c>
      <c r="E23" s="80">
        <f t="shared" si="0"/>
        <v>0</v>
      </c>
      <c r="F23" s="79">
        <f t="shared" si="1"/>
        <v>0</v>
      </c>
      <c r="H23" s="79">
        <f t="shared" si="2"/>
        <v>0</v>
      </c>
      <c r="I23" s="81">
        <f t="shared" si="3"/>
        <v>0.39567906976744188</v>
      </c>
    </row>
    <row r="24" spans="1:9" ht="17" thickBot="1" x14ac:dyDescent="0.25"/>
    <row r="25" spans="1:9" ht="17" thickBot="1" x14ac:dyDescent="0.25">
      <c r="A25" s="75"/>
      <c r="B25" s="126" t="s">
        <v>1876</v>
      </c>
      <c r="C25" s="127"/>
      <c r="D25" s="128"/>
    </row>
    <row r="26" spans="1:9" ht="17" thickBot="1" x14ac:dyDescent="0.25">
      <c r="A26" s="69" t="s">
        <v>1913</v>
      </c>
      <c r="B26" s="82" t="s">
        <v>1914</v>
      </c>
      <c r="C26" s="83" t="s">
        <v>1915</v>
      </c>
      <c r="D26" s="84" t="s">
        <v>1916</v>
      </c>
      <c r="E26" s="85" t="s">
        <v>1917</v>
      </c>
      <c r="H26" s="85" t="s">
        <v>1876</v>
      </c>
    </row>
    <row r="27" spans="1:9" x14ac:dyDescent="0.2">
      <c r="A27" s="99">
        <v>0</v>
      </c>
      <c r="B27" s="99">
        <v>0</v>
      </c>
      <c r="C27" s="99">
        <v>0</v>
      </c>
      <c r="D27" s="99">
        <v>0</v>
      </c>
      <c r="E27" s="80">
        <f>AVERAGE(B27:D27)</f>
        <v>0</v>
      </c>
      <c r="F27" s="79">
        <f>E27/$G$2</f>
        <v>0</v>
      </c>
      <c r="H27" s="79">
        <f>E27/$E$37</f>
        <v>0</v>
      </c>
    </row>
    <row r="28" spans="1:9" x14ac:dyDescent="0.2">
      <c r="A28" s="100">
        <v>8.5070000000000007E-2</v>
      </c>
      <c r="B28" s="100">
        <v>0</v>
      </c>
      <c r="C28" s="100">
        <v>0</v>
      </c>
      <c r="D28" s="100">
        <v>0</v>
      </c>
      <c r="E28" s="80">
        <f t="shared" ref="E28:E47" si="4">AVERAGE(B28:D28)</f>
        <v>0</v>
      </c>
      <c r="F28" s="79">
        <f t="shared" ref="F28:F47" si="5">E28/$G$2</f>
        <v>0</v>
      </c>
      <c r="H28" s="79">
        <f t="shared" ref="H28:H47" si="6">E28/$E$37</f>
        <v>0</v>
      </c>
    </row>
    <row r="29" spans="1:9" x14ac:dyDescent="0.2">
      <c r="A29" s="100">
        <v>0.17014000000000001</v>
      </c>
      <c r="B29" s="100">
        <v>0</v>
      </c>
      <c r="C29" s="100">
        <v>0.4</v>
      </c>
      <c r="D29" s="100">
        <v>0</v>
      </c>
      <c r="E29" s="80">
        <f t="shared" si="4"/>
        <v>0.13333333333333333</v>
      </c>
      <c r="F29" s="79">
        <f t="shared" si="5"/>
        <v>9.2059838895281929E-4</v>
      </c>
      <c r="H29" s="79">
        <f t="shared" si="6"/>
        <v>9.2059838895281929E-4</v>
      </c>
    </row>
    <row r="30" spans="1:9" x14ac:dyDescent="0.2">
      <c r="A30" s="100">
        <v>0.25520999999999999</v>
      </c>
      <c r="B30" s="100">
        <v>0</v>
      </c>
      <c r="C30" s="100">
        <v>2</v>
      </c>
      <c r="D30" s="100">
        <v>0</v>
      </c>
      <c r="E30" s="80">
        <f t="shared" si="4"/>
        <v>0.66666666666666663</v>
      </c>
      <c r="F30" s="79">
        <f t="shared" si="5"/>
        <v>4.6029919447640958E-3</v>
      </c>
      <c r="H30" s="79">
        <f t="shared" si="6"/>
        <v>4.6029919447640958E-3</v>
      </c>
    </row>
    <row r="31" spans="1:9" x14ac:dyDescent="0.2">
      <c r="A31" s="100">
        <v>0.34028000000000003</v>
      </c>
      <c r="B31" s="100">
        <v>0</v>
      </c>
      <c r="C31" s="100">
        <v>1.7</v>
      </c>
      <c r="D31" s="100">
        <v>0</v>
      </c>
      <c r="E31" s="80">
        <f t="shared" si="4"/>
        <v>0.56666666666666665</v>
      </c>
      <c r="F31" s="79">
        <f t="shared" si="5"/>
        <v>3.912543153049482E-3</v>
      </c>
      <c r="H31" s="79">
        <f t="shared" si="6"/>
        <v>3.912543153049482E-3</v>
      </c>
    </row>
    <row r="32" spans="1:9" x14ac:dyDescent="0.2">
      <c r="A32" s="100">
        <v>0.42536000000000002</v>
      </c>
      <c r="B32" s="100">
        <v>1.25</v>
      </c>
      <c r="C32" s="100">
        <v>0</v>
      </c>
      <c r="D32" s="100">
        <v>0</v>
      </c>
      <c r="E32" s="80">
        <f t="shared" si="4"/>
        <v>0.41666666666666669</v>
      </c>
      <c r="F32" s="79">
        <f t="shared" si="5"/>
        <v>2.8768699654775605E-3</v>
      </c>
      <c r="H32" s="79">
        <f t="shared" si="6"/>
        <v>2.8768699654775605E-3</v>
      </c>
    </row>
    <row r="33" spans="1:8" x14ac:dyDescent="0.2">
      <c r="A33" s="100">
        <v>0.51043000000000005</v>
      </c>
      <c r="B33" s="100">
        <v>0.8</v>
      </c>
      <c r="C33" s="100">
        <v>0.6</v>
      </c>
      <c r="D33" s="100">
        <v>3.6</v>
      </c>
      <c r="E33" s="80">
        <f t="shared" si="4"/>
        <v>1.6666666666666667</v>
      </c>
      <c r="F33" s="79">
        <f t="shared" si="5"/>
        <v>1.1507479861910242E-2</v>
      </c>
      <c r="H33" s="79">
        <f t="shared" si="6"/>
        <v>1.1507479861910242E-2</v>
      </c>
    </row>
    <row r="34" spans="1:8" x14ac:dyDescent="0.2">
      <c r="A34" s="100">
        <v>0.59550000000000003</v>
      </c>
      <c r="B34" s="100">
        <v>29.324999999999999</v>
      </c>
      <c r="C34" s="100">
        <v>9.8249999999999993</v>
      </c>
      <c r="D34" s="100">
        <v>18.074999999999999</v>
      </c>
      <c r="E34" s="80">
        <f t="shared" si="4"/>
        <v>19.074999999999999</v>
      </c>
      <c r="F34" s="79">
        <f t="shared" si="5"/>
        <v>0.1317031070195627</v>
      </c>
      <c r="H34" s="79">
        <f t="shared" si="6"/>
        <v>0.1317031070195627</v>
      </c>
    </row>
    <row r="35" spans="1:8" x14ac:dyDescent="0.2">
      <c r="A35" s="100">
        <v>0.68057000000000001</v>
      </c>
      <c r="B35" s="100">
        <v>91.7</v>
      </c>
      <c r="C35" s="100">
        <v>57.55</v>
      </c>
      <c r="D35" s="100">
        <v>51.75</v>
      </c>
      <c r="E35" s="80">
        <f t="shared" si="4"/>
        <v>67</v>
      </c>
      <c r="F35" s="79">
        <f t="shared" si="5"/>
        <v>0.46260069044879171</v>
      </c>
      <c r="H35" s="79">
        <f t="shared" si="6"/>
        <v>0.46260069044879171</v>
      </c>
    </row>
    <row r="36" spans="1:8" x14ac:dyDescent="0.2">
      <c r="A36" s="100">
        <v>0.76563999999999999</v>
      </c>
      <c r="B36" s="100">
        <v>164.375</v>
      </c>
      <c r="C36" s="100">
        <v>69.45</v>
      </c>
      <c r="D36" s="100">
        <v>80.400000000000006</v>
      </c>
      <c r="E36" s="80">
        <f t="shared" si="4"/>
        <v>104.74166666666667</v>
      </c>
      <c r="F36" s="79">
        <f t="shared" si="5"/>
        <v>0.72318757192174909</v>
      </c>
      <c r="H36" s="79">
        <f t="shared" si="6"/>
        <v>0.72318757192174909</v>
      </c>
    </row>
    <row r="37" spans="1:8" x14ac:dyDescent="0.2">
      <c r="A37" s="100">
        <v>0.85070999999999997</v>
      </c>
      <c r="B37" s="100">
        <v>194.5</v>
      </c>
      <c r="C37" s="100">
        <v>126</v>
      </c>
      <c r="D37" s="100">
        <v>114</v>
      </c>
      <c r="E37" s="80">
        <f t="shared" si="4"/>
        <v>144.83333333333334</v>
      </c>
      <c r="F37" s="79">
        <f t="shared" si="5"/>
        <v>1</v>
      </c>
      <c r="H37" s="79">
        <f t="shared" si="6"/>
        <v>1</v>
      </c>
    </row>
    <row r="38" spans="1:8" x14ac:dyDescent="0.2">
      <c r="A38" s="100">
        <v>0.93577999999999995</v>
      </c>
      <c r="B38" s="100">
        <v>166.67500000000001</v>
      </c>
      <c r="C38" s="100">
        <v>105.52500000000001</v>
      </c>
      <c r="D38" s="100">
        <v>115.3</v>
      </c>
      <c r="E38" s="80">
        <f t="shared" si="4"/>
        <v>129.16666666666669</v>
      </c>
      <c r="F38" s="79">
        <f t="shared" si="5"/>
        <v>0.89182968929804385</v>
      </c>
      <c r="H38" s="79">
        <f t="shared" si="6"/>
        <v>0.89182968929804385</v>
      </c>
    </row>
    <row r="39" spans="1:8" x14ac:dyDescent="0.2">
      <c r="A39" s="100">
        <v>1.02085</v>
      </c>
      <c r="B39" s="100">
        <v>131.65</v>
      </c>
      <c r="C39" s="100">
        <v>116.4</v>
      </c>
      <c r="D39" s="100">
        <v>69.099999999999994</v>
      </c>
      <c r="E39" s="80">
        <f t="shared" si="4"/>
        <v>105.71666666666665</v>
      </c>
      <c r="F39" s="79">
        <f t="shared" si="5"/>
        <v>0.7299194476409665</v>
      </c>
      <c r="H39" s="79">
        <f t="shared" si="6"/>
        <v>0.7299194476409665</v>
      </c>
    </row>
    <row r="40" spans="1:8" x14ac:dyDescent="0.2">
      <c r="A40" s="100">
        <v>1.10592</v>
      </c>
      <c r="B40" s="100">
        <v>95.2</v>
      </c>
      <c r="C40" s="100">
        <v>50.4</v>
      </c>
      <c r="D40" s="100">
        <v>32.4</v>
      </c>
      <c r="E40" s="80">
        <f t="shared" si="4"/>
        <v>59.333333333333336</v>
      </c>
      <c r="F40" s="79">
        <f t="shared" si="5"/>
        <v>0.4096662830840046</v>
      </c>
      <c r="H40" s="79">
        <f t="shared" si="6"/>
        <v>0.4096662830840046</v>
      </c>
    </row>
    <row r="41" spans="1:8" x14ac:dyDescent="0.2">
      <c r="A41" s="100">
        <v>1.19099</v>
      </c>
      <c r="B41" s="100">
        <v>43.4</v>
      </c>
      <c r="C41" s="100">
        <v>24.3</v>
      </c>
      <c r="D41" s="100">
        <v>9.1999999999999993</v>
      </c>
      <c r="E41" s="80">
        <f t="shared" si="4"/>
        <v>25.633333333333336</v>
      </c>
      <c r="F41" s="79">
        <f t="shared" si="5"/>
        <v>0.17698504027617953</v>
      </c>
      <c r="H41" s="79">
        <f t="shared" si="6"/>
        <v>0.17698504027617953</v>
      </c>
    </row>
    <row r="42" spans="1:8" x14ac:dyDescent="0.2">
      <c r="A42" s="100">
        <v>1.27606</v>
      </c>
      <c r="B42" s="100">
        <v>9.125</v>
      </c>
      <c r="C42" s="100">
        <v>6.25</v>
      </c>
      <c r="D42" s="100">
        <v>1.25</v>
      </c>
      <c r="E42" s="80">
        <f t="shared" si="4"/>
        <v>5.541666666666667</v>
      </c>
      <c r="F42" s="79">
        <f t="shared" si="5"/>
        <v>3.8262370540851555E-2</v>
      </c>
      <c r="H42" s="79">
        <f t="shared" si="6"/>
        <v>3.8262370540851555E-2</v>
      </c>
    </row>
    <row r="43" spans="1:8" x14ac:dyDescent="0.2">
      <c r="A43" s="100">
        <v>1.36114</v>
      </c>
      <c r="B43" s="100">
        <v>0.65</v>
      </c>
      <c r="C43" s="100">
        <v>0.6</v>
      </c>
      <c r="D43" s="100">
        <v>0.7</v>
      </c>
      <c r="E43" s="80">
        <f t="shared" si="4"/>
        <v>0.65</v>
      </c>
      <c r="F43" s="79">
        <f t="shared" si="5"/>
        <v>4.4879171461449938E-3</v>
      </c>
      <c r="H43" s="79">
        <f t="shared" si="6"/>
        <v>4.4879171461449938E-3</v>
      </c>
    </row>
    <row r="44" spans="1:8" x14ac:dyDescent="0.2">
      <c r="A44" s="100">
        <v>1.44621</v>
      </c>
      <c r="B44" s="100">
        <v>1.3</v>
      </c>
      <c r="C44" s="100">
        <v>0</v>
      </c>
      <c r="D44" s="100">
        <v>1.675</v>
      </c>
      <c r="E44" s="80">
        <f t="shared" si="4"/>
        <v>0.9916666666666667</v>
      </c>
      <c r="F44" s="79">
        <f t="shared" si="5"/>
        <v>6.8469505178365931E-3</v>
      </c>
      <c r="H44" s="79">
        <f t="shared" si="6"/>
        <v>6.8469505178365931E-3</v>
      </c>
    </row>
    <row r="45" spans="1:8" x14ac:dyDescent="0.2">
      <c r="A45" s="100">
        <v>1.53128</v>
      </c>
      <c r="B45" s="100">
        <v>3.7</v>
      </c>
      <c r="C45" s="100">
        <v>0</v>
      </c>
      <c r="D45" s="100">
        <v>0.7</v>
      </c>
      <c r="E45" s="80">
        <f t="shared" si="4"/>
        <v>1.4666666666666668</v>
      </c>
      <c r="F45" s="79">
        <f t="shared" si="5"/>
        <v>1.0126582278481013E-2</v>
      </c>
      <c r="H45" s="79">
        <f t="shared" si="6"/>
        <v>1.0126582278481013E-2</v>
      </c>
    </row>
    <row r="46" spans="1:8" x14ac:dyDescent="0.2">
      <c r="A46" s="100">
        <v>1.61635</v>
      </c>
      <c r="B46" s="100">
        <v>2.1749999999999998</v>
      </c>
      <c r="C46" s="100">
        <v>0</v>
      </c>
      <c r="D46" s="100">
        <v>0</v>
      </c>
      <c r="E46" s="80">
        <f t="shared" si="4"/>
        <v>0.72499999999999998</v>
      </c>
      <c r="F46" s="79">
        <f t="shared" si="5"/>
        <v>5.005753739930955E-3</v>
      </c>
      <c r="H46" s="79">
        <f t="shared" si="6"/>
        <v>5.005753739930955E-3</v>
      </c>
    </row>
    <row r="47" spans="1:8" x14ac:dyDescent="0.2">
      <c r="A47" s="100">
        <v>1.7014199999999999</v>
      </c>
      <c r="B47" s="100">
        <v>0</v>
      </c>
      <c r="C47" s="100">
        <v>0</v>
      </c>
      <c r="D47" s="100">
        <v>0.25</v>
      </c>
      <c r="E47" s="80">
        <f t="shared" si="4"/>
        <v>8.3333333333333329E-2</v>
      </c>
      <c r="F47" s="79">
        <f t="shared" si="5"/>
        <v>5.7537399309551198E-4</v>
      </c>
      <c r="H47" s="79">
        <f t="shared" si="6"/>
        <v>5.7537399309551198E-4</v>
      </c>
    </row>
    <row r="49" spans="1:8" ht="17" thickBot="1" x14ac:dyDescent="0.25"/>
    <row r="50" spans="1:8" ht="17" thickBot="1" x14ac:dyDescent="0.25">
      <c r="A50" s="75"/>
      <c r="B50" s="126" t="s">
        <v>1877</v>
      </c>
      <c r="C50" s="127"/>
      <c r="D50" s="128"/>
    </row>
    <row r="51" spans="1:8" ht="17" thickBot="1" x14ac:dyDescent="0.25">
      <c r="A51" s="69" t="s">
        <v>1913</v>
      </c>
      <c r="B51" s="95" t="s">
        <v>1914</v>
      </c>
      <c r="C51" s="96" t="s">
        <v>1915</v>
      </c>
      <c r="D51" s="97" t="s">
        <v>1916</v>
      </c>
      <c r="E51" s="94" t="s">
        <v>1917</v>
      </c>
      <c r="H51" s="94" t="s">
        <v>1877</v>
      </c>
    </row>
    <row r="52" spans="1:8" x14ac:dyDescent="0.2">
      <c r="A52" s="99">
        <v>0</v>
      </c>
      <c r="B52" s="99">
        <v>2</v>
      </c>
      <c r="C52" s="99">
        <v>0.75</v>
      </c>
      <c r="D52" s="99">
        <v>0</v>
      </c>
      <c r="E52" s="80">
        <f>AVERAGE(B52:D52)</f>
        <v>0.91666666666666663</v>
      </c>
      <c r="F52" s="79">
        <f>E52/$G$2</f>
        <v>6.3291139240506319E-3</v>
      </c>
      <c r="H52" s="79">
        <f>E52/$E$59</f>
        <v>1.3625665799578841E-2</v>
      </c>
    </row>
    <row r="53" spans="1:8" x14ac:dyDescent="0.2">
      <c r="A53" s="100">
        <v>8.5070000000000007E-2</v>
      </c>
      <c r="B53" s="100">
        <v>0.55000000000000004</v>
      </c>
      <c r="C53" s="100">
        <v>0.45</v>
      </c>
      <c r="D53" s="100">
        <v>0</v>
      </c>
      <c r="E53" s="80">
        <f t="shared" ref="E53:E72" si="7">AVERAGE(B53:D53)</f>
        <v>0.33333333333333331</v>
      </c>
      <c r="F53" s="79">
        <f t="shared" ref="F53:F72" si="8">E53/$G$2</f>
        <v>2.3014959723820479E-3</v>
      </c>
      <c r="H53" s="79">
        <f t="shared" ref="H53:H72" si="9">E53/$E$59</f>
        <v>4.9547875634832154E-3</v>
      </c>
    </row>
    <row r="54" spans="1:8" x14ac:dyDescent="0.2">
      <c r="A54" s="100">
        <v>0.17014000000000001</v>
      </c>
      <c r="B54" s="100">
        <v>2.1</v>
      </c>
      <c r="C54" s="100">
        <v>1.8</v>
      </c>
      <c r="D54" s="100">
        <v>0</v>
      </c>
      <c r="E54" s="80">
        <f t="shared" si="7"/>
        <v>1.3</v>
      </c>
      <c r="F54" s="79">
        <f t="shared" si="8"/>
        <v>8.9758342922899876E-3</v>
      </c>
      <c r="H54" s="79">
        <f t="shared" si="9"/>
        <v>1.932367149758454E-2</v>
      </c>
    </row>
    <row r="55" spans="1:8" x14ac:dyDescent="0.2">
      <c r="A55" s="100">
        <v>0.25520999999999999</v>
      </c>
      <c r="B55" s="100">
        <v>3</v>
      </c>
      <c r="C55" s="100">
        <v>0.82499999999999996</v>
      </c>
      <c r="D55" s="100">
        <v>0.67500000000000004</v>
      </c>
      <c r="E55" s="80">
        <f t="shared" si="7"/>
        <v>1.5</v>
      </c>
      <c r="F55" s="79">
        <f t="shared" si="8"/>
        <v>1.0356731875719217E-2</v>
      </c>
      <c r="H55" s="79">
        <f t="shared" si="9"/>
        <v>2.2296544035674468E-2</v>
      </c>
    </row>
    <row r="56" spans="1:8" x14ac:dyDescent="0.2">
      <c r="A56" s="100">
        <v>0.34028000000000003</v>
      </c>
      <c r="B56" s="100">
        <v>16.649999999999999</v>
      </c>
      <c r="C56" s="100">
        <v>1.05</v>
      </c>
      <c r="D56" s="100">
        <v>0.35</v>
      </c>
      <c r="E56" s="80">
        <f t="shared" si="7"/>
        <v>6.0166666666666666</v>
      </c>
      <c r="F56" s="79">
        <f t="shared" si="8"/>
        <v>4.1542002301495969E-2</v>
      </c>
      <c r="H56" s="79">
        <f t="shared" si="9"/>
        <v>8.9433915520872029E-2</v>
      </c>
    </row>
    <row r="57" spans="1:8" x14ac:dyDescent="0.2">
      <c r="A57" s="100">
        <v>0.42536000000000002</v>
      </c>
      <c r="B57" s="100">
        <v>77.125</v>
      </c>
      <c r="C57" s="100">
        <v>8.5</v>
      </c>
      <c r="D57" s="100">
        <v>0.625</v>
      </c>
      <c r="E57" s="80">
        <f t="shared" si="7"/>
        <v>28.75</v>
      </c>
      <c r="F57" s="79">
        <f t="shared" si="8"/>
        <v>0.19850402761795166</v>
      </c>
      <c r="H57" s="79">
        <f t="shared" si="9"/>
        <v>0.42735042735042733</v>
      </c>
    </row>
    <row r="58" spans="1:8" x14ac:dyDescent="0.2">
      <c r="A58" s="100">
        <v>0.51043000000000005</v>
      </c>
      <c r="B58" s="100">
        <v>147.4</v>
      </c>
      <c r="C58" s="100">
        <v>20.6</v>
      </c>
      <c r="D58" s="100">
        <v>0.4</v>
      </c>
      <c r="E58" s="80">
        <f t="shared" si="7"/>
        <v>56.133333333333333</v>
      </c>
      <c r="F58" s="79">
        <f t="shared" si="8"/>
        <v>0.38757192174913691</v>
      </c>
      <c r="H58" s="79">
        <f t="shared" si="9"/>
        <v>0.83438622569057341</v>
      </c>
    </row>
    <row r="59" spans="1:8" x14ac:dyDescent="0.2">
      <c r="A59" s="100">
        <v>0.59550000000000003</v>
      </c>
      <c r="B59" s="100">
        <v>158.625</v>
      </c>
      <c r="C59" s="100">
        <v>33.424999999999997</v>
      </c>
      <c r="D59" s="100">
        <v>9.7750000000000004</v>
      </c>
      <c r="E59" s="80">
        <f t="shared" si="7"/>
        <v>67.275000000000006</v>
      </c>
      <c r="F59" s="79">
        <f t="shared" si="8"/>
        <v>0.46449942462600691</v>
      </c>
      <c r="H59" s="79">
        <f t="shared" si="9"/>
        <v>1</v>
      </c>
    </row>
    <row r="60" spans="1:8" x14ac:dyDescent="0.2">
      <c r="A60" s="100">
        <v>0.68057000000000001</v>
      </c>
      <c r="B60" s="100">
        <v>91.35</v>
      </c>
      <c r="C60" s="100">
        <v>14.1</v>
      </c>
      <c r="D60" s="100">
        <v>26.35</v>
      </c>
      <c r="E60" s="80">
        <f t="shared" si="7"/>
        <v>43.93333333333333</v>
      </c>
      <c r="F60" s="79">
        <f t="shared" si="8"/>
        <v>0.3033371691599539</v>
      </c>
      <c r="H60" s="79">
        <f t="shared" si="9"/>
        <v>0.65304100086708772</v>
      </c>
    </row>
    <row r="61" spans="1:8" x14ac:dyDescent="0.2">
      <c r="A61" s="100">
        <v>0.76563999999999999</v>
      </c>
      <c r="B61" s="100">
        <v>22.95</v>
      </c>
      <c r="C61" s="100">
        <v>16.425000000000001</v>
      </c>
      <c r="D61" s="100">
        <v>24.024999999999999</v>
      </c>
      <c r="E61" s="80">
        <f t="shared" si="7"/>
        <v>21.133333333333333</v>
      </c>
      <c r="F61" s="79">
        <f t="shared" si="8"/>
        <v>0.14591484464902185</v>
      </c>
      <c r="H61" s="79">
        <f t="shared" si="9"/>
        <v>0.31413353152483586</v>
      </c>
    </row>
    <row r="62" spans="1:8" x14ac:dyDescent="0.2">
      <c r="A62" s="100">
        <v>0.85070999999999997</v>
      </c>
      <c r="B62" s="100">
        <v>10</v>
      </c>
      <c r="C62" s="100">
        <v>33</v>
      </c>
      <c r="D62" s="100">
        <v>14</v>
      </c>
      <c r="E62" s="80">
        <f t="shared" si="7"/>
        <v>19</v>
      </c>
      <c r="F62" s="79">
        <f t="shared" si="8"/>
        <v>0.13118527042577674</v>
      </c>
      <c r="H62" s="79">
        <f t="shared" si="9"/>
        <v>0.2824228911185433</v>
      </c>
    </row>
    <row r="63" spans="1:8" x14ac:dyDescent="0.2">
      <c r="A63" s="100">
        <v>0.93577999999999995</v>
      </c>
      <c r="B63" s="100">
        <v>21.75</v>
      </c>
      <c r="C63" s="100">
        <v>80.775000000000006</v>
      </c>
      <c r="D63" s="100">
        <v>18.225000000000001</v>
      </c>
      <c r="E63" s="80">
        <f t="shared" si="7"/>
        <v>40.25</v>
      </c>
      <c r="F63" s="79">
        <f t="shared" si="8"/>
        <v>0.27790563866513229</v>
      </c>
      <c r="H63" s="79">
        <f t="shared" si="9"/>
        <v>0.59829059829059827</v>
      </c>
    </row>
    <row r="64" spans="1:8" x14ac:dyDescent="0.2">
      <c r="A64" s="100">
        <v>1.02085</v>
      </c>
      <c r="B64" s="100">
        <v>45.45</v>
      </c>
      <c r="C64" s="100">
        <v>101</v>
      </c>
      <c r="D64" s="100">
        <v>20.85</v>
      </c>
      <c r="E64" s="80">
        <f t="shared" si="7"/>
        <v>55.766666666666659</v>
      </c>
      <c r="F64" s="79">
        <f t="shared" si="8"/>
        <v>0.38504027617951658</v>
      </c>
      <c r="H64" s="79">
        <f t="shared" si="9"/>
        <v>0.82893595937074183</v>
      </c>
    </row>
    <row r="65" spans="1:8" x14ac:dyDescent="0.2">
      <c r="A65" s="100">
        <v>1.10592</v>
      </c>
      <c r="B65" s="100">
        <v>59.5</v>
      </c>
      <c r="C65" s="100">
        <v>96.45</v>
      </c>
      <c r="D65" s="100">
        <v>21.675000000000001</v>
      </c>
      <c r="E65" s="80">
        <f t="shared" si="7"/>
        <v>59.208333333333336</v>
      </c>
      <c r="F65" s="79">
        <f t="shared" si="8"/>
        <v>0.40880322209436132</v>
      </c>
      <c r="H65" s="79">
        <f t="shared" si="9"/>
        <v>0.8800941409637062</v>
      </c>
    </row>
    <row r="66" spans="1:8" x14ac:dyDescent="0.2">
      <c r="A66" s="100">
        <v>1.19099</v>
      </c>
      <c r="B66" s="100">
        <v>33.6</v>
      </c>
      <c r="C66" s="100">
        <v>60</v>
      </c>
      <c r="D66" s="100">
        <v>18</v>
      </c>
      <c r="E66" s="80">
        <f t="shared" si="7"/>
        <v>37.199999999999996</v>
      </c>
      <c r="F66" s="79">
        <f t="shared" si="8"/>
        <v>0.25684695051783657</v>
      </c>
      <c r="H66" s="79">
        <f t="shared" si="9"/>
        <v>0.5529542920847268</v>
      </c>
    </row>
    <row r="67" spans="1:8" x14ac:dyDescent="0.2">
      <c r="A67" s="100">
        <v>1.27606</v>
      </c>
      <c r="B67" s="100">
        <v>7.875</v>
      </c>
      <c r="C67" s="100">
        <v>24.5</v>
      </c>
      <c r="D67" s="100">
        <v>1.875</v>
      </c>
      <c r="E67" s="80">
        <f t="shared" si="7"/>
        <v>11.416666666666666</v>
      </c>
      <c r="F67" s="79">
        <f t="shared" si="8"/>
        <v>7.8826237054085146E-2</v>
      </c>
      <c r="H67" s="79">
        <f t="shared" si="9"/>
        <v>0.16970147404930011</v>
      </c>
    </row>
    <row r="68" spans="1:8" x14ac:dyDescent="0.2">
      <c r="A68" s="100">
        <v>1.36114</v>
      </c>
      <c r="B68" s="100">
        <v>0.65</v>
      </c>
      <c r="C68" s="100">
        <v>3</v>
      </c>
      <c r="D68" s="100">
        <v>0</v>
      </c>
      <c r="E68" s="80">
        <f>AVERAGE(B68:D68)</f>
        <v>1.2166666666666666</v>
      </c>
      <c r="F68" s="79">
        <f t="shared" si="8"/>
        <v>8.400460299194475E-3</v>
      </c>
      <c r="H68" s="79">
        <f t="shared" si="9"/>
        <v>1.8084974606713735E-2</v>
      </c>
    </row>
    <row r="69" spans="1:8" x14ac:dyDescent="0.2">
      <c r="A69" s="100">
        <v>1.44621</v>
      </c>
      <c r="B69" s="100">
        <v>0</v>
      </c>
      <c r="C69" s="100">
        <v>0</v>
      </c>
      <c r="D69" s="100">
        <v>0</v>
      </c>
      <c r="E69" s="80">
        <f t="shared" si="7"/>
        <v>0</v>
      </c>
      <c r="F69" s="79">
        <f t="shared" si="8"/>
        <v>0</v>
      </c>
      <c r="H69" s="79">
        <f t="shared" si="9"/>
        <v>0</v>
      </c>
    </row>
    <row r="70" spans="1:8" x14ac:dyDescent="0.2">
      <c r="A70" s="100">
        <v>1.53128</v>
      </c>
      <c r="B70" s="100">
        <v>0</v>
      </c>
      <c r="C70" s="100">
        <v>0</v>
      </c>
      <c r="D70" s="100">
        <v>0</v>
      </c>
      <c r="E70" s="80">
        <f t="shared" si="7"/>
        <v>0</v>
      </c>
      <c r="F70" s="79">
        <f t="shared" si="8"/>
        <v>0</v>
      </c>
      <c r="H70" s="79">
        <f t="shared" si="9"/>
        <v>0</v>
      </c>
    </row>
    <row r="71" spans="1:8" x14ac:dyDescent="0.2">
      <c r="A71" s="100">
        <v>1.61635</v>
      </c>
      <c r="B71" s="100">
        <v>0</v>
      </c>
      <c r="C71" s="100">
        <v>0.77500000000000002</v>
      </c>
      <c r="D71" s="100">
        <v>0.82499999999999996</v>
      </c>
      <c r="E71" s="80">
        <f t="shared" si="7"/>
        <v>0.53333333333333333</v>
      </c>
      <c r="F71" s="79">
        <f t="shared" si="8"/>
        <v>3.6823935558112772E-3</v>
      </c>
      <c r="H71" s="79">
        <f t="shared" si="9"/>
        <v>7.9276601015731436E-3</v>
      </c>
    </row>
    <row r="72" spans="1:8" x14ac:dyDescent="0.2">
      <c r="A72" s="100">
        <v>1.7014199999999999</v>
      </c>
      <c r="B72" s="100">
        <v>0</v>
      </c>
      <c r="C72" s="100">
        <v>0.25</v>
      </c>
      <c r="D72" s="100">
        <v>2.25</v>
      </c>
      <c r="E72" s="80">
        <f t="shared" si="7"/>
        <v>0.83333333333333337</v>
      </c>
      <c r="F72" s="79">
        <f t="shared" si="8"/>
        <v>5.7537399309551211E-3</v>
      </c>
      <c r="H72" s="79">
        <f t="shared" si="9"/>
        <v>1.2386968908708039E-2</v>
      </c>
    </row>
  </sheetData>
  <mergeCells count="3">
    <mergeCell ref="B1:D1"/>
    <mergeCell ref="B25:D25"/>
    <mergeCell ref="B50:D50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88451-7CF1-F948-82F2-2C471E488A51}">
  <dimension ref="A1:AA92"/>
  <sheetViews>
    <sheetView workbookViewId="0"/>
  </sheetViews>
  <sheetFormatPr baseColWidth="10" defaultRowHeight="14" x14ac:dyDescent="0.15"/>
  <cols>
    <col min="1" max="1" width="9.6640625" style="31" customWidth="1"/>
    <col min="2" max="5" width="6.5" style="31" bestFit="1" customWidth="1"/>
    <col min="6" max="6" width="5.6640625" style="31" bestFit="1" customWidth="1"/>
    <col min="7" max="7" width="8.6640625" style="31" bestFit="1" customWidth="1"/>
    <col min="8" max="10" width="5.6640625" style="31" bestFit="1" customWidth="1"/>
    <col min="11" max="11" width="6.1640625" style="31" bestFit="1" customWidth="1"/>
    <col min="12" max="12" width="5.6640625" style="31" bestFit="1" customWidth="1"/>
    <col min="13" max="13" width="6.1640625" style="31" bestFit="1" customWidth="1"/>
    <col min="14" max="14" width="10.83203125" style="1"/>
    <col min="15" max="26" width="6.6640625" style="1" bestFit="1" customWidth="1"/>
    <col min="27" max="27" width="8.6640625" style="1" bestFit="1" customWidth="1"/>
    <col min="28" max="16384" width="10.83203125" style="1"/>
  </cols>
  <sheetData>
    <row r="1" spans="1:27" ht="15" thickBot="1" x14ac:dyDescent="0.2">
      <c r="A1" s="1" t="s">
        <v>190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O1" s="1" t="s">
        <v>1905</v>
      </c>
    </row>
    <row r="2" spans="1:27" ht="15" thickBot="1" x14ac:dyDescent="0.2">
      <c r="A2" s="8" t="s">
        <v>59</v>
      </c>
      <c r="B2" s="16" t="s">
        <v>60</v>
      </c>
      <c r="C2" s="16" t="s">
        <v>61</v>
      </c>
      <c r="D2" s="16" t="s">
        <v>62</v>
      </c>
      <c r="E2" s="16" t="s">
        <v>63</v>
      </c>
      <c r="F2" s="16" t="s">
        <v>64</v>
      </c>
      <c r="G2" s="16" t="s">
        <v>65</v>
      </c>
      <c r="H2" s="16" t="s">
        <v>66</v>
      </c>
      <c r="I2" s="16" t="s">
        <v>67</v>
      </c>
      <c r="J2" s="16" t="s">
        <v>68</v>
      </c>
      <c r="K2" s="16" t="s">
        <v>69</v>
      </c>
      <c r="L2" s="16" t="s">
        <v>70</v>
      </c>
      <c r="M2" s="17" t="s">
        <v>33</v>
      </c>
      <c r="O2" s="11" t="s">
        <v>66</v>
      </c>
      <c r="P2" s="9" t="s">
        <v>67</v>
      </c>
      <c r="Q2" s="9" t="s">
        <v>68</v>
      </c>
      <c r="R2" s="9" t="s">
        <v>69</v>
      </c>
      <c r="S2" s="9" t="s">
        <v>70</v>
      </c>
      <c r="T2" s="9" t="s">
        <v>33</v>
      </c>
      <c r="U2" s="9" t="s">
        <v>59</v>
      </c>
      <c r="V2" s="9" t="s">
        <v>60</v>
      </c>
      <c r="W2" s="9" t="s">
        <v>61</v>
      </c>
      <c r="X2" s="9" t="s">
        <v>62</v>
      </c>
      <c r="Y2" s="9" t="s">
        <v>63</v>
      </c>
      <c r="Z2" s="9" t="s">
        <v>64</v>
      </c>
      <c r="AA2" s="10" t="s">
        <v>65</v>
      </c>
    </row>
    <row r="3" spans="1:27" x14ac:dyDescent="0.15">
      <c r="A3" s="7">
        <v>0.17533119999999999</v>
      </c>
      <c r="B3" s="7">
        <v>9.4101260000000006E-2</v>
      </c>
      <c r="C3" s="7">
        <v>0.11509308</v>
      </c>
      <c r="D3" s="7">
        <v>0.26897500000000002</v>
      </c>
      <c r="E3" s="7">
        <v>1.7012453999999999</v>
      </c>
      <c r="F3" s="7">
        <v>0.13472628</v>
      </c>
      <c r="G3" s="7">
        <v>1.34969066</v>
      </c>
      <c r="H3" s="7">
        <v>0.12337721</v>
      </c>
      <c r="I3" s="7">
        <v>0.18680769999999999</v>
      </c>
      <c r="J3" s="7">
        <v>0.10443696</v>
      </c>
      <c r="K3" s="7">
        <v>0.14971667999999999</v>
      </c>
      <c r="L3" s="7">
        <v>4.7774490000000003E-2</v>
      </c>
      <c r="M3" s="7">
        <v>1.2428460000000001E-2</v>
      </c>
      <c r="O3" s="18">
        <v>0.16849135000000001</v>
      </c>
      <c r="P3" s="18">
        <v>0.62591357000000003</v>
      </c>
      <c r="Q3" s="18">
        <v>5.6460749999999997E-2</v>
      </c>
      <c r="R3" s="18">
        <v>0.16949304000000001</v>
      </c>
      <c r="S3" s="18">
        <v>2.070228E-2</v>
      </c>
      <c r="T3" s="18">
        <v>3.3256229999999998E-2</v>
      </c>
      <c r="U3" s="18">
        <v>0.29443237</v>
      </c>
      <c r="V3" s="18">
        <v>0.68963034000000001</v>
      </c>
      <c r="W3" s="18">
        <v>0.27081608000000001</v>
      </c>
      <c r="X3" s="18">
        <v>0.56191895000000003</v>
      </c>
      <c r="Y3" s="18">
        <v>2.4438050800000002</v>
      </c>
      <c r="Z3" s="18">
        <v>0.64773033000000002</v>
      </c>
      <c r="AA3" s="18">
        <v>0.83221606000000004</v>
      </c>
    </row>
    <row r="4" spans="1:27" x14ac:dyDescent="0.15">
      <c r="A4" s="6">
        <v>1.2486099799999999</v>
      </c>
      <c r="B4" s="6">
        <v>0.26689080999999998</v>
      </c>
      <c r="C4" s="6">
        <v>0.56264369000000003</v>
      </c>
      <c r="D4" s="6">
        <v>0.68422583999999997</v>
      </c>
      <c r="E4" s="6">
        <v>1.16151509</v>
      </c>
      <c r="F4" s="6">
        <v>1.6281632100000001</v>
      </c>
      <c r="G4" s="6">
        <v>0.37842149000000003</v>
      </c>
      <c r="H4" s="6">
        <v>0.12585118000000001</v>
      </c>
      <c r="I4" s="6">
        <v>0.62591357000000003</v>
      </c>
      <c r="J4" s="6">
        <v>0.11206604000000001</v>
      </c>
      <c r="K4" s="6">
        <v>0.18093068000000001</v>
      </c>
      <c r="L4" s="6">
        <v>2.0054369999999998E-2</v>
      </c>
      <c r="M4" s="6">
        <v>1.882025E-2</v>
      </c>
      <c r="O4" s="19">
        <v>0.63150366000000002</v>
      </c>
      <c r="P4" s="19">
        <v>0.11354885000000001</v>
      </c>
      <c r="Q4" s="19">
        <v>0.13684726</v>
      </c>
      <c r="R4" s="19">
        <v>0.12424585</v>
      </c>
      <c r="S4" s="19">
        <v>1.4176299999999999E-2</v>
      </c>
      <c r="T4" s="19">
        <v>0.15229543000000001</v>
      </c>
      <c r="U4" s="19">
        <v>1.77539264</v>
      </c>
      <c r="V4" s="19">
        <v>0.19419078000000001</v>
      </c>
      <c r="W4" s="19">
        <v>1.84562979</v>
      </c>
      <c r="X4" s="19">
        <v>2.4191246099999999</v>
      </c>
      <c r="Y4" s="19">
        <v>3.1065866799999999</v>
      </c>
      <c r="Z4" s="19">
        <v>1.35945502</v>
      </c>
      <c r="AA4" s="19">
        <v>2.1864460299999999</v>
      </c>
    </row>
    <row r="5" spans="1:27" x14ac:dyDescent="0.15">
      <c r="A5" s="6">
        <v>0.14173934999999999</v>
      </c>
      <c r="B5" s="6">
        <v>0.17314631999999999</v>
      </c>
      <c r="C5" s="6">
        <v>0.77720330000000004</v>
      </c>
      <c r="D5" s="6">
        <v>0.35821715999999998</v>
      </c>
      <c r="E5" s="6">
        <v>2.0587173299999999</v>
      </c>
      <c r="F5" s="6">
        <v>1.2575350000000001</v>
      </c>
      <c r="G5" s="6">
        <v>2.3272972099999998</v>
      </c>
      <c r="H5" s="6">
        <v>0.14361763999999999</v>
      </c>
      <c r="I5" s="6">
        <v>0.35738403000000002</v>
      </c>
      <c r="J5" s="6">
        <v>0.2211031</v>
      </c>
      <c r="K5" s="6">
        <v>0.17503777000000001</v>
      </c>
      <c r="L5" s="6">
        <v>1.02656E-2</v>
      </c>
      <c r="M5" s="6">
        <v>2.9118129999999999E-2</v>
      </c>
      <c r="O5" s="19">
        <v>0.11405799</v>
      </c>
      <c r="P5" s="19">
        <v>0.22603907000000001</v>
      </c>
      <c r="Q5" s="19">
        <v>1.9675729999999999E-2</v>
      </c>
      <c r="R5" s="19">
        <v>0.21314468</v>
      </c>
      <c r="S5" s="19">
        <v>7.3161530000000002E-2</v>
      </c>
      <c r="T5" s="19">
        <v>1.9583239999999998E-2</v>
      </c>
      <c r="U5" s="19">
        <v>0.67694093</v>
      </c>
      <c r="V5" s="19">
        <v>0.23133227000000001</v>
      </c>
      <c r="W5" s="19">
        <v>0.31442800999999998</v>
      </c>
      <c r="X5" s="19">
        <v>1.13436519</v>
      </c>
      <c r="Y5" s="19">
        <v>2.0896578400000001</v>
      </c>
      <c r="Z5" s="19">
        <v>0.90807663999999999</v>
      </c>
      <c r="AA5" s="19">
        <v>1.23272648</v>
      </c>
    </row>
    <row r="6" spans="1:27" x14ac:dyDescent="0.15">
      <c r="A6" s="6">
        <v>0.20780601000000001</v>
      </c>
      <c r="B6" s="6">
        <v>0.41807844999999999</v>
      </c>
      <c r="C6" s="6">
        <v>0.1183443</v>
      </c>
      <c r="D6" s="6">
        <v>0.78104043999999995</v>
      </c>
      <c r="E6" s="6">
        <v>1.2779025799999999</v>
      </c>
      <c r="F6" s="6">
        <v>0.87702373</v>
      </c>
      <c r="G6" s="6">
        <v>0.25487998000000001</v>
      </c>
      <c r="H6" s="6">
        <v>0.18938804000000001</v>
      </c>
      <c r="I6" s="6">
        <v>0.15397888000000001</v>
      </c>
      <c r="J6" s="6">
        <v>0.12180885</v>
      </c>
      <c r="K6" s="6">
        <v>0.18626149</v>
      </c>
      <c r="L6" s="6">
        <v>1.9229389999999999E-2</v>
      </c>
      <c r="M6" s="6">
        <v>9.217098E-2</v>
      </c>
      <c r="O6" s="19">
        <v>0.13584568999999999</v>
      </c>
      <c r="P6" s="19">
        <v>0.26278970000000001</v>
      </c>
      <c r="Q6" s="19">
        <v>6.8223409999999998E-2</v>
      </c>
      <c r="R6" s="19">
        <v>0.17535700000000001</v>
      </c>
      <c r="S6" s="19">
        <v>5.9471999999999997E-2</v>
      </c>
      <c r="T6" s="19">
        <v>2.1427379999999999E-2</v>
      </c>
      <c r="U6" s="19">
        <v>2.5912800300000001</v>
      </c>
      <c r="V6" s="19">
        <v>0.44973911999999999</v>
      </c>
      <c r="W6" s="19">
        <v>1.046673</v>
      </c>
      <c r="X6" s="19">
        <v>1.01683648</v>
      </c>
      <c r="Y6" s="19">
        <v>0.70543496000000006</v>
      </c>
      <c r="Z6" s="19">
        <v>0.60621206000000005</v>
      </c>
      <c r="AA6" s="19">
        <v>2.0848488500000002</v>
      </c>
    </row>
    <row r="7" spans="1:27" x14ac:dyDescent="0.15">
      <c r="A7" s="6">
        <v>0.34061609999999998</v>
      </c>
      <c r="B7" s="6">
        <v>8.8831590000000002E-2</v>
      </c>
      <c r="C7" s="6">
        <v>0.81516632</v>
      </c>
      <c r="D7" s="6">
        <v>0.19796116999999999</v>
      </c>
      <c r="E7" s="6">
        <v>0.99142353000000005</v>
      </c>
      <c r="F7" s="6">
        <v>1.47229682</v>
      </c>
      <c r="G7" s="6">
        <v>0.40038152999999999</v>
      </c>
      <c r="H7" s="6">
        <v>0.13584568999999999</v>
      </c>
      <c r="I7" s="6">
        <v>0.51418469</v>
      </c>
      <c r="J7" s="6">
        <v>0.13144538</v>
      </c>
      <c r="K7" s="6">
        <v>9.5791619999999994E-2</v>
      </c>
      <c r="L7" s="6">
        <v>2.2242109999999999E-2</v>
      </c>
      <c r="M7" s="6">
        <v>7.8600139999999999E-2</v>
      </c>
      <c r="O7" s="19">
        <v>0.11094735999999999</v>
      </c>
      <c r="P7" s="19">
        <v>0.18680769999999999</v>
      </c>
      <c r="Q7" s="19">
        <v>0.10443696</v>
      </c>
      <c r="R7" s="19">
        <v>0.23947905</v>
      </c>
      <c r="S7" s="19">
        <v>1.4044999999999999E-3</v>
      </c>
      <c r="T7" s="19">
        <v>4.4525969999999998E-2</v>
      </c>
      <c r="U7" s="19">
        <v>0.39526306999999999</v>
      </c>
      <c r="V7" s="19">
        <v>0.69585598999999998</v>
      </c>
      <c r="W7" s="19">
        <v>1.0389416899999999</v>
      </c>
      <c r="X7" s="19">
        <v>1.4988499399999999</v>
      </c>
      <c r="Y7" s="19">
        <v>1.54346301</v>
      </c>
      <c r="Z7" s="19">
        <v>0.66916450999999999</v>
      </c>
      <c r="AA7" s="19">
        <v>1.8423577799999999</v>
      </c>
    </row>
    <row r="8" spans="1:27" x14ac:dyDescent="0.15">
      <c r="A8" s="6">
        <v>0.36167612999999998</v>
      </c>
      <c r="B8" s="6">
        <v>1.2661778100000001</v>
      </c>
      <c r="C8" s="6">
        <v>1.4717102399999999</v>
      </c>
      <c r="D8" s="6">
        <v>0.18943968</v>
      </c>
      <c r="E8" s="6">
        <v>0.19663969000000001</v>
      </c>
      <c r="F8" s="6">
        <v>0.57042364000000001</v>
      </c>
      <c r="G8" s="6">
        <v>0.26910796999999997</v>
      </c>
      <c r="H8" s="6">
        <v>0.16849135000000001</v>
      </c>
      <c r="I8" s="6">
        <v>0.16560748</v>
      </c>
      <c r="J8" s="6">
        <v>0.1057828</v>
      </c>
      <c r="K8" s="6">
        <v>0.20183435999999999</v>
      </c>
      <c r="L8" s="6">
        <v>5.959387E-2</v>
      </c>
      <c r="M8" s="6">
        <v>8.7215899999999996E-3</v>
      </c>
      <c r="O8" s="19">
        <v>0.23919931999999999</v>
      </c>
      <c r="P8" s="19">
        <v>0.25268653000000002</v>
      </c>
      <c r="Q8" s="19">
        <v>0.13144538</v>
      </c>
      <c r="R8" s="19">
        <v>0.20183435999999999</v>
      </c>
      <c r="S8" s="19">
        <v>6.0457539999999997E-2</v>
      </c>
      <c r="T8" s="19">
        <v>1.242618E-2</v>
      </c>
      <c r="U8" s="19">
        <v>0.55519742000000005</v>
      </c>
      <c r="V8" s="19">
        <v>0.52644906000000002</v>
      </c>
      <c r="W8" s="19">
        <v>1.17823883</v>
      </c>
      <c r="X8" s="19">
        <v>1.8596495900000001</v>
      </c>
      <c r="Y8" s="19">
        <v>2.6765136200000001</v>
      </c>
      <c r="Z8" s="19">
        <v>1.23735909</v>
      </c>
      <c r="AA8" s="19">
        <v>1.65307681</v>
      </c>
    </row>
    <row r="9" spans="1:27" x14ac:dyDescent="0.15">
      <c r="A9" s="6">
        <v>0.51054938999999999</v>
      </c>
      <c r="B9" s="6">
        <v>0.34478701</v>
      </c>
      <c r="C9" s="6">
        <v>0.10176876</v>
      </c>
      <c r="D9" s="6">
        <v>0.15177609</v>
      </c>
      <c r="E9" s="6">
        <v>0.18377679</v>
      </c>
      <c r="F9" s="6">
        <v>1.35945502</v>
      </c>
      <c r="G9" s="6">
        <v>0.59560561000000001</v>
      </c>
      <c r="H9" s="6">
        <v>0.13390226999999999</v>
      </c>
      <c r="I9" s="6">
        <v>0.27898529</v>
      </c>
      <c r="J9" s="6"/>
      <c r="K9" s="6">
        <v>0.1244673</v>
      </c>
      <c r="L9" s="6">
        <v>2.894704E-2</v>
      </c>
      <c r="M9" s="6">
        <v>3.6072159999999999E-2</v>
      </c>
      <c r="O9" s="19">
        <v>0.10678447000000001</v>
      </c>
      <c r="P9" s="19">
        <v>0.26895375999999999</v>
      </c>
      <c r="Q9" s="19">
        <v>9.7015370000000004E-2</v>
      </c>
      <c r="R9" s="19">
        <v>0.18216936</v>
      </c>
      <c r="S9" s="19">
        <v>2.0054369999999998E-2</v>
      </c>
      <c r="T9" s="19">
        <v>7.0105440000000005E-2</v>
      </c>
      <c r="U9" s="19">
        <v>0.51548351000000003</v>
      </c>
      <c r="V9" s="19">
        <v>0.48394933000000001</v>
      </c>
      <c r="W9" s="19">
        <v>0.65870881000000003</v>
      </c>
      <c r="X9" s="19">
        <v>0.43571071</v>
      </c>
      <c r="Y9" s="19">
        <v>2.3329894100000002</v>
      </c>
      <c r="Z9" s="19">
        <v>0.62483235999999998</v>
      </c>
      <c r="AA9" s="19">
        <v>2.0186103800000001</v>
      </c>
    </row>
    <row r="10" spans="1:27" x14ac:dyDescent="0.15">
      <c r="A10" s="6">
        <v>0.23797161999999999</v>
      </c>
      <c r="B10" s="6">
        <v>0.14883751000000001</v>
      </c>
      <c r="C10" s="6">
        <v>2.83641041</v>
      </c>
      <c r="D10" s="6">
        <v>1.0461822700000001</v>
      </c>
      <c r="E10" s="6">
        <v>1.66308291</v>
      </c>
      <c r="F10" s="6">
        <v>0.59540433000000004</v>
      </c>
      <c r="G10" s="6">
        <v>3.5150774299999998</v>
      </c>
      <c r="H10" s="6">
        <v>8.071797E-2</v>
      </c>
      <c r="I10" s="6">
        <v>0.49633135</v>
      </c>
      <c r="J10" s="6"/>
      <c r="K10" s="6">
        <v>0.13025758000000001</v>
      </c>
      <c r="L10" s="6">
        <v>9.0009900000000004E-3</v>
      </c>
      <c r="M10" s="6">
        <v>6.8121609999999999E-2</v>
      </c>
      <c r="O10" s="19">
        <v>0.14449717000000001</v>
      </c>
      <c r="P10" s="19">
        <v>0.30409183000000001</v>
      </c>
      <c r="Q10" s="19">
        <v>0.12180885</v>
      </c>
      <c r="R10" s="19">
        <v>0.13808671</v>
      </c>
      <c r="S10" s="19">
        <v>0.13221857000000001</v>
      </c>
      <c r="T10" s="19">
        <v>4.6053660000000003E-2</v>
      </c>
      <c r="U10" s="19">
        <v>1.46932394</v>
      </c>
      <c r="V10" s="19">
        <v>0.28472623000000002</v>
      </c>
      <c r="W10" s="19">
        <v>1.20972396</v>
      </c>
      <c r="X10" s="19">
        <v>1.38757665</v>
      </c>
      <c r="Y10" s="19">
        <v>2.0587173299999999</v>
      </c>
      <c r="Z10" s="19">
        <v>1.2785635</v>
      </c>
      <c r="AA10" s="19">
        <v>1.4713851899999999</v>
      </c>
    </row>
    <row r="11" spans="1:27" x14ac:dyDescent="0.15">
      <c r="A11" s="6">
        <v>0.13362378999999999</v>
      </c>
      <c r="B11" s="6">
        <v>0.12649901</v>
      </c>
      <c r="C11" s="6">
        <v>0.57365323000000001</v>
      </c>
      <c r="D11" s="6">
        <v>1.12551826</v>
      </c>
      <c r="E11" s="6">
        <v>0.70895629999999998</v>
      </c>
      <c r="F11" s="6">
        <v>0.67131655000000001</v>
      </c>
      <c r="G11" s="6">
        <v>0.52057746000000005</v>
      </c>
      <c r="H11" s="6">
        <v>0.11948671</v>
      </c>
      <c r="I11" s="6">
        <v>0.22071800999999999</v>
      </c>
      <c r="J11" s="6"/>
      <c r="K11" s="6">
        <v>0.16186843000000001</v>
      </c>
      <c r="L11" s="6">
        <v>4.8198089999999999E-2</v>
      </c>
      <c r="M11" s="6">
        <v>2.0106510000000001E-2</v>
      </c>
      <c r="O11" s="19">
        <v>0.19401689999999999</v>
      </c>
      <c r="P11" s="19">
        <v>0.26534231000000003</v>
      </c>
      <c r="Q11" s="19">
        <v>0.10019016</v>
      </c>
      <c r="R11" s="19">
        <v>0.12436912</v>
      </c>
      <c r="S11" s="19">
        <v>4.9322049999999999E-2</v>
      </c>
      <c r="T11" s="19">
        <v>6.2846200000000005E-2</v>
      </c>
      <c r="U11" s="19">
        <v>0.73880429999999997</v>
      </c>
      <c r="V11" s="19">
        <v>2.1021443400000002</v>
      </c>
      <c r="W11" s="19">
        <v>1.61925184</v>
      </c>
      <c r="X11" s="19">
        <v>1.3924772000000001</v>
      </c>
      <c r="Y11" s="19">
        <v>1.0787550100000001</v>
      </c>
      <c r="Z11" s="19">
        <v>0.77006196999999998</v>
      </c>
      <c r="AA11" s="19">
        <v>2.5471081799999999</v>
      </c>
    </row>
    <row r="12" spans="1:27" x14ac:dyDescent="0.15">
      <c r="A12" s="6">
        <v>1.55899707</v>
      </c>
      <c r="B12" s="6">
        <v>0.1997456</v>
      </c>
      <c r="C12" s="6">
        <v>0.33588088999999999</v>
      </c>
      <c r="D12" s="6">
        <v>0.19171381000000001</v>
      </c>
      <c r="E12" s="6">
        <v>1.14280431</v>
      </c>
      <c r="F12" s="6">
        <v>0.15003016</v>
      </c>
      <c r="G12" s="6">
        <v>1.0054026899999999</v>
      </c>
      <c r="H12" s="6">
        <v>0.18359347000000001</v>
      </c>
      <c r="I12" s="6">
        <v>0.20081402000000001</v>
      </c>
      <c r="J12" s="6"/>
      <c r="K12" s="6">
        <v>8.5327570000000005E-2</v>
      </c>
      <c r="L12" s="6">
        <v>1.4972020000000001E-2</v>
      </c>
      <c r="M12" s="6">
        <v>4.9189709999999998E-2</v>
      </c>
      <c r="O12" s="19">
        <v>8.401206E-2</v>
      </c>
      <c r="P12" s="19">
        <v>0.33387292000000002</v>
      </c>
      <c r="Q12" s="19">
        <v>0.14485891000000001</v>
      </c>
      <c r="R12" s="19">
        <v>9.5791619999999994E-2</v>
      </c>
      <c r="S12" s="19">
        <v>0.13164909</v>
      </c>
      <c r="T12" s="19">
        <v>2.3934449999999999E-2</v>
      </c>
      <c r="U12" s="19">
        <v>1.19594676</v>
      </c>
      <c r="V12" s="19">
        <v>0.39646814000000002</v>
      </c>
      <c r="W12" s="19">
        <v>2.30261688</v>
      </c>
      <c r="X12" s="19">
        <v>1.85379479</v>
      </c>
      <c r="Y12" s="19">
        <v>0.85569412</v>
      </c>
      <c r="Z12" s="19">
        <v>0.67000095999999998</v>
      </c>
      <c r="AA12" s="19">
        <v>0.47108716</v>
      </c>
    </row>
    <row r="13" spans="1:27" x14ac:dyDescent="0.15">
      <c r="A13" s="6">
        <v>0.48035115</v>
      </c>
      <c r="B13" s="6">
        <v>0.13592404</v>
      </c>
      <c r="C13" s="6">
        <v>0.63481008000000005</v>
      </c>
      <c r="D13" s="6">
        <v>4.4419500000000001E-2</v>
      </c>
      <c r="E13" s="6">
        <v>1.6145522699999999</v>
      </c>
      <c r="F13" s="6">
        <v>0.88896224000000001</v>
      </c>
      <c r="G13" s="6">
        <v>0.53793257000000005</v>
      </c>
      <c r="H13" s="6"/>
      <c r="I13" s="6">
        <v>2.306998E-2</v>
      </c>
      <c r="J13" s="6"/>
      <c r="K13" s="6">
        <v>0.12436912</v>
      </c>
      <c r="L13" s="6">
        <v>3.0152890000000002E-2</v>
      </c>
      <c r="M13" s="6">
        <v>5.175569E-2</v>
      </c>
      <c r="O13" s="19">
        <v>0.16587652</v>
      </c>
      <c r="P13" s="19">
        <v>0.10985774</v>
      </c>
      <c r="Q13" s="19">
        <v>5.8611650000000001E-2</v>
      </c>
      <c r="R13" s="19">
        <v>8.2401390000000005E-2</v>
      </c>
      <c r="S13" s="19">
        <v>0.15664188000000001</v>
      </c>
      <c r="T13" s="19">
        <v>1.5913050000000001E-2</v>
      </c>
      <c r="U13" s="19">
        <v>1.03873313</v>
      </c>
      <c r="V13" s="19">
        <v>0.70346162000000001</v>
      </c>
      <c r="W13" s="19">
        <v>0.75281007</v>
      </c>
      <c r="X13" s="19">
        <v>1.0006996800000001</v>
      </c>
      <c r="Y13" s="19">
        <v>1.6024660100000001</v>
      </c>
      <c r="Z13" s="19">
        <v>0.91685744999999996</v>
      </c>
      <c r="AA13" s="19">
        <v>2.30840121</v>
      </c>
    </row>
    <row r="14" spans="1:27" x14ac:dyDescent="0.15">
      <c r="A14" s="6"/>
      <c r="B14" s="6">
        <v>0.32691883999999999</v>
      </c>
      <c r="C14" s="6">
        <v>0.50462545000000003</v>
      </c>
      <c r="D14" s="6">
        <v>1.5993728599999999</v>
      </c>
      <c r="E14" s="6">
        <v>1.42193722</v>
      </c>
      <c r="F14" s="6">
        <v>1.76099019</v>
      </c>
      <c r="G14" s="6">
        <v>0.48932653999999998</v>
      </c>
      <c r="H14" s="6"/>
      <c r="I14" s="6">
        <v>8.0613409999999996E-2</v>
      </c>
      <c r="J14" s="6"/>
      <c r="K14" s="6">
        <v>0.25998035000000003</v>
      </c>
      <c r="L14" s="6">
        <v>2.070228E-2</v>
      </c>
      <c r="M14" s="6">
        <v>3.3256229999999998E-2</v>
      </c>
      <c r="O14" s="19">
        <v>0.19292907000000001</v>
      </c>
      <c r="P14" s="19">
        <v>0.35791886000000001</v>
      </c>
      <c r="Q14" s="19">
        <v>7.4474429999999994E-2</v>
      </c>
      <c r="R14" s="19">
        <v>0.20249703999999999</v>
      </c>
      <c r="S14" s="19">
        <v>2.6255420000000002E-2</v>
      </c>
      <c r="T14" s="19">
        <v>3.0702429999999999E-2</v>
      </c>
      <c r="U14" s="19">
        <v>0.54670534999999998</v>
      </c>
      <c r="V14" s="19">
        <v>1.7690548800000001</v>
      </c>
      <c r="W14" s="19">
        <v>0.82198450000000001</v>
      </c>
      <c r="X14" s="19">
        <v>0.94101257999999999</v>
      </c>
      <c r="Y14" s="19">
        <v>1.9820620499999999</v>
      </c>
      <c r="Z14" s="19">
        <v>0.74904601999999998</v>
      </c>
      <c r="AA14" s="19">
        <v>2.54030625</v>
      </c>
    </row>
    <row r="15" spans="1:27" x14ac:dyDescent="0.15">
      <c r="A15" s="6"/>
      <c r="B15" s="6">
        <v>1.0281997300000001</v>
      </c>
      <c r="C15" s="6">
        <v>0.77422974</v>
      </c>
      <c r="D15" s="6">
        <v>1.04323239</v>
      </c>
      <c r="E15" s="6">
        <v>2.24970515</v>
      </c>
      <c r="F15" s="6"/>
      <c r="G15" s="6">
        <v>0.68649108000000003</v>
      </c>
      <c r="H15" s="6"/>
      <c r="I15" s="6">
        <v>9.7803600000000004E-2</v>
      </c>
      <c r="J15" s="6"/>
      <c r="K15" s="6">
        <v>0.13808671</v>
      </c>
      <c r="L15" s="6">
        <v>3.7898319999999999E-2</v>
      </c>
      <c r="M15" s="6">
        <v>0.10592189</v>
      </c>
      <c r="O15" s="19">
        <v>0.11121058</v>
      </c>
      <c r="P15" s="19">
        <v>0.32130478000000001</v>
      </c>
      <c r="Q15" s="19">
        <v>0.17803826</v>
      </c>
      <c r="R15" s="19">
        <v>0.18626149</v>
      </c>
      <c r="S15" s="19">
        <v>4.1404549999999998E-2</v>
      </c>
      <c r="T15" s="19">
        <v>4.8863780000000002E-2</v>
      </c>
      <c r="U15" s="19">
        <v>0.80465682999999999</v>
      </c>
      <c r="V15" s="19">
        <v>0.94560244999999998</v>
      </c>
      <c r="W15" s="19">
        <v>2.3174394600000001</v>
      </c>
      <c r="X15" s="19">
        <v>1.1265911200000001</v>
      </c>
      <c r="Y15" s="19">
        <v>1.65080494</v>
      </c>
      <c r="Z15" s="19">
        <v>0.51661590999999996</v>
      </c>
      <c r="AA15" s="19">
        <v>0.38313636000000001</v>
      </c>
    </row>
    <row r="16" spans="1:27" x14ac:dyDescent="0.15">
      <c r="A16" s="6"/>
      <c r="B16" s="6">
        <v>9.5066399999999995E-2</v>
      </c>
      <c r="C16" s="6">
        <v>0.17585206</v>
      </c>
      <c r="D16" s="6">
        <v>0.48899047000000001</v>
      </c>
      <c r="E16" s="6">
        <v>1.90084542</v>
      </c>
      <c r="F16" s="6"/>
      <c r="G16" s="6">
        <v>0.43714312</v>
      </c>
      <c r="H16" s="6"/>
      <c r="I16" s="6">
        <v>5.6460749999999997E-2</v>
      </c>
      <c r="J16" s="6"/>
      <c r="K16" s="6">
        <v>0.12424585</v>
      </c>
      <c r="L16" s="6">
        <v>0.14662601</v>
      </c>
      <c r="M16" s="6">
        <v>1.545026E-2</v>
      </c>
      <c r="O16" s="19">
        <v>0.16803794999999999</v>
      </c>
      <c r="P16" s="19">
        <v>0.33948838999999997</v>
      </c>
      <c r="Q16" s="19">
        <v>0.14428859999999999</v>
      </c>
      <c r="R16" s="19">
        <v>0.25181215000000001</v>
      </c>
      <c r="S16" s="19">
        <v>4.7774490000000003E-2</v>
      </c>
      <c r="T16" s="19">
        <v>1.9148780000000001E-2</v>
      </c>
      <c r="U16" s="19">
        <v>0.70177210000000001</v>
      </c>
      <c r="V16" s="19">
        <v>0.27381622</v>
      </c>
      <c r="W16" s="19">
        <v>1.1693799899999999</v>
      </c>
      <c r="X16" s="19">
        <v>0.97086539999999999</v>
      </c>
      <c r="Y16" s="19">
        <v>1.14280431</v>
      </c>
      <c r="Z16" s="19">
        <v>0.67081922999999999</v>
      </c>
      <c r="AA16" s="19">
        <v>0.73151347</v>
      </c>
    </row>
    <row r="17" spans="1:27" x14ac:dyDescent="0.15">
      <c r="A17" s="6"/>
      <c r="B17" s="6">
        <v>0.39646814000000002</v>
      </c>
      <c r="C17" s="6">
        <v>1.9305189199999999</v>
      </c>
      <c r="D17" s="6">
        <v>1.08324976</v>
      </c>
      <c r="E17" s="6">
        <v>0.12312241</v>
      </c>
      <c r="F17" s="6"/>
      <c r="G17" s="6">
        <v>2.3134190700000001</v>
      </c>
      <c r="H17" s="6"/>
      <c r="I17" s="6">
        <v>0.22989244</v>
      </c>
      <c r="J17" s="6"/>
      <c r="K17" s="6">
        <v>0.14639297000000001</v>
      </c>
      <c r="L17" s="6">
        <v>0.20420094999999999</v>
      </c>
      <c r="M17" s="6">
        <v>0.17525669999999999</v>
      </c>
      <c r="O17" s="19">
        <v>0.10578703</v>
      </c>
      <c r="P17" s="19">
        <v>0.31053415000000001</v>
      </c>
      <c r="Q17" s="19">
        <v>8.5139240000000005E-2</v>
      </c>
      <c r="R17" s="19">
        <v>0.23347061</v>
      </c>
      <c r="S17" s="19">
        <v>2.4284100000000002E-3</v>
      </c>
      <c r="T17" s="19">
        <v>1.746905E-2</v>
      </c>
      <c r="U17" s="19">
        <v>1.55899707</v>
      </c>
      <c r="V17" s="19">
        <v>1.17164479</v>
      </c>
      <c r="W17" s="19">
        <v>1.0130523300000001</v>
      </c>
      <c r="X17" s="19">
        <v>1.0676215499999999</v>
      </c>
      <c r="Y17" s="19">
        <v>1.9285349000000001</v>
      </c>
      <c r="Z17" s="19">
        <v>0.91513473999999995</v>
      </c>
      <c r="AA17" s="19">
        <v>0.37842149000000003</v>
      </c>
    </row>
    <row r="18" spans="1:27" x14ac:dyDescent="0.15">
      <c r="A18" s="6"/>
      <c r="B18" s="6">
        <v>0.19419078000000001</v>
      </c>
      <c r="C18" s="6">
        <v>8.0812149999999999E-2</v>
      </c>
      <c r="D18" s="6">
        <v>1.13436519</v>
      </c>
      <c r="E18" s="6">
        <v>0.47906093999999999</v>
      </c>
      <c r="F18" s="6"/>
      <c r="G18" s="6">
        <v>0.15635663999999999</v>
      </c>
      <c r="H18" s="6"/>
      <c r="I18" s="6">
        <v>0.32251967999999998</v>
      </c>
      <c r="J18" s="6"/>
      <c r="K18" s="6"/>
      <c r="L18" s="6">
        <v>4.550419E-2</v>
      </c>
      <c r="M18" s="6">
        <v>5.4377599999999998E-2</v>
      </c>
      <c r="O18" s="19">
        <v>9.4101260000000006E-2</v>
      </c>
      <c r="P18" s="19">
        <v>0.54080726000000001</v>
      </c>
      <c r="Q18" s="19">
        <v>0.11029543</v>
      </c>
      <c r="R18" s="19">
        <v>0.22362821999999999</v>
      </c>
      <c r="S18" s="19">
        <v>1.4972020000000001E-2</v>
      </c>
      <c r="T18" s="19">
        <v>8.2510979999999998E-2</v>
      </c>
      <c r="U18" s="19">
        <v>0.61122385999999995</v>
      </c>
      <c r="V18" s="19">
        <v>2.4272169200000002</v>
      </c>
      <c r="W18" s="19">
        <v>0.77422974</v>
      </c>
      <c r="X18" s="19">
        <v>2.1497584199999999</v>
      </c>
      <c r="Y18" s="19">
        <v>2.24970515</v>
      </c>
      <c r="Z18" s="19">
        <v>1.51652505</v>
      </c>
      <c r="AA18" s="19">
        <v>1.0321026</v>
      </c>
    </row>
    <row r="19" spans="1:27" x14ac:dyDescent="0.15">
      <c r="A19" s="6"/>
      <c r="B19" s="6">
        <v>0.23133227000000001</v>
      </c>
      <c r="C19" s="6">
        <v>0.70319303</v>
      </c>
      <c r="D19" s="6">
        <v>0.40986326000000001</v>
      </c>
      <c r="E19" s="6">
        <v>2.99403986</v>
      </c>
      <c r="F19" s="6"/>
      <c r="G19" s="6">
        <v>1.50359131</v>
      </c>
      <c r="H19" s="6"/>
      <c r="I19" s="6">
        <v>0.11433444</v>
      </c>
      <c r="J19" s="6"/>
      <c r="K19" s="6"/>
      <c r="L19" s="6">
        <v>7.5281009999999995E-2</v>
      </c>
      <c r="M19" s="6">
        <v>1.9148780000000001E-2</v>
      </c>
      <c r="O19" s="19">
        <v>0.18567850999999999</v>
      </c>
      <c r="P19" s="19">
        <v>0.22989244</v>
      </c>
      <c r="Q19" s="19">
        <v>0.20545442</v>
      </c>
      <c r="R19" s="19">
        <v>6.7391599999999996E-2</v>
      </c>
      <c r="S19" s="19">
        <v>5.6508389999999999E-2</v>
      </c>
      <c r="T19" s="19">
        <v>2.534461E-2</v>
      </c>
      <c r="U19" s="19">
        <v>0.36167612999999998</v>
      </c>
      <c r="V19" s="19">
        <v>0.40119268000000002</v>
      </c>
      <c r="W19" s="19">
        <v>1.2156396700000001</v>
      </c>
      <c r="X19" s="19">
        <v>1.09821704</v>
      </c>
      <c r="Y19" s="19">
        <v>2.1131720700000001</v>
      </c>
      <c r="Z19" s="19">
        <v>0.56624410000000003</v>
      </c>
      <c r="AA19" s="19">
        <v>1.86456541</v>
      </c>
    </row>
    <row r="20" spans="1:27" x14ac:dyDescent="0.15">
      <c r="A20" s="6"/>
      <c r="B20" s="6">
        <v>0.53628401000000003</v>
      </c>
      <c r="C20" s="6">
        <v>0.30564089</v>
      </c>
      <c r="D20" s="6">
        <v>1.5818690200000001</v>
      </c>
      <c r="E20" s="6"/>
      <c r="F20" s="6"/>
      <c r="G20" s="6">
        <v>0.38776501000000002</v>
      </c>
      <c r="H20" s="6"/>
      <c r="I20" s="6">
        <v>0.24787592</v>
      </c>
      <c r="J20" s="6"/>
      <c r="K20" s="6"/>
      <c r="L20" s="6">
        <v>9.3961859999999994E-2</v>
      </c>
      <c r="M20" s="6">
        <v>0.10547774</v>
      </c>
      <c r="O20" s="19">
        <v>0.12028595</v>
      </c>
      <c r="P20" s="19">
        <v>9.7803600000000004E-2</v>
      </c>
      <c r="Q20" s="19">
        <v>7.4104740000000002E-2</v>
      </c>
      <c r="R20" s="19">
        <v>0.18369642</v>
      </c>
      <c r="S20" s="19">
        <v>8.1645339999999997E-2</v>
      </c>
      <c r="T20" s="19">
        <v>0.10592189</v>
      </c>
      <c r="U20" s="19">
        <v>0.36887692999999999</v>
      </c>
      <c r="V20" s="19">
        <v>1.0648237899999999</v>
      </c>
      <c r="W20" s="19">
        <v>0.80039084000000005</v>
      </c>
      <c r="X20" s="19">
        <v>0.22514597</v>
      </c>
      <c r="Y20" s="19">
        <v>1.34841568</v>
      </c>
      <c r="Z20" s="19">
        <v>0.63168486999999995</v>
      </c>
      <c r="AA20" s="19">
        <v>0.59454885999999996</v>
      </c>
    </row>
    <row r="21" spans="1:27" x14ac:dyDescent="0.15">
      <c r="A21" s="6"/>
      <c r="B21" s="6">
        <v>0.16491246000000001</v>
      </c>
      <c r="C21" s="6">
        <v>0.26637738999999999</v>
      </c>
      <c r="D21" s="6"/>
      <c r="E21" s="6"/>
      <c r="F21" s="6"/>
      <c r="G21" s="6">
        <v>1.8058892</v>
      </c>
      <c r="H21" s="6"/>
      <c r="I21" s="6">
        <v>0.14319755000000001</v>
      </c>
      <c r="J21" s="6"/>
      <c r="K21" s="6"/>
      <c r="L21" s="6">
        <v>5.6547960000000001E-2</v>
      </c>
      <c r="M21" s="6">
        <v>8.308807E-2</v>
      </c>
      <c r="O21" s="19">
        <v>9.2154340000000001E-2</v>
      </c>
      <c r="P21" s="19">
        <v>0.35318655999999998</v>
      </c>
      <c r="Q21" s="19">
        <v>7.8287789999999996E-2</v>
      </c>
      <c r="R21" s="19">
        <v>0.20501307999999999</v>
      </c>
      <c r="S21" s="19">
        <v>7.3833300000000004E-2</v>
      </c>
      <c r="T21" s="19">
        <v>1.2428460000000001E-2</v>
      </c>
      <c r="U21" s="19">
        <v>0.80891303000000003</v>
      </c>
      <c r="V21" s="19">
        <v>2.3537770400000002</v>
      </c>
      <c r="W21" s="19">
        <v>0.99811349000000005</v>
      </c>
      <c r="X21" s="19">
        <v>2.6047238400000001</v>
      </c>
      <c r="Y21" s="19">
        <v>1.8250416199999999</v>
      </c>
      <c r="Z21" s="19">
        <v>1.0256030300000001</v>
      </c>
      <c r="AA21" s="19">
        <v>2.27727302</v>
      </c>
    </row>
    <row r="22" spans="1:27" x14ac:dyDescent="0.15">
      <c r="A22" s="6"/>
      <c r="B22" s="6">
        <v>0.15012433</v>
      </c>
      <c r="C22" s="6">
        <v>0.12617713999999999</v>
      </c>
      <c r="D22" s="6"/>
      <c r="E22" s="6"/>
      <c r="F22" s="6"/>
      <c r="G22" s="6">
        <v>0.67092194999999999</v>
      </c>
      <c r="H22" s="6"/>
      <c r="I22" s="6">
        <v>0.25268653000000002</v>
      </c>
      <c r="J22" s="6"/>
      <c r="K22" s="6"/>
      <c r="L22" s="6">
        <v>1.882025E-2</v>
      </c>
      <c r="M22" s="6">
        <v>6.9007600000000002E-2</v>
      </c>
      <c r="O22" s="19">
        <v>0.1433741</v>
      </c>
      <c r="P22" s="19">
        <v>0.20081402000000001</v>
      </c>
      <c r="Q22" s="19">
        <v>9.061603E-2</v>
      </c>
      <c r="R22" s="19">
        <v>0.22380806</v>
      </c>
      <c r="S22" s="19">
        <v>0.11919492</v>
      </c>
      <c r="T22" s="19">
        <v>6.8987209999999993E-2</v>
      </c>
      <c r="U22" s="19">
        <v>0.65294960000000002</v>
      </c>
      <c r="V22" s="19">
        <v>1.25494887</v>
      </c>
      <c r="W22" s="19">
        <v>0.65436567999999995</v>
      </c>
      <c r="X22" s="19">
        <v>1.1983994</v>
      </c>
      <c r="Y22" s="19">
        <v>2.6948266699999999</v>
      </c>
      <c r="Z22" s="19">
        <v>1.85169921</v>
      </c>
      <c r="AA22" s="19">
        <v>1.1650842800000001</v>
      </c>
    </row>
    <row r="23" spans="1:27" x14ac:dyDescent="0.15">
      <c r="A23" s="6"/>
      <c r="B23" s="6">
        <v>0.24667973000000001</v>
      </c>
      <c r="C23" s="6">
        <v>5.6960410000000003E-2</v>
      </c>
      <c r="D23" s="6"/>
      <c r="E23" s="6"/>
      <c r="F23" s="6"/>
      <c r="G23" s="6">
        <v>1.2572307</v>
      </c>
      <c r="H23" s="6"/>
      <c r="I23" s="6">
        <v>0.32831804999999997</v>
      </c>
      <c r="J23" s="6"/>
      <c r="K23" s="6"/>
      <c r="L23" s="6">
        <v>4.5308010000000003E-2</v>
      </c>
      <c r="M23" s="6">
        <v>4.9739230000000002E-2</v>
      </c>
      <c r="O23" s="19">
        <v>5.6460749999999997E-2</v>
      </c>
      <c r="P23" s="19">
        <v>0.38267844000000001</v>
      </c>
      <c r="Q23" s="19">
        <v>9.6315399999999995E-2</v>
      </c>
      <c r="R23" s="19">
        <v>0.13676772000000001</v>
      </c>
      <c r="S23" s="19">
        <v>4.5211870000000001E-2</v>
      </c>
      <c r="T23" s="19">
        <v>4.690801E-2</v>
      </c>
      <c r="U23" s="19">
        <v>1.1994591999999999</v>
      </c>
      <c r="V23" s="19">
        <v>1.0281997300000001</v>
      </c>
      <c r="W23" s="19">
        <v>1.0313822399999999</v>
      </c>
      <c r="X23" s="19">
        <v>2.9590608500000002</v>
      </c>
      <c r="Y23" s="19">
        <v>1.5869844500000001</v>
      </c>
      <c r="Z23" s="19">
        <v>0.88896224000000001</v>
      </c>
      <c r="AA23" s="19">
        <v>2.6024601299999999</v>
      </c>
    </row>
    <row r="24" spans="1:27" x14ac:dyDescent="0.15">
      <c r="A24" s="6"/>
      <c r="B24" s="6">
        <v>0.50840819000000004</v>
      </c>
      <c r="C24" s="6">
        <v>0.53845803000000003</v>
      </c>
      <c r="D24" s="6"/>
      <c r="E24" s="6"/>
      <c r="F24" s="6"/>
      <c r="G24" s="6">
        <v>0.73046102000000002</v>
      </c>
      <c r="H24" s="6"/>
      <c r="I24" s="6">
        <v>0.23545336</v>
      </c>
      <c r="J24" s="6"/>
      <c r="K24" s="6"/>
      <c r="L24" s="6">
        <v>4.2345569999999999E-2</v>
      </c>
      <c r="M24" s="6">
        <v>3.2203540000000003E-2</v>
      </c>
      <c r="O24" s="19">
        <v>0.10426419000000001</v>
      </c>
      <c r="P24" s="19">
        <v>0.28743657</v>
      </c>
      <c r="Q24" s="19">
        <v>5.9376579999999998E-2</v>
      </c>
      <c r="R24" s="19">
        <v>0.12647048999999999</v>
      </c>
      <c r="S24" s="19">
        <v>2.0164560000000002E-2</v>
      </c>
      <c r="T24" s="19">
        <v>5.2615759999999998E-2</v>
      </c>
      <c r="U24" s="19">
        <v>0.98374561999999999</v>
      </c>
      <c r="V24" s="19">
        <v>0.32691883999999999</v>
      </c>
      <c r="W24" s="19">
        <v>1.29600147</v>
      </c>
      <c r="X24" s="19">
        <v>1.5154127799999999</v>
      </c>
      <c r="Y24" s="19">
        <v>1.48372349</v>
      </c>
      <c r="Z24" s="19">
        <v>0.86211229</v>
      </c>
      <c r="AA24" s="19">
        <v>2.29302473</v>
      </c>
    </row>
    <row r="25" spans="1:27" x14ac:dyDescent="0.15">
      <c r="A25" s="6"/>
      <c r="B25" s="6">
        <v>0.99911687999999998</v>
      </c>
      <c r="C25" s="6">
        <v>0.13527056000000001</v>
      </c>
      <c r="D25" s="6"/>
      <c r="E25" s="6"/>
      <c r="F25" s="6"/>
      <c r="G25" s="6">
        <v>0.35293031000000002</v>
      </c>
      <c r="H25" s="6"/>
      <c r="I25" s="6">
        <v>0.26278970000000001</v>
      </c>
      <c r="J25" s="6"/>
      <c r="K25" s="6"/>
      <c r="L25" s="6"/>
      <c r="M25" s="6">
        <v>0.23206921999999999</v>
      </c>
      <c r="O25" s="19">
        <v>0.25396365999999998</v>
      </c>
      <c r="P25" s="19">
        <v>0.13784562</v>
      </c>
      <c r="Q25" s="19">
        <v>7.0209679999999997E-2</v>
      </c>
      <c r="R25" s="19">
        <v>0.16279299</v>
      </c>
      <c r="S25" s="19">
        <v>5.959387E-2</v>
      </c>
      <c r="T25" s="19">
        <v>4.9739230000000002E-2</v>
      </c>
      <c r="U25" s="19">
        <v>0.53772147999999997</v>
      </c>
      <c r="V25" s="19">
        <v>0.53628401000000003</v>
      </c>
      <c r="W25" s="19">
        <v>1.2469188</v>
      </c>
      <c r="X25" s="19">
        <v>2.5203302000000001</v>
      </c>
      <c r="Y25" s="19">
        <v>2.5587860600000001</v>
      </c>
      <c r="Z25" s="19">
        <v>0.67131655000000001</v>
      </c>
      <c r="AA25" s="19">
        <v>1.7061502399999999</v>
      </c>
    </row>
    <row r="26" spans="1:27" x14ac:dyDescent="0.15">
      <c r="A26" s="6"/>
      <c r="B26" s="6">
        <v>0.48394933000000001</v>
      </c>
      <c r="C26" s="6">
        <v>1.4136988800000001</v>
      </c>
      <c r="D26" s="6"/>
      <c r="E26" s="6"/>
      <c r="F26" s="6"/>
      <c r="G26" s="6">
        <v>0.38313636000000001</v>
      </c>
      <c r="H26" s="6"/>
      <c r="I26" s="6">
        <v>0.15946877000000001</v>
      </c>
      <c r="J26" s="6"/>
      <c r="K26" s="6"/>
      <c r="L26" s="6"/>
      <c r="M26" s="6">
        <v>3.0685199999999999E-2</v>
      </c>
      <c r="O26" s="19">
        <v>0.18359347000000001</v>
      </c>
      <c r="P26" s="19">
        <v>0.20992835000000001</v>
      </c>
      <c r="Q26" s="19">
        <v>0.2211031</v>
      </c>
      <c r="R26" s="19">
        <v>0.12817993999999999</v>
      </c>
      <c r="S26" s="19">
        <v>4.4661529999999998E-2</v>
      </c>
      <c r="T26" s="19">
        <v>4.234516E-2</v>
      </c>
      <c r="U26" s="19">
        <v>0.35236563999999998</v>
      </c>
      <c r="V26" s="19">
        <v>0.25736693999999999</v>
      </c>
      <c r="W26" s="19">
        <v>0.93160246000000002</v>
      </c>
      <c r="X26" s="19">
        <v>2.0588261000000001</v>
      </c>
      <c r="Y26" s="19">
        <v>1.16151509</v>
      </c>
      <c r="Z26" s="19">
        <v>0.56383938</v>
      </c>
      <c r="AA26" s="19">
        <v>1.68866081</v>
      </c>
    </row>
    <row r="27" spans="1:27" x14ac:dyDescent="0.15">
      <c r="A27" s="6"/>
      <c r="B27" s="6">
        <v>1.7690548800000001</v>
      </c>
      <c r="C27" s="6">
        <v>0.13229286000000001</v>
      </c>
      <c r="D27" s="6"/>
      <c r="E27" s="6"/>
      <c r="F27" s="6"/>
      <c r="G27" s="6">
        <v>2.0848488500000002</v>
      </c>
      <c r="H27" s="6"/>
      <c r="I27" s="6">
        <v>0.30409183000000001</v>
      </c>
      <c r="J27" s="6"/>
      <c r="K27" s="6"/>
      <c r="L27" s="6"/>
      <c r="M27" s="6"/>
      <c r="O27" s="19">
        <v>7.6099269999999997E-2</v>
      </c>
      <c r="P27" s="19">
        <v>0.17347318</v>
      </c>
      <c r="Q27" s="19">
        <v>4.3353790000000003E-2</v>
      </c>
      <c r="R27" s="19">
        <v>0.1244673</v>
      </c>
      <c r="S27" s="19">
        <v>0.14662601</v>
      </c>
      <c r="T27" s="19">
        <v>1.882025E-2</v>
      </c>
      <c r="U27" s="19">
        <v>0.95136372000000002</v>
      </c>
      <c r="V27" s="19">
        <v>1.4823041699999999</v>
      </c>
      <c r="W27" s="19">
        <v>2.53441808</v>
      </c>
      <c r="X27" s="19">
        <v>2.1866731399999999</v>
      </c>
      <c r="Y27" s="19">
        <v>1.3160337799999999</v>
      </c>
      <c r="Z27" s="19">
        <v>0.47453920999999999</v>
      </c>
      <c r="AA27" s="19">
        <v>2.03133893</v>
      </c>
    </row>
    <row r="28" spans="1:27" x14ac:dyDescent="0.15">
      <c r="A28" s="6"/>
      <c r="B28" s="6">
        <v>0.28472623000000002</v>
      </c>
      <c r="C28" s="6">
        <v>7.2928480000000004E-2</v>
      </c>
      <c r="D28" s="6"/>
      <c r="E28" s="6"/>
      <c r="F28" s="6"/>
      <c r="G28" s="6">
        <v>1.94337414</v>
      </c>
      <c r="H28" s="6"/>
      <c r="I28" s="6">
        <v>0.22431491000000001</v>
      </c>
      <c r="J28" s="6"/>
      <c r="K28" s="6"/>
      <c r="L28" s="6"/>
      <c r="M28" s="6"/>
      <c r="O28" s="19">
        <v>0.15483934999999999</v>
      </c>
      <c r="P28" s="19">
        <v>0.24787592</v>
      </c>
      <c r="Q28" s="19">
        <v>0.16042024999999999</v>
      </c>
      <c r="R28" s="19">
        <v>0.34739439</v>
      </c>
      <c r="S28" s="19">
        <v>3.1487729999999998E-2</v>
      </c>
      <c r="T28" s="19">
        <v>7.6556959999999993E-2</v>
      </c>
      <c r="U28" s="19">
        <v>1.1003009399999999</v>
      </c>
      <c r="V28" s="19">
        <v>1.7257420699999999</v>
      </c>
      <c r="W28" s="19">
        <v>0.86213806000000004</v>
      </c>
      <c r="X28" s="19">
        <v>2.1740724400000002</v>
      </c>
      <c r="Y28" s="19">
        <v>1.37042614</v>
      </c>
      <c r="Z28" s="19">
        <v>0.9338166</v>
      </c>
      <c r="AA28" s="19">
        <v>2.0637134399999999</v>
      </c>
    </row>
    <row r="29" spans="1:27" x14ac:dyDescent="0.15">
      <c r="A29" s="6"/>
      <c r="B29" s="6"/>
      <c r="C29" s="6">
        <v>0.41772178999999998</v>
      </c>
      <c r="D29" s="6"/>
      <c r="E29" s="6"/>
      <c r="F29" s="6"/>
      <c r="G29" s="6">
        <v>0.17439899</v>
      </c>
      <c r="H29" s="6"/>
      <c r="I29" s="6">
        <v>0.19299225</v>
      </c>
      <c r="J29" s="6"/>
      <c r="K29" s="6"/>
      <c r="L29" s="6"/>
      <c r="M29" s="6"/>
      <c r="O29" s="19">
        <v>0.16335978000000001</v>
      </c>
      <c r="P29" s="19">
        <v>0.25977995999999998</v>
      </c>
      <c r="Q29" s="19">
        <v>5.5958880000000003E-2</v>
      </c>
      <c r="R29" s="19">
        <v>0.16186843000000001</v>
      </c>
      <c r="S29" s="19">
        <v>0.2392157</v>
      </c>
      <c r="T29" s="19">
        <v>4.1524039999999998E-2</v>
      </c>
      <c r="U29" s="19">
        <v>0.57736277999999996</v>
      </c>
      <c r="V29" s="19">
        <v>1.16102398</v>
      </c>
      <c r="W29" s="19">
        <v>2.8994989800000002</v>
      </c>
      <c r="X29" s="19">
        <v>1.23267561</v>
      </c>
      <c r="Y29" s="19">
        <v>1.0911825100000001</v>
      </c>
      <c r="Z29" s="19">
        <v>0.91681511999999998</v>
      </c>
      <c r="AA29" s="19">
        <v>2.2612714600000001</v>
      </c>
    </row>
    <row r="30" spans="1:27" x14ac:dyDescent="0.15">
      <c r="A30" s="6"/>
      <c r="B30" s="6"/>
      <c r="C30" s="6"/>
      <c r="D30" s="6"/>
      <c r="E30" s="6"/>
      <c r="F30" s="6"/>
      <c r="G30" s="6">
        <v>2.1864460299999999</v>
      </c>
      <c r="H30" s="6"/>
      <c r="I30" s="6">
        <v>0.15696282</v>
      </c>
      <c r="J30" s="6"/>
      <c r="K30" s="6"/>
      <c r="L30" s="6"/>
      <c r="M30" s="6"/>
      <c r="O30" s="19">
        <v>8.4271570000000004E-2</v>
      </c>
      <c r="P30" s="19">
        <v>0.17408733000000001</v>
      </c>
      <c r="Q30" s="19">
        <v>0.14687979000000001</v>
      </c>
      <c r="R30" s="19">
        <v>0.16225095</v>
      </c>
      <c r="S30" s="19">
        <v>0.17699636999999999</v>
      </c>
      <c r="T30" s="19">
        <v>0.13726558999999999</v>
      </c>
      <c r="U30" s="19">
        <v>1.1866328100000001</v>
      </c>
      <c r="V30" s="19">
        <v>1.3326426600000001</v>
      </c>
      <c r="W30" s="19">
        <v>1.91875855</v>
      </c>
      <c r="X30" s="19">
        <v>1.9852546200000001</v>
      </c>
      <c r="Y30" s="19">
        <v>1.6870845299999999</v>
      </c>
      <c r="Z30" s="19">
        <v>0.53395742999999996</v>
      </c>
      <c r="AA30" s="19">
        <v>0.53976482000000003</v>
      </c>
    </row>
    <row r="31" spans="1:27" x14ac:dyDescent="0.15">
      <c r="A31" s="6"/>
      <c r="B31" s="6"/>
      <c r="C31" s="6"/>
      <c r="D31" s="6"/>
      <c r="E31" s="6"/>
      <c r="F31" s="6"/>
      <c r="G31" s="6">
        <v>0.47108716</v>
      </c>
      <c r="H31" s="6"/>
      <c r="I31" s="6">
        <v>0.13784562</v>
      </c>
      <c r="J31" s="6"/>
      <c r="K31" s="6"/>
      <c r="L31" s="6"/>
      <c r="M31" s="6"/>
      <c r="O31" s="19">
        <v>0.10307167</v>
      </c>
      <c r="P31" s="19">
        <v>0.18882984999999999</v>
      </c>
      <c r="Q31" s="19">
        <v>0.17713179000000001</v>
      </c>
      <c r="R31" s="19">
        <v>0.18355582000000001</v>
      </c>
      <c r="S31" s="19">
        <v>3.8283930000000001E-2</v>
      </c>
      <c r="T31" s="19">
        <v>3.8568850000000002E-2</v>
      </c>
      <c r="U31" s="19">
        <v>0.59149362000000005</v>
      </c>
      <c r="V31" s="19">
        <v>0.31669940000000002</v>
      </c>
      <c r="W31" s="19">
        <v>1.5619837000000001</v>
      </c>
      <c r="X31" s="19">
        <v>0.40986326000000001</v>
      </c>
      <c r="Y31" s="19">
        <v>3.0078771899999999</v>
      </c>
      <c r="Z31" s="19">
        <v>2.0470838599999999</v>
      </c>
      <c r="AA31" s="19">
        <v>1.00337772</v>
      </c>
    </row>
    <row r="32" spans="1:27" x14ac:dyDescent="0.15">
      <c r="A32" s="6"/>
      <c r="B32" s="6"/>
      <c r="C32" s="6"/>
      <c r="D32" s="6"/>
      <c r="E32" s="6"/>
      <c r="F32" s="6"/>
      <c r="G32" s="6">
        <v>0.18394132999999999</v>
      </c>
      <c r="H32" s="6"/>
      <c r="I32" s="6">
        <v>0.37441131999999999</v>
      </c>
      <c r="J32" s="6"/>
      <c r="K32" s="6"/>
      <c r="L32" s="6"/>
      <c r="M32" s="6"/>
      <c r="O32" s="19">
        <v>0.66553963000000005</v>
      </c>
      <c r="P32" s="19">
        <v>2.306998E-2</v>
      </c>
      <c r="Q32" s="19">
        <v>0.11318659</v>
      </c>
      <c r="R32" s="19">
        <v>0.18093068000000001</v>
      </c>
      <c r="S32" s="19">
        <v>5.3565330000000001E-2</v>
      </c>
      <c r="T32" s="19">
        <v>3.4405770000000002E-2</v>
      </c>
      <c r="U32" s="19">
        <v>0.67282399999999998</v>
      </c>
      <c r="V32" s="19">
        <v>0.40740310000000002</v>
      </c>
      <c r="W32" s="19">
        <v>0.85315065000000001</v>
      </c>
      <c r="X32" s="19">
        <v>2.4047653599999999</v>
      </c>
      <c r="Y32" s="19">
        <v>2.8524764399999998</v>
      </c>
      <c r="Z32" s="19">
        <v>0.39871051000000002</v>
      </c>
      <c r="AA32" s="19">
        <v>1.71107455</v>
      </c>
    </row>
    <row r="33" spans="1:27" x14ac:dyDescent="0.15">
      <c r="A33" s="6"/>
      <c r="B33" s="6"/>
      <c r="C33" s="6"/>
      <c r="D33" s="6"/>
      <c r="E33" s="6"/>
      <c r="F33" s="6"/>
      <c r="G33" s="6">
        <v>1.2116509099999999</v>
      </c>
      <c r="H33" s="6"/>
      <c r="I33" s="6">
        <v>0.72616227</v>
      </c>
      <c r="J33" s="6"/>
      <c r="K33" s="6"/>
      <c r="L33" s="6"/>
      <c r="M33" s="6"/>
      <c r="O33" s="19">
        <v>0.13390226999999999</v>
      </c>
      <c r="P33" s="19">
        <v>0.16208678000000001</v>
      </c>
      <c r="Q33" s="19">
        <v>5.6460749999999997E-2</v>
      </c>
      <c r="R33" s="19">
        <v>0.14971667999999999</v>
      </c>
      <c r="S33" s="19">
        <v>9.0163850000000004E-2</v>
      </c>
      <c r="T33" s="19">
        <v>2.6082419999999999E-2</v>
      </c>
      <c r="U33" s="19">
        <v>0.51999658999999998</v>
      </c>
      <c r="V33" s="19">
        <v>0.39716266</v>
      </c>
      <c r="W33" s="19">
        <v>0.19784215999999999</v>
      </c>
      <c r="X33" s="19">
        <v>1.3843340799999999</v>
      </c>
      <c r="Y33" s="19">
        <v>1.8844733199999999</v>
      </c>
      <c r="Z33" s="19">
        <v>1.3667464899999999</v>
      </c>
      <c r="AA33" s="19">
        <v>2.9395019800000002</v>
      </c>
    </row>
    <row r="34" spans="1:27" x14ac:dyDescent="0.15">
      <c r="A34" s="6"/>
      <c r="B34" s="6"/>
      <c r="C34" s="6"/>
      <c r="D34" s="6"/>
      <c r="E34" s="6"/>
      <c r="F34" s="6"/>
      <c r="G34" s="6">
        <v>0.17489695</v>
      </c>
      <c r="H34" s="6"/>
      <c r="I34" s="6">
        <v>0.11354885000000001</v>
      </c>
      <c r="J34" s="6"/>
      <c r="K34" s="6"/>
      <c r="L34" s="6"/>
      <c r="M34" s="6"/>
      <c r="O34" s="19">
        <v>0.18854889999999999</v>
      </c>
      <c r="P34" s="19">
        <v>0.23190010999999999</v>
      </c>
      <c r="Q34" s="19">
        <v>0.11292151</v>
      </c>
      <c r="R34" s="19">
        <v>0.13993522</v>
      </c>
      <c r="S34" s="19">
        <v>5.175569E-2</v>
      </c>
      <c r="T34" s="19">
        <v>8.3713670000000004E-2</v>
      </c>
      <c r="U34" s="19">
        <v>0.65718787999999995</v>
      </c>
      <c r="V34" s="19">
        <v>0.31077545000000001</v>
      </c>
      <c r="W34" s="19">
        <v>0.98246800999999995</v>
      </c>
      <c r="X34" s="19">
        <v>2.1666101800000002</v>
      </c>
      <c r="Y34" s="19">
        <v>1.47102672</v>
      </c>
      <c r="Z34" s="19">
        <v>1.13667381</v>
      </c>
      <c r="AA34" s="19">
        <v>1.4805656700000001</v>
      </c>
    </row>
    <row r="35" spans="1:27" x14ac:dyDescent="0.15">
      <c r="A35" s="6"/>
      <c r="B35" s="6"/>
      <c r="C35" s="6"/>
      <c r="D35" s="6"/>
      <c r="E35" s="6"/>
      <c r="F35" s="6"/>
      <c r="G35" s="6"/>
      <c r="H35" s="6"/>
      <c r="I35" s="6">
        <v>0.19788940999999999</v>
      </c>
      <c r="J35" s="6"/>
      <c r="K35" s="6"/>
      <c r="L35" s="6"/>
      <c r="M35" s="6"/>
      <c r="O35" s="19">
        <v>0.17779602999999999</v>
      </c>
      <c r="P35" s="19">
        <v>0.15696282</v>
      </c>
      <c r="Q35" s="19">
        <v>8.8762179999999996E-2</v>
      </c>
      <c r="R35" s="19">
        <v>0.16468161000000001</v>
      </c>
      <c r="S35" s="19">
        <v>0.18342428</v>
      </c>
      <c r="T35" s="19">
        <v>2.0106510000000001E-2</v>
      </c>
      <c r="U35" s="19">
        <v>1.4530782</v>
      </c>
      <c r="V35" s="19">
        <v>0.81050206000000002</v>
      </c>
      <c r="W35" s="19">
        <v>1.0089291499999999</v>
      </c>
      <c r="X35" s="19">
        <v>1.29765635</v>
      </c>
      <c r="Y35" s="19">
        <v>0.89358119999999996</v>
      </c>
      <c r="Z35" s="19">
        <v>2.2724359000000001</v>
      </c>
      <c r="AA35" s="19">
        <v>0.38776501000000002</v>
      </c>
    </row>
    <row r="36" spans="1:27" x14ac:dyDescent="0.15">
      <c r="A36" s="6"/>
      <c r="B36" s="6"/>
      <c r="C36" s="6"/>
      <c r="D36" s="6"/>
      <c r="E36" s="6"/>
      <c r="F36" s="6"/>
      <c r="G36" s="6"/>
      <c r="H36" s="6"/>
      <c r="I36" s="6">
        <v>6.4248440000000004E-2</v>
      </c>
      <c r="J36" s="6"/>
      <c r="K36" s="6"/>
      <c r="L36" s="6"/>
      <c r="M36" s="6"/>
      <c r="O36" s="19">
        <v>0.13075121000000001</v>
      </c>
      <c r="P36" s="19">
        <v>0.26980175000000001</v>
      </c>
      <c r="Q36" s="19">
        <v>0.1062094</v>
      </c>
      <c r="R36" s="19">
        <v>9.4410010000000003E-2</v>
      </c>
      <c r="S36" s="19">
        <v>0.17393148</v>
      </c>
      <c r="T36" s="19">
        <v>4.365074E-2</v>
      </c>
      <c r="U36" s="19">
        <v>1.7787464100000001</v>
      </c>
      <c r="V36" s="19">
        <v>0.97025636000000004</v>
      </c>
      <c r="W36" s="19">
        <v>0.96848814000000005</v>
      </c>
      <c r="X36" s="19">
        <v>0.89886582000000004</v>
      </c>
      <c r="Y36" s="19">
        <v>1.63344877</v>
      </c>
      <c r="Z36" s="19">
        <v>0.49175496000000002</v>
      </c>
      <c r="AA36" s="19">
        <v>0.68649108000000003</v>
      </c>
    </row>
    <row r="37" spans="1:27" x14ac:dyDescent="0.15">
      <c r="A37" s="6"/>
      <c r="B37" s="6"/>
      <c r="C37" s="6"/>
      <c r="D37" s="6"/>
      <c r="E37" s="6"/>
      <c r="F37" s="6"/>
      <c r="G37" s="6"/>
      <c r="H37" s="6"/>
      <c r="I37" s="6">
        <v>0.21069915</v>
      </c>
      <c r="J37" s="6"/>
      <c r="K37" s="6"/>
      <c r="L37" s="6"/>
      <c r="M37" s="6"/>
      <c r="O37" s="19">
        <v>0.10915746</v>
      </c>
      <c r="P37" s="19">
        <v>0.37745061000000002</v>
      </c>
      <c r="Q37" s="19">
        <v>8.2450620000000002E-2</v>
      </c>
      <c r="R37" s="19">
        <v>0.11798382</v>
      </c>
      <c r="S37" s="19">
        <v>6.9843649999999993E-2</v>
      </c>
      <c r="T37" s="19">
        <v>5.4191650000000001E-2</v>
      </c>
      <c r="U37" s="19">
        <v>0.35634662</v>
      </c>
      <c r="V37" s="19">
        <v>1.4126844599999999</v>
      </c>
      <c r="W37" s="19">
        <v>1.63138385</v>
      </c>
      <c r="X37" s="19">
        <v>1.54114599</v>
      </c>
      <c r="Y37" s="19">
        <v>1.5601391099999999</v>
      </c>
      <c r="Z37" s="19">
        <v>0.80444512000000001</v>
      </c>
      <c r="AA37" s="19">
        <v>2.5980429599999999</v>
      </c>
    </row>
    <row r="38" spans="1:27" x14ac:dyDescent="0.15">
      <c r="A38" s="6"/>
      <c r="B38" s="6"/>
      <c r="C38" s="6"/>
      <c r="D38" s="6"/>
      <c r="E38" s="6"/>
      <c r="F38" s="6"/>
      <c r="G38" s="6"/>
      <c r="H38" s="6"/>
      <c r="I38" s="6">
        <v>0.16435969</v>
      </c>
      <c r="J38" s="6"/>
      <c r="K38" s="6"/>
      <c r="L38" s="6"/>
      <c r="M38" s="6"/>
      <c r="O38" s="19">
        <v>0.12337721</v>
      </c>
      <c r="P38" s="19">
        <v>0.24321556</v>
      </c>
      <c r="Q38" s="19">
        <v>0.1057828</v>
      </c>
      <c r="R38" s="19">
        <v>0.13975464000000001</v>
      </c>
      <c r="S38" s="19">
        <v>1.882025E-2</v>
      </c>
      <c r="T38" s="19">
        <v>1.882025E-2</v>
      </c>
      <c r="U38" s="19">
        <v>0.80713787000000004</v>
      </c>
      <c r="V38" s="19">
        <v>0.64271159</v>
      </c>
      <c r="W38" s="19">
        <v>0.33588088999999999</v>
      </c>
      <c r="X38" s="19">
        <v>1.1043454699999999</v>
      </c>
      <c r="Y38" s="19">
        <v>1.66224291</v>
      </c>
      <c r="Z38" s="19">
        <v>0.71594515999999997</v>
      </c>
      <c r="AA38" s="19">
        <v>0.73869488000000005</v>
      </c>
    </row>
    <row r="39" spans="1:27" x14ac:dyDescent="0.15">
      <c r="A39" s="6"/>
      <c r="B39" s="6"/>
      <c r="C39" s="6"/>
      <c r="D39" s="6"/>
      <c r="E39" s="6"/>
      <c r="F39" s="6"/>
      <c r="G39" s="6"/>
      <c r="H39" s="6"/>
      <c r="I39" s="6">
        <v>0.25784769000000002</v>
      </c>
      <c r="J39" s="6"/>
      <c r="K39" s="6"/>
      <c r="L39" s="6"/>
      <c r="M39" s="6"/>
      <c r="O39" s="19">
        <v>6.3825190000000004E-2</v>
      </c>
      <c r="P39" s="19">
        <v>0.18083808000000001</v>
      </c>
      <c r="Q39" s="19">
        <v>0.13525300000000001</v>
      </c>
      <c r="R39" s="19">
        <v>0.17503777000000001</v>
      </c>
      <c r="S39" s="19">
        <v>6.1609690000000002E-2</v>
      </c>
      <c r="T39" s="19">
        <v>2.7607840000000002E-2</v>
      </c>
      <c r="U39" s="19">
        <v>0.81990834999999995</v>
      </c>
      <c r="V39" s="19">
        <v>0.92969710999999999</v>
      </c>
      <c r="W39" s="19">
        <v>0.32327950999999999</v>
      </c>
      <c r="X39" s="19">
        <v>0.81216624000000004</v>
      </c>
      <c r="Y39" s="19">
        <v>1.54377392</v>
      </c>
      <c r="Z39" s="19">
        <v>0.67071482999999998</v>
      </c>
      <c r="AA39" s="19">
        <v>2.2755824800000002</v>
      </c>
    </row>
    <row r="40" spans="1:27" x14ac:dyDescent="0.1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O40" s="19">
        <v>0.32343348</v>
      </c>
      <c r="P40" s="19">
        <v>0.22071800999999999</v>
      </c>
      <c r="Q40" s="19">
        <v>0.11206604000000001</v>
      </c>
      <c r="R40" s="19">
        <v>0.19027701999999999</v>
      </c>
      <c r="S40" s="19">
        <v>2.085911E-2</v>
      </c>
      <c r="T40" s="19">
        <v>4.017068E-2</v>
      </c>
      <c r="U40" s="19">
        <v>1.0223646500000001</v>
      </c>
      <c r="V40" s="19">
        <v>0.28791684000000001</v>
      </c>
      <c r="W40" s="19">
        <v>0.83575858000000003</v>
      </c>
      <c r="X40" s="19">
        <v>0.26897500000000002</v>
      </c>
      <c r="Y40" s="19">
        <v>0.87964218999999999</v>
      </c>
      <c r="Z40" s="19">
        <v>1.3608114499999999</v>
      </c>
      <c r="AA40" s="19">
        <v>1.2797771099999999</v>
      </c>
    </row>
    <row r="41" spans="1:27" x14ac:dyDescent="0.15">
      <c r="O41" s="19">
        <v>0.12856725999999999</v>
      </c>
      <c r="P41" s="19">
        <v>0.28086986000000003</v>
      </c>
      <c r="Q41" s="19">
        <v>8.3220799999999998E-2</v>
      </c>
      <c r="R41" s="19">
        <v>0.14567388000000001</v>
      </c>
      <c r="S41" s="19">
        <v>3.7820960000000001E-2</v>
      </c>
      <c r="T41" s="19">
        <v>8.5918599999999998E-3</v>
      </c>
      <c r="U41" s="19">
        <v>1.69459099</v>
      </c>
      <c r="V41" s="19">
        <v>0.55562082000000002</v>
      </c>
      <c r="W41" s="19">
        <v>2.3372658300000002</v>
      </c>
      <c r="X41" s="19">
        <v>1.4510733</v>
      </c>
      <c r="Y41" s="19">
        <v>1.88265602</v>
      </c>
      <c r="Z41" s="19">
        <v>0.76396282000000004</v>
      </c>
      <c r="AA41" s="19">
        <v>2.3272972099999998</v>
      </c>
    </row>
    <row r="42" spans="1:27" x14ac:dyDescent="0.15">
      <c r="O42" s="19">
        <v>0.30490260000000002</v>
      </c>
      <c r="P42" s="19">
        <v>0.18422131999999999</v>
      </c>
      <c r="Q42" s="19">
        <v>0.14327248000000001</v>
      </c>
      <c r="R42" s="19">
        <v>0.14912260999999999</v>
      </c>
      <c r="S42" s="19">
        <v>7.4721990000000002E-2</v>
      </c>
      <c r="T42" s="19">
        <v>3.4505580000000001E-2</v>
      </c>
      <c r="U42" s="19">
        <v>0.26719456000000003</v>
      </c>
      <c r="V42" s="19">
        <v>0.96973032999999997</v>
      </c>
      <c r="W42" s="19">
        <v>1.03910437</v>
      </c>
      <c r="X42" s="19">
        <v>2.07626876</v>
      </c>
      <c r="Y42" s="19">
        <v>0.91973751000000004</v>
      </c>
      <c r="Z42" s="19">
        <v>1.47229682</v>
      </c>
      <c r="AA42" s="19">
        <v>2.2486789300000001</v>
      </c>
    </row>
    <row r="43" spans="1:27" x14ac:dyDescent="0.15">
      <c r="O43" s="19">
        <v>0.14827085000000001</v>
      </c>
      <c r="P43" s="19">
        <v>0.14649276999999999</v>
      </c>
      <c r="Q43" s="19">
        <v>0.16938226000000001</v>
      </c>
      <c r="R43" s="19">
        <v>0.30309776999999999</v>
      </c>
      <c r="S43" s="19">
        <v>4.6641500000000002E-2</v>
      </c>
      <c r="T43" s="19">
        <v>2.8008089999999999E-2</v>
      </c>
      <c r="U43" s="19">
        <v>0.74541639999999998</v>
      </c>
      <c r="V43" s="19">
        <v>1.2642481800000001</v>
      </c>
      <c r="W43" s="19">
        <v>0.68019050999999997</v>
      </c>
      <c r="X43" s="19">
        <v>1.25131148</v>
      </c>
      <c r="Y43" s="19">
        <v>2.2196875</v>
      </c>
      <c r="Z43" s="19">
        <v>0.59540433000000004</v>
      </c>
      <c r="AA43" s="19">
        <v>1.0054026899999999</v>
      </c>
    </row>
    <row r="44" spans="1:27" x14ac:dyDescent="0.15">
      <c r="O44" s="19">
        <v>0.19885976999999999</v>
      </c>
      <c r="P44" s="19">
        <v>0.65480207000000001</v>
      </c>
      <c r="Q44" s="19">
        <v>6.8223409999999998E-2</v>
      </c>
      <c r="R44" s="19">
        <v>0.12299817</v>
      </c>
      <c r="S44" s="19">
        <v>6.6543030000000003E-2</v>
      </c>
      <c r="T44" s="19">
        <v>3.2203540000000003E-2</v>
      </c>
      <c r="U44" s="19">
        <v>0.82044534999999996</v>
      </c>
      <c r="V44" s="19">
        <v>0.78841333000000002</v>
      </c>
      <c r="W44" s="19">
        <v>2.3769558900000001</v>
      </c>
      <c r="X44" s="19">
        <v>0.98629029000000001</v>
      </c>
      <c r="Y44" s="19">
        <v>1.8105082100000001</v>
      </c>
      <c r="Z44" s="19">
        <v>0.93505826000000003</v>
      </c>
      <c r="AA44" s="19">
        <v>2.1323543900000002</v>
      </c>
    </row>
    <row r="45" spans="1:27" x14ac:dyDescent="0.15">
      <c r="O45" s="19">
        <v>8.3730449999999998E-2</v>
      </c>
      <c r="P45" s="19">
        <v>0.69526173999999996</v>
      </c>
      <c r="Q45" s="19">
        <v>0.17288089000000001</v>
      </c>
      <c r="R45" s="19">
        <v>0.22217687</v>
      </c>
      <c r="S45" s="19">
        <v>1.9895699999999999E-2</v>
      </c>
      <c r="T45" s="19">
        <v>0.22326322000000001</v>
      </c>
      <c r="U45" s="19">
        <v>0.97922339999999997</v>
      </c>
      <c r="V45" s="19">
        <v>0.77268764000000001</v>
      </c>
      <c r="W45" s="19">
        <v>0.62544067999999997</v>
      </c>
      <c r="X45" s="19">
        <v>1.5895439099999999</v>
      </c>
      <c r="Y45" s="19">
        <v>0.70895629999999998</v>
      </c>
      <c r="Z45" s="19">
        <v>0.79280309999999998</v>
      </c>
      <c r="AA45" s="19">
        <v>0.78706292</v>
      </c>
    </row>
    <row r="46" spans="1:27" x14ac:dyDescent="0.15">
      <c r="O46" s="19">
        <v>4.762094E-2</v>
      </c>
      <c r="P46" s="19">
        <v>0.22431491000000001</v>
      </c>
      <c r="Q46" s="19"/>
      <c r="R46" s="19">
        <v>0.20419710999999999</v>
      </c>
      <c r="S46" s="19">
        <v>8.0313519999999999E-2</v>
      </c>
      <c r="T46" s="19">
        <v>1.9010000000000001E-4</v>
      </c>
      <c r="U46" s="19">
        <v>1.83796917</v>
      </c>
      <c r="V46" s="19">
        <v>0.73521190999999997</v>
      </c>
      <c r="W46" s="19">
        <v>0.77720330000000004</v>
      </c>
      <c r="X46" s="19">
        <v>1.55214797</v>
      </c>
      <c r="Y46" s="19">
        <v>0.47906093999999999</v>
      </c>
      <c r="Z46" s="19">
        <v>0.48213055999999999</v>
      </c>
      <c r="AA46" s="19">
        <v>2.0741666400000001</v>
      </c>
    </row>
    <row r="47" spans="1:27" x14ac:dyDescent="0.15">
      <c r="O47" s="19">
        <v>0.18150379</v>
      </c>
      <c r="P47" s="19">
        <v>0.25784769000000002</v>
      </c>
      <c r="Q47" s="19"/>
      <c r="R47" s="19">
        <v>0.25998035000000003</v>
      </c>
      <c r="S47" s="19">
        <v>4.8198089999999999E-2</v>
      </c>
      <c r="T47" s="19">
        <v>4.9189709999999998E-2</v>
      </c>
      <c r="U47" s="19">
        <v>1.8194521699999999</v>
      </c>
      <c r="V47" s="19">
        <v>0.76966646000000005</v>
      </c>
      <c r="W47" s="19">
        <v>0.91135641999999994</v>
      </c>
      <c r="X47" s="19">
        <v>1.4112153199999999</v>
      </c>
      <c r="Y47" s="19">
        <v>1.9391203100000001</v>
      </c>
      <c r="Z47" s="19">
        <v>1.58023833</v>
      </c>
      <c r="AA47" s="19">
        <v>0.74089057999999997</v>
      </c>
    </row>
    <row r="48" spans="1:27" x14ac:dyDescent="0.15">
      <c r="O48" s="19">
        <v>0.13499464999999999</v>
      </c>
      <c r="P48" s="19">
        <v>0.14319755000000001</v>
      </c>
      <c r="Q48" s="19"/>
      <c r="R48" s="19">
        <v>0.28975181999999999</v>
      </c>
      <c r="S48" s="19">
        <v>4.2639629999999998E-2</v>
      </c>
      <c r="T48" s="19">
        <v>5.0751299999999997E-3</v>
      </c>
      <c r="U48" s="19">
        <v>0.69184305000000001</v>
      </c>
      <c r="V48" s="19">
        <v>0.50840819000000004</v>
      </c>
      <c r="W48" s="19">
        <v>1.2900873399999999</v>
      </c>
      <c r="X48" s="19">
        <v>0.93552334000000004</v>
      </c>
      <c r="Y48" s="19">
        <v>1.28438692</v>
      </c>
      <c r="Z48" s="19">
        <v>1.2814574999999999</v>
      </c>
      <c r="AA48" s="19">
        <v>0.53793257000000005</v>
      </c>
    </row>
    <row r="49" spans="15:27" x14ac:dyDescent="0.15">
      <c r="O49" s="19">
        <v>0.22763384</v>
      </c>
      <c r="P49" s="19">
        <v>0.28724645999999998</v>
      </c>
      <c r="Q49" s="19"/>
      <c r="R49" s="19">
        <v>0.15185979999999999</v>
      </c>
      <c r="S49" s="19">
        <v>0.14395719000000001</v>
      </c>
      <c r="T49" s="19">
        <v>2.053118E-2</v>
      </c>
      <c r="U49" s="19">
        <v>0.47050628999999999</v>
      </c>
      <c r="V49" s="19">
        <v>1.6722415500000001</v>
      </c>
      <c r="W49" s="19">
        <v>2.4083919699999998</v>
      </c>
      <c r="X49" s="19">
        <v>2.31928234</v>
      </c>
      <c r="Y49" s="19">
        <v>0.99142353000000005</v>
      </c>
      <c r="Z49" s="19">
        <v>0.64810104000000002</v>
      </c>
      <c r="AA49" s="19">
        <v>0.29130476999999999</v>
      </c>
    </row>
    <row r="50" spans="15:27" x14ac:dyDescent="0.15">
      <c r="O50" s="19">
        <v>0.22901273999999999</v>
      </c>
      <c r="P50" s="19">
        <v>0.25470072999999999</v>
      </c>
      <c r="Q50" s="19"/>
      <c r="R50" s="19">
        <v>0.21732396000000001</v>
      </c>
      <c r="S50" s="19">
        <v>5.0556370000000003E-2</v>
      </c>
      <c r="T50" s="19">
        <v>1.0652999999999999E-3</v>
      </c>
      <c r="U50" s="19">
        <v>1.0555947000000001</v>
      </c>
      <c r="V50" s="19">
        <v>0.30832000999999998</v>
      </c>
      <c r="W50" s="19">
        <v>1.9305189199999999</v>
      </c>
      <c r="X50" s="19">
        <v>1.1757330800000001</v>
      </c>
      <c r="Y50" s="19">
        <v>1.0307497299999999</v>
      </c>
      <c r="Z50" s="19">
        <v>0.88847834999999997</v>
      </c>
      <c r="AA50" s="19">
        <v>1.4292226699999999</v>
      </c>
    </row>
    <row r="51" spans="15:27" x14ac:dyDescent="0.15">
      <c r="O51" s="19">
        <v>0.14891352999999999</v>
      </c>
      <c r="P51" s="19">
        <v>0.22286315000000001</v>
      </c>
      <c r="Q51" s="19"/>
      <c r="R51" s="19">
        <v>0.25956437999999998</v>
      </c>
      <c r="S51" s="19">
        <v>2.933989E-2</v>
      </c>
      <c r="T51" s="19">
        <v>3.6986520000000002E-2</v>
      </c>
      <c r="U51" s="19">
        <v>0.41067789999999998</v>
      </c>
      <c r="V51" s="19">
        <v>0.82824772999999996</v>
      </c>
      <c r="W51" s="19">
        <v>2.23451405</v>
      </c>
      <c r="X51" s="19">
        <v>0.88786279999999995</v>
      </c>
      <c r="Y51" s="19">
        <v>2.0010806900000002</v>
      </c>
      <c r="Z51" s="19">
        <v>2.0361371300000002</v>
      </c>
      <c r="AA51" s="19">
        <v>0.73046102000000002</v>
      </c>
    </row>
    <row r="52" spans="15:27" x14ac:dyDescent="0.15">
      <c r="O52" s="19">
        <v>0.11483544</v>
      </c>
      <c r="P52" s="19">
        <v>0.10351138</v>
      </c>
      <c r="Q52" s="19"/>
      <c r="R52" s="19">
        <v>0.14639297000000001</v>
      </c>
      <c r="S52" s="19">
        <v>0</v>
      </c>
      <c r="T52" s="19">
        <v>6.2734170000000006E-2</v>
      </c>
      <c r="U52" s="19">
        <v>1.1657353500000001</v>
      </c>
      <c r="V52" s="19">
        <v>1.00179492</v>
      </c>
      <c r="W52" s="19">
        <v>0.75264843000000003</v>
      </c>
      <c r="X52" s="19">
        <v>1.2419771100000001</v>
      </c>
      <c r="Y52" s="19">
        <v>1.29284059</v>
      </c>
      <c r="Z52" s="19">
        <v>0.52173919000000002</v>
      </c>
      <c r="AA52" s="19">
        <v>2.1650029399999999</v>
      </c>
    </row>
    <row r="53" spans="15:27" x14ac:dyDescent="0.15">
      <c r="O53" s="19">
        <v>0.17017304</v>
      </c>
      <c r="P53" s="19">
        <v>0.15541885999999999</v>
      </c>
      <c r="Q53" s="19"/>
      <c r="R53" s="19">
        <v>0.18416710999999999</v>
      </c>
      <c r="S53" s="19">
        <v>9.4418260000000004E-2</v>
      </c>
      <c r="T53" s="19">
        <v>1.882025E-2</v>
      </c>
      <c r="U53" s="19">
        <v>0.85476437999999999</v>
      </c>
      <c r="V53" s="19">
        <v>0.58631434000000004</v>
      </c>
      <c r="W53" s="19">
        <v>0.67493245999999996</v>
      </c>
      <c r="X53" s="19">
        <v>1.08324976</v>
      </c>
      <c r="Y53" s="19">
        <v>1.3346695200000001</v>
      </c>
      <c r="Z53" s="19">
        <v>1.6219634999999999</v>
      </c>
      <c r="AA53" s="19">
        <v>2.3134190700000001</v>
      </c>
    </row>
    <row r="54" spans="15:27" x14ac:dyDescent="0.15">
      <c r="O54" s="19">
        <v>0.14549502</v>
      </c>
      <c r="P54" s="19">
        <v>0.44612628999999998</v>
      </c>
      <c r="Q54" s="19"/>
      <c r="R54" s="19">
        <v>0.13025758000000001</v>
      </c>
      <c r="S54" s="19">
        <v>9.6021700000000001E-3</v>
      </c>
      <c r="T54" s="19">
        <v>0.23206921999999999</v>
      </c>
      <c r="U54" s="19">
        <v>1.17835303</v>
      </c>
      <c r="V54" s="19">
        <v>0.98806320999999997</v>
      </c>
      <c r="W54" s="19">
        <v>0.77539437</v>
      </c>
      <c r="X54" s="19">
        <v>0.25093668000000002</v>
      </c>
      <c r="Y54" s="19">
        <v>2.2013813099999999</v>
      </c>
      <c r="Z54" s="19">
        <v>0.87616561999999998</v>
      </c>
      <c r="AA54" s="19">
        <v>1.6845258999999999</v>
      </c>
    </row>
    <row r="55" spans="15:27" x14ac:dyDescent="0.15">
      <c r="O55" s="19">
        <v>0.18820252000000001</v>
      </c>
      <c r="P55" s="19">
        <v>0.15273359</v>
      </c>
      <c r="Q55" s="19"/>
      <c r="R55" s="19">
        <v>0.1944488</v>
      </c>
      <c r="S55" s="19">
        <v>0.21419679</v>
      </c>
      <c r="T55" s="19">
        <v>0.19262169000000001</v>
      </c>
      <c r="U55" s="19">
        <v>1.9210476400000001</v>
      </c>
      <c r="V55" s="19">
        <v>0.46561302999999998</v>
      </c>
      <c r="W55" s="19">
        <v>0.98619853999999996</v>
      </c>
      <c r="X55" s="19">
        <v>1.8409628</v>
      </c>
      <c r="Y55" s="19">
        <v>2.6686290399999999</v>
      </c>
      <c r="Z55" s="19">
        <v>0.70237179000000005</v>
      </c>
      <c r="AA55" s="19">
        <v>1.12826217</v>
      </c>
    </row>
    <row r="56" spans="15:27" x14ac:dyDescent="0.15">
      <c r="O56" s="19">
        <v>0.10778872</v>
      </c>
      <c r="P56" s="19">
        <v>0.16560748</v>
      </c>
      <c r="Q56" s="19"/>
      <c r="R56" s="19">
        <v>8.5327570000000005E-2</v>
      </c>
      <c r="S56" s="19">
        <v>3.6675359999999997E-2</v>
      </c>
      <c r="T56" s="19">
        <v>1.2825639999999999E-2</v>
      </c>
      <c r="U56" s="19">
        <v>0.69771804999999998</v>
      </c>
      <c r="V56" s="19">
        <v>0.89914651999999995</v>
      </c>
      <c r="W56" s="19">
        <v>2.30933827</v>
      </c>
      <c r="X56" s="19">
        <v>1.9159203499999999</v>
      </c>
      <c r="Y56" s="19">
        <v>1.07108143</v>
      </c>
      <c r="Z56" s="19">
        <v>0.56391049999999998</v>
      </c>
      <c r="AA56" s="19">
        <v>1.50359131</v>
      </c>
    </row>
    <row r="57" spans="15:27" x14ac:dyDescent="0.15">
      <c r="O57" s="19">
        <v>0.12233164000000001</v>
      </c>
      <c r="P57" s="19">
        <v>0.48895013999999998</v>
      </c>
      <c r="Q57" s="19"/>
      <c r="R57" s="19">
        <v>0.19994455</v>
      </c>
      <c r="S57" s="19">
        <v>6.1349939999999999E-2</v>
      </c>
      <c r="T57" s="19">
        <v>1.552185E-2</v>
      </c>
      <c r="U57" s="19">
        <v>0.17533119999999999</v>
      </c>
      <c r="V57" s="19">
        <v>0.67480507000000001</v>
      </c>
      <c r="W57" s="19">
        <v>1.2222707799999999</v>
      </c>
      <c r="X57" s="19">
        <v>1.52562233</v>
      </c>
      <c r="Y57" s="19">
        <v>2.6141334999999999</v>
      </c>
      <c r="Z57" s="19">
        <v>2.11525155</v>
      </c>
      <c r="AA57" s="19">
        <v>1.4545673100000001</v>
      </c>
    </row>
    <row r="58" spans="15:27" x14ac:dyDescent="0.15">
      <c r="O58" s="19">
        <v>7.7073409999999995E-2</v>
      </c>
      <c r="P58" s="19">
        <v>0.35272793000000002</v>
      </c>
      <c r="Q58" s="19"/>
      <c r="R58" s="19">
        <v>0.16926620000000001</v>
      </c>
      <c r="S58" s="19">
        <v>4.9003680000000001E-2</v>
      </c>
      <c r="T58" s="19">
        <v>3.1649280000000002E-2</v>
      </c>
      <c r="U58" s="19">
        <v>0.42638326999999998</v>
      </c>
      <c r="V58" s="19">
        <v>0.68272085000000005</v>
      </c>
      <c r="W58" s="19">
        <v>1.89233316</v>
      </c>
      <c r="X58" s="19">
        <v>1.7817242900000001</v>
      </c>
      <c r="Y58" s="19">
        <v>1.70336168</v>
      </c>
      <c r="Z58" s="19">
        <v>0.89396195000000001</v>
      </c>
      <c r="AA58" s="19">
        <v>1.3328160099999999</v>
      </c>
    </row>
    <row r="59" spans="15:27" x14ac:dyDescent="0.15">
      <c r="O59" s="19">
        <v>5.6460749999999997E-2</v>
      </c>
      <c r="P59" s="19">
        <v>0.11433444</v>
      </c>
      <c r="Q59" s="19"/>
      <c r="R59" s="19">
        <v>0.14622568999999999</v>
      </c>
      <c r="S59" s="19">
        <v>0.24660993</v>
      </c>
      <c r="T59" s="19">
        <v>0.10162839</v>
      </c>
      <c r="U59" s="19">
        <v>0.62320695999999998</v>
      </c>
      <c r="V59" s="19">
        <v>1.34046464</v>
      </c>
      <c r="W59" s="19">
        <v>2.2969130500000001</v>
      </c>
      <c r="X59" s="19">
        <v>2.6723688700000001</v>
      </c>
      <c r="Y59" s="19">
        <v>2.2747257900000002</v>
      </c>
      <c r="Z59" s="19">
        <v>0.87702373</v>
      </c>
      <c r="AA59" s="19">
        <v>0.43678666999999999</v>
      </c>
    </row>
    <row r="60" spans="15:27" x14ac:dyDescent="0.15">
      <c r="O60" s="19">
        <v>0.11711884</v>
      </c>
      <c r="P60" s="19">
        <v>0.29855762000000002</v>
      </c>
      <c r="Q60" s="19"/>
      <c r="R60" s="19">
        <v>0.15478611</v>
      </c>
      <c r="S60" s="19">
        <v>4.4122380000000003E-2</v>
      </c>
      <c r="T60" s="19">
        <v>5.4377599999999998E-2</v>
      </c>
      <c r="U60" s="19">
        <v>0.24808512999999999</v>
      </c>
      <c r="V60" s="19">
        <v>1.6116988400000001</v>
      </c>
      <c r="W60" s="19">
        <v>0.68788020000000005</v>
      </c>
      <c r="X60" s="19">
        <v>0.94850414000000005</v>
      </c>
      <c r="Y60" s="19">
        <v>2.9822510000000002</v>
      </c>
      <c r="Z60" s="19">
        <v>1.5074080700000001</v>
      </c>
      <c r="AA60" s="19">
        <v>1.1118950599999999</v>
      </c>
    </row>
    <row r="61" spans="15:27" x14ac:dyDescent="0.15">
      <c r="O61" s="19">
        <v>0.31529975999999998</v>
      </c>
      <c r="P61" s="19">
        <v>0.33109166000000001</v>
      </c>
      <c r="Q61" s="19"/>
      <c r="R61" s="19">
        <v>0.59609261999999996</v>
      </c>
      <c r="S61" s="19">
        <v>1.882025E-2</v>
      </c>
      <c r="T61" s="19">
        <v>3.0900520000000001E-2</v>
      </c>
      <c r="U61" s="19">
        <v>0.60773730000000004</v>
      </c>
      <c r="V61" s="19">
        <v>0.71001639000000005</v>
      </c>
      <c r="W61" s="19">
        <v>1.83353717</v>
      </c>
      <c r="X61" s="19">
        <v>1.4963677200000001</v>
      </c>
      <c r="Y61" s="19">
        <v>0.44953514999999999</v>
      </c>
      <c r="Z61" s="19">
        <v>0.88862410999999997</v>
      </c>
      <c r="AA61" s="19">
        <v>0.46722184</v>
      </c>
    </row>
    <row r="62" spans="15:27" x14ac:dyDescent="0.15">
      <c r="O62" s="19">
        <v>0.16335978000000001</v>
      </c>
      <c r="P62" s="19">
        <v>0.38411454</v>
      </c>
      <c r="Q62" s="19"/>
      <c r="R62" s="19"/>
      <c r="S62" s="19">
        <v>7.4477699999999994E-2</v>
      </c>
      <c r="T62" s="19">
        <v>1.7329540000000001E-2</v>
      </c>
      <c r="U62" s="19">
        <v>0.53503286000000005</v>
      </c>
      <c r="V62" s="19">
        <v>1.02507638</v>
      </c>
      <c r="W62" s="19">
        <v>0.87780493999999998</v>
      </c>
      <c r="X62" s="19">
        <v>1.80701303</v>
      </c>
      <c r="Y62" s="19">
        <v>1.7847871900000001</v>
      </c>
      <c r="Z62" s="19">
        <v>0.69093848999999996</v>
      </c>
      <c r="AA62" s="19">
        <v>1.1391119599999999</v>
      </c>
    </row>
    <row r="63" spans="15:27" x14ac:dyDescent="0.15">
      <c r="O63" s="19">
        <v>0.75528006000000003</v>
      </c>
      <c r="P63" s="19">
        <v>0.19538954</v>
      </c>
      <c r="Q63" s="19"/>
      <c r="R63" s="19"/>
      <c r="S63" s="19">
        <v>3.0467500000000002E-2</v>
      </c>
      <c r="T63" s="19">
        <v>1.882025E-2</v>
      </c>
      <c r="U63" s="19">
        <v>0.93228279000000003</v>
      </c>
      <c r="V63" s="19">
        <v>1.49734667</v>
      </c>
      <c r="W63" s="19">
        <v>0.60566991000000003</v>
      </c>
      <c r="X63" s="19">
        <v>0.57542919000000003</v>
      </c>
      <c r="Y63" s="19">
        <v>1.08514355</v>
      </c>
      <c r="Z63" s="19">
        <v>0.73912261000000001</v>
      </c>
      <c r="AA63" s="19">
        <v>0.25487998000000001</v>
      </c>
    </row>
    <row r="64" spans="15:27" x14ac:dyDescent="0.15">
      <c r="O64" s="19">
        <v>0.23619415999999999</v>
      </c>
      <c r="P64" s="19">
        <v>0.25785503999999998</v>
      </c>
      <c r="Q64" s="19"/>
      <c r="R64" s="19"/>
      <c r="S64" s="19">
        <v>9.5852599999999996E-2</v>
      </c>
      <c r="T64" s="19">
        <v>9.7041899999999997E-3</v>
      </c>
      <c r="U64" s="19">
        <v>0.73783337999999998</v>
      </c>
      <c r="V64" s="19">
        <v>0.75943974999999997</v>
      </c>
      <c r="W64" s="19">
        <v>1.1032479100000001</v>
      </c>
      <c r="X64" s="19">
        <v>0.51670145000000001</v>
      </c>
      <c r="Y64" s="19">
        <v>1.9719441499999999</v>
      </c>
      <c r="Z64" s="19">
        <v>0.51407645000000002</v>
      </c>
      <c r="AA64" s="19">
        <v>2.6438994600000001</v>
      </c>
    </row>
    <row r="65" spans="15:27" x14ac:dyDescent="0.15">
      <c r="O65" s="19">
        <v>0.12585118000000001</v>
      </c>
      <c r="P65" s="19">
        <v>0.17070763999999999</v>
      </c>
      <c r="Q65" s="19"/>
      <c r="R65" s="19"/>
      <c r="S65" s="19">
        <v>9.3961859999999994E-2</v>
      </c>
      <c r="T65" s="19">
        <v>1.882025E-2</v>
      </c>
      <c r="U65" s="19">
        <v>0.44065347999999999</v>
      </c>
      <c r="V65" s="19">
        <v>0.71452795999999996</v>
      </c>
      <c r="W65" s="19">
        <v>0.26637738999999999</v>
      </c>
      <c r="X65" s="19">
        <v>0.78104043999999995</v>
      </c>
      <c r="Y65" s="19">
        <v>1.7161560199999999</v>
      </c>
      <c r="Z65" s="19">
        <v>1.76099019</v>
      </c>
      <c r="AA65" s="19">
        <v>1.8326829499999999</v>
      </c>
    </row>
    <row r="66" spans="15:27" x14ac:dyDescent="0.15">
      <c r="O66" s="19">
        <v>0.15056201</v>
      </c>
      <c r="P66" s="19">
        <v>0.32251967999999998</v>
      </c>
      <c r="Q66" s="19"/>
      <c r="R66" s="19"/>
      <c r="S66" s="19">
        <v>1.882025E-2</v>
      </c>
      <c r="T66" s="19">
        <v>3.0685199999999999E-2</v>
      </c>
      <c r="U66" s="19">
        <v>0.82124735000000004</v>
      </c>
      <c r="V66" s="19">
        <v>1.3051085099999999</v>
      </c>
      <c r="W66" s="19">
        <v>1.05865188</v>
      </c>
      <c r="X66" s="19">
        <v>2.78758727</v>
      </c>
      <c r="Y66" s="19">
        <v>2.1673005700000001</v>
      </c>
      <c r="Z66" s="19">
        <v>0.71693395999999998</v>
      </c>
      <c r="AA66" s="19">
        <v>1.94337414</v>
      </c>
    </row>
    <row r="67" spans="15:27" x14ac:dyDescent="0.15">
      <c r="O67" s="19">
        <v>0.14438223</v>
      </c>
      <c r="P67" s="19">
        <v>0.17074606000000001</v>
      </c>
      <c r="Q67" s="19"/>
      <c r="R67" s="19"/>
      <c r="S67" s="19">
        <v>6.0587099999999998E-2</v>
      </c>
      <c r="T67" s="19">
        <v>3.3648379999999999E-2</v>
      </c>
      <c r="U67" s="19">
        <v>2.5682960700000002</v>
      </c>
      <c r="V67" s="19">
        <v>0.99911687999999998</v>
      </c>
      <c r="W67" s="19">
        <v>0.92048140000000001</v>
      </c>
      <c r="X67" s="19">
        <v>1.12551826</v>
      </c>
      <c r="Y67" s="19">
        <v>1.0136049899999999</v>
      </c>
      <c r="Z67" s="19">
        <v>0.75698204999999996</v>
      </c>
      <c r="AA67" s="19">
        <v>1.3093518</v>
      </c>
    </row>
    <row r="68" spans="15:27" x14ac:dyDescent="0.15">
      <c r="O68" s="19">
        <v>0.40137091000000003</v>
      </c>
      <c r="P68" s="19">
        <v>0.20935448000000001</v>
      </c>
      <c r="Q68" s="19"/>
      <c r="R68" s="19"/>
      <c r="S68" s="19">
        <v>3.9850169999999997E-2</v>
      </c>
      <c r="T68" s="19">
        <v>7.8600139999999999E-2</v>
      </c>
      <c r="U68" s="19">
        <v>0.75572470000000003</v>
      </c>
      <c r="V68" s="19">
        <v>0.72922807000000001</v>
      </c>
      <c r="W68" s="19">
        <v>1.4717102399999999</v>
      </c>
      <c r="X68" s="19">
        <v>0.93221350999999997</v>
      </c>
      <c r="Y68" s="19">
        <v>1.16182228</v>
      </c>
      <c r="Z68" s="19">
        <v>0.64983950000000001</v>
      </c>
      <c r="AA68" s="19">
        <v>2.2284768499999998</v>
      </c>
    </row>
    <row r="69" spans="15:27" x14ac:dyDescent="0.15">
      <c r="O69" s="19">
        <v>8.071797E-2</v>
      </c>
      <c r="P69" s="19">
        <v>0.15946877000000001</v>
      </c>
      <c r="Q69" s="19"/>
      <c r="R69" s="19"/>
      <c r="S69" s="19">
        <v>0.12256341</v>
      </c>
      <c r="T69" s="19">
        <v>6.6543030000000003E-2</v>
      </c>
      <c r="U69" s="19">
        <v>0.37335309999999999</v>
      </c>
      <c r="V69" s="19">
        <v>0.58269556</v>
      </c>
      <c r="W69" s="19">
        <v>2.47263601</v>
      </c>
      <c r="X69" s="19">
        <v>0.89153353999999996</v>
      </c>
      <c r="Y69" s="19">
        <v>1.3849994299999999</v>
      </c>
      <c r="Z69" s="19">
        <v>0.57042364000000001</v>
      </c>
      <c r="AA69" s="19">
        <v>0.64750123999999998</v>
      </c>
    </row>
    <row r="70" spans="15:27" x14ac:dyDescent="0.15">
      <c r="O70" s="19">
        <v>6.9634929999999998E-2</v>
      </c>
      <c r="P70" s="19">
        <v>0.16435969</v>
      </c>
      <c r="Q70" s="19"/>
      <c r="R70" s="19"/>
      <c r="S70" s="19">
        <v>8.7827900000000004E-3</v>
      </c>
      <c r="T70" s="19">
        <v>2.9118129999999999E-2</v>
      </c>
      <c r="U70" s="19">
        <v>1.2236465400000001</v>
      </c>
      <c r="V70" s="19">
        <v>0.37437040999999999</v>
      </c>
      <c r="W70" s="19">
        <v>0.81745884999999996</v>
      </c>
      <c r="X70" s="19">
        <v>1.0901595399999999</v>
      </c>
      <c r="Y70" s="19">
        <v>1.42193722</v>
      </c>
      <c r="Z70" s="19">
        <v>1.3753732299999999</v>
      </c>
      <c r="AA70" s="19">
        <v>1.8058892</v>
      </c>
    </row>
    <row r="71" spans="15:27" x14ac:dyDescent="0.15">
      <c r="O71" s="19">
        <v>0.17543935999999999</v>
      </c>
      <c r="P71" s="19">
        <v>0.21968686000000001</v>
      </c>
      <c r="Q71" s="19"/>
      <c r="R71" s="19"/>
      <c r="S71" s="19">
        <v>6.9007600000000002E-2</v>
      </c>
      <c r="T71" s="19">
        <v>8.6862599999999995E-3</v>
      </c>
      <c r="U71" s="19">
        <v>0.51054938999999999</v>
      </c>
      <c r="V71" s="19">
        <v>0.34478701</v>
      </c>
      <c r="W71" s="19">
        <v>1.0161405800000001</v>
      </c>
      <c r="X71" s="19">
        <v>1.5818690200000001</v>
      </c>
      <c r="Y71" s="19">
        <v>2.1630742500000002</v>
      </c>
      <c r="Z71" s="19">
        <v>0.54299911999999995</v>
      </c>
      <c r="AA71" s="19">
        <v>2.59252745</v>
      </c>
    </row>
    <row r="72" spans="15:27" x14ac:dyDescent="0.15">
      <c r="O72" s="19">
        <v>0.18938804000000001</v>
      </c>
      <c r="P72" s="19">
        <v>0.45201913999999999</v>
      </c>
      <c r="Q72" s="19"/>
      <c r="R72" s="19"/>
      <c r="S72" s="19">
        <v>5.4793550000000003E-2</v>
      </c>
      <c r="T72" s="19">
        <v>0.17525669999999999</v>
      </c>
      <c r="U72" s="19">
        <v>1.37659709</v>
      </c>
      <c r="V72" s="19">
        <v>0.51711077999999999</v>
      </c>
      <c r="W72" s="19">
        <v>1.0707990000000001</v>
      </c>
      <c r="X72" s="19">
        <v>1.2587748000000001</v>
      </c>
      <c r="Y72" s="19">
        <v>2.0329605900000001</v>
      </c>
      <c r="Z72" s="19">
        <v>0.73320563000000005</v>
      </c>
      <c r="AA72" s="19">
        <v>0.38221001999999998</v>
      </c>
    </row>
    <row r="73" spans="15:27" x14ac:dyDescent="0.15">
      <c r="O73" s="19">
        <v>0.72609895000000002</v>
      </c>
      <c r="P73" s="19">
        <v>0.10461847000000001</v>
      </c>
      <c r="Q73" s="19"/>
      <c r="R73" s="19"/>
      <c r="S73" s="19">
        <v>4.319402E-2</v>
      </c>
      <c r="T73" s="19">
        <v>9.6360840000000003E-2</v>
      </c>
      <c r="U73" s="19">
        <v>1.5601588900000001</v>
      </c>
      <c r="V73" s="19">
        <v>0.97050528999999996</v>
      </c>
      <c r="W73" s="19">
        <v>2.4191543200000001</v>
      </c>
      <c r="X73" s="19">
        <v>1.84880552</v>
      </c>
      <c r="Y73" s="19">
        <v>1.4736694800000001</v>
      </c>
      <c r="Z73" s="19">
        <v>0.82279787999999998</v>
      </c>
      <c r="AA73" s="19">
        <v>0.66000676999999996</v>
      </c>
    </row>
    <row r="74" spans="15:27" x14ac:dyDescent="0.15">
      <c r="O74" s="19">
        <v>0.16386598999999999</v>
      </c>
      <c r="P74" s="19">
        <v>0.19105917</v>
      </c>
      <c r="Q74" s="19"/>
      <c r="R74" s="19"/>
      <c r="S74" s="19">
        <v>4.2576959999999997E-2</v>
      </c>
      <c r="T74" s="19">
        <v>8.308807E-2</v>
      </c>
      <c r="U74" s="19">
        <v>0.76677346999999996</v>
      </c>
      <c r="V74" s="19">
        <v>1.7817240999999999</v>
      </c>
      <c r="W74" s="19">
        <v>1.8701186999999999</v>
      </c>
      <c r="X74" s="19">
        <v>0.35821715999999998</v>
      </c>
      <c r="Y74" s="19">
        <v>2.1185188400000001</v>
      </c>
      <c r="Z74" s="19">
        <v>0.85746902999999997</v>
      </c>
      <c r="AA74" s="19">
        <v>1.29919801</v>
      </c>
    </row>
    <row r="75" spans="15:27" x14ac:dyDescent="0.15">
      <c r="O75" s="19">
        <v>0.18060822000000001</v>
      </c>
      <c r="P75" s="19">
        <v>0.37407237999999998</v>
      </c>
      <c r="Q75" s="19"/>
      <c r="R75" s="19"/>
      <c r="S75" s="19">
        <v>2.894704E-2</v>
      </c>
      <c r="T75" s="19">
        <v>2.2584300000000001E-3</v>
      </c>
      <c r="U75" s="19">
        <v>0.7008896</v>
      </c>
      <c r="V75" s="19">
        <v>1.2939269</v>
      </c>
      <c r="W75" s="19">
        <v>1.3963923199999999</v>
      </c>
      <c r="X75" s="19">
        <v>1.59501633</v>
      </c>
      <c r="Y75" s="19">
        <v>1.3863665700000001</v>
      </c>
      <c r="Z75" s="19">
        <v>0.79822959999999998</v>
      </c>
      <c r="AA75" s="19">
        <v>1.23317459</v>
      </c>
    </row>
    <row r="76" spans="15:27" x14ac:dyDescent="0.15">
      <c r="O76" s="19">
        <v>0.15467893999999999</v>
      </c>
      <c r="P76" s="19">
        <v>0.35738403000000002</v>
      </c>
      <c r="Q76" s="19"/>
      <c r="R76" s="19"/>
      <c r="S76" s="19">
        <v>0.15808775</v>
      </c>
      <c r="T76" s="19">
        <v>0</v>
      </c>
      <c r="U76" s="19">
        <v>1.04121324</v>
      </c>
      <c r="V76" s="19">
        <v>1.9183391999999999</v>
      </c>
      <c r="W76" s="19">
        <v>0.98112443000000005</v>
      </c>
      <c r="X76" s="19">
        <v>1.04368127</v>
      </c>
      <c r="Y76" s="19">
        <v>1.50174538</v>
      </c>
      <c r="Z76" s="19">
        <v>1.7922302699999999</v>
      </c>
      <c r="AA76" s="19">
        <v>1.5223476499999999</v>
      </c>
    </row>
    <row r="77" spans="15:27" x14ac:dyDescent="0.15">
      <c r="O77" s="19">
        <v>0.12120715999999999</v>
      </c>
      <c r="P77" s="19">
        <v>0.37114892999999999</v>
      </c>
      <c r="Q77" s="19"/>
      <c r="R77" s="19"/>
      <c r="S77" s="19">
        <v>0.10567583</v>
      </c>
      <c r="T77" s="19">
        <v>6.0618709999999999E-2</v>
      </c>
      <c r="U77" s="19">
        <v>1.62415866</v>
      </c>
      <c r="V77" s="19">
        <v>0.22413209000000001</v>
      </c>
      <c r="W77" s="19">
        <v>2.1021476899999998</v>
      </c>
      <c r="X77" s="19">
        <v>2.04807468</v>
      </c>
      <c r="Y77" s="19">
        <v>2.3958204799999998</v>
      </c>
      <c r="Z77" s="19">
        <v>0.45392654999999998</v>
      </c>
      <c r="AA77" s="19">
        <v>1.2117346600000001</v>
      </c>
    </row>
    <row r="78" spans="15:27" x14ac:dyDescent="0.15">
      <c r="O78" s="19">
        <v>0.14827306000000001</v>
      </c>
      <c r="P78" s="19">
        <v>0.27933996</v>
      </c>
      <c r="Q78" s="19"/>
      <c r="R78" s="19"/>
      <c r="S78" s="19">
        <v>0.17157921000000001</v>
      </c>
      <c r="T78" s="19">
        <v>0.10547774</v>
      </c>
      <c r="U78" s="19">
        <v>0.83295372000000001</v>
      </c>
      <c r="V78" s="19">
        <v>0.41807844999999999</v>
      </c>
      <c r="W78" s="19">
        <v>1.4286097</v>
      </c>
      <c r="X78" s="19">
        <v>2.1180675400000002</v>
      </c>
      <c r="Y78" s="19">
        <v>0.75193469999999996</v>
      </c>
      <c r="Z78" s="19">
        <v>1.2575350000000001</v>
      </c>
      <c r="AA78" s="19">
        <v>2.4215390499999998</v>
      </c>
    </row>
    <row r="79" spans="15:27" x14ac:dyDescent="0.15">
      <c r="O79" s="19">
        <v>0.14971680000000001</v>
      </c>
      <c r="P79" s="19">
        <v>0.14210798999999999</v>
      </c>
      <c r="Q79" s="19"/>
      <c r="R79" s="19"/>
      <c r="S79" s="19">
        <v>3.4593039999999999E-2</v>
      </c>
      <c r="T79" s="19">
        <v>7.7952999999999996E-4</v>
      </c>
      <c r="U79" s="19">
        <v>0.35787117000000002</v>
      </c>
      <c r="V79" s="19">
        <v>1.39486815</v>
      </c>
      <c r="W79" s="19">
        <v>1.30913108</v>
      </c>
      <c r="X79" s="19">
        <v>1.2792235700000001</v>
      </c>
      <c r="Y79" s="19">
        <v>0.94680341999999995</v>
      </c>
      <c r="Z79" s="19">
        <v>1.3061412999999999</v>
      </c>
      <c r="AA79" s="19">
        <v>1.1406709100000001</v>
      </c>
    </row>
    <row r="80" spans="15:27" x14ac:dyDescent="0.15">
      <c r="O80" s="19">
        <v>0.11948671</v>
      </c>
      <c r="P80" s="19">
        <v>0.15980705000000001</v>
      </c>
      <c r="Q80" s="19"/>
      <c r="R80" s="19"/>
      <c r="S80" s="19">
        <v>4.2316550000000001E-2</v>
      </c>
      <c r="T80" s="19">
        <v>3.6744300000000001E-2</v>
      </c>
      <c r="U80" s="19">
        <v>0.78705245999999995</v>
      </c>
      <c r="V80" s="19">
        <v>1.2631971200000001</v>
      </c>
      <c r="W80" s="19">
        <v>0.92475874000000002</v>
      </c>
      <c r="X80" s="19">
        <v>0.97482524000000004</v>
      </c>
      <c r="Y80" s="19">
        <v>1.2112454399999999</v>
      </c>
      <c r="Z80" s="19">
        <v>0.87307606999999998</v>
      </c>
      <c r="AA80" s="19">
        <v>0.48932653999999998</v>
      </c>
    </row>
    <row r="81" spans="15:27" x14ac:dyDescent="0.15">
      <c r="O81" s="19">
        <v>0.19481114999999999</v>
      </c>
      <c r="P81" s="19">
        <v>0.72616227</v>
      </c>
      <c r="Q81" s="19"/>
      <c r="R81" s="19"/>
      <c r="S81" s="19">
        <v>9.0009900000000004E-3</v>
      </c>
      <c r="T81" s="19">
        <v>2.4973019999999999E-2</v>
      </c>
      <c r="U81" s="19">
        <v>0.71670144000000002</v>
      </c>
      <c r="V81" s="19">
        <v>1.07319889</v>
      </c>
      <c r="W81" s="19">
        <v>2.3720264599999998</v>
      </c>
      <c r="X81" s="19">
        <v>1.3628998999999999</v>
      </c>
      <c r="Y81" s="19">
        <v>1.6807380999999999</v>
      </c>
      <c r="Z81" s="19">
        <v>1.00951423</v>
      </c>
      <c r="AA81" s="19">
        <v>0.43714312</v>
      </c>
    </row>
    <row r="82" spans="15:27" x14ac:dyDescent="0.15">
      <c r="O82" s="19">
        <v>0.13066632</v>
      </c>
      <c r="P82" s="19">
        <v>0.27898529</v>
      </c>
      <c r="Q82" s="19"/>
      <c r="R82" s="19"/>
      <c r="S82" s="19">
        <v>0.13272150999999999</v>
      </c>
      <c r="T82" s="19">
        <v>6.8121609999999999E-2</v>
      </c>
      <c r="U82" s="19">
        <v>0.67813615999999999</v>
      </c>
      <c r="V82" s="19">
        <v>0.71586660999999996</v>
      </c>
      <c r="W82" s="19">
        <v>1.13364339</v>
      </c>
      <c r="X82" s="19">
        <v>2.5631801599999999</v>
      </c>
      <c r="Y82" s="19">
        <v>1.31552296</v>
      </c>
      <c r="Z82" s="19">
        <v>0.96060318</v>
      </c>
      <c r="AA82" s="19">
        <v>1.16579531</v>
      </c>
    </row>
    <row r="83" spans="15:27" x14ac:dyDescent="0.15">
      <c r="O83" s="19">
        <v>0.11679235</v>
      </c>
      <c r="P83" s="19">
        <v>0.37441131999999999</v>
      </c>
      <c r="Q83" s="19"/>
      <c r="R83" s="19"/>
      <c r="S83" s="19">
        <v>3.3195120000000002E-2</v>
      </c>
      <c r="T83" s="19">
        <v>0.15901883999999999</v>
      </c>
      <c r="U83" s="19">
        <v>0.93706137</v>
      </c>
      <c r="V83" s="19">
        <v>0.97855298000000002</v>
      </c>
      <c r="W83" s="19">
        <v>1.17867297</v>
      </c>
      <c r="X83" s="19">
        <v>1.61932583</v>
      </c>
      <c r="Y83" s="19">
        <v>1.20331984</v>
      </c>
      <c r="Z83" s="19">
        <v>0.82185615000000001</v>
      </c>
      <c r="AA83" s="19">
        <v>1.0794325</v>
      </c>
    </row>
    <row r="84" spans="15:27" x14ac:dyDescent="0.15">
      <c r="O84" s="19">
        <v>0.41617085999999998</v>
      </c>
      <c r="P84" s="19">
        <v>0.38546983000000001</v>
      </c>
      <c r="Q84" s="19"/>
      <c r="R84" s="19"/>
      <c r="S84" s="19">
        <v>0.13714276</v>
      </c>
      <c r="T84" s="19">
        <v>3.0900520000000001E-2</v>
      </c>
      <c r="U84" s="19">
        <v>0.23797161999999999</v>
      </c>
      <c r="V84" s="19">
        <v>1.2661778100000001</v>
      </c>
      <c r="W84" s="19">
        <v>1.9160421000000001</v>
      </c>
      <c r="X84" s="19">
        <v>0.44317212</v>
      </c>
      <c r="Y84" s="19">
        <v>1.6577838600000001</v>
      </c>
      <c r="Z84" s="19">
        <v>1.66079724</v>
      </c>
      <c r="AA84" s="19">
        <v>1.7728677100000001</v>
      </c>
    </row>
    <row r="85" spans="15:27" x14ac:dyDescent="0.15">
      <c r="O85" s="19">
        <v>0.13409429</v>
      </c>
      <c r="P85" s="19">
        <v>0.21069915</v>
      </c>
      <c r="Q85" s="19"/>
      <c r="R85" s="19"/>
      <c r="S85" s="19">
        <v>0.20420094999999999</v>
      </c>
      <c r="T85" s="19">
        <v>7.3350730000000003E-2</v>
      </c>
      <c r="U85" s="19">
        <v>0.30716040999999999</v>
      </c>
      <c r="V85" s="19">
        <v>0.56068996999999998</v>
      </c>
      <c r="W85" s="19">
        <v>0.50462545000000003</v>
      </c>
      <c r="X85" s="19">
        <v>0.95766768000000002</v>
      </c>
      <c r="Y85" s="19">
        <v>1.9635106499999999</v>
      </c>
      <c r="Z85" s="19">
        <v>1.6281632100000001</v>
      </c>
      <c r="AA85" s="19">
        <v>2.03451746</v>
      </c>
    </row>
    <row r="86" spans="15:27" x14ac:dyDescent="0.15">
      <c r="O86" s="19">
        <v>0.14361763999999999</v>
      </c>
      <c r="P86" s="19">
        <v>0.15397888000000001</v>
      </c>
      <c r="Q86" s="19"/>
      <c r="R86" s="19"/>
      <c r="S86" s="19">
        <v>8.6784440000000004E-2</v>
      </c>
      <c r="T86" s="19">
        <v>9.8192599999999998E-3</v>
      </c>
      <c r="U86" s="19">
        <v>1.20663779</v>
      </c>
      <c r="V86" s="19">
        <v>1.0628894499999999</v>
      </c>
      <c r="W86" s="19">
        <v>1.0355936800000001</v>
      </c>
      <c r="X86" s="19">
        <v>1.4731029200000001</v>
      </c>
      <c r="Y86" s="19">
        <v>2.6740612100000001</v>
      </c>
      <c r="Z86" s="19">
        <v>0.82713139000000002</v>
      </c>
      <c r="AA86" s="19">
        <v>3.5150774299999998</v>
      </c>
    </row>
    <row r="87" spans="15:27" x14ac:dyDescent="0.15">
      <c r="O87" s="19">
        <v>0.13992449000000001</v>
      </c>
      <c r="P87" s="19">
        <v>0.35560821999999997</v>
      </c>
      <c r="Q87" s="19"/>
      <c r="R87" s="19"/>
      <c r="S87" s="19">
        <v>5.1071699999999998E-2</v>
      </c>
      <c r="T87" s="19">
        <v>1.787561E-2</v>
      </c>
      <c r="U87" s="19">
        <v>0.65870881000000003</v>
      </c>
      <c r="V87" s="19">
        <v>0.24667973000000001</v>
      </c>
      <c r="W87" s="19">
        <v>1.71121805</v>
      </c>
      <c r="X87" s="19">
        <v>1.17930738</v>
      </c>
      <c r="Y87" s="19">
        <v>3.1541288600000001</v>
      </c>
      <c r="Z87" s="19">
        <v>0.67075377000000003</v>
      </c>
      <c r="AA87" s="19">
        <v>1.2572307</v>
      </c>
    </row>
    <row r="88" spans="15:27" x14ac:dyDescent="0.15">
      <c r="O88" s="19">
        <v>0.28000209999999998</v>
      </c>
      <c r="P88" s="19">
        <v>0.69887776999999995</v>
      </c>
      <c r="Q88" s="19"/>
      <c r="R88" s="19"/>
      <c r="S88" s="19">
        <v>3.7013169999999998E-2</v>
      </c>
      <c r="T88" s="19">
        <v>3.5654440000000003E-2</v>
      </c>
      <c r="U88" s="19">
        <v>1.39740369</v>
      </c>
      <c r="V88" s="19">
        <v>0.49474422000000001</v>
      </c>
      <c r="W88" s="19">
        <v>2.1574874999999998</v>
      </c>
      <c r="X88" s="19">
        <v>0.48899047000000001</v>
      </c>
      <c r="Y88" s="19">
        <v>1.5401064</v>
      </c>
      <c r="Z88" s="19">
        <v>1.3089352599999999</v>
      </c>
      <c r="AA88" s="19">
        <v>0.79428387</v>
      </c>
    </row>
    <row r="89" spans="15:27" x14ac:dyDescent="0.15">
      <c r="O89" s="19">
        <v>0.33479009999999998</v>
      </c>
      <c r="P89" s="19">
        <v>0.10947554</v>
      </c>
      <c r="Q89" s="19"/>
      <c r="R89" s="19"/>
      <c r="S89" s="19">
        <v>5.9894169999999997E-2</v>
      </c>
      <c r="T89" s="19">
        <v>1.8490070000000001E-2</v>
      </c>
      <c r="U89" s="19">
        <v>0.90850487000000002</v>
      </c>
      <c r="V89" s="19">
        <v>0.79393579999999997</v>
      </c>
      <c r="W89" s="19">
        <v>1.71781677</v>
      </c>
      <c r="X89" s="19">
        <v>1.72546855</v>
      </c>
      <c r="Y89" s="19">
        <v>2.2897972900000001</v>
      </c>
      <c r="Z89" s="19">
        <v>1.0665725100000001</v>
      </c>
      <c r="AA89" s="19">
        <v>0.18394132999999999</v>
      </c>
    </row>
    <row r="90" spans="15:27" x14ac:dyDescent="0.15">
      <c r="O90" s="19">
        <v>0.97174833999999999</v>
      </c>
      <c r="P90" s="19">
        <v>8.0613409999999996E-2</v>
      </c>
      <c r="Q90" s="19"/>
      <c r="R90" s="19"/>
      <c r="S90" s="19">
        <v>3.7898319999999999E-2</v>
      </c>
      <c r="T90" s="19">
        <v>3.5493230000000001E-2</v>
      </c>
      <c r="U90" s="19">
        <v>1.2486099799999999</v>
      </c>
      <c r="V90" s="19">
        <v>0.63565764999999996</v>
      </c>
      <c r="W90" s="19">
        <v>1.0112442500000001</v>
      </c>
      <c r="X90" s="19">
        <v>2.5289268100000002</v>
      </c>
      <c r="Y90" s="19">
        <v>2.4659570899999999</v>
      </c>
      <c r="Z90" s="19">
        <v>1.5574887399999999</v>
      </c>
      <c r="AA90" s="19">
        <v>2.3112571800000001</v>
      </c>
    </row>
    <row r="91" spans="15:27" x14ac:dyDescent="0.15">
      <c r="O91" s="19">
        <v>0.11029543</v>
      </c>
      <c r="P91" s="19">
        <v>0.20086340999999999</v>
      </c>
      <c r="Q91" s="19"/>
      <c r="R91" s="19"/>
      <c r="S91" s="19">
        <v>1.9252910000000002E-2</v>
      </c>
      <c r="T91" s="19">
        <v>1.882025E-2</v>
      </c>
      <c r="U91" s="19">
        <v>0.89825440999999995</v>
      </c>
      <c r="V91" s="19">
        <v>0.75148157999999998</v>
      </c>
      <c r="W91" s="19">
        <v>0.57365323000000001</v>
      </c>
      <c r="X91" s="19">
        <v>2.1200075599999999</v>
      </c>
      <c r="Y91" s="19">
        <v>0.88273051999999996</v>
      </c>
      <c r="Z91" s="19">
        <v>0.68364564000000005</v>
      </c>
      <c r="AA91" s="19">
        <v>2.2603122299999998</v>
      </c>
    </row>
    <row r="92" spans="15:27" x14ac:dyDescent="0.15"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D5A05-AE06-3045-98D4-91CC6D9DFC47}">
  <dimension ref="A1"/>
  <sheetViews>
    <sheetView workbookViewId="0"/>
  </sheetViews>
  <sheetFormatPr baseColWidth="10" defaultRowHeight="16" x14ac:dyDescent="0.2"/>
  <cols>
    <col min="1" max="1" width="59.33203125" bestFit="1" customWidth="1"/>
  </cols>
  <sheetData>
    <row r="1" spans="1:1" x14ac:dyDescent="0.2">
      <c r="A1" s="62" t="s">
        <v>1900</v>
      </c>
    </row>
  </sheetData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8C904-43A4-AB4C-85EB-3B7B19F15486}">
  <dimension ref="A1"/>
  <sheetViews>
    <sheetView workbookViewId="0"/>
  </sheetViews>
  <sheetFormatPr baseColWidth="10" defaultRowHeight="16" x14ac:dyDescent="0.2"/>
  <cols>
    <col min="1" max="1" width="59.33203125" bestFit="1" customWidth="1"/>
  </cols>
  <sheetData>
    <row r="1" spans="1:1" x14ac:dyDescent="0.2">
      <c r="A1" s="62" t="s">
        <v>1900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81CA4-C168-2042-9A17-B2CED1F9DFD8}">
  <dimension ref="A1:AN104"/>
  <sheetViews>
    <sheetView workbookViewId="0"/>
  </sheetViews>
  <sheetFormatPr baseColWidth="10" defaultRowHeight="14" x14ac:dyDescent="0.15"/>
  <cols>
    <col min="1" max="19" width="10.83203125" style="1"/>
    <col min="20" max="24" width="12.5" style="1" bestFit="1" customWidth="1"/>
    <col min="25" max="25" width="11.5" style="1" bestFit="1" customWidth="1"/>
    <col min="26" max="26" width="10.83203125" style="1"/>
    <col min="27" max="28" width="11" style="1" bestFit="1" customWidth="1"/>
    <col min="29" max="32" width="10.83203125" style="1"/>
    <col min="33" max="37" width="13" style="1" bestFit="1" customWidth="1"/>
    <col min="38" max="38" width="12" style="1" bestFit="1" customWidth="1"/>
    <col min="39" max="16384" width="10.83203125" style="1"/>
  </cols>
  <sheetData>
    <row r="1" spans="1:40" ht="15" thickBot="1" x14ac:dyDescent="0.2">
      <c r="A1" s="1" t="s">
        <v>1906</v>
      </c>
    </row>
    <row r="2" spans="1:40" ht="15" thickBot="1" x14ac:dyDescent="0.2">
      <c r="A2" s="8" t="s">
        <v>21</v>
      </c>
      <c r="B2" s="9" t="s">
        <v>22</v>
      </c>
      <c r="C2" s="9" t="s">
        <v>23</v>
      </c>
      <c r="D2" s="9" t="s">
        <v>24</v>
      </c>
      <c r="E2" s="9" t="s">
        <v>25</v>
      </c>
      <c r="F2" s="9" t="s">
        <v>26</v>
      </c>
      <c r="G2" s="9" t="s">
        <v>27</v>
      </c>
      <c r="H2" s="9" t="s">
        <v>28</v>
      </c>
      <c r="I2" s="9" t="s">
        <v>29</v>
      </c>
      <c r="J2" s="9" t="s">
        <v>30</v>
      </c>
      <c r="K2" s="9" t="s">
        <v>31</v>
      </c>
      <c r="L2" s="9" t="s">
        <v>32</v>
      </c>
      <c r="M2" s="9" t="s">
        <v>33</v>
      </c>
      <c r="N2" s="9" t="s">
        <v>34</v>
      </c>
      <c r="O2" s="9" t="s">
        <v>35</v>
      </c>
      <c r="P2" s="9" t="s">
        <v>36</v>
      </c>
      <c r="Q2" s="9" t="s">
        <v>37</v>
      </c>
      <c r="R2" s="9" t="s">
        <v>38</v>
      </c>
      <c r="S2" s="9" t="s">
        <v>39</v>
      </c>
      <c r="T2" s="9" t="s">
        <v>40</v>
      </c>
      <c r="U2" s="9" t="s">
        <v>41</v>
      </c>
      <c r="V2" s="9" t="s">
        <v>42</v>
      </c>
      <c r="W2" s="9" t="s">
        <v>43</v>
      </c>
      <c r="X2" s="9" t="s">
        <v>44</v>
      </c>
      <c r="Y2" s="9" t="s">
        <v>45</v>
      </c>
      <c r="Z2" s="9" t="s">
        <v>46</v>
      </c>
      <c r="AA2" s="9" t="s">
        <v>47</v>
      </c>
      <c r="AB2" s="9" t="s">
        <v>48</v>
      </c>
      <c r="AC2" s="9" t="s">
        <v>49</v>
      </c>
      <c r="AD2" s="9" t="s">
        <v>50</v>
      </c>
      <c r="AE2" s="9" t="s">
        <v>51</v>
      </c>
      <c r="AF2" s="9" t="s">
        <v>52</v>
      </c>
      <c r="AG2" s="9" t="s">
        <v>53</v>
      </c>
      <c r="AH2" s="9" t="s">
        <v>54</v>
      </c>
      <c r="AI2" s="9" t="s">
        <v>55</v>
      </c>
      <c r="AJ2" s="9" t="s">
        <v>56</v>
      </c>
      <c r="AK2" s="9" t="s">
        <v>57</v>
      </c>
      <c r="AL2" s="10" t="s">
        <v>58</v>
      </c>
    </row>
    <row r="3" spans="1:40" x14ac:dyDescent="0.15">
      <c r="A3" s="3">
        <v>20.421050000000001</v>
      </c>
      <c r="B3" s="7">
        <v>5.9629630000000002</v>
      </c>
      <c r="C3" s="7">
        <v>11.590909999999999</v>
      </c>
      <c r="D3" s="7">
        <v>61.209560000000003</v>
      </c>
      <c r="E3" s="7">
        <v>34.492959999999997</v>
      </c>
      <c r="F3" s="7">
        <v>96.545460000000006</v>
      </c>
      <c r="G3" s="7">
        <v>8.5500000000000007</v>
      </c>
      <c r="H3" s="7">
        <v>9.5285709999999995</v>
      </c>
      <c r="I3" s="7">
        <v>1.6974359999999999</v>
      </c>
      <c r="J3" s="7">
        <v>1.405594</v>
      </c>
      <c r="K3" s="7">
        <v>1.9210529999999999</v>
      </c>
      <c r="L3" s="7">
        <v>13.69697</v>
      </c>
      <c r="M3" s="7">
        <v>1.004292</v>
      </c>
      <c r="N3" s="7">
        <v>79.755679999999998</v>
      </c>
      <c r="O3" s="7">
        <v>77.201220000000006</v>
      </c>
      <c r="P3" s="7">
        <v>62.257260000000002</v>
      </c>
      <c r="Q3" s="7">
        <v>112.8407</v>
      </c>
      <c r="R3" s="7">
        <v>81.965519999999998</v>
      </c>
      <c r="S3" s="7">
        <v>24.86364</v>
      </c>
      <c r="T3" s="7">
        <v>59.22222</v>
      </c>
      <c r="U3" s="7">
        <v>52.53933</v>
      </c>
      <c r="V3" s="7">
        <v>55.13514</v>
      </c>
      <c r="W3" s="7">
        <v>41.617019999999997</v>
      </c>
      <c r="X3" s="7">
        <v>72.307689999999994</v>
      </c>
      <c r="Y3" s="7">
        <v>41.924370000000003</v>
      </c>
      <c r="Z3" s="7">
        <v>77.580650000000006</v>
      </c>
      <c r="AA3" s="7">
        <v>105.8609</v>
      </c>
      <c r="AB3" s="7">
        <v>109.9355</v>
      </c>
      <c r="AC3" s="7">
        <v>172.82419999999999</v>
      </c>
      <c r="AD3" s="7">
        <v>101.08329999999999</v>
      </c>
      <c r="AE3" s="7">
        <v>106.1495</v>
      </c>
      <c r="AF3" s="7">
        <v>127.68</v>
      </c>
      <c r="AG3" s="7">
        <v>85.882810000000006</v>
      </c>
      <c r="AH3" s="7">
        <v>60.7027</v>
      </c>
      <c r="AI3" s="7">
        <v>83.881820000000005</v>
      </c>
      <c r="AJ3" s="7">
        <v>121.7039</v>
      </c>
      <c r="AK3" s="7">
        <v>86.189660000000003</v>
      </c>
      <c r="AL3" s="7">
        <v>122.422</v>
      </c>
    </row>
    <row r="4" spans="1:40" x14ac:dyDescent="0.15">
      <c r="A4" s="3">
        <v>83.615390000000005</v>
      </c>
      <c r="B4" s="6">
        <v>8.0625</v>
      </c>
      <c r="C4" s="6">
        <v>21.421769999999999</v>
      </c>
      <c r="D4" s="6">
        <v>95.923079999999999</v>
      </c>
      <c r="E4" s="6">
        <v>13.66667</v>
      </c>
      <c r="F4" s="6">
        <v>25.86364</v>
      </c>
      <c r="G4" s="6">
        <v>10.23887</v>
      </c>
      <c r="H4" s="6">
        <v>7.8082710000000004</v>
      </c>
      <c r="I4" s="6">
        <v>1</v>
      </c>
      <c r="J4" s="6">
        <v>1</v>
      </c>
      <c r="K4" s="6">
        <v>1.5952379999999999</v>
      </c>
      <c r="L4" s="6">
        <v>9.1428569999999993</v>
      </c>
      <c r="M4" s="6">
        <v>1.1717789999999999</v>
      </c>
      <c r="N4" s="6">
        <v>61.284210000000002</v>
      </c>
      <c r="O4" s="6">
        <v>70.486279999999994</v>
      </c>
      <c r="P4" s="6">
        <v>62.122450000000001</v>
      </c>
      <c r="Q4" s="6">
        <v>60.108110000000003</v>
      </c>
      <c r="R4" s="6">
        <v>134.76320000000001</v>
      </c>
      <c r="S4" s="6">
        <v>26.275860000000002</v>
      </c>
      <c r="T4" s="6">
        <v>12.76</v>
      </c>
      <c r="U4" s="6">
        <v>69.685950000000005</v>
      </c>
      <c r="V4" s="6">
        <v>62.918030000000002</v>
      </c>
      <c r="W4" s="6">
        <v>40.552489999999999</v>
      </c>
      <c r="X4" s="6">
        <v>89.608490000000003</v>
      </c>
      <c r="Y4" s="6">
        <v>28.346150000000002</v>
      </c>
      <c r="Z4" s="6">
        <v>67.89855</v>
      </c>
      <c r="AA4" s="6">
        <v>167.06450000000001</v>
      </c>
      <c r="AB4" s="6">
        <v>81.565219999999997</v>
      </c>
      <c r="AC4" s="6">
        <v>37.42</v>
      </c>
      <c r="AD4" s="6">
        <v>156.97669999999999</v>
      </c>
      <c r="AE4" s="6">
        <v>107.9697</v>
      </c>
      <c r="AF4" s="6">
        <v>82.590909999999994</v>
      </c>
      <c r="AG4" s="6">
        <v>40.107840000000003</v>
      </c>
      <c r="AH4" s="6">
        <v>87.230029999999999</v>
      </c>
      <c r="AI4" s="6">
        <v>35.200000000000003</v>
      </c>
      <c r="AJ4" s="6">
        <v>83.621210000000005</v>
      </c>
      <c r="AK4" s="6">
        <v>64.609200000000001</v>
      </c>
      <c r="AL4" s="6">
        <v>62.948720000000002</v>
      </c>
    </row>
    <row r="5" spans="1:40" x14ac:dyDescent="0.15">
      <c r="A5" s="3">
        <v>60.324219999999997</v>
      </c>
      <c r="B5" s="6">
        <v>5.1884620000000004</v>
      </c>
      <c r="C5" s="6">
        <v>15.692310000000001</v>
      </c>
      <c r="D5" s="6">
        <v>80.601969999999994</v>
      </c>
      <c r="E5" s="6">
        <v>35.157139999999998</v>
      </c>
      <c r="F5" s="6">
        <v>43.98319</v>
      </c>
      <c r="G5" s="6">
        <v>8.2123659999999994</v>
      </c>
      <c r="H5" s="6">
        <v>7.0645160000000002</v>
      </c>
      <c r="I5" s="6">
        <v>1.045455</v>
      </c>
      <c r="J5" s="6">
        <v>2.3267720000000001</v>
      </c>
      <c r="K5" s="6">
        <v>0.99009899999999995</v>
      </c>
      <c r="L5" s="6">
        <v>5.6607139999999996</v>
      </c>
      <c r="M5" s="6">
        <v>2.3324470000000002</v>
      </c>
      <c r="N5" s="6">
        <v>50.5</v>
      </c>
      <c r="O5" s="6">
        <v>157.5455</v>
      </c>
      <c r="P5" s="6">
        <v>40.608699999999999</v>
      </c>
      <c r="Q5" s="6">
        <v>70.464870000000005</v>
      </c>
      <c r="R5" s="6">
        <v>123.1778</v>
      </c>
      <c r="S5" s="6">
        <v>48.638420000000004</v>
      </c>
      <c r="T5" s="6">
        <v>73.295779999999993</v>
      </c>
      <c r="U5" s="6">
        <v>104.0586</v>
      </c>
      <c r="V5" s="6">
        <v>59.896099999999997</v>
      </c>
      <c r="W5" s="6">
        <v>36</v>
      </c>
      <c r="X5" s="6">
        <v>39.571429999999999</v>
      </c>
      <c r="Y5" s="6">
        <v>19.53192</v>
      </c>
      <c r="Z5" s="6">
        <v>35.24691</v>
      </c>
      <c r="AA5" s="6">
        <v>122.61669999999999</v>
      </c>
      <c r="AB5" s="6">
        <v>128</v>
      </c>
      <c r="AC5" s="6">
        <v>118.33329999999999</v>
      </c>
      <c r="AD5" s="6">
        <v>128.62280000000001</v>
      </c>
      <c r="AE5" s="6">
        <v>127.28570000000001</v>
      </c>
      <c r="AF5" s="6">
        <v>88.992980000000003</v>
      </c>
      <c r="AG5" s="6">
        <v>93.532259999999994</v>
      </c>
      <c r="AH5" s="6">
        <v>73.623530000000002</v>
      </c>
      <c r="AI5" s="6">
        <v>55.545659999999998</v>
      </c>
      <c r="AJ5" s="6">
        <v>28.728809999999999</v>
      </c>
      <c r="AK5" s="6">
        <v>57.31579</v>
      </c>
      <c r="AL5" s="6">
        <v>86.772729999999996</v>
      </c>
    </row>
    <row r="6" spans="1:40" x14ac:dyDescent="0.15">
      <c r="A6" s="3">
        <v>89</v>
      </c>
      <c r="B6" s="6">
        <v>4.961131</v>
      </c>
      <c r="C6" s="6">
        <v>27.509799999999998</v>
      </c>
      <c r="D6" s="6">
        <v>46.412140000000001</v>
      </c>
      <c r="E6" s="6">
        <v>33.074379999999998</v>
      </c>
      <c r="F6" s="6">
        <v>19.844439999999999</v>
      </c>
      <c r="G6" s="6">
        <v>5.1538459999999997</v>
      </c>
      <c r="H6" s="6">
        <v>11.4023</v>
      </c>
      <c r="I6" s="6">
        <v>1.320513</v>
      </c>
      <c r="J6" s="6">
        <v>1.286624</v>
      </c>
      <c r="K6" s="6">
        <v>2.1451609999999999</v>
      </c>
      <c r="L6" s="6">
        <v>7.4642860000000004</v>
      </c>
      <c r="M6" s="6">
        <v>3.5555560000000002</v>
      </c>
      <c r="N6" s="6">
        <v>59.304349999999999</v>
      </c>
      <c r="O6" s="6">
        <v>117.9766</v>
      </c>
      <c r="P6" s="6">
        <v>70.683539999999994</v>
      </c>
      <c r="Q6" s="6">
        <v>93.518519999999995</v>
      </c>
      <c r="R6" s="6">
        <v>110.37390000000001</v>
      </c>
      <c r="S6" s="6">
        <v>51.517479999999999</v>
      </c>
      <c r="T6" s="6">
        <v>46.923079999999999</v>
      </c>
      <c r="U6" s="6">
        <v>74.927340000000001</v>
      </c>
      <c r="V6" s="6">
        <v>53.869570000000003</v>
      </c>
      <c r="W6" s="6">
        <v>76.760869999999997</v>
      </c>
      <c r="X6" s="6">
        <v>84.186049999999994</v>
      </c>
      <c r="Y6" s="6">
        <v>25.13636</v>
      </c>
      <c r="Z6" s="6">
        <v>63.782609999999998</v>
      </c>
      <c r="AA6" s="6">
        <v>228.61670000000001</v>
      </c>
      <c r="AB6" s="6">
        <v>108.9246</v>
      </c>
      <c r="AC6" s="6">
        <v>53.415089999999999</v>
      </c>
      <c r="AD6" s="6">
        <v>110.8613</v>
      </c>
      <c r="AE6" s="6">
        <v>172.11580000000001</v>
      </c>
      <c r="AF6" s="6">
        <v>160.0411</v>
      </c>
      <c r="AG6" s="6">
        <v>60.554220000000001</v>
      </c>
      <c r="AH6" s="6">
        <v>54.228430000000003</v>
      </c>
      <c r="AI6" s="6">
        <v>83.935479999999998</v>
      </c>
      <c r="AJ6" s="6">
        <v>81.174599999999998</v>
      </c>
      <c r="AK6" s="6">
        <v>47.95</v>
      </c>
      <c r="AL6" s="6">
        <v>68.846149999999994</v>
      </c>
    </row>
    <row r="7" spans="1:40" x14ac:dyDescent="0.15">
      <c r="A7" s="3">
        <v>112.96</v>
      </c>
      <c r="B7" s="6">
        <v>4.9855070000000001</v>
      </c>
      <c r="C7" s="6">
        <v>15.123530000000001</v>
      </c>
      <c r="D7" s="6">
        <v>62.040979999999998</v>
      </c>
      <c r="E7" s="6">
        <v>43.577469999999998</v>
      </c>
      <c r="F7" s="6">
        <v>29.775860000000002</v>
      </c>
      <c r="G7" s="6">
        <v>4.0564520000000002</v>
      </c>
      <c r="H7" s="6">
        <v>6.9230770000000001</v>
      </c>
      <c r="I7" s="6">
        <v>1.561404</v>
      </c>
      <c r="J7" s="6">
        <v>1</v>
      </c>
      <c r="K7" s="6">
        <v>2.381818</v>
      </c>
      <c r="L7" s="6">
        <v>7.9821429999999998</v>
      </c>
      <c r="M7" s="6">
        <v>1.957746</v>
      </c>
      <c r="N7" s="6">
        <v>80.25</v>
      </c>
      <c r="O7" s="6">
        <v>57.98198</v>
      </c>
      <c r="P7" s="6">
        <v>98.683719999999994</v>
      </c>
      <c r="Q7" s="6">
        <v>24.030080000000002</v>
      </c>
      <c r="R7" s="6">
        <v>142.15969999999999</v>
      </c>
      <c r="S7" s="6">
        <v>30.712769999999999</v>
      </c>
      <c r="T7" s="6">
        <v>13.01099</v>
      </c>
      <c r="U7" s="6">
        <v>80.55941</v>
      </c>
      <c r="V7" s="6">
        <v>46.604649999999999</v>
      </c>
      <c r="W7" s="6">
        <v>27.62209</v>
      </c>
      <c r="X7" s="6">
        <v>62.006619999999998</v>
      </c>
      <c r="Y7" s="6">
        <v>37.460430000000002</v>
      </c>
      <c r="Z7" s="6">
        <v>44.75</v>
      </c>
      <c r="AA7" s="6">
        <v>166.6456</v>
      </c>
      <c r="AB7" s="6">
        <v>141.53</v>
      </c>
      <c r="AC7" s="6">
        <v>160.78049999999999</v>
      </c>
      <c r="AD7" s="6">
        <v>115.7962</v>
      </c>
      <c r="AE7" s="6">
        <v>89.678569999999993</v>
      </c>
      <c r="AF7" s="6">
        <v>150.11359999999999</v>
      </c>
      <c r="AG7" s="6">
        <v>109.47499999999999</v>
      </c>
      <c r="AH7" s="6">
        <v>46</v>
      </c>
      <c r="AI7" s="6">
        <v>87.099419999999995</v>
      </c>
      <c r="AJ7" s="6">
        <v>9.6938779999999998</v>
      </c>
      <c r="AK7" s="6">
        <v>24.590910000000001</v>
      </c>
      <c r="AL7" s="6">
        <v>167.67910000000001</v>
      </c>
    </row>
    <row r="8" spans="1:40" x14ac:dyDescent="0.15">
      <c r="A8" s="3">
        <v>92.420689999999993</v>
      </c>
      <c r="B8" s="6">
        <v>5.4242419999999996</v>
      </c>
      <c r="C8" s="6">
        <v>14.582190000000001</v>
      </c>
      <c r="D8" s="6">
        <v>33.576090000000001</v>
      </c>
      <c r="E8" s="6">
        <v>23.90278</v>
      </c>
      <c r="F8" s="6">
        <v>50.654870000000003</v>
      </c>
      <c r="G8" s="6">
        <v>12.3301</v>
      </c>
      <c r="H8" s="6">
        <v>10.27397</v>
      </c>
      <c r="I8" s="6">
        <v>1</v>
      </c>
      <c r="J8" s="6">
        <v>1.0098039999999999</v>
      </c>
      <c r="K8" s="6">
        <v>3.8559999999999999</v>
      </c>
      <c r="L8" s="6">
        <v>6.5925929999999999</v>
      </c>
      <c r="M8" s="6">
        <v>3.250804</v>
      </c>
      <c r="N8" s="6">
        <v>60.137099999999997</v>
      </c>
      <c r="O8" s="6">
        <v>82.638890000000004</v>
      </c>
      <c r="P8" s="6">
        <v>97.153850000000006</v>
      </c>
      <c r="Q8" s="6">
        <v>61</v>
      </c>
      <c r="R8" s="6">
        <v>86.740740000000002</v>
      </c>
      <c r="S8" s="6">
        <v>49.51585</v>
      </c>
      <c r="T8" s="6">
        <v>56.186920000000001</v>
      </c>
      <c r="U8" s="6">
        <v>113.2424</v>
      </c>
      <c r="V8" s="6">
        <v>60.796509999999998</v>
      </c>
      <c r="W8" s="6">
        <v>55.55</v>
      </c>
      <c r="X8" s="6">
        <v>49.715910000000001</v>
      </c>
      <c r="Y8" s="6">
        <v>31.73077</v>
      </c>
      <c r="Z8" s="6">
        <v>51.974679999999999</v>
      </c>
      <c r="AA8" s="6">
        <v>97.978260000000006</v>
      </c>
      <c r="AB8" s="6">
        <v>86.94144</v>
      </c>
      <c r="AC8" s="6">
        <v>64</v>
      </c>
      <c r="AD8" s="6">
        <v>168.25</v>
      </c>
      <c r="AE8" s="6">
        <v>128.14930000000001</v>
      </c>
      <c r="AF8" s="6">
        <v>102.7727</v>
      </c>
      <c r="AG8" s="6">
        <v>35.290909999999997</v>
      </c>
      <c r="AH8" s="6">
        <v>77.811689999999999</v>
      </c>
      <c r="AI8" s="6">
        <v>70.763639999999995</v>
      </c>
      <c r="AJ8" s="6">
        <v>52.909550000000003</v>
      </c>
      <c r="AK8" s="6">
        <v>78.879310000000004</v>
      </c>
      <c r="AL8" s="6">
        <v>114.91889999999999</v>
      </c>
    </row>
    <row r="9" spans="1:40" x14ac:dyDescent="0.15">
      <c r="A9" s="3">
        <v>18.935479999999998</v>
      </c>
      <c r="B9" s="6">
        <v>7.3220340000000004</v>
      </c>
      <c r="C9" s="6">
        <v>13</v>
      </c>
      <c r="D9" s="6">
        <v>53.84</v>
      </c>
      <c r="E9" s="6">
        <v>25.7561</v>
      </c>
      <c r="F9" s="6">
        <v>57.173079999999999</v>
      </c>
      <c r="G9" s="6">
        <v>3.4</v>
      </c>
      <c r="H9" s="6">
        <v>6.260116</v>
      </c>
      <c r="I9" s="6">
        <v>1</v>
      </c>
      <c r="J9" s="6">
        <v>1.094595</v>
      </c>
      <c r="K9" s="6">
        <v>4.035088</v>
      </c>
      <c r="L9" s="6">
        <v>8.5779569999999996</v>
      </c>
      <c r="M9" s="6">
        <v>4.1129030000000002</v>
      </c>
      <c r="N9" s="6">
        <v>110.40430000000001</v>
      </c>
      <c r="O9" s="6">
        <v>65.840580000000003</v>
      </c>
      <c r="P9" s="6">
        <v>91.561269999999993</v>
      </c>
      <c r="Q9" s="6">
        <v>130.09620000000001</v>
      </c>
      <c r="R9" s="6">
        <v>88.8</v>
      </c>
      <c r="S9" s="6">
        <v>44.794519999999999</v>
      </c>
      <c r="T9" s="6">
        <v>8.6126129999999996</v>
      </c>
      <c r="U9" s="6">
        <v>60.578949999999999</v>
      </c>
      <c r="V9" s="6">
        <v>90.478719999999996</v>
      </c>
      <c r="W9" s="6">
        <v>38.058819999999997</v>
      </c>
      <c r="X9" s="6">
        <v>94.174599999999998</v>
      </c>
      <c r="Y9" s="6">
        <v>28.06842</v>
      </c>
      <c r="Z9" s="6">
        <v>36.047060000000002</v>
      </c>
      <c r="AA9" s="6">
        <v>147.87649999999999</v>
      </c>
      <c r="AB9" s="6">
        <v>139.82689999999999</v>
      </c>
      <c r="AC9" s="6">
        <v>195.10749999999999</v>
      </c>
      <c r="AD9" s="6">
        <v>100.86579999999999</v>
      </c>
      <c r="AE9" s="6">
        <v>182.57669999999999</v>
      </c>
      <c r="AF9" s="6">
        <v>139.75</v>
      </c>
      <c r="AG9" s="6">
        <v>41.370370000000001</v>
      </c>
      <c r="AH9" s="6">
        <v>46.912280000000003</v>
      </c>
      <c r="AI9" s="6">
        <v>59.792949999999998</v>
      </c>
      <c r="AJ9" s="6">
        <v>26.219180000000001</v>
      </c>
      <c r="AK9" s="6">
        <v>70.641509999999997</v>
      </c>
      <c r="AL9" s="6">
        <v>92.052379999999999</v>
      </c>
    </row>
    <row r="10" spans="1:40" x14ac:dyDescent="0.15">
      <c r="A10" s="3">
        <v>81.963499999999996</v>
      </c>
      <c r="B10" s="6">
        <v>15.155250000000001</v>
      </c>
      <c r="C10" s="6">
        <v>15.684340000000001</v>
      </c>
      <c r="D10" s="6">
        <v>49.161290000000001</v>
      </c>
      <c r="E10" s="6">
        <v>33.833329999999997</v>
      </c>
      <c r="F10" s="6">
        <v>40.921259999999997</v>
      </c>
      <c r="G10" s="6">
        <v>5.0033329999999996</v>
      </c>
      <c r="H10" s="6">
        <v>8.18797</v>
      </c>
      <c r="I10" s="6">
        <v>1</v>
      </c>
      <c r="J10" s="6">
        <v>1.877551</v>
      </c>
      <c r="K10" s="6">
        <v>2.2083330000000001</v>
      </c>
      <c r="L10" s="6">
        <v>7.0879120000000002</v>
      </c>
      <c r="M10" s="6">
        <v>2</v>
      </c>
      <c r="N10" s="6">
        <v>72.349400000000003</v>
      </c>
      <c r="O10" s="6">
        <v>70.599999999999994</v>
      </c>
      <c r="P10" s="6">
        <v>76.376810000000006</v>
      </c>
      <c r="Q10" s="6">
        <v>98.889539999999997</v>
      </c>
      <c r="R10" s="6">
        <v>98.194559999999996</v>
      </c>
      <c r="S10" s="6">
        <v>92.088890000000006</v>
      </c>
      <c r="T10" s="6">
        <v>47.340910000000001</v>
      </c>
      <c r="U10" s="6">
        <v>72.235519999999994</v>
      </c>
      <c r="V10" s="6">
        <v>78.586209999999994</v>
      </c>
      <c r="W10" s="6">
        <v>70.606359999999995</v>
      </c>
      <c r="X10" s="6">
        <v>60.772629999999999</v>
      </c>
      <c r="Y10" s="6">
        <v>47.384619999999998</v>
      </c>
      <c r="Z10" s="6">
        <v>38.045459999999999</v>
      </c>
      <c r="AA10" s="6">
        <v>179.7216</v>
      </c>
      <c r="AB10" s="6">
        <v>84.956519999999998</v>
      </c>
      <c r="AC10" s="6">
        <v>201.96619999999999</v>
      </c>
      <c r="AD10" s="6">
        <v>153.96549999999999</v>
      </c>
      <c r="AE10" s="6">
        <v>159.38030000000001</v>
      </c>
      <c r="AF10" s="6">
        <v>175.6019</v>
      </c>
      <c r="AG10" s="6">
        <v>91.561800000000005</v>
      </c>
      <c r="AH10" s="6">
        <v>56.075470000000003</v>
      </c>
      <c r="AI10" s="6">
        <v>36.105260000000001</v>
      </c>
      <c r="AJ10" s="6">
        <v>47.111109999999996</v>
      </c>
      <c r="AK10" s="6">
        <v>43.16498</v>
      </c>
      <c r="AL10" s="6">
        <v>88.413790000000006</v>
      </c>
    </row>
    <row r="11" spans="1:40" x14ac:dyDescent="0.15">
      <c r="A11" s="3">
        <v>107.63379999999999</v>
      </c>
      <c r="B11" s="6">
        <v>6.3125</v>
      </c>
      <c r="C11" s="6">
        <v>10.77749</v>
      </c>
      <c r="D11" s="6">
        <v>31.949580000000001</v>
      </c>
      <c r="E11" s="6">
        <v>33.15</v>
      </c>
      <c r="F11" s="6">
        <v>86.574070000000006</v>
      </c>
      <c r="G11" s="6">
        <v>13.345789999999999</v>
      </c>
      <c r="H11" s="6">
        <v>5.0999999999999996</v>
      </c>
      <c r="I11" s="6">
        <v>2.6156860000000002</v>
      </c>
      <c r="J11" s="6">
        <v>5.484375</v>
      </c>
      <c r="K11" s="6">
        <v>2.7420629999999999</v>
      </c>
      <c r="L11" s="6">
        <v>11.84685</v>
      </c>
      <c r="M11" s="6">
        <v>1.04878</v>
      </c>
      <c r="N11" s="6">
        <v>64.432689999999994</v>
      </c>
      <c r="O11" s="6">
        <v>110.0921</v>
      </c>
      <c r="P11" s="6">
        <v>72.182969999999997</v>
      </c>
      <c r="Q11" s="6">
        <v>113.27160000000001</v>
      </c>
      <c r="R11" s="6">
        <v>121.325</v>
      </c>
      <c r="S11" s="6">
        <v>26.714289999999998</v>
      </c>
      <c r="T11" s="6">
        <v>44.282829999999997</v>
      </c>
      <c r="U11" s="6">
        <v>73.422539999999998</v>
      </c>
      <c r="V11" s="6">
        <v>67.686840000000004</v>
      </c>
      <c r="W11" s="6">
        <v>145.9194</v>
      </c>
      <c r="X11" s="6">
        <v>52.627270000000003</v>
      </c>
      <c r="Y11" s="6">
        <v>35.674419999999998</v>
      </c>
      <c r="Z11" s="6">
        <v>46.575760000000002</v>
      </c>
      <c r="AA11" s="6">
        <v>174.4091</v>
      </c>
      <c r="AB11" s="6">
        <v>99.543689999999998</v>
      </c>
      <c r="AC11" s="6">
        <v>149.44999999999999</v>
      </c>
      <c r="AD11" s="6">
        <v>117.44929999999999</v>
      </c>
      <c r="AE11" s="6">
        <v>103.6778</v>
      </c>
      <c r="AF11" s="6">
        <v>148.8272</v>
      </c>
      <c r="AG11" s="6">
        <v>122.5</v>
      </c>
      <c r="AH11" s="6">
        <v>38.04365</v>
      </c>
      <c r="AI11" s="6">
        <v>120.039</v>
      </c>
      <c r="AJ11" s="6">
        <v>59.474580000000003</v>
      </c>
      <c r="AK11" s="6">
        <v>81.934780000000003</v>
      </c>
      <c r="AL11" s="6">
        <v>144.90479999999999</v>
      </c>
    </row>
    <row r="12" spans="1:40" x14ac:dyDescent="0.15">
      <c r="A12" s="3">
        <v>110.85420000000001</v>
      </c>
      <c r="B12" s="6">
        <v>6.7288139999999999</v>
      </c>
      <c r="C12" s="6">
        <v>12.02632</v>
      </c>
      <c r="D12" s="6">
        <v>31.77561</v>
      </c>
      <c r="E12" s="6">
        <v>16.21951</v>
      </c>
      <c r="F12" s="6">
        <v>44.705329999999996</v>
      </c>
      <c r="G12" s="6">
        <v>4.4980390000000003</v>
      </c>
      <c r="H12" s="6">
        <v>7.8524589999999996</v>
      </c>
      <c r="I12" s="6">
        <v>0.953488</v>
      </c>
      <c r="J12" s="6">
        <v>0.99280599999999997</v>
      </c>
      <c r="K12" s="6">
        <v>2.051282</v>
      </c>
      <c r="L12" s="6">
        <v>8.2600899999999999</v>
      </c>
      <c r="M12" s="6">
        <v>1</v>
      </c>
      <c r="N12" s="6">
        <v>42.8</v>
      </c>
      <c r="O12" s="6">
        <v>96.141589999999994</v>
      </c>
      <c r="P12" s="6">
        <v>146.30359999999999</v>
      </c>
      <c r="Q12" s="6">
        <v>61.032519999999998</v>
      </c>
      <c r="R12" s="6">
        <v>89.08417</v>
      </c>
      <c r="S12" s="6">
        <v>58.416670000000003</v>
      </c>
      <c r="T12" s="6">
        <v>7.6481479999999999</v>
      </c>
      <c r="U12" s="6">
        <v>65.578479999999999</v>
      </c>
      <c r="V12" s="6">
        <v>49.828569999999999</v>
      </c>
      <c r="W12" s="6">
        <v>55.950659999999999</v>
      </c>
      <c r="X12" s="6">
        <v>56.666670000000003</v>
      </c>
      <c r="Y12" s="6">
        <v>46.857140000000001</v>
      </c>
      <c r="Z12" s="6">
        <v>40.512659999999997</v>
      </c>
      <c r="AA12" s="6">
        <v>139.017</v>
      </c>
      <c r="AB12" s="6">
        <v>125.77419999999999</v>
      </c>
      <c r="AC12" s="6">
        <v>132.5728</v>
      </c>
      <c r="AD12" s="6">
        <v>165.37559999999999</v>
      </c>
      <c r="AE12" s="6">
        <v>130.21619999999999</v>
      </c>
      <c r="AF12" s="6">
        <v>127.7773</v>
      </c>
      <c r="AG12" s="6">
        <v>153.8571</v>
      </c>
      <c r="AH12" s="6">
        <v>84.259739999999994</v>
      </c>
      <c r="AI12" s="6">
        <v>65.848240000000004</v>
      </c>
      <c r="AJ12" s="6">
        <v>30.588239999999999</v>
      </c>
      <c r="AK12" s="6">
        <v>96.976380000000006</v>
      </c>
      <c r="AL12" s="6">
        <v>128.48169999999999</v>
      </c>
      <c r="AN12" s="4"/>
    </row>
    <row r="13" spans="1:40" x14ac:dyDescent="0.15">
      <c r="A13" s="3">
        <v>169.13640000000001</v>
      </c>
      <c r="B13" s="6">
        <v>6.9318179999999998</v>
      </c>
      <c r="C13" s="6">
        <v>25.842110000000002</v>
      </c>
      <c r="D13" s="6">
        <v>27.0989</v>
      </c>
      <c r="E13" s="6">
        <v>46.968249999999998</v>
      </c>
      <c r="F13" s="6">
        <v>20.318180000000002</v>
      </c>
      <c r="G13" s="6">
        <v>9.9626169999999998</v>
      </c>
      <c r="H13" s="6">
        <v>6.7619049999999996</v>
      </c>
      <c r="I13" s="6">
        <v>3.5555560000000002</v>
      </c>
      <c r="J13" s="6">
        <v>3</v>
      </c>
      <c r="K13" s="6">
        <v>0.96568600000000004</v>
      </c>
      <c r="L13" s="6">
        <v>10.814069999999999</v>
      </c>
      <c r="M13" s="6">
        <v>2.957627</v>
      </c>
      <c r="N13" s="6">
        <v>60.122639999999997</v>
      </c>
      <c r="O13" s="6">
        <v>100.88639999999999</v>
      </c>
      <c r="P13" s="6">
        <v>89.526319999999998</v>
      </c>
      <c r="Q13" s="6">
        <v>87.962119999999999</v>
      </c>
      <c r="R13" s="6">
        <v>124.0223</v>
      </c>
      <c r="S13" s="6">
        <v>40.029409999999999</v>
      </c>
      <c r="T13" s="6">
        <v>69.016390000000001</v>
      </c>
      <c r="U13" s="6">
        <v>62.342860000000002</v>
      </c>
      <c r="V13" s="6">
        <v>91.432429999999997</v>
      </c>
      <c r="W13" s="6">
        <v>70.245099999999994</v>
      </c>
      <c r="X13" s="6">
        <v>116.42570000000001</v>
      </c>
      <c r="Y13" s="6">
        <v>43.837400000000002</v>
      </c>
      <c r="Z13" s="6">
        <v>20.224489999999999</v>
      </c>
      <c r="AA13" s="6">
        <v>163.33330000000001</v>
      </c>
      <c r="AB13" s="6">
        <v>142.73079999999999</v>
      </c>
      <c r="AC13" s="6">
        <v>108.4152</v>
      </c>
      <c r="AD13" s="6">
        <v>123.03230000000001</v>
      </c>
      <c r="AE13" s="6">
        <v>87.681820000000002</v>
      </c>
      <c r="AF13" s="6">
        <v>192.5625</v>
      </c>
      <c r="AG13" s="6">
        <v>65.650000000000006</v>
      </c>
      <c r="AH13" s="6">
        <v>97.140919999999994</v>
      </c>
      <c r="AI13" s="6">
        <v>37.345460000000003</v>
      </c>
      <c r="AJ13" s="6">
        <v>24.119720000000001</v>
      </c>
      <c r="AK13" s="6">
        <v>90.684020000000004</v>
      </c>
      <c r="AL13" s="6">
        <v>188.36670000000001</v>
      </c>
    </row>
    <row r="14" spans="1:40" x14ac:dyDescent="0.15">
      <c r="A14" s="3">
        <v>117.8421</v>
      </c>
      <c r="B14" s="6">
        <v>13.12022</v>
      </c>
      <c r="C14" s="6">
        <v>13.43164</v>
      </c>
      <c r="D14" s="6">
        <v>44.913890000000002</v>
      </c>
      <c r="E14" s="6">
        <v>14.018689999999999</v>
      </c>
      <c r="F14" s="6">
        <v>43.953270000000003</v>
      </c>
      <c r="G14" s="6">
        <v>6.0070670000000002</v>
      </c>
      <c r="H14" s="6">
        <v>5.1760000000000002</v>
      </c>
      <c r="I14" s="6">
        <v>2</v>
      </c>
      <c r="J14" s="6">
        <v>0.99559500000000001</v>
      </c>
      <c r="K14" s="6">
        <v>1</v>
      </c>
      <c r="L14" s="6">
        <v>7.203252</v>
      </c>
      <c r="M14" s="6">
        <v>2.0109490000000001</v>
      </c>
      <c r="N14" s="6">
        <v>68.491230000000002</v>
      </c>
      <c r="O14" s="6">
        <v>155.2688</v>
      </c>
      <c r="P14" s="6">
        <v>70.470590000000001</v>
      </c>
      <c r="Q14" s="6">
        <v>83.242720000000006</v>
      </c>
      <c r="R14" s="6">
        <v>90.41722</v>
      </c>
      <c r="S14" s="6">
        <v>35.020269999999996</v>
      </c>
      <c r="T14" s="6">
        <v>75.019459999999995</v>
      </c>
      <c r="U14" s="6">
        <v>71.3</v>
      </c>
      <c r="V14" s="6">
        <v>74.261359999999996</v>
      </c>
      <c r="W14" s="6">
        <v>68.279219999999995</v>
      </c>
      <c r="X14" s="6">
        <v>71.160489999999996</v>
      </c>
      <c r="Y14" s="6">
        <v>37.553330000000003</v>
      </c>
      <c r="Z14" s="6">
        <v>57.55039</v>
      </c>
      <c r="AA14" s="6">
        <v>205.84309999999999</v>
      </c>
      <c r="AB14" s="6">
        <v>63.721890000000002</v>
      </c>
      <c r="AC14" s="6">
        <v>45.074069999999999</v>
      </c>
      <c r="AD14" s="6">
        <v>142.5111</v>
      </c>
      <c r="AE14" s="6">
        <v>32.636360000000003</v>
      </c>
      <c r="AF14" s="6">
        <v>142.13220000000001</v>
      </c>
      <c r="AG14" s="6">
        <v>86.666669999999996</v>
      </c>
      <c r="AH14" s="6">
        <v>102.36360000000001</v>
      </c>
      <c r="AI14" s="6">
        <v>39.377360000000003</v>
      </c>
      <c r="AJ14" s="6">
        <v>79.840429999999998</v>
      </c>
      <c r="AK14" s="6">
        <v>61.113039999999998</v>
      </c>
      <c r="AL14" s="6">
        <v>62.282049999999998</v>
      </c>
    </row>
    <row r="15" spans="1:40" x14ac:dyDescent="0.15">
      <c r="A15" s="3">
        <v>73.925929999999994</v>
      </c>
      <c r="B15" s="6">
        <v>6.8626940000000003</v>
      </c>
      <c r="C15" s="6">
        <v>15.731479999999999</v>
      </c>
      <c r="D15" s="6">
        <v>27.97297</v>
      </c>
      <c r="E15" s="6">
        <v>48.30612</v>
      </c>
      <c r="F15" s="6">
        <v>37.284399999999998</v>
      </c>
      <c r="G15" s="6">
        <v>4.2222220000000004</v>
      </c>
      <c r="H15" s="6">
        <v>6.8636359999999996</v>
      </c>
      <c r="I15" s="6">
        <v>1</v>
      </c>
      <c r="J15" s="6">
        <v>1.0103089999999999</v>
      </c>
      <c r="K15" s="6">
        <v>1.96</v>
      </c>
      <c r="L15" s="6">
        <v>9.6933330000000009</v>
      </c>
      <c r="M15" s="6">
        <v>4.8965519999999998</v>
      </c>
      <c r="N15" s="6">
        <v>66.553399999999996</v>
      </c>
      <c r="O15" s="6">
        <v>91.492310000000003</v>
      </c>
      <c r="P15" s="6">
        <v>76.402439999999999</v>
      </c>
      <c r="Q15" s="6">
        <v>100.1011</v>
      </c>
      <c r="R15" s="6">
        <v>86.447999999999993</v>
      </c>
      <c r="S15" s="6">
        <v>22.33333</v>
      </c>
      <c r="T15" s="6">
        <v>40.68</v>
      </c>
      <c r="U15" s="6">
        <v>53.43571</v>
      </c>
      <c r="V15" s="6">
        <v>17.238939999999999</v>
      </c>
      <c r="W15" s="6">
        <v>47.226190000000003</v>
      </c>
      <c r="X15" s="6">
        <v>75.384820000000005</v>
      </c>
      <c r="Y15" s="6">
        <v>17.449020000000001</v>
      </c>
      <c r="Z15" s="6">
        <v>33.405410000000003</v>
      </c>
      <c r="AA15" s="6">
        <v>119.0455</v>
      </c>
      <c r="AB15" s="6">
        <v>52.761699999999998</v>
      </c>
      <c r="AC15" s="6">
        <v>98.013159999999999</v>
      </c>
      <c r="AD15" s="6">
        <v>161.87180000000001</v>
      </c>
      <c r="AE15" s="6">
        <v>99.173519999999996</v>
      </c>
      <c r="AF15" s="6">
        <v>28.90625</v>
      </c>
      <c r="AG15" s="6">
        <v>112.68219999999999</v>
      </c>
      <c r="AH15" s="6">
        <v>85.611509999999996</v>
      </c>
      <c r="AI15" s="6">
        <v>20.240960000000001</v>
      </c>
      <c r="AJ15" s="6">
        <v>82</v>
      </c>
      <c r="AK15" s="6">
        <v>74.25</v>
      </c>
      <c r="AL15" s="6">
        <v>93.862070000000003</v>
      </c>
    </row>
    <row r="16" spans="1:40" x14ac:dyDescent="0.15">
      <c r="A16" s="3">
        <v>171.47710000000001</v>
      </c>
      <c r="B16" s="6">
        <v>9.2077919999999995</v>
      </c>
      <c r="C16" s="6">
        <v>18.13372</v>
      </c>
      <c r="D16" s="6">
        <v>69.544550000000001</v>
      </c>
      <c r="E16" s="6">
        <v>35.5</v>
      </c>
      <c r="F16" s="6">
        <v>56.428570000000001</v>
      </c>
      <c r="G16" s="6">
        <v>7.668539</v>
      </c>
      <c r="H16" s="6">
        <v>10.34722</v>
      </c>
      <c r="I16" s="6">
        <v>1</v>
      </c>
      <c r="J16" s="6">
        <v>2.637931</v>
      </c>
      <c r="K16" s="6">
        <v>3.0655739999999998</v>
      </c>
      <c r="L16" s="6">
        <v>8.6414570000000008</v>
      </c>
      <c r="M16" s="6">
        <v>2.034783</v>
      </c>
      <c r="N16" s="6">
        <v>64.17568</v>
      </c>
      <c r="O16" s="6">
        <v>151.0222</v>
      </c>
      <c r="P16" s="6">
        <v>61.93694</v>
      </c>
      <c r="Q16" s="6">
        <v>90.183670000000006</v>
      </c>
      <c r="R16" s="6">
        <v>43.818179999999998</v>
      </c>
      <c r="S16" s="6">
        <v>51.274999999999999</v>
      </c>
      <c r="T16" s="6">
        <v>62.844340000000003</v>
      </c>
      <c r="U16" s="6">
        <v>70.774730000000005</v>
      </c>
      <c r="V16" s="6">
        <v>32.22222</v>
      </c>
      <c r="W16" s="6">
        <v>30.307690000000001</v>
      </c>
      <c r="X16" s="6">
        <v>107.1806</v>
      </c>
      <c r="Y16" s="6">
        <v>46.52</v>
      </c>
      <c r="Z16" s="6">
        <v>30.6</v>
      </c>
      <c r="AA16" s="6">
        <v>122.1587</v>
      </c>
      <c r="AB16" s="6">
        <v>65.633619999999993</v>
      </c>
      <c r="AC16" s="6">
        <v>177.06</v>
      </c>
      <c r="AD16" s="6">
        <v>71.318179999999998</v>
      </c>
      <c r="AE16" s="6">
        <v>91.53125</v>
      </c>
      <c r="AF16" s="6">
        <v>168.20169999999999</v>
      </c>
      <c r="AG16" s="6">
        <v>63.601109999999998</v>
      </c>
      <c r="AH16" s="6">
        <v>78.905090000000001</v>
      </c>
      <c r="AI16" s="6">
        <v>52.666670000000003</v>
      </c>
      <c r="AJ16" s="6">
        <v>77.049260000000004</v>
      </c>
      <c r="AK16" s="6">
        <v>55.363230000000001</v>
      </c>
      <c r="AL16" s="6">
        <v>136.42519999999999</v>
      </c>
    </row>
    <row r="17" spans="1:40" x14ac:dyDescent="0.15">
      <c r="A17" s="3">
        <v>150.4632</v>
      </c>
      <c r="B17" s="6">
        <v>7.2156859999999998</v>
      </c>
      <c r="C17" s="6">
        <v>26.264710000000001</v>
      </c>
      <c r="D17" s="6">
        <v>25.877549999999999</v>
      </c>
      <c r="E17" s="6">
        <v>18.929410000000001</v>
      </c>
      <c r="F17" s="6">
        <v>34.49438</v>
      </c>
      <c r="G17" s="6">
        <v>5.4194760000000004</v>
      </c>
      <c r="H17" s="6">
        <v>5.4721140000000004</v>
      </c>
      <c r="I17" s="6">
        <v>2.2087910000000002</v>
      </c>
      <c r="J17" s="6">
        <v>1</v>
      </c>
      <c r="K17" s="6">
        <v>1.3873519999999999</v>
      </c>
      <c r="L17" s="6">
        <v>6.0694439999999998</v>
      </c>
      <c r="M17" s="6">
        <v>2.3715600000000001</v>
      </c>
      <c r="N17" s="6">
        <v>47</v>
      </c>
      <c r="O17" s="6">
        <v>56.391300000000001</v>
      </c>
      <c r="P17" s="6">
        <v>120.9434</v>
      </c>
      <c r="Q17" s="6">
        <v>112.62009999999999</v>
      </c>
      <c r="R17" s="6">
        <v>91.568179999999998</v>
      </c>
      <c r="S17" s="6">
        <v>32.69811</v>
      </c>
      <c r="T17" s="6">
        <v>9.1204820000000009</v>
      </c>
      <c r="U17" s="6">
        <v>124.5929</v>
      </c>
      <c r="V17" s="6">
        <v>43.815950000000001</v>
      </c>
      <c r="W17" s="6">
        <v>70.269570000000002</v>
      </c>
      <c r="X17" s="6">
        <v>51.994349999999997</v>
      </c>
      <c r="Y17" s="6">
        <v>27.311109999999999</v>
      </c>
      <c r="Z17" s="6">
        <v>39.393940000000001</v>
      </c>
      <c r="AA17" s="6">
        <v>137.7191</v>
      </c>
      <c r="AB17" s="6">
        <v>108</v>
      </c>
      <c r="AC17" s="6">
        <v>154.3939</v>
      </c>
      <c r="AD17" s="6">
        <v>48.15</v>
      </c>
      <c r="AE17" s="6">
        <v>136.4333</v>
      </c>
      <c r="AF17" s="6">
        <v>139.76310000000001</v>
      </c>
      <c r="AG17" s="6">
        <v>79.135919999999999</v>
      </c>
      <c r="AH17" s="6">
        <v>84.205129999999997</v>
      </c>
      <c r="AI17" s="6">
        <v>107.2047</v>
      </c>
      <c r="AJ17" s="6">
        <v>60.118580000000001</v>
      </c>
      <c r="AK17" s="6">
        <v>67.648650000000004</v>
      </c>
      <c r="AL17" s="6">
        <v>82.670330000000007</v>
      </c>
    </row>
    <row r="18" spans="1:40" x14ac:dyDescent="0.15">
      <c r="A18" s="3">
        <v>123.1429</v>
      </c>
      <c r="B18" s="6">
        <v>12.60839</v>
      </c>
      <c r="C18" s="6">
        <v>20.446280000000002</v>
      </c>
      <c r="D18" s="6">
        <v>56.823230000000002</v>
      </c>
      <c r="E18" s="6">
        <v>29.803570000000001</v>
      </c>
      <c r="F18" s="6">
        <v>15.78049</v>
      </c>
      <c r="G18" s="6">
        <v>4.9444439999999998</v>
      </c>
      <c r="H18" s="6">
        <v>4.68</v>
      </c>
      <c r="I18" s="6">
        <v>1.683246</v>
      </c>
      <c r="J18" s="6">
        <v>2.3177840000000001</v>
      </c>
      <c r="K18" s="6">
        <v>2.574468</v>
      </c>
      <c r="L18" s="6">
        <v>5.9455780000000003</v>
      </c>
      <c r="M18" s="6">
        <v>1</v>
      </c>
      <c r="N18" s="6">
        <v>89.25</v>
      </c>
      <c r="O18" s="6">
        <v>103.2153</v>
      </c>
      <c r="P18" s="6">
        <v>123.63979999999999</v>
      </c>
      <c r="Q18" s="6">
        <v>100.9862</v>
      </c>
      <c r="R18" s="6">
        <v>92.626980000000003</v>
      </c>
      <c r="S18" s="6">
        <v>54.94558</v>
      </c>
      <c r="T18" s="6">
        <v>61.357140000000001</v>
      </c>
      <c r="U18" s="6">
        <v>61.938330000000001</v>
      </c>
      <c r="V18" s="6">
        <v>52.841670000000001</v>
      </c>
      <c r="W18" s="6">
        <v>56.162500000000001</v>
      </c>
      <c r="X18" s="6">
        <v>67.810079999999999</v>
      </c>
      <c r="Y18" s="6">
        <v>25.88</v>
      </c>
      <c r="Z18" s="6">
        <v>54.632080000000002</v>
      </c>
      <c r="AA18" s="6">
        <v>146.73769999999999</v>
      </c>
      <c r="AB18" s="6">
        <v>137.59549999999999</v>
      </c>
      <c r="AC18" s="6">
        <v>142.57589999999999</v>
      </c>
      <c r="AD18" s="6">
        <v>131.4143</v>
      </c>
      <c r="AE18" s="6">
        <v>140.5864</v>
      </c>
      <c r="AF18" s="6">
        <v>164.33330000000001</v>
      </c>
      <c r="AG18" s="6">
        <v>95.0625</v>
      </c>
      <c r="AH18" s="6">
        <v>66.438199999999995</v>
      </c>
      <c r="AI18" s="6">
        <v>33.68421</v>
      </c>
      <c r="AJ18" s="6">
        <v>89.647999999999996</v>
      </c>
      <c r="AK18" s="6">
        <v>82.258070000000004</v>
      </c>
      <c r="AL18" s="6">
        <v>133.88890000000001</v>
      </c>
    </row>
    <row r="19" spans="1:40" x14ac:dyDescent="0.15">
      <c r="A19" s="3">
        <v>112.75</v>
      </c>
      <c r="B19" s="6">
        <v>6.2476640000000003</v>
      </c>
      <c r="C19" s="6">
        <v>17.463159999999998</v>
      </c>
      <c r="D19" s="6">
        <v>17.5</v>
      </c>
      <c r="E19" s="6">
        <v>10.83155</v>
      </c>
      <c r="F19" s="6">
        <v>41.195650000000001</v>
      </c>
      <c r="G19" s="6">
        <v>11.648</v>
      </c>
      <c r="H19" s="6">
        <v>9.0069929999999996</v>
      </c>
      <c r="I19" s="6">
        <v>0.9</v>
      </c>
      <c r="J19" s="6">
        <v>1.7291669999999999</v>
      </c>
      <c r="K19" s="6">
        <v>2.4426749999999999</v>
      </c>
      <c r="L19" s="6">
        <v>7.4731180000000004</v>
      </c>
      <c r="M19" s="6">
        <v>2.0939760000000001</v>
      </c>
      <c r="N19" s="6">
        <v>44.022219999999997</v>
      </c>
      <c r="O19" s="6">
        <v>119.4444</v>
      </c>
      <c r="P19" s="6">
        <v>170.5333</v>
      </c>
      <c r="Q19" s="6">
        <v>75.700789999999998</v>
      </c>
      <c r="R19" s="6">
        <v>123.3571</v>
      </c>
      <c r="S19" s="6">
        <v>91.827590000000001</v>
      </c>
      <c r="T19" s="6">
        <v>78.717110000000005</v>
      </c>
      <c r="U19" s="6">
        <v>69.03125</v>
      </c>
      <c r="V19" s="6">
        <v>45.385710000000003</v>
      </c>
      <c r="W19" s="6">
        <v>86.362319999999997</v>
      </c>
      <c r="X19" s="6">
        <v>88.464290000000005</v>
      </c>
      <c r="Y19" s="6">
        <v>28.30612</v>
      </c>
      <c r="Z19" s="6">
        <v>54.397660000000002</v>
      </c>
      <c r="AA19" s="6">
        <v>85.528570000000002</v>
      </c>
      <c r="AB19" s="6">
        <v>58.375</v>
      </c>
      <c r="AC19" s="6">
        <v>136.684</v>
      </c>
      <c r="AD19" s="6">
        <v>113.07689999999999</v>
      </c>
      <c r="AE19" s="6">
        <v>147.39769999999999</v>
      </c>
      <c r="AF19" s="6">
        <v>172.88679999999999</v>
      </c>
      <c r="AG19" s="6">
        <v>93.318839999999994</v>
      </c>
      <c r="AH19" s="6">
        <v>43.85</v>
      </c>
      <c r="AI19" s="6">
        <v>78.963160000000002</v>
      </c>
      <c r="AJ19" s="6">
        <v>110.67919999999999</v>
      </c>
      <c r="AK19" s="6">
        <v>38.239840000000001</v>
      </c>
      <c r="AL19" s="6">
        <v>44.13044</v>
      </c>
    </row>
    <row r="20" spans="1:40" x14ac:dyDescent="0.15">
      <c r="A20" s="3">
        <v>70.255319999999998</v>
      </c>
      <c r="B20" s="6">
        <v>7.0149249999999999</v>
      </c>
      <c r="C20" s="6">
        <v>16.415089999999999</v>
      </c>
      <c r="D20" s="6">
        <v>46.098210000000002</v>
      </c>
      <c r="E20" s="6">
        <v>36.236359999999998</v>
      </c>
      <c r="F20" s="6">
        <v>30.83333</v>
      </c>
      <c r="G20" s="6">
        <v>9.0740739999999995</v>
      </c>
      <c r="H20" s="6">
        <v>8</v>
      </c>
      <c r="I20" s="6">
        <v>0.99099099999999996</v>
      </c>
      <c r="J20" s="6">
        <v>1</v>
      </c>
      <c r="K20" s="6">
        <v>2.9677419999999999</v>
      </c>
      <c r="L20" s="6">
        <v>6.4382020000000004</v>
      </c>
      <c r="M20" s="6">
        <v>5.0363639999999998</v>
      </c>
      <c r="N20" s="6">
        <v>83.726500000000001</v>
      </c>
      <c r="O20" s="6">
        <v>50.701030000000003</v>
      </c>
      <c r="P20" s="6">
        <v>122.33329999999999</v>
      </c>
      <c r="Q20" s="6">
        <v>141.3125</v>
      </c>
      <c r="R20" s="6">
        <v>131.76499999999999</v>
      </c>
      <c r="S20" s="6">
        <v>34.311190000000003</v>
      </c>
      <c r="T20" s="6">
        <v>9.7811160000000008</v>
      </c>
      <c r="U20" s="6">
        <v>72.928569999999993</v>
      </c>
      <c r="V20" s="6">
        <v>49.105040000000002</v>
      </c>
      <c r="W20" s="6">
        <v>64.096490000000003</v>
      </c>
      <c r="X20" s="6">
        <v>119.5946</v>
      </c>
      <c r="Y20" s="6">
        <v>25.442309999999999</v>
      </c>
      <c r="Z20" s="6">
        <v>75.94444</v>
      </c>
      <c r="AA20" s="6">
        <v>103.6374</v>
      </c>
      <c r="AB20" s="6">
        <v>151.70869999999999</v>
      </c>
      <c r="AC20" s="6">
        <v>187.9375</v>
      </c>
      <c r="AD20" s="6">
        <v>120.681</v>
      </c>
      <c r="AE20" s="6">
        <v>115.4722</v>
      </c>
      <c r="AF20" s="6">
        <v>101.2619</v>
      </c>
      <c r="AG20" s="6">
        <v>91.269229999999993</v>
      </c>
      <c r="AH20" s="6">
        <v>94.246840000000006</v>
      </c>
      <c r="AI20" s="6">
        <v>48.965319999999998</v>
      </c>
      <c r="AJ20" s="6">
        <v>53.841819999999998</v>
      </c>
      <c r="AK20" s="6">
        <v>43.608699999999999</v>
      </c>
      <c r="AL20" s="6">
        <v>23.67568</v>
      </c>
    </row>
    <row r="21" spans="1:40" x14ac:dyDescent="0.15">
      <c r="A21" s="3">
        <v>117.0488</v>
      </c>
      <c r="B21" s="6">
        <v>6.9930560000000002</v>
      </c>
      <c r="C21" s="6">
        <v>20.984850000000002</v>
      </c>
      <c r="D21" s="6">
        <v>73.806950000000001</v>
      </c>
      <c r="E21" s="6">
        <v>17.87209</v>
      </c>
      <c r="F21" s="6">
        <v>29.147729999999999</v>
      </c>
      <c r="G21" s="6">
        <v>7.9</v>
      </c>
      <c r="H21" s="6">
        <v>10.06977</v>
      </c>
      <c r="I21" s="6">
        <v>1.7753620000000001</v>
      </c>
      <c r="J21" s="6">
        <v>1</v>
      </c>
      <c r="K21" s="6">
        <v>1.7032259999999999</v>
      </c>
      <c r="L21" s="6">
        <v>5.9477120000000001</v>
      </c>
      <c r="M21" s="6">
        <v>1.287671</v>
      </c>
      <c r="N21" s="6">
        <v>54.419049999999999</v>
      </c>
      <c r="O21" s="6">
        <v>96.222219999999993</v>
      </c>
      <c r="P21" s="6">
        <v>72.181820000000002</v>
      </c>
      <c r="Q21" s="6">
        <v>174.3</v>
      </c>
      <c r="R21" s="6">
        <v>83.833330000000004</v>
      </c>
      <c r="S21" s="6">
        <v>54.024630000000002</v>
      </c>
      <c r="T21" s="6">
        <v>56.898310000000002</v>
      </c>
      <c r="U21" s="6">
        <v>123.73909999999999</v>
      </c>
      <c r="V21" s="6">
        <v>120.93980000000001</v>
      </c>
      <c r="W21" s="6">
        <v>76.353290000000001</v>
      </c>
      <c r="X21" s="6">
        <v>67.590040000000002</v>
      </c>
      <c r="Y21" s="6">
        <v>30.553650000000001</v>
      </c>
      <c r="Z21" s="6">
        <v>35.25</v>
      </c>
      <c r="AA21" s="6">
        <v>144</v>
      </c>
      <c r="AB21" s="6">
        <v>140.83330000000001</v>
      </c>
      <c r="AC21" s="6">
        <v>158.11490000000001</v>
      </c>
      <c r="AD21" s="6">
        <v>84.099729999999994</v>
      </c>
      <c r="AE21" s="6">
        <v>134.8296</v>
      </c>
      <c r="AF21" s="6">
        <v>135.50720000000001</v>
      </c>
      <c r="AG21" s="6">
        <v>128.6807</v>
      </c>
      <c r="AH21" s="6">
        <v>73.283330000000007</v>
      </c>
      <c r="AI21" s="6">
        <v>45.028390000000002</v>
      </c>
      <c r="AJ21" s="6">
        <v>65.75</v>
      </c>
      <c r="AK21" s="6">
        <v>39.205359999999999</v>
      </c>
      <c r="AL21" s="6">
        <v>89.40625</v>
      </c>
    </row>
    <row r="22" spans="1:40" x14ac:dyDescent="0.15">
      <c r="A22" s="3">
        <v>92.363640000000004</v>
      </c>
      <c r="B22" s="6">
        <v>7.8643530000000004</v>
      </c>
      <c r="C22" s="6">
        <v>28.193549999999998</v>
      </c>
      <c r="D22" s="6">
        <v>64.491230000000002</v>
      </c>
      <c r="E22" s="6">
        <v>8.1</v>
      </c>
      <c r="F22" s="6">
        <v>21.874130000000001</v>
      </c>
      <c r="G22" s="6">
        <v>8.5291010000000007</v>
      </c>
      <c r="H22" s="6">
        <v>7.5139319999999996</v>
      </c>
      <c r="I22" s="6">
        <v>1</v>
      </c>
      <c r="J22" s="6">
        <v>1</v>
      </c>
      <c r="K22" s="6">
        <v>1.1363639999999999</v>
      </c>
      <c r="L22" s="6">
        <v>5.8549620000000004</v>
      </c>
      <c r="M22" s="6">
        <v>1.571429</v>
      </c>
      <c r="N22" s="6">
        <v>71.754099999999994</v>
      </c>
      <c r="O22" s="6">
        <v>138.0361</v>
      </c>
      <c r="P22" s="6">
        <v>42.508769999999998</v>
      </c>
      <c r="Q22" s="6">
        <v>114.5</v>
      </c>
      <c r="R22" s="6">
        <v>40.764049999999997</v>
      </c>
      <c r="S22" s="6">
        <v>42.362319999999997</v>
      </c>
      <c r="T22" s="6">
        <v>61.898879999999998</v>
      </c>
      <c r="U22" s="6">
        <v>48.9</v>
      </c>
      <c r="V22" s="6">
        <v>28.13636</v>
      </c>
      <c r="W22" s="6">
        <v>50.517859999999999</v>
      </c>
      <c r="X22" s="6">
        <v>48.610939999999999</v>
      </c>
      <c r="Y22" s="6">
        <v>38.18571</v>
      </c>
      <c r="Z22" s="6">
        <v>61.265819999999998</v>
      </c>
      <c r="AA22" s="6">
        <v>180.54900000000001</v>
      </c>
      <c r="AB22" s="6">
        <v>68.543809999999993</v>
      </c>
      <c r="AC22" s="6">
        <v>170.67320000000001</v>
      </c>
      <c r="AD22" s="6">
        <v>30.88</v>
      </c>
      <c r="AE22" s="6">
        <v>96.275000000000006</v>
      </c>
      <c r="AF22" s="6">
        <v>85.677970000000002</v>
      </c>
      <c r="AG22" s="6">
        <v>68.668090000000007</v>
      </c>
      <c r="AH22" s="6">
        <v>55.605629999999998</v>
      </c>
      <c r="AI22" s="6">
        <v>104.56319999999999</v>
      </c>
      <c r="AJ22" s="6">
        <v>145.92859999999999</v>
      </c>
      <c r="AK22" s="6">
        <v>47.727269999999997</v>
      </c>
      <c r="AL22" s="6">
        <v>65.220339999999993</v>
      </c>
    </row>
    <row r="23" spans="1:40" x14ac:dyDescent="0.15">
      <c r="A23" s="3">
        <v>104.0196</v>
      </c>
      <c r="B23" s="6">
        <v>8.4275859999999998</v>
      </c>
      <c r="C23" s="6">
        <v>10.78378</v>
      </c>
      <c r="D23" s="6">
        <v>11.44444</v>
      </c>
      <c r="E23" s="6">
        <v>36.615389999999998</v>
      </c>
      <c r="F23" s="6">
        <v>27.514289999999999</v>
      </c>
      <c r="G23" s="6">
        <v>16.25564</v>
      </c>
      <c r="H23" s="6">
        <v>8.9018689999999996</v>
      </c>
      <c r="I23" s="6">
        <v>2.15</v>
      </c>
      <c r="J23" s="6">
        <v>2.5499999999999998</v>
      </c>
      <c r="K23" s="6">
        <v>0.89583299999999999</v>
      </c>
      <c r="L23" s="6">
        <v>7.2736840000000003</v>
      </c>
      <c r="M23" s="6">
        <v>1.3333330000000001</v>
      </c>
      <c r="N23" s="6">
        <v>55.97222</v>
      </c>
      <c r="O23" s="6">
        <v>59.825180000000003</v>
      </c>
      <c r="P23" s="6">
        <v>95</v>
      </c>
      <c r="Q23" s="6">
        <v>68.457139999999995</v>
      </c>
      <c r="R23" s="6">
        <v>141.303</v>
      </c>
      <c r="S23" s="6">
        <v>53.311480000000003</v>
      </c>
      <c r="T23" s="6">
        <v>12.28571</v>
      </c>
      <c r="U23" s="6">
        <v>84.028570000000002</v>
      </c>
      <c r="V23" s="6">
        <v>59.625</v>
      </c>
      <c r="W23" s="6">
        <v>100.76430000000001</v>
      </c>
      <c r="X23" s="6">
        <v>84.150379999999998</v>
      </c>
      <c r="Y23" s="6">
        <v>31.974029999999999</v>
      </c>
      <c r="Z23" s="6">
        <v>82.826530000000005</v>
      </c>
      <c r="AA23" s="6">
        <v>67.261359999999996</v>
      </c>
      <c r="AB23" s="6">
        <v>78.827590000000001</v>
      </c>
      <c r="AC23" s="6">
        <v>179.82050000000001</v>
      </c>
      <c r="AD23" s="6">
        <v>41.270829999999997</v>
      </c>
      <c r="AE23" s="6">
        <v>188.9573</v>
      </c>
      <c r="AF23" s="6">
        <v>153.9331</v>
      </c>
      <c r="AG23" s="6">
        <v>60.666670000000003</v>
      </c>
      <c r="AH23" s="6">
        <v>31.156860000000002</v>
      </c>
      <c r="AI23" s="6">
        <v>103.3639</v>
      </c>
      <c r="AJ23" s="6">
        <v>41.163930000000001</v>
      </c>
      <c r="AK23" s="6">
        <v>41.344830000000002</v>
      </c>
      <c r="AL23" s="6">
        <v>98.796300000000002</v>
      </c>
    </row>
    <row r="24" spans="1:40" x14ac:dyDescent="0.15">
      <c r="A24" s="3">
        <v>59.397440000000003</v>
      </c>
      <c r="B24" s="6">
        <v>5.567164</v>
      </c>
      <c r="C24" s="6">
        <v>19.87931</v>
      </c>
      <c r="D24" s="6">
        <v>78.490070000000003</v>
      </c>
      <c r="E24" s="6">
        <v>61.282049999999998</v>
      </c>
      <c r="F24" s="6">
        <v>16.3125</v>
      </c>
      <c r="G24" s="6">
        <v>14.228009999999999</v>
      </c>
      <c r="H24" s="6">
        <v>8</v>
      </c>
      <c r="I24" s="6">
        <v>1.8473280000000001</v>
      </c>
      <c r="J24" s="6">
        <v>1</v>
      </c>
      <c r="K24" s="6">
        <v>1.1021510000000001</v>
      </c>
      <c r="L24" s="6">
        <v>6.5538460000000001</v>
      </c>
      <c r="M24" s="6">
        <v>4.873786</v>
      </c>
      <c r="N24" s="6">
        <v>95.201750000000004</v>
      </c>
      <c r="O24" s="6">
        <v>65.158820000000006</v>
      </c>
      <c r="P24" s="6">
        <v>56.496000000000002</v>
      </c>
      <c r="Q24" s="6">
        <v>83.158069999999995</v>
      </c>
      <c r="R24" s="6">
        <v>201.92590000000001</v>
      </c>
      <c r="S24" s="6">
        <v>38.21264</v>
      </c>
      <c r="T24" s="6">
        <v>5.6744190000000003</v>
      </c>
      <c r="U24" s="6">
        <v>87.731030000000004</v>
      </c>
      <c r="V24" s="6">
        <v>44.877470000000002</v>
      </c>
      <c r="W24" s="6">
        <v>75.786519999999996</v>
      </c>
      <c r="X24" s="6">
        <v>77.617080000000001</v>
      </c>
      <c r="Y24" s="6">
        <v>52.988169999999997</v>
      </c>
      <c r="Z24" s="6">
        <v>44.936709999999998</v>
      </c>
      <c r="AA24" s="6">
        <v>158.09379999999999</v>
      </c>
      <c r="AB24" s="6">
        <v>110.1143</v>
      </c>
      <c r="AC24" s="6">
        <v>68.163269999999997</v>
      </c>
      <c r="AD24" s="6">
        <v>148.5753</v>
      </c>
      <c r="AE24" s="6">
        <v>221.0488</v>
      </c>
      <c r="AF24" s="6">
        <v>162.10810000000001</v>
      </c>
      <c r="AG24" s="6">
        <v>104.12649999999999</v>
      </c>
      <c r="AH24" s="6">
        <v>51.935000000000002</v>
      </c>
      <c r="AI24" s="6">
        <v>54.123930000000001</v>
      </c>
      <c r="AJ24" s="6">
        <v>135.6917</v>
      </c>
      <c r="AK24" s="6">
        <v>20.965520000000001</v>
      </c>
      <c r="AL24" s="6">
        <v>115.9006</v>
      </c>
    </row>
    <row r="25" spans="1:40" x14ac:dyDescent="0.15">
      <c r="A25" s="3">
        <v>97.33784</v>
      </c>
      <c r="B25" s="6">
        <v>9.125</v>
      </c>
      <c r="C25" s="6">
        <v>13.98795</v>
      </c>
      <c r="D25" s="6">
        <v>68.487179999999995</v>
      </c>
      <c r="E25" s="6">
        <v>26.95833</v>
      </c>
      <c r="F25" s="6">
        <v>43.528379999999999</v>
      </c>
      <c r="G25" s="6">
        <v>3.4230770000000001</v>
      </c>
      <c r="H25" s="6">
        <v>5.1034480000000002</v>
      </c>
      <c r="I25" s="6">
        <v>1</v>
      </c>
      <c r="J25" s="6">
        <v>1</v>
      </c>
      <c r="K25" s="6">
        <v>2.4693879999999999</v>
      </c>
      <c r="L25" s="6">
        <v>6.1167879999999997</v>
      </c>
      <c r="M25" s="6">
        <v>1.131313</v>
      </c>
      <c r="N25" s="6">
        <v>59.448979999999999</v>
      </c>
      <c r="O25" s="6">
        <v>81.774829999999994</v>
      </c>
      <c r="P25" s="6">
        <v>134.30670000000001</v>
      </c>
      <c r="Q25" s="6">
        <v>96.350880000000004</v>
      </c>
      <c r="R25" s="6">
        <v>49.412500000000001</v>
      </c>
      <c r="S25" s="6">
        <v>35.09131</v>
      </c>
      <c r="T25" s="6">
        <v>9.528302</v>
      </c>
      <c r="U25" s="6">
        <v>77.226299999999995</v>
      </c>
      <c r="V25" s="6">
        <v>83.384619999999998</v>
      </c>
      <c r="W25" s="6">
        <v>76.510639999999995</v>
      </c>
      <c r="X25" s="6">
        <v>99.851849999999999</v>
      </c>
      <c r="Y25" s="6">
        <v>28.13158</v>
      </c>
      <c r="Z25" s="6">
        <v>76.403760000000005</v>
      </c>
      <c r="AA25" s="6">
        <v>182.66669999999999</v>
      </c>
      <c r="AB25" s="6">
        <v>92.184209999999993</v>
      </c>
      <c r="AC25" s="6">
        <v>33.512819999999998</v>
      </c>
      <c r="AD25" s="6">
        <v>112.27379999999999</v>
      </c>
      <c r="AE25" s="6">
        <v>108.7252</v>
      </c>
      <c r="AF25" s="6">
        <v>105.20740000000001</v>
      </c>
      <c r="AG25" s="6">
        <v>49.975679999999997</v>
      </c>
      <c r="AH25" s="6">
        <v>84.5</v>
      </c>
      <c r="AI25" s="6">
        <v>59.890680000000003</v>
      </c>
      <c r="AJ25" s="6">
        <v>68.684209999999993</v>
      </c>
      <c r="AK25" s="6">
        <v>137.24</v>
      </c>
      <c r="AL25" s="6">
        <v>127.6614</v>
      </c>
    </row>
    <row r="26" spans="1:40" x14ac:dyDescent="0.15">
      <c r="A26" s="3">
        <v>132.20230000000001</v>
      </c>
      <c r="B26" s="6">
        <v>7.76</v>
      </c>
      <c r="C26" s="6">
        <v>14.9133</v>
      </c>
      <c r="D26" s="6">
        <v>60.446429999999999</v>
      </c>
      <c r="E26" s="6">
        <v>17.51707</v>
      </c>
      <c r="F26" s="6">
        <v>61.52</v>
      </c>
      <c r="G26" s="6">
        <v>7.7234040000000004</v>
      </c>
      <c r="H26" s="6">
        <v>9.6914289999999994</v>
      </c>
      <c r="I26" s="6">
        <v>1</v>
      </c>
      <c r="J26" s="6">
        <v>2.8</v>
      </c>
      <c r="K26" s="6">
        <v>1.8701300000000001</v>
      </c>
      <c r="L26" s="6">
        <v>5.0476190000000001</v>
      </c>
      <c r="M26" s="6">
        <v>3.436842</v>
      </c>
      <c r="N26" s="6">
        <v>51.530439999999999</v>
      </c>
      <c r="O26" s="6">
        <v>118.4944</v>
      </c>
      <c r="P26" s="6">
        <v>81.553849999999997</v>
      </c>
      <c r="Q26" s="6">
        <v>92.505099999999999</v>
      </c>
      <c r="R26" s="6">
        <v>72.578310000000002</v>
      </c>
      <c r="S26" s="6">
        <v>49.752850000000002</v>
      </c>
      <c r="T26" s="6">
        <v>75.598770000000002</v>
      </c>
      <c r="U26" s="6">
        <v>91.232699999999994</v>
      </c>
      <c r="V26" s="6">
        <v>79.829790000000003</v>
      </c>
      <c r="W26" s="6">
        <v>48.184469999999997</v>
      </c>
      <c r="X26" s="6">
        <v>47.478990000000003</v>
      </c>
      <c r="Y26" s="6">
        <v>22.134879999999999</v>
      </c>
      <c r="Z26" s="6">
        <v>56.279069999999997</v>
      </c>
      <c r="AA26" s="6">
        <v>128.5342</v>
      </c>
      <c r="AB26" s="6">
        <v>135.95529999999999</v>
      </c>
      <c r="AC26" s="6">
        <v>74.15361</v>
      </c>
      <c r="AD26" s="6">
        <v>101.7009</v>
      </c>
      <c r="AE26" s="6">
        <v>154.9863</v>
      </c>
      <c r="AF26" s="6">
        <v>156.86959999999999</v>
      </c>
      <c r="AG26" s="6">
        <v>90.185839999999999</v>
      </c>
      <c r="AH26" s="6">
        <v>84.780900000000003</v>
      </c>
      <c r="AI26" s="6">
        <v>46.309519999999999</v>
      </c>
      <c r="AJ26" s="6">
        <v>91.344830000000002</v>
      </c>
      <c r="AK26" s="6">
        <v>62.734569999999998</v>
      </c>
      <c r="AL26" s="6">
        <v>64.085710000000006</v>
      </c>
    </row>
    <row r="27" spans="1:40" x14ac:dyDescent="0.15">
      <c r="A27" s="3">
        <v>113.95950000000001</v>
      </c>
      <c r="B27" s="6">
        <v>5.6578949999999999</v>
      </c>
      <c r="C27" s="6">
        <v>40.9</v>
      </c>
      <c r="D27" s="6">
        <v>35.205559999999998</v>
      </c>
      <c r="E27" s="6">
        <v>30.801259999999999</v>
      </c>
      <c r="F27" s="6">
        <v>61.409089999999999</v>
      </c>
      <c r="G27" s="6">
        <v>10.704549999999999</v>
      </c>
      <c r="H27" s="6">
        <v>8.3032260000000004</v>
      </c>
      <c r="I27" s="6">
        <v>1.4352940000000001</v>
      </c>
      <c r="J27" s="6">
        <v>2.912833</v>
      </c>
      <c r="K27" s="6">
        <v>1.0711459999999999</v>
      </c>
      <c r="L27" s="6">
        <v>7.2985389999999999</v>
      </c>
      <c r="M27" s="6">
        <v>2.1818179999999998</v>
      </c>
      <c r="N27" s="6">
        <v>74.064940000000007</v>
      </c>
      <c r="O27" s="6">
        <v>42.119050000000001</v>
      </c>
      <c r="P27" s="6">
        <v>89.470150000000004</v>
      </c>
      <c r="Q27" s="6">
        <v>77.047169999999994</v>
      </c>
      <c r="R27" s="6">
        <v>125.32640000000001</v>
      </c>
      <c r="S27" s="6">
        <v>32.63608</v>
      </c>
      <c r="T27" s="6">
        <v>62.223599999999998</v>
      </c>
      <c r="U27" s="6">
        <v>40.196080000000002</v>
      </c>
      <c r="V27" s="6">
        <v>46.034309999999998</v>
      </c>
      <c r="W27" s="6">
        <v>37.333329999999997</v>
      </c>
      <c r="X27" s="6">
        <v>94.487179999999995</v>
      </c>
      <c r="Y27" s="6">
        <v>34.139240000000001</v>
      </c>
      <c r="Z27" s="6">
        <v>50.053849999999997</v>
      </c>
      <c r="AA27" s="6">
        <v>87.421049999999994</v>
      </c>
      <c r="AB27" s="6">
        <v>173.65960000000001</v>
      </c>
      <c r="AC27" s="6">
        <v>163.14169999999999</v>
      </c>
      <c r="AD27" s="6">
        <v>89.1</v>
      </c>
      <c r="AE27" s="6">
        <v>82.212900000000005</v>
      </c>
      <c r="AF27" s="6">
        <v>78.247860000000003</v>
      </c>
      <c r="AG27" s="6">
        <v>84.877780000000001</v>
      </c>
      <c r="AH27" s="6">
        <v>61.651899999999998</v>
      </c>
      <c r="AI27" s="6">
        <v>115.34480000000001</v>
      </c>
      <c r="AJ27" s="6">
        <v>57.411769999999997</v>
      </c>
      <c r="AK27" s="6">
        <v>38.535710000000002</v>
      </c>
      <c r="AL27" s="6">
        <v>181.38239999999999</v>
      </c>
    </row>
    <row r="28" spans="1:40" x14ac:dyDescent="0.15">
      <c r="A28" s="3">
        <v>99.956040000000002</v>
      </c>
      <c r="B28" s="6">
        <v>10.5</v>
      </c>
      <c r="C28" s="6">
        <v>14.557689999999999</v>
      </c>
      <c r="D28" s="6">
        <v>46.6145</v>
      </c>
      <c r="E28" s="6">
        <v>28.975000000000001</v>
      </c>
      <c r="F28" s="6">
        <v>42.752380000000002</v>
      </c>
      <c r="G28" s="6">
        <v>2.961538</v>
      </c>
      <c r="H28" s="6">
        <v>6.7769779999999997</v>
      </c>
      <c r="I28" s="6">
        <v>2.016</v>
      </c>
      <c r="J28" s="6">
        <v>1.7816590000000001</v>
      </c>
      <c r="K28" s="6">
        <v>1.869281</v>
      </c>
      <c r="L28" s="6">
        <v>5</v>
      </c>
      <c r="M28" s="6">
        <v>2.586957</v>
      </c>
      <c r="N28" s="6">
        <v>41.592590000000001</v>
      </c>
      <c r="O28" s="6">
        <v>88.085939999999994</v>
      </c>
      <c r="P28" s="6">
        <v>112.532</v>
      </c>
      <c r="Q28" s="6">
        <v>161.88</v>
      </c>
      <c r="R28" s="6">
        <v>174.83330000000001</v>
      </c>
      <c r="S28" s="6">
        <v>36.636360000000003</v>
      </c>
      <c r="T28" s="6">
        <v>40.661020000000001</v>
      </c>
      <c r="U28" s="6">
        <v>84.090909999999994</v>
      </c>
      <c r="V28" s="6">
        <v>56.709400000000002</v>
      </c>
      <c r="W28" s="6">
        <v>50.637929999999997</v>
      </c>
      <c r="X28" s="6">
        <v>65.75</v>
      </c>
      <c r="Y28" s="6">
        <v>29.240310000000001</v>
      </c>
      <c r="Z28" s="6">
        <v>57.728400000000001</v>
      </c>
      <c r="AA28" s="6">
        <v>132.23259999999999</v>
      </c>
      <c r="AB28" s="6">
        <v>120.0337</v>
      </c>
      <c r="AC28" s="6">
        <v>192.2</v>
      </c>
      <c r="AD28" s="6">
        <v>79.057689999999994</v>
      </c>
      <c r="AE28" s="6">
        <v>88.832560000000001</v>
      </c>
      <c r="AF28" s="6">
        <v>128.86189999999999</v>
      </c>
      <c r="AG28" s="6">
        <v>119.34690000000001</v>
      </c>
      <c r="AH28" s="6">
        <v>46.008769999999998</v>
      </c>
      <c r="AI28" s="6">
        <v>109.2911</v>
      </c>
      <c r="AJ28" s="6">
        <v>63.288629999999998</v>
      </c>
      <c r="AK28" s="6">
        <v>85.244280000000003</v>
      </c>
      <c r="AL28" s="6">
        <v>37.274999999999999</v>
      </c>
    </row>
    <row r="29" spans="1:40" x14ac:dyDescent="0.15">
      <c r="A29" s="3">
        <v>13.464650000000001</v>
      </c>
      <c r="B29" s="6">
        <v>6.4285709999999998</v>
      </c>
      <c r="C29" s="6">
        <v>28.637799999999999</v>
      </c>
      <c r="D29" s="6">
        <v>68.759259999999998</v>
      </c>
      <c r="E29" s="6">
        <v>22.807690000000001</v>
      </c>
      <c r="F29" s="6">
        <v>54.630139999999997</v>
      </c>
      <c r="G29" s="6">
        <v>2.9873419999999999</v>
      </c>
      <c r="H29" s="6">
        <v>6.0087979999999996</v>
      </c>
      <c r="I29" s="6">
        <v>0.15920400000000001</v>
      </c>
      <c r="J29" s="6">
        <v>1.029412</v>
      </c>
      <c r="K29" s="6">
        <v>4.1656440000000003</v>
      </c>
      <c r="L29" s="6">
        <v>6.2337660000000001</v>
      </c>
      <c r="M29" s="6">
        <v>0.99295800000000001</v>
      </c>
      <c r="N29" s="6">
        <v>86.035709999999995</v>
      </c>
      <c r="O29" s="6">
        <v>102.886</v>
      </c>
      <c r="P29" s="6">
        <v>124.1444</v>
      </c>
      <c r="Q29" s="6">
        <v>17.470590000000001</v>
      </c>
      <c r="R29" s="6">
        <v>67.779660000000007</v>
      </c>
      <c r="S29" s="6">
        <v>58.213120000000004</v>
      </c>
      <c r="T29" s="6">
        <v>9.2342340000000007</v>
      </c>
      <c r="U29" s="6">
        <v>85.423419999999993</v>
      </c>
      <c r="V29" s="6">
        <v>38.469949999999997</v>
      </c>
      <c r="W29" s="6">
        <v>21.537780000000001</v>
      </c>
      <c r="X29" s="6">
        <v>95.362459999999999</v>
      </c>
      <c r="Y29" s="6">
        <v>43.637680000000003</v>
      </c>
      <c r="Z29" s="6">
        <v>29.25</v>
      </c>
      <c r="AA29" s="6">
        <v>124.4074</v>
      </c>
      <c r="AB29" s="6">
        <v>81.226089999999999</v>
      </c>
      <c r="AC29" s="6">
        <v>142.87950000000001</v>
      </c>
      <c r="AD29" s="6">
        <v>116.85290000000001</v>
      </c>
      <c r="AE29" s="6">
        <v>137.6174</v>
      </c>
      <c r="AF29" s="6">
        <v>151.55330000000001</v>
      </c>
      <c r="AG29" s="6">
        <v>124.03700000000001</v>
      </c>
      <c r="AH29" s="6">
        <v>23.692309999999999</v>
      </c>
      <c r="AI29" s="6">
        <v>12.94444</v>
      </c>
      <c r="AJ29" s="6">
        <v>96.892560000000003</v>
      </c>
      <c r="AK29" s="6">
        <v>145.3125</v>
      </c>
      <c r="AL29" s="6">
        <v>66.792789999999997</v>
      </c>
      <c r="AN29" s="4"/>
    </row>
    <row r="30" spans="1:40" x14ac:dyDescent="0.15">
      <c r="A30" s="3">
        <v>118.5963</v>
      </c>
      <c r="B30" s="6">
        <v>7.5357139999999996</v>
      </c>
      <c r="C30" s="6">
        <v>20.976739999999999</v>
      </c>
      <c r="D30" s="6">
        <v>20.538460000000001</v>
      </c>
      <c r="E30" s="6">
        <v>15.11811</v>
      </c>
      <c r="F30" s="6">
        <v>60.00694</v>
      </c>
      <c r="G30" s="6">
        <v>13.92</v>
      </c>
      <c r="H30" s="6">
        <v>6.4937500000000004</v>
      </c>
      <c r="I30" s="6">
        <v>2.943038</v>
      </c>
      <c r="J30" s="6">
        <v>1.0688070000000001</v>
      </c>
      <c r="K30" s="6">
        <v>1.0916669999999999</v>
      </c>
      <c r="L30" s="6">
        <v>6.8181820000000002</v>
      </c>
      <c r="M30" s="6">
        <v>1.6888110000000001</v>
      </c>
      <c r="N30" s="6">
        <v>72.175439999999995</v>
      </c>
      <c r="O30" s="6">
        <v>78.44444</v>
      </c>
      <c r="P30" s="6">
        <v>112.3111</v>
      </c>
      <c r="Q30" s="6">
        <v>143.99289999999999</v>
      </c>
      <c r="R30" s="6">
        <v>41.137929999999997</v>
      </c>
      <c r="S30" s="6">
        <v>47.419359999999998</v>
      </c>
      <c r="T30" s="6">
        <v>55.546430000000001</v>
      </c>
      <c r="U30" s="6">
        <v>64.462689999999995</v>
      </c>
      <c r="V30" s="6">
        <v>50.888890000000004</v>
      </c>
      <c r="W30" s="6">
        <v>23.491530000000001</v>
      </c>
      <c r="X30" s="6">
        <v>27.042549999999999</v>
      </c>
      <c r="Y30" s="6">
        <v>24.44444</v>
      </c>
      <c r="Z30" s="6">
        <v>44.301169999999999</v>
      </c>
      <c r="AA30" s="6">
        <v>61.577779999999997</v>
      </c>
      <c r="AB30" s="6">
        <v>146.19380000000001</v>
      </c>
      <c r="AC30" s="6">
        <v>109.2851</v>
      </c>
      <c r="AD30" s="6">
        <v>99.317459999999997</v>
      </c>
      <c r="AE30" s="6">
        <v>92.171719999999993</v>
      </c>
      <c r="AF30" s="6">
        <v>146.34569999999999</v>
      </c>
      <c r="AG30" s="6">
        <v>15.71429</v>
      </c>
      <c r="AH30" s="6">
        <v>35.223399999999998</v>
      </c>
      <c r="AI30" s="6">
        <v>51.521430000000002</v>
      </c>
      <c r="AJ30" s="6">
        <v>63.031999999999996</v>
      </c>
      <c r="AK30" s="6">
        <v>42.806280000000001</v>
      </c>
      <c r="AL30" s="6">
        <v>108.173</v>
      </c>
    </row>
    <row r="31" spans="1:40" x14ac:dyDescent="0.15">
      <c r="A31" s="3">
        <v>118.364</v>
      </c>
      <c r="B31" s="6">
        <v>5.9</v>
      </c>
      <c r="C31" s="6">
        <v>21.588239999999999</v>
      </c>
      <c r="D31" s="6">
        <v>29.363</v>
      </c>
      <c r="E31" s="6">
        <v>58.295780000000001</v>
      </c>
      <c r="F31" s="6">
        <v>16.72222</v>
      </c>
      <c r="G31" s="6">
        <v>5.4</v>
      </c>
      <c r="H31" s="6">
        <v>10.85393</v>
      </c>
      <c r="I31" s="6">
        <v>1.714286</v>
      </c>
      <c r="J31" s="6">
        <v>1.252632</v>
      </c>
      <c r="K31" s="6">
        <v>1.461538</v>
      </c>
      <c r="L31" s="6">
        <v>4.7555560000000003</v>
      </c>
      <c r="M31" s="6">
        <v>3.4444439999999998</v>
      </c>
      <c r="N31" s="6">
        <v>72.847219999999993</v>
      </c>
      <c r="O31" s="6">
        <v>68.81035</v>
      </c>
      <c r="P31" s="6">
        <v>23.273679999999999</v>
      </c>
      <c r="Q31" s="6">
        <v>75.367519999999999</v>
      </c>
      <c r="R31" s="6">
        <v>136.54069999999999</v>
      </c>
      <c r="S31" s="6">
        <v>35.28378</v>
      </c>
      <c r="T31" s="6">
        <v>36.829270000000001</v>
      </c>
      <c r="U31" s="6">
        <v>50.103900000000003</v>
      </c>
      <c r="V31" s="6">
        <v>33</v>
      </c>
      <c r="W31" s="6">
        <v>49.642859999999999</v>
      </c>
      <c r="X31" s="6">
        <v>137.57249999999999</v>
      </c>
      <c r="Y31" s="6">
        <v>19.173909999999999</v>
      </c>
      <c r="Z31" s="6">
        <v>20.64</v>
      </c>
      <c r="AA31" s="6">
        <v>139.53059999999999</v>
      </c>
      <c r="AB31" s="6">
        <v>110.61109999999999</v>
      </c>
      <c r="AC31" s="6">
        <v>200.9</v>
      </c>
      <c r="AD31" s="6">
        <v>128.625</v>
      </c>
      <c r="AE31" s="6">
        <v>132.41489999999999</v>
      </c>
      <c r="AF31" s="6">
        <v>109.8514</v>
      </c>
      <c r="AG31" s="6">
        <v>67.755809999999997</v>
      </c>
      <c r="AH31" s="6">
        <v>39.9375</v>
      </c>
      <c r="AI31" s="6">
        <v>41.239130000000003</v>
      </c>
      <c r="AJ31" s="6">
        <v>91.965710000000001</v>
      </c>
      <c r="AK31" s="6">
        <v>27.63636</v>
      </c>
      <c r="AL31" s="6">
        <v>73.818179999999998</v>
      </c>
    </row>
    <row r="32" spans="1:40" x14ac:dyDescent="0.15">
      <c r="A32" s="3">
        <v>58.41818</v>
      </c>
      <c r="B32" s="6">
        <v>8.7456139999999998</v>
      </c>
      <c r="C32" s="6">
        <v>24.035430000000002</v>
      </c>
      <c r="D32" s="6">
        <v>81.419049999999999</v>
      </c>
      <c r="E32" s="6">
        <v>22.586210000000001</v>
      </c>
      <c r="F32" s="6">
        <v>81.267859999999999</v>
      </c>
      <c r="G32" s="6">
        <v>8.6064810000000005</v>
      </c>
      <c r="H32" s="6">
        <v>6.3043480000000001</v>
      </c>
      <c r="I32" s="6">
        <v>1.359375</v>
      </c>
      <c r="J32" s="6">
        <v>4.1682240000000004</v>
      </c>
      <c r="K32" s="6">
        <v>1.099291</v>
      </c>
      <c r="L32" s="6">
        <v>7.757085</v>
      </c>
      <c r="M32" s="6">
        <v>1.6988639999999999</v>
      </c>
      <c r="N32" s="6">
        <v>66.924620000000004</v>
      </c>
      <c r="O32" s="6">
        <v>110.7316</v>
      </c>
      <c r="P32" s="6">
        <v>143.5</v>
      </c>
      <c r="Q32" s="6">
        <v>154.83609999999999</v>
      </c>
      <c r="R32" s="6">
        <v>97.186170000000004</v>
      </c>
      <c r="S32" s="6">
        <v>54.12097</v>
      </c>
      <c r="T32" s="6">
        <v>42.191009999999999</v>
      </c>
      <c r="U32" s="6">
        <v>101.9434</v>
      </c>
      <c r="V32" s="6">
        <v>35.207549999999998</v>
      </c>
      <c r="W32" s="6">
        <v>59.190480000000001</v>
      </c>
      <c r="X32" s="6">
        <v>42.772730000000003</v>
      </c>
      <c r="Y32" s="6">
        <v>29.74906</v>
      </c>
      <c r="Z32" s="6">
        <v>30.125</v>
      </c>
      <c r="AA32" s="6">
        <v>67.794870000000003</v>
      </c>
      <c r="AB32" s="6">
        <v>137.96449999999999</v>
      </c>
      <c r="AC32" s="6">
        <v>147.2192</v>
      </c>
      <c r="AD32" s="6">
        <v>104.68470000000001</v>
      </c>
      <c r="AE32" s="6">
        <v>129.3511</v>
      </c>
      <c r="AF32" s="6">
        <v>172.02940000000001</v>
      </c>
      <c r="AG32" s="6">
        <v>55.291670000000003</v>
      </c>
      <c r="AH32" s="6">
        <v>42.5</v>
      </c>
      <c r="AI32" s="6">
        <v>81.586960000000005</v>
      </c>
      <c r="AJ32" s="6">
        <v>56.575760000000002</v>
      </c>
      <c r="AK32" s="6">
        <v>28.051279999999998</v>
      </c>
      <c r="AL32" s="6">
        <v>135.70859999999999</v>
      </c>
    </row>
    <row r="33" spans="1:40" x14ac:dyDescent="0.15">
      <c r="A33" s="3">
        <v>77.445710000000005</v>
      </c>
      <c r="B33" s="6">
        <v>5.6470589999999996</v>
      </c>
      <c r="C33" s="6">
        <v>12.65644</v>
      </c>
      <c r="D33" s="6">
        <v>44.150939999999999</v>
      </c>
      <c r="E33" s="6">
        <v>17.596640000000001</v>
      </c>
      <c r="F33" s="6">
        <v>25.495940000000001</v>
      </c>
      <c r="G33" s="6">
        <v>5.119497</v>
      </c>
      <c r="H33" s="6">
        <v>8.8333329999999997</v>
      </c>
      <c r="I33" s="6">
        <v>1.0909089999999999</v>
      </c>
      <c r="J33" s="6">
        <v>2.5838930000000002</v>
      </c>
      <c r="K33" s="6">
        <v>1.924528</v>
      </c>
      <c r="L33" s="6">
        <v>6.8493149999999998</v>
      </c>
      <c r="M33" s="6">
        <v>1</v>
      </c>
      <c r="N33" s="6">
        <v>86.709090000000003</v>
      </c>
      <c r="O33" s="6">
        <v>121.1707</v>
      </c>
      <c r="P33" s="6">
        <v>86.0625</v>
      </c>
      <c r="Q33" s="6">
        <v>95.073530000000005</v>
      </c>
      <c r="R33" s="6">
        <v>117.92</v>
      </c>
      <c r="S33" s="6">
        <v>42.242719999999998</v>
      </c>
      <c r="T33" s="6">
        <v>59.81579</v>
      </c>
      <c r="U33" s="6">
        <v>74.719750000000005</v>
      </c>
      <c r="V33" s="6">
        <v>74.886359999999996</v>
      </c>
      <c r="W33" s="6">
        <v>71.928569999999993</v>
      </c>
      <c r="X33" s="6">
        <v>85.688890000000001</v>
      </c>
      <c r="Y33" s="6">
        <v>38.214289999999998</v>
      </c>
      <c r="Z33" s="6">
        <v>30.280819999999999</v>
      </c>
      <c r="AA33" s="6">
        <v>130.66669999999999</v>
      </c>
      <c r="AB33" s="6">
        <v>161.7184</v>
      </c>
      <c r="AC33" s="6">
        <v>176.2381</v>
      </c>
      <c r="AD33" s="6">
        <v>92.55556</v>
      </c>
      <c r="AE33" s="6">
        <v>102.53660000000001</v>
      </c>
      <c r="AF33" s="6">
        <v>100.80719999999999</v>
      </c>
      <c r="AG33" s="6">
        <v>67.873490000000004</v>
      </c>
      <c r="AH33" s="6">
        <v>104.9254</v>
      </c>
      <c r="AI33" s="6">
        <v>78.171430000000001</v>
      </c>
      <c r="AJ33" s="6">
        <v>30.08</v>
      </c>
      <c r="AK33" s="6">
        <v>57.825530000000001</v>
      </c>
      <c r="AL33" s="6">
        <v>133.87180000000001</v>
      </c>
    </row>
    <row r="34" spans="1:40" x14ac:dyDescent="0.15">
      <c r="A34" s="3">
        <v>134.8485</v>
      </c>
      <c r="B34" s="6">
        <v>5.7916670000000003</v>
      </c>
      <c r="C34" s="6">
        <v>13.52778</v>
      </c>
      <c r="D34" s="6">
        <v>82.875</v>
      </c>
      <c r="E34" s="6">
        <v>34.133330000000001</v>
      </c>
      <c r="F34" s="6">
        <v>88.983050000000006</v>
      </c>
      <c r="G34" s="6">
        <v>12.76712</v>
      </c>
      <c r="H34" s="6">
        <v>6.9338240000000004</v>
      </c>
      <c r="I34" s="6">
        <v>2.1461990000000002</v>
      </c>
      <c r="J34" s="6">
        <v>1.2241379999999999</v>
      </c>
      <c r="K34" s="6">
        <v>2</v>
      </c>
      <c r="L34" s="6">
        <v>6.9090910000000001</v>
      </c>
      <c r="M34" s="6">
        <v>2.1714289999999998</v>
      </c>
      <c r="N34" s="6">
        <v>57.58276</v>
      </c>
      <c r="O34" s="6">
        <v>45.645350000000001</v>
      </c>
      <c r="P34" s="6">
        <v>28.51613</v>
      </c>
      <c r="Q34" s="6">
        <v>24.75807</v>
      </c>
      <c r="R34" s="6">
        <v>74.762299999999996</v>
      </c>
      <c r="S34" s="6">
        <v>30.465520000000001</v>
      </c>
      <c r="T34" s="6">
        <v>6.3448279999999997</v>
      </c>
      <c r="U34" s="6">
        <v>88.338310000000007</v>
      </c>
      <c r="V34" s="6">
        <v>28.634620000000002</v>
      </c>
      <c r="W34" s="6">
        <v>25.1</v>
      </c>
      <c r="X34" s="6">
        <v>107.88249999999999</v>
      </c>
      <c r="Y34" s="6">
        <v>17.1875</v>
      </c>
      <c r="Z34" s="6">
        <v>43.617100000000001</v>
      </c>
      <c r="AA34" s="6">
        <v>85.090909999999994</v>
      </c>
      <c r="AB34" s="6">
        <v>157.25980000000001</v>
      </c>
      <c r="AC34" s="6">
        <v>155.94640000000001</v>
      </c>
      <c r="AD34" s="6">
        <v>88.309650000000005</v>
      </c>
      <c r="AE34" s="6">
        <v>145.49350000000001</v>
      </c>
      <c r="AF34" s="6">
        <v>173.5</v>
      </c>
      <c r="AG34" s="6">
        <v>49.726030000000002</v>
      </c>
      <c r="AH34" s="6">
        <v>35.423079999999999</v>
      </c>
      <c r="AI34" s="6">
        <v>86.055220000000006</v>
      </c>
      <c r="AJ34" s="6">
        <v>86.360659999999996</v>
      </c>
      <c r="AK34" s="6">
        <v>170.98429999999999</v>
      </c>
      <c r="AL34" s="6">
        <v>142.61019999999999</v>
      </c>
    </row>
    <row r="35" spans="1:40" x14ac:dyDescent="0.15">
      <c r="A35" s="3">
        <v>37.8125</v>
      </c>
      <c r="B35" s="6">
        <v>9.0261440000000004</v>
      </c>
      <c r="C35" s="6">
        <v>11.76</v>
      </c>
      <c r="D35" s="6">
        <v>96.25</v>
      </c>
      <c r="E35" s="6">
        <v>13.438599999999999</v>
      </c>
      <c r="F35" s="6">
        <v>31.415320000000001</v>
      </c>
      <c r="G35" s="6">
        <v>7.9032260000000001</v>
      </c>
      <c r="H35" s="6">
        <v>10.1129</v>
      </c>
      <c r="I35" s="6">
        <v>0.94666700000000004</v>
      </c>
      <c r="J35" s="6">
        <v>1.78481</v>
      </c>
      <c r="K35" s="6">
        <v>1</v>
      </c>
      <c r="L35" s="6">
        <v>4.4411759999999996</v>
      </c>
      <c r="M35" s="6">
        <v>2.1538460000000001</v>
      </c>
      <c r="N35" s="6">
        <v>89.479169999999996</v>
      </c>
      <c r="O35" s="6">
        <v>93.265429999999995</v>
      </c>
      <c r="P35" s="6">
        <v>79.90164</v>
      </c>
      <c r="Q35" s="6">
        <v>87.317459999999997</v>
      </c>
      <c r="R35" s="6">
        <v>114.255</v>
      </c>
      <c r="S35" s="6">
        <v>51.550310000000003</v>
      </c>
      <c r="T35" s="6">
        <v>11.15652</v>
      </c>
      <c r="U35" s="6">
        <v>124.66670000000001</v>
      </c>
      <c r="V35" s="6">
        <v>72.191999999999993</v>
      </c>
      <c r="W35" s="6">
        <v>67.327269999999999</v>
      </c>
      <c r="X35" s="6">
        <v>75.844040000000007</v>
      </c>
      <c r="Y35" s="6">
        <v>74.977270000000004</v>
      </c>
      <c r="Z35" s="6">
        <v>48.44059</v>
      </c>
      <c r="AA35" s="6">
        <v>175.85</v>
      </c>
      <c r="AB35" s="6">
        <v>93.08511</v>
      </c>
      <c r="AC35" s="6">
        <v>123.84780000000001</v>
      </c>
      <c r="AD35" s="6">
        <v>164.3</v>
      </c>
      <c r="AE35" s="6">
        <v>105.6576</v>
      </c>
      <c r="AF35" s="6">
        <v>99.68</v>
      </c>
      <c r="AG35" s="6">
        <v>48.810679999999998</v>
      </c>
      <c r="AH35" s="6">
        <v>52.425530000000002</v>
      </c>
      <c r="AI35" s="6">
        <v>26.63514</v>
      </c>
      <c r="AJ35" s="6">
        <v>103.0714</v>
      </c>
      <c r="AK35" s="6">
        <v>77.274510000000006</v>
      </c>
      <c r="AL35" s="6">
        <v>99.745019999999997</v>
      </c>
    </row>
    <row r="36" spans="1:40" x14ac:dyDescent="0.15">
      <c r="A36" s="3">
        <v>144.7167</v>
      </c>
      <c r="B36" s="6">
        <v>10.17046</v>
      </c>
      <c r="C36" s="6">
        <v>9.5677970000000006</v>
      </c>
      <c r="D36" s="6">
        <v>76.537629999999993</v>
      </c>
      <c r="E36" s="6">
        <v>14.64082</v>
      </c>
      <c r="F36" s="6">
        <v>38.643360000000001</v>
      </c>
      <c r="G36" s="6">
        <v>5.7575760000000002</v>
      </c>
      <c r="H36" s="6">
        <v>7.7594940000000001</v>
      </c>
      <c r="I36" s="6">
        <v>1.6296299999999999</v>
      </c>
      <c r="J36" s="6">
        <v>1.454545</v>
      </c>
      <c r="K36" s="6">
        <v>2.046154</v>
      </c>
      <c r="L36" s="6">
        <v>7.62</v>
      </c>
      <c r="M36" s="6">
        <v>2.1935479999999998</v>
      </c>
      <c r="N36" s="6">
        <v>54.518520000000002</v>
      </c>
      <c r="O36" s="6">
        <v>70.818749999999994</v>
      </c>
      <c r="P36" s="6">
        <v>109.1905</v>
      </c>
      <c r="Q36" s="6">
        <v>123.43989999999999</v>
      </c>
      <c r="R36" s="6">
        <v>108.53100000000001</v>
      </c>
      <c r="S36" s="6">
        <v>72.845070000000007</v>
      </c>
      <c r="T36" s="6">
        <v>61.937109999999997</v>
      </c>
      <c r="U36" s="6">
        <v>46.131250000000001</v>
      </c>
      <c r="V36" s="6">
        <v>76.291139999999999</v>
      </c>
      <c r="W36" s="6">
        <v>69.4375</v>
      </c>
      <c r="X36" s="6">
        <v>78.238100000000003</v>
      </c>
      <c r="Y36" s="6">
        <v>24.204080000000001</v>
      </c>
      <c r="Z36" s="6">
        <v>67.103700000000003</v>
      </c>
      <c r="AA36" s="6">
        <v>112.65430000000001</v>
      </c>
      <c r="AB36" s="6">
        <v>103.8462</v>
      </c>
      <c r="AC36" s="6">
        <v>80.477999999999994</v>
      </c>
      <c r="AD36" s="6">
        <v>97.950919999999996</v>
      </c>
      <c r="AE36" s="6">
        <v>74.939490000000006</v>
      </c>
      <c r="AF36" s="6">
        <v>101.28230000000001</v>
      </c>
      <c r="AG36" s="6">
        <v>156.08330000000001</v>
      </c>
      <c r="AH36" s="6">
        <v>51.135869999999997</v>
      </c>
      <c r="AI36" s="6">
        <v>69.664119999999997</v>
      </c>
      <c r="AJ36" s="6">
        <v>147.26900000000001</v>
      </c>
      <c r="AK36" s="6">
        <v>162.1798</v>
      </c>
      <c r="AL36" s="6">
        <v>76.8</v>
      </c>
    </row>
    <row r="37" spans="1:40" x14ac:dyDescent="0.15">
      <c r="A37" s="3">
        <v>82.315790000000007</v>
      </c>
      <c r="B37" s="6">
        <v>7.1241830000000004</v>
      </c>
      <c r="C37" s="6">
        <v>16.233329999999999</v>
      </c>
      <c r="D37" s="6">
        <v>36.144280000000002</v>
      </c>
      <c r="E37" s="6">
        <v>18.31373</v>
      </c>
      <c r="F37" s="6">
        <v>27.861789999999999</v>
      </c>
      <c r="G37" s="6">
        <v>10.119999999999999</v>
      </c>
      <c r="H37" s="6">
        <v>8.6315790000000003</v>
      </c>
      <c r="I37" s="6">
        <v>0.84375</v>
      </c>
      <c r="J37" s="6">
        <v>1.018519</v>
      </c>
      <c r="K37" s="6">
        <v>0.96842099999999998</v>
      </c>
      <c r="L37" s="6">
        <v>8.9473680000000009</v>
      </c>
      <c r="M37" s="6">
        <v>5.1868129999999999</v>
      </c>
      <c r="N37" s="6">
        <v>83.233329999999995</v>
      </c>
      <c r="O37" s="6">
        <v>51.816330000000001</v>
      </c>
      <c r="P37" s="6">
        <v>124.89660000000001</v>
      </c>
      <c r="Q37" s="6">
        <v>113.4903</v>
      </c>
      <c r="R37" s="6">
        <v>136.2439</v>
      </c>
      <c r="S37" s="6">
        <v>56.423079999999999</v>
      </c>
      <c r="T37" s="6">
        <v>8.5</v>
      </c>
      <c r="U37" s="6">
        <v>64.056600000000003</v>
      </c>
      <c r="V37" s="6">
        <v>91.670460000000006</v>
      </c>
      <c r="W37" s="6">
        <v>89.782240000000002</v>
      </c>
      <c r="X37" s="6">
        <v>126.626</v>
      </c>
      <c r="Y37" s="6">
        <v>25.28058</v>
      </c>
      <c r="Z37" s="6">
        <v>36.928190000000001</v>
      </c>
      <c r="AA37" s="6">
        <v>89.229730000000004</v>
      </c>
      <c r="AB37" s="6">
        <v>137.81530000000001</v>
      </c>
      <c r="AC37" s="6">
        <v>130.8125</v>
      </c>
      <c r="AD37" s="6">
        <v>99.824449999999999</v>
      </c>
      <c r="AE37" s="6">
        <v>49.116669999999999</v>
      </c>
      <c r="AF37" s="6">
        <v>110.28</v>
      </c>
      <c r="AG37" s="6">
        <v>126.941</v>
      </c>
      <c r="AH37" s="6">
        <v>63.755099999999999</v>
      </c>
      <c r="AI37" s="6">
        <v>39.163519999999998</v>
      </c>
      <c r="AJ37" s="6">
        <v>45.144390000000001</v>
      </c>
      <c r="AK37" s="6">
        <v>86.202699999999993</v>
      </c>
      <c r="AL37" s="6">
        <v>76.903850000000006</v>
      </c>
    </row>
    <row r="38" spans="1:40" x14ac:dyDescent="0.15">
      <c r="A38" s="3">
        <v>103.4581</v>
      </c>
      <c r="B38" s="6">
        <v>10.142289999999999</v>
      </c>
      <c r="C38" s="6">
        <v>15.05714</v>
      </c>
      <c r="D38" s="6">
        <v>23.541350000000001</v>
      </c>
      <c r="E38" s="6">
        <v>51.918610000000001</v>
      </c>
      <c r="F38" s="6">
        <v>27.228069999999999</v>
      </c>
      <c r="G38" s="6">
        <v>8.4042549999999991</v>
      </c>
      <c r="H38" s="6">
        <v>6.2898550000000002</v>
      </c>
      <c r="I38" s="6">
        <v>0.93150699999999997</v>
      </c>
      <c r="J38" s="6">
        <v>1.266667</v>
      </c>
      <c r="K38" s="6">
        <v>2.3182839999999998</v>
      </c>
      <c r="L38" s="6">
        <v>7.2567570000000003</v>
      </c>
      <c r="M38" s="6">
        <v>2.6666669999999999</v>
      </c>
      <c r="N38" s="6">
        <v>47.048780000000001</v>
      </c>
      <c r="O38" s="6">
        <v>68.040289999999999</v>
      </c>
      <c r="P38" s="6">
        <v>124.0441</v>
      </c>
      <c r="Q38" s="6">
        <v>79.8</v>
      </c>
      <c r="R38" s="6">
        <v>100.0106</v>
      </c>
      <c r="S38" s="6">
        <v>45.77778</v>
      </c>
      <c r="T38" s="6">
        <v>44.617229999999999</v>
      </c>
      <c r="U38" s="6">
        <v>72.042249999999996</v>
      </c>
      <c r="V38" s="6">
        <v>130.24440000000001</v>
      </c>
      <c r="W38" s="6">
        <v>68.411460000000005</v>
      </c>
      <c r="X38" s="6">
        <v>42.691009999999999</v>
      </c>
      <c r="Y38" s="6">
        <v>31.9511</v>
      </c>
      <c r="Z38" s="6">
        <v>58.69811</v>
      </c>
      <c r="AA38" s="6">
        <v>218.7045</v>
      </c>
      <c r="AB38" s="6">
        <v>85.4</v>
      </c>
      <c r="AC38" s="6">
        <v>122.7105</v>
      </c>
      <c r="AD38" s="6">
        <v>92.575000000000003</v>
      </c>
      <c r="AE38" s="6">
        <v>126.5688</v>
      </c>
      <c r="AF38" s="6">
        <v>96.563829999999996</v>
      </c>
      <c r="AG38" s="6">
        <v>58.944879999999998</v>
      </c>
      <c r="AH38" s="6">
        <v>123.962</v>
      </c>
      <c r="AI38" s="6">
        <v>35.25714</v>
      </c>
      <c r="AJ38" s="6">
        <v>70.58511</v>
      </c>
      <c r="AK38" s="6">
        <v>33.487499999999997</v>
      </c>
      <c r="AL38" s="6">
        <v>57.505049999999997</v>
      </c>
    </row>
    <row r="39" spans="1:40" x14ac:dyDescent="0.15">
      <c r="A39" s="3">
        <v>97.047619999999995</v>
      </c>
      <c r="B39" s="6">
        <v>7.1466669999999999</v>
      </c>
      <c r="C39" s="6">
        <v>24.263159999999999</v>
      </c>
      <c r="D39" s="6">
        <v>43.990569999999998</v>
      </c>
      <c r="E39" s="6">
        <v>25.631070000000001</v>
      </c>
      <c r="F39" s="6">
        <v>20.948530000000002</v>
      </c>
      <c r="G39" s="6">
        <v>14.961539999999999</v>
      </c>
      <c r="H39" s="6">
        <v>7.25</v>
      </c>
      <c r="I39" s="6">
        <v>1.7428570000000001</v>
      </c>
      <c r="J39" s="6">
        <v>1.081871</v>
      </c>
      <c r="K39" s="6">
        <v>4.6516390000000003</v>
      </c>
      <c r="L39" s="6">
        <v>11.54054</v>
      </c>
      <c r="M39" s="6">
        <v>2.1095890000000002</v>
      </c>
      <c r="N39" s="6">
        <v>44.68</v>
      </c>
      <c r="O39" s="6">
        <v>83.238259999999997</v>
      </c>
      <c r="P39" s="6">
        <v>159.2347</v>
      </c>
      <c r="Q39" s="6">
        <v>144.51990000000001</v>
      </c>
      <c r="R39" s="6">
        <v>117.8317</v>
      </c>
      <c r="S39" s="6">
        <v>43.108600000000003</v>
      </c>
      <c r="T39" s="6">
        <v>15.12195</v>
      </c>
      <c r="U39" s="6">
        <v>98.222219999999993</v>
      </c>
      <c r="V39" s="6">
        <v>81.987880000000004</v>
      </c>
      <c r="W39" s="6">
        <v>90.807689999999994</v>
      </c>
      <c r="X39" s="6">
        <v>95.539469999999994</v>
      </c>
      <c r="Y39" s="6">
        <v>46.165349999999997</v>
      </c>
      <c r="Z39" s="6">
        <v>73.5946</v>
      </c>
      <c r="AA39" s="6">
        <v>19.857140000000001</v>
      </c>
      <c r="AB39" s="6">
        <v>154.69919999999999</v>
      </c>
      <c r="AC39" s="6">
        <v>66.829790000000003</v>
      </c>
      <c r="AD39" s="6">
        <v>153.7527</v>
      </c>
      <c r="AE39" s="6">
        <v>112.7059</v>
      </c>
      <c r="AF39" s="6">
        <v>154.7586</v>
      </c>
      <c r="AG39" s="6">
        <v>85.765630000000002</v>
      </c>
      <c r="AH39" s="6">
        <v>35.288460000000001</v>
      </c>
      <c r="AI39" s="6">
        <v>14.93333</v>
      </c>
      <c r="AJ39" s="6">
        <v>81.495649999999998</v>
      </c>
      <c r="AK39" s="6">
        <v>19.894739999999999</v>
      </c>
      <c r="AL39" s="6">
        <v>134.34809999999999</v>
      </c>
    </row>
    <row r="40" spans="1:40" x14ac:dyDescent="0.15">
      <c r="A40" s="3">
        <v>146.53030000000001</v>
      </c>
      <c r="B40" s="6">
        <v>6.6488550000000002</v>
      </c>
      <c r="C40" s="6">
        <v>14.78302</v>
      </c>
      <c r="D40" s="6">
        <v>61.10989</v>
      </c>
      <c r="E40" s="6">
        <v>48.884059999999998</v>
      </c>
      <c r="F40" s="6">
        <v>47.79562</v>
      </c>
      <c r="G40" s="6">
        <v>8.1791040000000006</v>
      </c>
      <c r="H40" s="6">
        <v>5.235023</v>
      </c>
      <c r="I40" s="6">
        <v>1.72028</v>
      </c>
      <c r="J40" s="6">
        <v>1.0171920000000001</v>
      </c>
      <c r="K40" s="6">
        <v>1.9122809999999999</v>
      </c>
      <c r="L40" s="6">
        <v>6.1084339999999999</v>
      </c>
      <c r="M40" s="6">
        <v>3.9365079999999999</v>
      </c>
      <c r="N40" s="6">
        <v>38.275590000000001</v>
      </c>
      <c r="O40" s="6">
        <v>80.509320000000002</v>
      </c>
      <c r="P40" s="6">
        <v>131.16739999999999</v>
      </c>
      <c r="Q40" s="6">
        <v>129.18279999999999</v>
      </c>
      <c r="R40" s="6">
        <v>146.34780000000001</v>
      </c>
      <c r="S40" s="6">
        <v>48.529800000000002</v>
      </c>
      <c r="T40" s="6">
        <v>52.689869999999999</v>
      </c>
      <c r="U40" s="6">
        <v>72.125</v>
      </c>
      <c r="V40" s="6">
        <v>35.910260000000001</v>
      </c>
      <c r="W40" s="6">
        <v>41.548670000000001</v>
      </c>
      <c r="X40" s="6">
        <v>59.74194</v>
      </c>
      <c r="Y40" s="6">
        <v>37.248959999999997</v>
      </c>
      <c r="Z40" s="6">
        <v>57.32302</v>
      </c>
      <c r="AA40" s="6">
        <v>155.8263</v>
      </c>
      <c r="AB40" s="6">
        <v>133.14109999999999</v>
      </c>
      <c r="AC40" s="6">
        <v>72.133330000000001</v>
      </c>
      <c r="AD40" s="6">
        <v>114.16670000000001</v>
      </c>
      <c r="AE40" s="6">
        <v>78.458939999999998</v>
      </c>
      <c r="AF40" s="6">
        <v>170.9494</v>
      </c>
      <c r="AG40" s="6">
        <v>33.133330000000001</v>
      </c>
      <c r="AH40" s="6">
        <v>85.448279999999997</v>
      </c>
      <c r="AI40" s="6">
        <v>52.767440000000001</v>
      </c>
      <c r="AJ40" s="6">
        <v>90.930689999999998</v>
      </c>
      <c r="AK40" s="6">
        <v>70.329899999999995</v>
      </c>
      <c r="AL40" s="6">
        <v>127.2313</v>
      </c>
    </row>
    <row r="41" spans="1:40" x14ac:dyDescent="0.15">
      <c r="A41" s="3">
        <v>157.71879999999999</v>
      </c>
      <c r="B41" s="6">
        <v>5.28</v>
      </c>
      <c r="C41" s="6">
        <v>13.971830000000001</v>
      </c>
      <c r="D41" s="6">
        <v>35.953850000000003</v>
      </c>
      <c r="E41" s="6">
        <v>26.543479999999999</v>
      </c>
      <c r="F41" s="6">
        <v>57.051659999999998</v>
      </c>
      <c r="G41" s="6">
        <v>4.5645930000000003</v>
      </c>
      <c r="H41" s="6">
        <v>22.40625</v>
      </c>
      <c r="I41" s="6">
        <v>0.64722999999999997</v>
      </c>
      <c r="J41" s="6">
        <v>2.390863</v>
      </c>
      <c r="K41" s="6">
        <v>1.2708330000000001</v>
      </c>
      <c r="L41" s="6">
        <v>5</v>
      </c>
      <c r="M41" s="6">
        <v>3.1617649999999999</v>
      </c>
      <c r="N41" s="6">
        <v>87.045460000000006</v>
      </c>
      <c r="O41" s="6">
        <v>79.807410000000004</v>
      </c>
      <c r="P41" s="6">
        <v>85.026319999999998</v>
      </c>
      <c r="Q41" s="6">
        <v>133.0333</v>
      </c>
      <c r="R41" s="6">
        <v>114.27630000000001</v>
      </c>
      <c r="S41" s="6">
        <v>51.647060000000003</v>
      </c>
      <c r="T41" s="6">
        <v>14.21875</v>
      </c>
      <c r="U41" s="6">
        <v>62.759259999999998</v>
      </c>
      <c r="V41" s="6">
        <v>58.292679999999997</v>
      </c>
      <c r="W41" s="6">
        <v>66.567939999999993</v>
      </c>
      <c r="X41" s="6">
        <v>48.74051</v>
      </c>
      <c r="Y41" s="6">
        <v>30.960529999999999</v>
      </c>
      <c r="Z41" s="6">
        <v>40.774509999999999</v>
      </c>
      <c r="AA41" s="6">
        <v>24.846150000000002</v>
      </c>
      <c r="AB41" s="6">
        <v>152.25</v>
      </c>
      <c r="AC41" s="6">
        <v>14.96</v>
      </c>
      <c r="AD41" s="6">
        <v>118.6776</v>
      </c>
      <c r="AE41" s="6">
        <v>155.60310000000001</v>
      </c>
      <c r="AF41" s="6">
        <v>158.32810000000001</v>
      </c>
      <c r="AG41" s="6">
        <v>96.733329999999995</v>
      </c>
      <c r="AH41" s="6">
        <v>92.679249999999996</v>
      </c>
      <c r="AI41" s="6">
        <v>41.172409999999999</v>
      </c>
      <c r="AJ41" s="6">
        <v>70.402270000000001</v>
      </c>
      <c r="AK41" s="6">
        <v>109.0369</v>
      </c>
      <c r="AL41" s="6">
        <v>90.671760000000006</v>
      </c>
    </row>
    <row r="42" spans="1:40" x14ac:dyDescent="0.15">
      <c r="A42" s="3">
        <v>92.0655</v>
      </c>
      <c r="B42" s="6">
        <v>5.6363640000000004</v>
      </c>
      <c r="C42" s="6">
        <v>21.450980000000001</v>
      </c>
      <c r="D42" s="6">
        <v>73.847620000000006</v>
      </c>
      <c r="E42" s="6">
        <v>24.16667</v>
      </c>
      <c r="F42" s="6">
        <v>60.15663</v>
      </c>
      <c r="G42" s="6">
        <v>5.3712569999999999</v>
      </c>
      <c r="H42" s="6">
        <v>4.9354839999999998</v>
      </c>
      <c r="I42" s="6">
        <v>1.711538</v>
      </c>
      <c r="J42" s="6">
        <v>3.5564140000000002</v>
      </c>
      <c r="K42" s="6">
        <v>2.0281690000000001</v>
      </c>
      <c r="L42" s="6">
        <v>7.6574070000000001</v>
      </c>
      <c r="M42" s="6">
        <v>1.6968220000000001</v>
      </c>
      <c r="N42" s="6">
        <v>57.341119999999997</v>
      </c>
      <c r="O42" s="6">
        <v>88.052629999999994</v>
      </c>
      <c r="P42" s="6">
        <v>122.6866</v>
      </c>
      <c r="Q42" s="6">
        <v>79.104650000000007</v>
      </c>
      <c r="R42" s="6">
        <v>108.57559999999999</v>
      </c>
      <c r="S42" s="6">
        <v>67.691280000000006</v>
      </c>
      <c r="T42" s="6">
        <v>52.5625</v>
      </c>
      <c r="U42" s="6">
        <v>83.09836</v>
      </c>
      <c r="V42" s="6">
        <v>70.144999999999996</v>
      </c>
      <c r="W42" s="6">
        <v>157.04759999999999</v>
      </c>
      <c r="X42" s="6">
        <v>25.226420000000001</v>
      </c>
      <c r="Y42" s="6">
        <v>17.470590000000001</v>
      </c>
      <c r="Z42" s="6">
        <v>53.272460000000002</v>
      </c>
      <c r="AA42" s="6">
        <v>91.872339999999994</v>
      </c>
      <c r="AB42" s="6">
        <v>92.513329999999996</v>
      </c>
      <c r="AC42" s="6">
        <v>176.2577</v>
      </c>
      <c r="AD42" s="6">
        <v>103.4953</v>
      </c>
      <c r="AE42" s="6">
        <v>140.19829999999999</v>
      </c>
      <c r="AF42" s="6">
        <v>28.82</v>
      </c>
      <c r="AG42" s="6">
        <v>110.5882</v>
      </c>
      <c r="AH42" s="6">
        <v>56.965119999999999</v>
      </c>
      <c r="AI42" s="6">
        <v>107.08759999999999</v>
      </c>
      <c r="AJ42" s="6">
        <v>61.385890000000003</v>
      </c>
      <c r="AK42" s="6">
        <v>34.393329999999999</v>
      </c>
      <c r="AL42" s="6">
        <v>68.30189</v>
      </c>
    </row>
    <row r="43" spans="1:40" x14ac:dyDescent="0.15">
      <c r="A43" s="3">
        <v>132.22219999999999</v>
      </c>
      <c r="B43" s="6">
        <v>6.2509959999999998</v>
      </c>
      <c r="C43" s="6">
        <v>20.435479999999998</v>
      </c>
      <c r="D43" s="6">
        <v>91.75</v>
      </c>
      <c r="E43" s="6">
        <v>15.882350000000001</v>
      </c>
      <c r="F43" s="6">
        <v>92.007189999999994</v>
      </c>
      <c r="G43" s="6">
        <v>4.2</v>
      </c>
      <c r="H43" s="6">
        <v>11.10074</v>
      </c>
      <c r="I43" s="6">
        <v>2.46875</v>
      </c>
      <c r="J43" s="6">
        <v>1.077612</v>
      </c>
      <c r="K43" s="6">
        <v>2.3134329999999999</v>
      </c>
      <c r="L43" s="6">
        <v>5.1311479999999996</v>
      </c>
      <c r="M43" s="6">
        <v>2.6260870000000001</v>
      </c>
      <c r="N43" s="6">
        <v>47.790320000000001</v>
      </c>
      <c r="O43" s="6">
        <v>96.563829999999996</v>
      </c>
      <c r="P43" s="6">
        <v>67.873419999999996</v>
      </c>
      <c r="Q43" s="6">
        <v>118.0633</v>
      </c>
      <c r="R43" s="6">
        <v>69.793099999999995</v>
      </c>
      <c r="S43" s="6">
        <v>34.415089999999999</v>
      </c>
      <c r="T43" s="6">
        <v>70.599999999999994</v>
      </c>
      <c r="U43" s="6">
        <v>36.545459999999999</v>
      </c>
      <c r="V43" s="6">
        <v>58.316459999999999</v>
      </c>
      <c r="W43" s="6">
        <v>60.56879</v>
      </c>
      <c r="X43" s="6">
        <v>88.798910000000006</v>
      </c>
      <c r="Y43" s="6">
        <v>42.884619999999998</v>
      </c>
      <c r="Z43" s="6">
        <v>35.211539999999999</v>
      </c>
      <c r="AA43" s="6">
        <v>147.80340000000001</v>
      </c>
      <c r="AB43" s="6">
        <v>87.821619999999996</v>
      </c>
      <c r="AC43" s="6">
        <v>143.06739999999999</v>
      </c>
      <c r="AD43" s="6">
        <v>178.29</v>
      </c>
      <c r="AE43" s="6">
        <v>201.27269999999999</v>
      </c>
      <c r="AF43" s="6">
        <v>128.71209999999999</v>
      </c>
      <c r="AG43" s="6">
        <v>77.263159999999999</v>
      </c>
      <c r="AH43" s="6">
        <v>109.3711</v>
      </c>
      <c r="AI43" s="6">
        <v>66.221829999999997</v>
      </c>
      <c r="AJ43" s="6">
        <v>39.792900000000003</v>
      </c>
      <c r="AK43" s="6">
        <v>28.860220000000002</v>
      </c>
      <c r="AL43" s="6">
        <v>69.696969999999993</v>
      </c>
    </row>
    <row r="44" spans="1:40" x14ac:dyDescent="0.15">
      <c r="A44" s="3">
        <v>66.422939999999997</v>
      </c>
      <c r="B44" s="6">
        <v>6.0285710000000003</v>
      </c>
      <c r="C44" s="6">
        <v>21.65325</v>
      </c>
      <c r="D44" s="6">
        <v>16.677420000000001</v>
      </c>
      <c r="E44" s="6">
        <v>28.012499999999999</v>
      </c>
      <c r="F44" s="6">
        <v>14.245279999999999</v>
      </c>
      <c r="G44" s="6">
        <v>3.9312499999999999</v>
      </c>
      <c r="H44" s="6">
        <v>7.1463409999999996</v>
      </c>
      <c r="I44" s="6">
        <v>0.32653100000000002</v>
      </c>
      <c r="J44" s="6">
        <v>2.338403</v>
      </c>
      <c r="K44" s="6">
        <v>1.551852</v>
      </c>
      <c r="L44" s="6">
        <v>8.3963959999999993</v>
      </c>
      <c r="M44" s="6">
        <v>3.5</v>
      </c>
      <c r="N44" s="6">
        <v>69.021739999999994</v>
      </c>
      <c r="O44" s="6">
        <v>71.503789999999995</v>
      </c>
      <c r="P44" s="6">
        <v>127.6806</v>
      </c>
      <c r="Q44" s="6">
        <v>72.662099999999995</v>
      </c>
      <c r="R44" s="6"/>
      <c r="S44" s="6">
        <v>28.338239999999999</v>
      </c>
      <c r="T44" s="6">
        <v>31.05405</v>
      </c>
      <c r="U44" s="6">
        <v>103.3284</v>
      </c>
      <c r="V44" s="6">
        <v>42.147370000000002</v>
      </c>
      <c r="W44" s="6">
        <v>42.81026</v>
      </c>
      <c r="X44" s="6">
        <v>34.105260000000001</v>
      </c>
      <c r="Y44" s="6">
        <v>29.75</v>
      </c>
      <c r="Z44" s="6">
        <v>27.52</v>
      </c>
      <c r="AA44" s="6">
        <v>144.08199999999999</v>
      </c>
      <c r="AB44" s="6">
        <v>158.86240000000001</v>
      </c>
      <c r="AC44" s="6">
        <v>147.47620000000001</v>
      </c>
      <c r="AD44" s="6">
        <v>159.68719999999999</v>
      </c>
      <c r="AE44" s="6">
        <v>127.0881</v>
      </c>
      <c r="AF44" s="6">
        <v>119.0189</v>
      </c>
      <c r="AG44" s="6">
        <v>45.390909999999998</v>
      </c>
      <c r="AH44" s="6">
        <v>78.483329999999995</v>
      </c>
      <c r="AI44" s="6">
        <v>39.0625</v>
      </c>
      <c r="AJ44" s="6">
        <v>70.028850000000006</v>
      </c>
      <c r="AK44" s="6">
        <v>87.317459999999997</v>
      </c>
      <c r="AL44" s="6">
        <v>107.95740000000001</v>
      </c>
    </row>
    <row r="45" spans="1:40" x14ac:dyDescent="0.15">
      <c r="A45" s="3">
        <v>152.35140000000001</v>
      </c>
      <c r="B45" s="6">
        <v>6.2127660000000002</v>
      </c>
      <c r="C45" s="6">
        <v>19.35821</v>
      </c>
      <c r="D45" s="6">
        <v>58.298250000000003</v>
      </c>
      <c r="E45" s="6">
        <v>24.192769999999999</v>
      </c>
      <c r="F45" s="6">
        <v>48.206899999999997</v>
      </c>
      <c r="G45" s="6">
        <v>7.6666670000000003</v>
      </c>
      <c r="H45" s="6">
        <v>6.5636359999999998</v>
      </c>
      <c r="I45" s="6">
        <v>1.0571429999999999</v>
      </c>
      <c r="J45" s="6">
        <v>1.150943</v>
      </c>
      <c r="K45" s="6">
        <v>3.108466</v>
      </c>
      <c r="L45" s="6">
        <v>5.8</v>
      </c>
      <c r="M45" s="6">
        <v>2.824675</v>
      </c>
      <c r="N45" s="6">
        <v>52.957749999999997</v>
      </c>
      <c r="O45" s="6">
        <v>121.2333</v>
      </c>
      <c r="P45" s="6">
        <v>62.051020000000001</v>
      </c>
      <c r="Q45" s="6">
        <v>131.7825</v>
      </c>
      <c r="R45" s="6"/>
      <c r="S45" s="6">
        <v>52.171430000000001</v>
      </c>
      <c r="T45" s="6">
        <v>35.177219999999998</v>
      </c>
      <c r="U45" s="6">
        <v>89.583330000000004</v>
      </c>
      <c r="V45" s="6">
        <v>79.862750000000005</v>
      </c>
      <c r="W45" s="6">
        <v>51.102879999999999</v>
      </c>
      <c r="X45" s="6">
        <v>64.303920000000005</v>
      </c>
      <c r="Y45" s="6">
        <v>35.780949999999997</v>
      </c>
      <c r="Z45" s="6">
        <v>37.831580000000002</v>
      </c>
      <c r="AA45" s="6">
        <v>182.65309999999999</v>
      </c>
      <c r="AB45" s="6">
        <v>26.76238</v>
      </c>
      <c r="AC45" s="6">
        <v>120.61539999999999</v>
      </c>
      <c r="AD45" s="6">
        <v>68.397289999999998</v>
      </c>
      <c r="AE45" s="6">
        <v>93.284809999999993</v>
      </c>
      <c r="AF45" s="6">
        <v>99.925370000000001</v>
      </c>
      <c r="AG45" s="6">
        <v>96.673469999999995</v>
      </c>
      <c r="AH45" s="6">
        <v>84.003169999999997</v>
      </c>
      <c r="AI45" s="6">
        <v>39.804879999999997</v>
      </c>
      <c r="AJ45" s="6">
        <v>62.710839999999997</v>
      </c>
      <c r="AK45" s="6">
        <v>59.822220000000002</v>
      </c>
      <c r="AL45" s="6">
        <v>89.902270000000001</v>
      </c>
      <c r="AN45" s="4"/>
    </row>
    <row r="46" spans="1:40" x14ac:dyDescent="0.15">
      <c r="A46" s="3">
        <v>116.9478</v>
      </c>
      <c r="B46" s="6">
        <v>7.5357139999999996</v>
      </c>
      <c r="C46" s="6">
        <v>17</v>
      </c>
      <c r="D46" s="6">
        <v>30.557690000000001</v>
      </c>
      <c r="E46" s="6">
        <v>10.26191</v>
      </c>
      <c r="F46" s="6">
        <v>42.504510000000003</v>
      </c>
      <c r="G46" s="6">
        <v>6.66</v>
      </c>
      <c r="H46" s="6">
        <v>7.3292679999999999</v>
      </c>
      <c r="I46" s="6">
        <v>3.6785709999999998</v>
      </c>
      <c r="J46" s="6">
        <v>1.1738040000000001</v>
      </c>
      <c r="K46" s="6">
        <v>1.5645929999999999</v>
      </c>
      <c r="L46" s="6">
        <v>6.6313560000000003</v>
      </c>
      <c r="M46" s="6">
        <v>2.65625</v>
      </c>
      <c r="N46" s="6">
        <v>68.529409999999999</v>
      </c>
      <c r="O46" s="6">
        <v>75.294120000000007</v>
      </c>
      <c r="P46" s="6">
        <v>91.743589999999998</v>
      </c>
      <c r="Q46" s="6">
        <v>53.302010000000003</v>
      </c>
      <c r="R46" s="6"/>
      <c r="S46" s="6">
        <v>28.053850000000001</v>
      </c>
      <c r="T46" s="6">
        <v>48.775669999999998</v>
      </c>
      <c r="U46" s="6">
        <v>60.3</v>
      </c>
      <c r="V46" s="6">
        <v>26.450379999999999</v>
      </c>
      <c r="W46" s="6">
        <v>68.542860000000005</v>
      </c>
      <c r="X46" s="6">
        <v>84.854460000000003</v>
      </c>
      <c r="Y46" s="6">
        <v>21.820229999999999</v>
      </c>
      <c r="Z46" s="6">
        <v>64.565659999999994</v>
      </c>
      <c r="AA46" s="6">
        <v>135.65190000000001</v>
      </c>
      <c r="AB46" s="6">
        <v>164.3929</v>
      </c>
      <c r="AC46" s="6">
        <v>118.2959</v>
      </c>
      <c r="AD46" s="6">
        <v>145.19130000000001</v>
      </c>
      <c r="AE46" s="6">
        <v>112.65219999999999</v>
      </c>
      <c r="AF46" s="6">
        <v>126.20950000000001</v>
      </c>
      <c r="AG46" s="6">
        <v>158.24709999999999</v>
      </c>
      <c r="AH46" s="6">
        <v>78.402910000000006</v>
      </c>
      <c r="AI46" s="6">
        <v>52.955449999999999</v>
      </c>
      <c r="AJ46" s="6">
        <v>65.50394</v>
      </c>
      <c r="AK46" s="6">
        <v>34.552</v>
      </c>
      <c r="AL46" s="6">
        <v>80.492919999999998</v>
      </c>
    </row>
    <row r="47" spans="1:40" x14ac:dyDescent="0.15">
      <c r="A47" s="3">
        <v>93.905879999999996</v>
      </c>
      <c r="B47" s="6">
        <v>4.6715330000000002</v>
      </c>
      <c r="C47" s="6">
        <v>11.75807</v>
      </c>
      <c r="D47" s="6">
        <v>44.180329999999998</v>
      </c>
      <c r="E47" s="6">
        <v>21.22222</v>
      </c>
      <c r="F47" s="6">
        <v>37.294119999999999</v>
      </c>
      <c r="G47" s="6">
        <v>10.90503</v>
      </c>
      <c r="H47" s="6">
        <v>5.6666670000000003</v>
      </c>
      <c r="I47" s="6">
        <v>1.0352939999999999</v>
      </c>
      <c r="J47" s="6">
        <v>1.2</v>
      </c>
      <c r="K47" s="6">
        <v>1.191667</v>
      </c>
      <c r="L47" s="6">
        <v>7.7631579999999998</v>
      </c>
      <c r="M47" s="6">
        <v>1.29558</v>
      </c>
      <c r="N47" s="6">
        <v>45.190480000000001</v>
      </c>
      <c r="O47" s="6">
        <v>61.712870000000002</v>
      </c>
      <c r="P47" s="6">
        <v>157.9639</v>
      </c>
      <c r="Q47" s="6">
        <v>77.739130000000003</v>
      </c>
      <c r="R47" s="6"/>
      <c r="S47" s="6">
        <v>61.99709</v>
      </c>
      <c r="T47" s="6">
        <v>11.524749999999999</v>
      </c>
      <c r="U47" s="6">
        <v>59.411769999999997</v>
      </c>
      <c r="V47" s="6">
        <v>60.772280000000002</v>
      </c>
      <c r="W47" s="6">
        <v>47.393940000000001</v>
      </c>
      <c r="X47" s="6">
        <v>96.021979999999999</v>
      </c>
      <c r="Y47" s="6">
        <v>33.804600000000001</v>
      </c>
      <c r="Z47" s="6">
        <v>53.991379999999999</v>
      </c>
      <c r="AA47" s="6">
        <v>127.1528</v>
      </c>
      <c r="AB47" s="6">
        <v>147.42509999999999</v>
      </c>
      <c r="AC47" s="6">
        <v>146.81360000000001</v>
      </c>
      <c r="AD47" s="6">
        <v>162.61760000000001</v>
      </c>
      <c r="AE47" s="6">
        <v>39.037039999999998</v>
      </c>
      <c r="AF47" s="6">
        <v>168.26669999999999</v>
      </c>
      <c r="AG47" s="6">
        <v>99.068969999999993</v>
      </c>
      <c r="AH47" s="6">
        <v>44.849670000000003</v>
      </c>
      <c r="AI47" s="6">
        <v>28.698799999999999</v>
      </c>
      <c r="AJ47" s="6">
        <v>38.117649999999998</v>
      </c>
      <c r="AK47" s="6">
        <v>30.342469999999999</v>
      </c>
      <c r="AL47" s="6">
        <v>154.1925</v>
      </c>
    </row>
    <row r="48" spans="1:40" x14ac:dyDescent="0.15">
      <c r="A48" s="3">
        <v>201.35589999999999</v>
      </c>
      <c r="B48" s="6">
        <v>6</v>
      </c>
      <c r="C48" s="6">
        <v>10.146789999999999</v>
      </c>
      <c r="D48" s="6">
        <v>38.981740000000002</v>
      </c>
      <c r="E48" s="6">
        <v>34.983870000000003</v>
      </c>
      <c r="F48" s="6">
        <v>42.863639999999997</v>
      </c>
      <c r="G48" s="6">
        <v>14.117240000000001</v>
      </c>
      <c r="H48" s="6">
        <v>7.2777779999999996</v>
      </c>
      <c r="I48" s="6">
        <v>1</v>
      </c>
      <c r="J48" s="6">
        <v>5.220472</v>
      </c>
      <c r="K48" s="6">
        <v>1.871429</v>
      </c>
      <c r="L48" s="6">
        <v>8.9166670000000003</v>
      </c>
      <c r="M48" s="6">
        <v>1.9142859999999999</v>
      </c>
      <c r="N48" s="6">
        <v>74.330510000000004</v>
      </c>
      <c r="O48" s="6">
        <v>62.713819999999998</v>
      </c>
      <c r="P48" s="6">
        <v>170.04349999999999</v>
      </c>
      <c r="Q48" s="6">
        <v>105</v>
      </c>
      <c r="R48" s="6"/>
      <c r="S48" s="6">
        <v>25.023810000000001</v>
      </c>
      <c r="T48" s="6">
        <v>43.779069999999997</v>
      </c>
      <c r="U48" s="6">
        <v>86.980199999999996</v>
      </c>
      <c r="V48" s="6">
        <v>107.3036</v>
      </c>
      <c r="W48" s="6">
        <v>87.787880000000001</v>
      </c>
      <c r="X48" s="6">
        <v>54.392519999999998</v>
      </c>
      <c r="Y48" s="6">
        <v>19.485710000000001</v>
      </c>
      <c r="Z48" s="6">
        <v>60.785710000000002</v>
      </c>
      <c r="AA48" s="6">
        <v>120.09010000000001</v>
      </c>
      <c r="AB48" s="6">
        <v>47.896549999999998</v>
      </c>
      <c r="AC48" s="6">
        <v>36.173549999999999</v>
      </c>
      <c r="AD48" s="6">
        <v>118.4829</v>
      </c>
      <c r="AE48" s="6">
        <v>128.67760000000001</v>
      </c>
      <c r="AF48" s="6">
        <v>178.49170000000001</v>
      </c>
      <c r="AG48" s="6">
        <v>76.214290000000005</v>
      </c>
      <c r="AH48" s="6">
        <v>117.5329</v>
      </c>
      <c r="AI48" s="6">
        <v>50.789470000000001</v>
      </c>
      <c r="AJ48" s="6">
        <v>67.217389999999995</v>
      </c>
      <c r="AK48" s="6">
        <v>43.7181</v>
      </c>
      <c r="AL48" s="6">
        <v>96.352419999999995</v>
      </c>
    </row>
    <row r="49" spans="1:40" x14ac:dyDescent="0.15">
      <c r="A49" s="3">
        <v>47</v>
      </c>
      <c r="B49" s="6">
        <v>5.8857140000000001</v>
      </c>
      <c r="C49" s="6">
        <v>14.73038</v>
      </c>
      <c r="D49" s="6">
        <v>54.5</v>
      </c>
      <c r="E49" s="6">
        <v>30.4</v>
      </c>
      <c r="F49" s="6">
        <v>40.775359999999999</v>
      </c>
      <c r="G49" s="6">
        <v>3.7755100000000001</v>
      </c>
      <c r="H49" s="6">
        <v>4.3499999999999996</v>
      </c>
      <c r="I49" s="6">
        <v>1.4</v>
      </c>
      <c r="J49" s="6">
        <v>1</v>
      </c>
      <c r="K49" s="6">
        <v>1.4772730000000001</v>
      </c>
      <c r="L49" s="6">
        <v>6.7330319999999997</v>
      </c>
      <c r="M49" s="6">
        <v>2</v>
      </c>
      <c r="N49" s="6">
        <v>60.566929999999999</v>
      </c>
      <c r="O49" s="6">
        <v>61.078310000000002</v>
      </c>
      <c r="P49" s="6">
        <v>59.66957</v>
      </c>
      <c r="Q49" s="6">
        <v>122.39319999999999</v>
      </c>
      <c r="R49" s="6"/>
      <c r="S49" s="6">
        <v>27.196079999999998</v>
      </c>
      <c r="T49" s="6">
        <v>53.642859999999999</v>
      </c>
      <c r="U49" s="6">
        <v>104.798</v>
      </c>
      <c r="V49" s="6">
        <v>34.323529999999998</v>
      </c>
      <c r="W49" s="6">
        <v>52.373130000000003</v>
      </c>
      <c r="X49" s="6">
        <v>100</v>
      </c>
      <c r="Y49" s="6">
        <v>21.9633</v>
      </c>
      <c r="Z49" s="6">
        <v>39.313429999999997</v>
      </c>
      <c r="AA49" s="6">
        <v>158.51920000000001</v>
      </c>
      <c r="AB49" s="6">
        <v>82.297300000000007</v>
      </c>
      <c r="AC49" s="6">
        <v>120.88890000000001</v>
      </c>
      <c r="AD49" s="6">
        <v>86.376980000000003</v>
      </c>
      <c r="AE49" s="6">
        <v>124.79689999999999</v>
      </c>
      <c r="AF49" s="6">
        <v>121.51479999999999</v>
      </c>
      <c r="AG49" s="6">
        <v>18.523810000000001</v>
      </c>
      <c r="AH49" s="6">
        <v>19.283580000000001</v>
      </c>
      <c r="AI49" s="6">
        <v>67.297870000000003</v>
      </c>
      <c r="AJ49" s="6">
        <v>66.642240000000001</v>
      </c>
      <c r="AK49" s="6">
        <v>44.615389999999998</v>
      </c>
      <c r="AL49" s="6">
        <v>136.18870000000001</v>
      </c>
    </row>
    <row r="50" spans="1:40" x14ac:dyDescent="0.15">
      <c r="A50" s="3">
        <v>80.759259999999998</v>
      </c>
      <c r="B50" s="6">
        <v>10</v>
      </c>
      <c r="C50" s="6">
        <v>17.738849999999999</v>
      </c>
      <c r="D50" s="6">
        <v>24.142859999999999</v>
      </c>
      <c r="E50" s="6">
        <v>16.51174</v>
      </c>
      <c r="F50" s="6">
        <v>39.285710000000002</v>
      </c>
      <c r="G50" s="6">
        <v>12.220689999999999</v>
      </c>
      <c r="H50" s="6">
        <v>10.112679999999999</v>
      </c>
      <c r="I50" s="6">
        <v>0.98876399999999998</v>
      </c>
      <c r="J50" s="6">
        <v>3.8823530000000002</v>
      </c>
      <c r="K50" s="6">
        <v>1.9764710000000001</v>
      </c>
      <c r="L50" s="6">
        <v>6.2934130000000001</v>
      </c>
      <c r="M50" s="6">
        <v>1.347826</v>
      </c>
      <c r="N50" s="6">
        <v>50.857140000000001</v>
      </c>
      <c r="O50" s="6">
        <v>83.416669999999996</v>
      </c>
      <c r="P50" s="6">
        <v>119.931</v>
      </c>
      <c r="Q50" s="6">
        <v>82.875</v>
      </c>
      <c r="R50" s="6"/>
      <c r="S50" s="6">
        <v>36.269629999999999</v>
      </c>
      <c r="T50" s="6">
        <v>11.94355</v>
      </c>
      <c r="U50" s="6">
        <v>53.962499999999999</v>
      </c>
      <c r="V50" s="6">
        <v>37.156979999999997</v>
      </c>
      <c r="W50" s="6">
        <v>41.464419999999997</v>
      </c>
      <c r="X50" s="6">
        <v>136.35939999999999</v>
      </c>
      <c r="Y50" s="6">
        <v>18.03659</v>
      </c>
      <c r="Z50" s="6">
        <v>54.3416</v>
      </c>
      <c r="AA50" s="6">
        <v>157.7021</v>
      </c>
      <c r="AB50" s="6">
        <v>96.919049999999999</v>
      </c>
      <c r="AC50" s="6">
        <v>105.2778</v>
      </c>
      <c r="AD50" s="6">
        <v>142.23500000000001</v>
      </c>
      <c r="AE50" s="6">
        <v>170.9538</v>
      </c>
      <c r="AF50" s="6">
        <v>164.9032</v>
      </c>
      <c r="AG50" s="6">
        <v>52.04598</v>
      </c>
      <c r="AH50" s="6">
        <v>36.405410000000003</v>
      </c>
      <c r="AI50" s="6">
        <v>59.78501</v>
      </c>
      <c r="AJ50" s="6">
        <v>33.079270000000001</v>
      </c>
      <c r="AK50" s="6">
        <v>39.465519999999998</v>
      </c>
      <c r="AL50" s="6">
        <v>129.2527</v>
      </c>
    </row>
    <row r="51" spans="1:40" x14ac:dyDescent="0.15">
      <c r="A51" s="3">
        <v>85.401960000000003</v>
      </c>
      <c r="B51" s="6">
        <v>6.0491799999999998</v>
      </c>
      <c r="C51" s="6">
        <v>27.291509999999999</v>
      </c>
      <c r="D51" s="6">
        <v>55.122579999999999</v>
      </c>
      <c r="E51" s="6">
        <v>19.898990000000001</v>
      </c>
      <c r="F51" s="6">
        <v>36.689660000000003</v>
      </c>
      <c r="G51" s="6">
        <v>3.9891299999999998</v>
      </c>
      <c r="H51" s="6">
        <v>5.010929</v>
      </c>
      <c r="I51" s="6">
        <v>2.5622120000000002</v>
      </c>
      <c r="J51" s="6">
        <v>1.4</v>
      </c>
      <c r="K51" s="6">
        <v>1.029412</v>
      </c>
      <c r="L51" s="6">
        <v>6.8497409999999999</v>
      </c>
      <c r="M51" s="6">
        <v>3.5</v>
      </c>
      <c r="N51" s="6">
        <v>73.614869999999996</v>
      </c>
      <c r="O51" s="6">
        <v>147.4648</v>
      </c>
      <c r="P51" s="6">
        <v>70.113640000000004</v>
      </c>
      <c r="Q51" s="6">
        <v>122.7317</v>
      </c>
      <c r="R51" s="6"/>
      <c r="S51" s="6">
        <v>39.595750000000002</v>
      </c>
      <c r="T51" s="6">
        <v>39.314050000000002</v>
      </c>
      <c r="U51" s="6">
        <v>54.228810000000003</v>
      </c>
      <c r="V51" s="6">
        <v>36.242190000000001</v>
      </c>
      <c r="W51" s="6">
        <v>130.4</v>
      </c>
      <c r="X51" s="6">
        <v>149.67500000000001</v>
      </c>
      <c r="Y51" s="6">
        <v>25.68966</v>
      </c>
      <c r="Z51" s="6">
        <v>48.204549999999998</v>
      </c>
      <c r="AA51" s="6">
        <v>71.226950000000002</v>
      </c>
      <c r="AB51" s="6">
        <v>63.666670000000003</v>
      </c>
      <c r="AC51" s="6">
        <v>136.05019999999999</v>
      </c>
      <c r="AD51" s="6">
        <v>140.27690000000001</v>
      </c>
      <c r="AE51" s="6">
        <v>94.465119999999999</v>
      </c>
      <c r="AF51" s="6">
        <v>223.89359999999999</v>
      </c>
      <c r="AG51" s="6">
        <v>111.69670000000001</v>
      </c>
      <c r="AH51" s="6">
        <v>54.336790000000001</v>
      </c>
      <c r="AI51" s="6">
        <v>56.14235</v>
      </c>
      <c r="AJ51" s="6">
        <v>54.146940000000001</v>
      </c>
      <c r="AK51" s="6">
        <v>60.227269999999997</v>
      </c>
      <c r="AL51" s="6">
        <v>114.2557</v>
      </c>
    </row>
    <row r="52" spans="1:40" x14ac:dyDescent="0.15">
      <c r="A52" s="3">
        <v>88.375</v>
      </c>
      <c r="B52" s="6">
        <v>6.5952380000000002</v>
      </c>
      <c r="C52" s="6">
        <v>11.753119999999999</v>
      </c>
      <c r="D52" s="6">
        <v>65.541179999999997</v>
      </c>
      <c r="E52" s="6">
        <v>23.529409999999999</v>
      </c>
      <c r="F52" s="6">
        <v>44.158619999999999</v>
      </c>
      <c r="G52" s="6">
        <v>6.4012349999999998</v>
      </c>
      <c r="H52" s="6">
        <v>10.42132</v>
      </c>
      <c r="I52" s="6">
        <v>1</v>
      </c>
      <c r="J52" s="6">
        <v>2.8965519999999998</v>
      </c>
      <c r="K52" s="6">
        <v>1.644444</v>
      </c>
      <c r="L52" s="6">
        <v>5.0693070000000002</v>
      </c>
      <c r="M52" s="6">
        <v>1.0074909999999999</v>
      </c>
      <c r="N52" s="6">
        <v>85.984380000000002</v>
      </c>
      <c r="O52" s="6">
        <v>39.375799999999998</v>
      </c>
      <c r="P52" s="6">
        <v>47.27</v>
      </c>
      <c r="Q52" s="6">
        <v>34.383839999999999</v>
      </c>
      <c r="R52" s="6"/>
      <c r="S52" s="6">
        <v>29.974360000000001</v>
      </c>
      <c r="T52" s="6">
        <v>32.655630000000002</v>
      </c>
      <c r="U52" s="6">
        <v>50.545459999999999</v>
      </c>
      <c r="V52" s="6">
        <v>54.335259999999998</v>
      </c>
      <c r="W52" s="6">
        <v>132.4144</v>
      </c>
      <c r="X52" s="6">
        <v>104.6802</v>
      </c>
      <c r="Y52" s="6">
        <v>31.99174</v>
      </c>
      <c r="Z52" s="6">
        <v>33.170940000000002</v>
      </c>
      <c r="AA52" s="6">
        <v>83.15625</v>
      </c>
      <c r="AB52" s="6">
        <v>62.059519999999999</v>
      </c>
      <c r="AC52" s="6">
        <v>78.183999999999997</v>
      </c>
      <c r="AD52" s="6">
        <v>68.430170000000004</v>
      </c>
      <c r="AE52" s="6">
        <v>133.98150000000001</v>
      </c>
      <c r="AF52" s="6">
        <v>121.863</v>
      </c>
      <c r="AG52" s="6">
        <v>36.10277</v>
      </c>
      <c r="AH52" s="6">
        <v>54.4069</v>
      </c>
      <c r="AI52" s="6">
        <v>66.309820000000002</v>
      </c>
      <c r="AJ52" s="6">
        <v>55.186050000000002</v>
      </c>
      <c r="AK52" s="6">
        <v>31.820049999999998</v>
      </c>
      <c r="AL52" s="6">
        <v>36.128210000000003</v>
      </c>
    </row>
    <row r="53" spans="1:40" x14ac:dyDescent="0.15">
      <c r="A53" s="3">
        <v>79.774389999999997</v>
      </c>
      <c r="B53" s="6">
        <v>5.0625</v>
      </c>
      <c r="C53" s="6">
        <v>9.8484850000000002</v>
      </c>
      <c r="D53" s="6">
        <v>70.703299999999999</v>
      </c>
      <c r="E53" s="6">
        <v>25.821429999999999</v>
      </c>
      <c r="F53" s="6">
        <v>76.176469999999995</v>
      </c>
      <c r="G53" s="6">
        <v>5.5348839999999999</v>
      </c>
      <c r="H53" s="6">
        <v>5.9426519999999998</v>
      </c>
      <c r="I53" s="6">
        <v>0.94594599999999995</v>
      </c>
      <c r="J53" s="6">
        <v>1</v>
      </c>
      <c r="K53" s="6">
        <v>2.0062700000000002</v>
      </c>
      <c r="L53" s="6">
        <v>5.1818179999999998</v>
      </c>
      <c r="M53" s="6">
        <v>1.1323529999999999</v>
      </c>
      <c r="N53" s="6">
        <v>71.696969999999993</v>
      </c>
      <c r="O53" s="6">
        <v>79.469880000000003</v>
      </c>
      <c r="P53" s="6">
        <v>150.33709999999999</v>
      </c>
      <c r="Q53" s="6">
        <v>132.0598</v>
      </c>
      <c r="R53" s="6"/>
      <c r="S53" s="6">
        <v>56.5</v>
      </c>
      <c r="T53" s="6">
        <v>59.15625</v>
      </c>
      <c r="U53" s="6">
        <v>105.27460000000001</v>
      </c>
      <c r="V53" s="6">
        <v>79.690479999999994</v>
      </c>
      <c r="W53" s="6">
        <v>44.170729999999999</v>
      </c>
      <c r="X53" s="6">
        <v>98.549019999999999</v>
      </c>
      <c r="Y53" s="6">
        <v>40.166670000000003</v>
      </c>
      <c r="Z53" s="6">
        <v>67.519480000000001</v>
      </c>
      <c r="AA53" s="6">
        <v>160.1429</v>
      </c>
      <c r="AB53" s="6">
        <v>90.733750000000001</v>
      </c>
      <c r="AC53" s="6">
        <v>105.53230000000001</v>
      </c>
      <c r="AD53" s="6">
        <v>100.044</v>
      </c>
      <c r="AE53" s="6">
        <v>147.46860000000001</v>
      </c>
      <c r="AF53" s="6">
        <v>140.23079999999999</v>
      </c>
      <c r="AG53" s="6">
        <v>70.630139999999997</v>
      </c>
      <c r="AH53" s="6">
        <v>108.1837</v>
      </c>
      <c r="AI53" s="6">
        <v>64.612899999999996</v>
      </c>
      <c r="AJ53" s="6">
        <v>93.146789999999996</v>
      </c>
      <c r="AK53" s="6">
        <v>75.355069999999998</v>
      </c>
      <c r="AL53" s="6">
        <v>148.39019999999999</v>
      </c>
    </row>
    <row r="54" spans="1:40" x14ac:dyDescent="0.15">
      <c r="A54" s="3">
        <v>152.70310000000001</v>
      </c>
      <c r="B54" s="6">
        <v>6.5813949999999997</v>
      </c>
      <c r="C54" s="6">
        <v>16.617280000000001</v>
      </c>
      <c r="D54" s="6">
        <v>35.648650000000004</v>
      </c>
      <c r="E54" s="6">
        <v>20.31606</v>
      </c>
      <c r="F54" s="6">
        <v>41.259459999999997</v>
      </c>
      <c r="G54" s="6">
        <v>12.636100000000001</v>
      </c>
      <c r="H54" s="6">
        <v>6.7596150000000002</v>
      </c>
      <c r="I54" s="6">
        <v>1.436123</v>
      </c>
      <c r="J54" s="6">
        <v>1.3387979999999999</v>
      </c>
      <c r="K54" s="6">
        <v>2.3641619999999999</v>
      </c>
      <c r="L54" s="6">
        <v>7.1612900000000002</v>
      </c>
      <c r="M54" s="6">
        <v>2.6842109999999999</v>
      </c>
      <c r="N54" s="6">
        <v>54.135590000000001</v>
      </c>
      <c r="O54" s="6">
        <v>53.736840000000001</v>
      </c>
      <c r="P54" s="6">
        <v>123.84439999999999</v>
      </c>
      <c r="Q54" s="6">
        <v>22.01923</v>
      </c>
      <c r="R54" s="6"/>
      <c r="S54" s="6">
        <v>27.272729999999999</v>
      </c>
      <c r="T54" s="6">
        <v>42.317309999999999</v>
      </c>
      <c r="U54" s="6">
        <v>76.888890000000004</v>
      </c>
      <c r="V54" s="6">
        <v>82.86842</v>
      </c>
      <c r="W54" s="6">
        <v>69.608959999999996</v>
      </c>
      <c r="X54" s="6">
        <v>51.034880000000001</v>
      </c>
      <c r="Y54" s="6">
        <v>27.38889</v>
      </c>
      <c r="Z54" s="6">
        <v>52.885710000000003</v>
      </c>
      <c r="AA54" s="6">
        <v>66.087500000000006</v>
      </c>
      <c r="AB54" s="6">
        <v>134.77879999999999</v>
      </c>
      <c r="AC54" s="6">
        <v>54.617649999999998</v>
      </c>
      <c r="AD54" s="6">
        <v>71</v>
      </c>
      <c r="AE54" s="6">
        <v>105.6571</v>
      </c>
      <c r="AF54" s="6">
        <v>89.666669999999996</v>
      </c>
      <c r="AG54" s="6">
        <v>29.871659999999999</v>
      </c>
      <c r="AH54" s="6">
        <v>66.711680000000001</v>
      </c>
      <c r="AI54" s="6">
        <v>114.8433</v>
      </c>
      <c r="AJ54" s="6">
        <v>68.622219999999999</v>
      </c>
      <c r="AK54" s="6">
        <v>47.757350000000002</v>
      </c>
      <c r="AL54" s="6">
        <v>157.02000000000001</v>
      </c>
    </row>
    <row r="55" spans="1:40" x14ac:dyDescent="0.15">
      <c r="A55" s="3">
        <v>89.75</v>
      </c>
      <c r="B55" s="6">
        <v>9.098039</v>
      </c>
      <c r="C55" s="6">
        <v>6.7272730000000003</v>
      </c>
      <c r="D55" s="6">
        <v>39.5</v>
      </c>
      <c r="E55" s="6">
        <v>37.930230000000002</v>
      </c>
      <c r="F55" s="6">
        <v>44.187190000000001</v>
      </c>
      <c r="G55" s="6">
        <v>4.045045</v>
      </c>
      <c r="H55" s="6">
        <v>6.9849620000000003</v>
      </c>
      <c r="I55" s="6">
        <v>2.0689660000000001</v>
      </c>
      <c r="J55" s="6">
        <v>2.6201919999999999</v>
      </c>
      <c r="K55" s="6">
        <v>1.0547949999999999</v>
      </c>
      <c r="L55" s="6">
        <v>7.1318679999999999</v>
      </c>
      <c r="M55" s="6">
        <v>4.8266669999999996</v>
      </c>
      <c r="N55" s="6">
        <v>81.900940000000006</v>
      </c>
      <c r="O55" s="6">
        <v>66.741380000000007</v>
      </c>
      <c r="P55" s="6">
        <v>68.455219999999997</v>
      </c>
      <c r="Q55" s="6">
        <v>87.044030000000006</v>
      </c>
      <c r="R55" s="6"/>
      <c r="S55" s="6">
        <v>28.85417</v>
      </c>
      <c r="T55" s="6">
        <v>13.67262</v>
      </c>
      <c r="U55" s="6">
        <v>21.142859999999999</v>
      </c>
      <c r="V55" s="6">
        <v>112.43640000000001</v>
      </c>
      <c r="W55" s="6">
        <v>52.589599999999997</v>
      </c>
      <c r="X55" s="6">
        <v>37.137929999999997</v>
      </c>
      <c r="Y55" s="6">
        <v>17.88119</v>
      </c>
      <c r="Z55" s="6">
        <v>11.38462</v>
      </c>
      <c r="AA55" s="6">
        <v>106.3488</v>
      </c>
      <c r="AB55" s="6">
        <v>131.88929999999999</v>
      </c>
      <c r="AC55" s="6">
        <v>123.1845</v>
      </c>
      <c r="AD55" s="6">
        <v>99.133330000000001</v>
      </c>
      <c r="AE55" s="6">
        <v>157.69810000000001</v>
      </c>
      <c r="AF55" s="6">
        <v>90.702380000000005</v>
      </c>
      <c r="AG55" s="6">
        <v>62.548609999999996</v>
      </c>
      <c r="AH55" s="6">
        <v>85.647059999999996</v>
      </c>
      <c r="AI55" s="6">
        <v>65.287040000000005</v>
      </c>
      <c r="AJ55" s="6">
        <v>137.22219999999999</v>
      </c>
      <c r="AK55" s="6">
        <v>81.523359999999997</v>
      </c>
      <c r="AL55" s="6">
        <v>122.90179999999999</v>
      </c>
    </row>
    <row r="56" spans="1:40" x14ac:dyDescent="0.15">
      <c r="A56" s="3">
        <v>19.044440000000002</v>
      </c>
      <c r="B56" s="6">
        <v>5.5399520000000004</v>
      </c>
      <c r="C56" s="6">
        <v>30.787710000000001</v>
      </c>
      <c r="D56" s="6">
        <v>61.295079999999999</v>
      </c>
      <c r="E56" s="6">
        <v>45.32</v>
      </c>
      <c r="F56" s="6">
        <v>20.09244</v>
      </c>
      <c r="G56" s="6">
        <v>3</v>
      </c>
      <c r="H56" s="6">
        <v>7.5</v>
      </c>
      <c r="I56" s="6">
        <v>0.94642899999999996</v>
      </c>
      <c r="J56" s="6">
        <v>1.173913</v>
      </c>
      <c r="K56" s="6">
        <v>1.4634149999999999</v>
      </c>
      <c r="L56" s="6">
        <v>4.0416670000000003</v>
      </c>
      <c r="M56" s="6">
        <v>2.7204299999999999</v>
      </c>
      <c r="N56" s="6">
        <v>81.113069999999993</v>
      </c>
      <c r="O56" s="6">
        <v>97.978870000000001</v>
      </c>
      <c r="P56" s="6">
        <v>94.37433</v>
      </c>
      <c r="Q56" s="6">
        <v>157.18520000000001</v>
      </c>
      <c r="R56" s="6"/>
      <c r="S56" s="6">
        <v>48.375999999999998</v>
      </c>
      <c r="T56" s="6">
        <v>58.5</v>
      </c>
      <c r="U56" s="6">
        <v>44.670160000000003</v>
      </c>
      <c r="V56" s="6">
        <v>74.251499999999993</v>
      </c>
      <c r="W56" s="6">
        <v>74.543149999999997</v>
      </c>
      <c r="X56" s="6">
        <v>30.782050000000002</v>
      </c>
      <c r="Y56" s="6">
        <v>38.155560000000001</v>
      </c>
      <c r="Z56" s="6">
        <v>57.931510000000003</v>
      </c>
      <c r="AA56" s="6">
        <v>125.8652</v>
      </c>
      <c r="AB56" s="6">
        <v>71.274339999999995</v>
      </c>
      <c r="AC56" s="6">
        <v>178.83330000000001</v>
      </c>
      <c r="AD56" s="6">
        <v>66.173079999999999</v>
      </c>
      <c r="AE56" s="6">
        <v>98.842590000000001</v>
      </c>
      <c r="AF56" s="6">
        <v>49.292679999999997</v>
      </c>
      <c r="AG56" s="6">
        <v>12.01205</v>
      </c>
      <c r="AH56" s="6">
        <v>63.840910000000001</v>
      </c>
      <c r="AI56" s="6">
        <v>67.039469999999994</v>
      </c>
      <c r="AJ56" s="6">
        <v>58.664430000000003</v>
      </c>
      <c r="AK56" s="6">
        <v>53.859870000000001</v>
      </c>
      <c r="AL56" s="6">
        <v>135.65379999999999</v>
      </c>
    </row>
    <row r="57" spans="1:40" x14ac:dyDescent="0.15">
      <c r="A57" s="3">
        <v>123.0556</v>
      </c>
      <c r="B57" s="6">
        <v>6.5425529999999998</v>
      </c>
      <c r="C57" s="6">
        <v>17.794119999999999</v>
      </c>
      <c r="D57" s="6">
        <v>47.664180000000002</v>
      </c>
      <c r="E57" s="6">
        <v>14.20468</v>
      </c>
      <c r="F57" s="6">
        <v>35.855170000000001</v>
      </c>
      <c r="G57" s="6">
        <v>5.2759049999999998</v>
      </c>
      <c r="H57" s="6">
        <v>8.0347829999999991</v>
      </c>
      <c r="I57" s="6">
        <v>1</v>
      </c>
      <c r="J57" s="6">
        <v>2.102484</v>
      </c>
      <c r="K57" s="6">
        <v>4.9772730000000003</v>
      </c>
      <c r="L57" s="6">
        <v>6.2815529999999997</v>
      </c>
      <c r="M57" s="6">
        <v>1.0366489999999999</v>
      </c>
      <c r="N57" s="6">
        <v>67.635710000000003</v>
      </c>
      <c r="O57" s="6">
        <v>61.931730000000002</v>
      </c>
      <c r="P57" s="6">
        <v>139.5138</v>
      </c>
      <c r="Q57" s="6">
        <v>122.88890000000001</v>
      </c>
      <c r="R57" s="6"/>
      <c r="S57" s="6">
        <v>30.573460000000001</v>
      </c>
      <c r="T57" s="6">
        <v>44.366669999999999</v>
      </c>
      <c r="U57" s="6">
        <v>56.74194</v>
      </c>
      <c r="V57" s="6">
        <v>63.01923</v>
      </c>
      <c r="W57" s="6">
        <v>75.218119999999999</v>
      </c>
      <c r="X57" s="6">
        <v>101.7225</v>
      </c>
      <c r="Y57" s="6">
        <v>38.49653</v>
      </c>
      <c r="Z57" s="6">
        <v>60.661250000000003</v>
      </c>
      <c r="AA57" s="6">
        <v>145.3682</v>
      </c>
      <c r="AB57" s="6">
        <v>135.5</v>
      </c>
      <c r="AC57" s="6">
        <v>131.88460000000001</v>
      </c>
      <c r="AD57" s="6">
        <v>86.799000000000007</v>
      </c>
      <c r="AE57" s="6">
        <v>58.6</v>
      </c>
      <c r="AF57" s="6">
        <v>138.46950000000001</v>
      </c>
      <c r="AG57" s="6">
        <v>82.777780000000007</v>
      </c>
      <c r="AH57" s="6">
        <v>66.271190000000004</v>
      </c>
      <c r="AI57" s="6">
        <v>67.342920000000007</v>
      </c>
      <c r="AJ57" s="6">
        <v>28.417909999999999</v>
      </c>
      <c r="AK57" s="6">
        <v>73.481200000000001</v>
      </c>
      <c r="AL57" s="6">
        <v>84.5</v>
      </c>
    </row>
    <row r="58" spans="1:40" x14ac:dyDescent="0.15">
      <c r="A58" s="3">
        <v>165.5412</v>
      </c>
      <c r="B58" s="6">
        <v>6.0668689999999996</v>
      </c>
      <c r="C58" s="6">
        <v>12.911289999999999</v>
      </c>
      <c r="D58" s="6">
        <v>53.363639999999997</v>
      </c>
      <c r="E58" s="6">
        <v>38.913040000000002</v>
      </c>
      <c r="F58" s="6">
        <v>27</v>
      </c>
      <c r="G58" s="6">
        <v>5.8939389999999996</v>
      </c>
      <c r="H58" s="6">
        <v>6.0911949999999999</v>
      </c>
      <c r="I58" s="6">
        <v>0.91304300000000005</v>
      </c>
      <c r="J58" s="6">
        <v>1.007843</v>
      </c>
      <c r="K58" s="6">
        <v>2</v>
      </c>
      <c r="L58" s="6">
        <v>7.8422090000000004</v>
      </c>
      <c r="M58" s="6">
        <v>1</v>
      </c>
      <c r="N58" s="6">
        <v>62.38017</v>
      </c>
      <c r="O58" s="6">
        <v>52.270829999999997</v>
      </c>
      <c r="P58" s="6">
        <v>68.967740000000006</v>
      </c>
      <c r="Q58" s="6">
        <v>107.56789999999999</v>
      </c>
      <c r="R58" s="6"/>
      <c r="S58" s="6">
        <v>47.820279999999997</v>
      </c>
      <c r="T58" s="6">
        <v>11.814819999999999</v>
      </c>
      <c r="U58" s="6">
        <v>65.51867</v>
      </c>
      <c r="V58" s="6">
        <v>71.47945</v>
      </c>
      <c r="W58" s="6">
        <v>101.32559999999999</v>
      </c>
      <c r="X58" s="6">
        <v>55.351649999999999</v>
      </c>
      <c r="Y58" s="6">
        <v>46.376809999999999</v>
      </c>
      <c r="Z58" s="6">
        <v>33.636360000000003</v>
      </c>
      <c r="AA58" s="6">
        <v>105.9315</v>
      </c>
      <c r="AB58" s="6">
        <v>13.63256</v>
      </c>
      <c r="AC58" s="6">
        <v>172.6618</v>
      </c>
      <c r="AD58" s="6">
        <v>34.097439999999999</v>
      </c>
      <c r="AE58" s="6">
        <v>101.9821</v>
      </c>
      <c r="AF58" s="6">
        <v>126.3108</v>
      </c>
      <c r="AG58" s="6">
        <v>105.8567</v>
      </c>
      <c r="AH58" s="6">
        <v>57.57931</v>
      </c>
      <c r="AI58" s="6">
        <v>50.029049999999998</v>
      </c>
      <c r="AJ58" s="6">
        <v>22.35294</v>
      </c>
      <c r="AK58" s="6">
        <v>53.723210000000002</v>
      </c>
      <c r="AL58" s="6">
        <v>51.157899999999998</v>
      </c>
    </row>
    <row r="59" spans="1:40" x14ac:dyDescent="0.15">
      <c r="A59" s="3">
        <v>99.946430000000007</v>
      </c>
      <c r="B59" s="6">
        <v>8.6113859999999995</v>
      </c>
      <c r="C59" s="6">
        <v>13.32624</v>
      </c>
      <c r="D59" s="6">
        <v>24.943180000000002</v>
      </c>
      <c r="E59" s="6">
        <v>15.306330000000001</v>
      </c>
      <c r="F59" s="6">
        <v>34</v>
      </c>
      <c r="G59" s="6">
        <v>4.3787880000000001</v>
      </c>
      <c r="H59" s="6">
        <v>7.8723400000000003</v>
      </c>
      <c r="I59" s="6">
        <v>3</v>
      </c>
      <c r="J59" s="6">
        <v>4.3448279999999997</v>
      </c>
      <c r="K59" s="6">
        <v>1.8904110000000001</v>
      </c>
      <c r="L59" s="6">
        <v>6.7631579999999998</v>
      </c>
      <c r="M59" s="6">
        <v>1.8873869999999999</v>
      </c>
      <c r="N59" s="6">
        <v>67.913039999999995</v>
      </c>
      <c r="O59" s="6">
        <v>71.753249999999994</v>
      </c>
      <c r="P59" s="6">
        <v>115.5733</v>
      </c>
      <c r="Q59" s="6">
        <v>104.19840000000001</v>
      </c>
      <c r="R59" s="6"/>
      <c r="S59" s="6">
        <v>58.820959999999999</v>
      </c>
      <c r="T59" s="6">
        <v>50.818649999999998</v>
      </c>
      <c r="U59" s="6">
        <v>66.985709999999997</v>
      </c>
      <c r="V59" s="6">
        <v>45.392859999999999</v>
      </c>
      <c r="W59" s="6">
        <v>96.1</v>
      </c>
      <c r="X59" s="6">
        <v>104.9241</v>
      </c>
      <c r="Y59" s="6">
        <v>29.005990000000001</v>
      </c>
      <c r="Z59" s="6">
        <v>36.906979999999997</v>
      </c>
      <c r="AA59" s="6">
        <v>110.9712</v>
      </c>
      <c r="AB59" s="6">
        <v>90.066670000000002</v>
      </c>
      <c r="AC59" s="6">
        <v>86.015150000000006</v>
      </c>
      <c r="AD59" s="6">
        <v>137.71430000000001</v>
      </c>
      <c r="AE59" s="6">
        <v>132.69820000000001</v>
      </c>
      <c r="AF59" s="6">
        <v>194.0909</v>
      </c>
      <c r="AG59" s="6">
        <v>104.625</v>
      </c>
      <c r="AH59" s="6">
        <v>112.0326</v>
      </c>
      <c r="AI59" s="6">
        <v>67.501509999999996</v>
      </c>
      <c r="AJ59" s="6">
        <v>63.716369999999998</v>
      </c>
      <c r="AK59" s="6">
        <v>43.16</v>
      </c>
      <c r="AL59" s="6">
        <v>88.743899999999996</v>
      </c>
    </row>
    <row r="60" spans="1:40" x14ac:dyDescent="0.15">
      <c r="A60" s="3">
        <v>65.581400000000002</v>
      </c>
      <c r="B60" s="6">
        <v>6.1445499999999997</v>
      </c>
      <c r="C60" s="6">
        <v>19.787780000000001</v>
      </c>
      <c r="D60" s="6">
        <v>59.271079999999998</v>
      </c>
      <c r="E60" s="6">
        <v>22.31373</v>
      </c>
      <c r="F60" s="6">
        <v>28.165289999999999</v>
      </c>
      <c r="G60" s="6">
        <v>12.63571</v>
      </c>
      <c r="H60" s="6">
        <v>10.13954</v>
      </c>
      <c r="I60" s="6">
        <v>1</v>
      </c>
      <c r="J60" s="6">
        <v>1.530303</v>
      </c>
      <c r="K60" s="6">
        <v>1.9463410000000001</v>
      </c>
      <c r="L60" s="6">
        <v>6.117845</v>
      </c>
      <c r="M60" s="6">
        <v>2.3125</v>
      </c>
      <c r="N60" s="6">
        <v>87.457549999999998</v>
      </c>
      <c r="O60" s="6">
        <v>101.0493</v>
      </c>
      <c r="P60" s="6">
        <v>100.65</v>
      </c>
      <c r="Q60" s="6">
        <v>82.22963</v>
      </c>
      <c r="R60" s="6"/>
      <c r="S60" s="6">
        <v>51.951779999999999</v>
      </c>
      <c r="T60" s="6">
        <v>10.36083</v>
      </c>
      <c r="U60" s="6">
        <v>40.336539999999999</v>
      </c>
      <c r="V60" s="6">
        <v>26.742419999999999</v>
      </c>
      <c r="W60" s="6">
        <v>62.876399999999997</v>
      </c>
      <c r="X60" s="6">
        <v>24.985610000000001</v>
      </c>
      <c r="Y60" s="6">
        <v>23.05</v>
      </c>
      <c r="Z60" s="6">
        <v>58.015630000000002</v>
      </c>
      <c r="AA60" s="6">
        <v>110.6694</v>
      </c>
      <c r="AB60" s="6">
        <v>70.760769999999994</v>
      </c>
      <c r="AC60" s="6">
        <v>188.98769999999999</v>
      </c>
      <c r="AD60" s="6">
        <v>133.06440000000001</v>
      </c>
      <c r="AE60" s="6">
        <v>24.65625</v>
      </c>
      <c r="AF60" s="6">
        <v>71.118639999999999</v>
      </c>
      <c r="AG60" s="6">
        <v>165.1053</v>
      </c>
      <c r="AH60" s="6">
        <v>86.755809999999997</v>
      </c>
      <c r="AI60" s="6">
        <v>74.617649999999998</v>
      </c>
      <c r="AJ60" s="6">
        <v>148.30000000000001</v>
      </c>
      <c r="AK60" s="6">
        <v>81.004429999999999</v>
      </c>
      <c r="AL60" s="6">
        <v>95.33</v>
      </c>
      <c r="AN60" s="4"/>
    </row>
    <row r="61" spans="1:40" x14ac:dyDescent="0.15">
      <c r="A61" s="3">
        <v>111.0609</v>
      </c>
      <c r="B61" s="6">
        <v>10.21739</v>
      </c>
      <c r="C61" s="6">
        <v>22.907900000000001</v>
      </c>
      <c r="D61" s="6">
        <v>30.098040000000001</v>
      </c>
      <c r="E61" s="6">
        <v>31.798819999999999</v>
      </c>
      <c r="F61" s="6">
        <v>83.533330000000007</v>
      </c>
      <c r="G61" s="6">
        <v>4.9857139999999998</v>
      </c>
      <c r="H61" s="6">
        <v>8.7432429999999997</v>
      </c>
      <c r="I61" s="6">
        <v>2</v>
      </c>
      <c r="J61" s="6">
        <v>1.1972480000000001</v>
      </c>
      <c r="K61" s="6">
        <v>1.1216219999999999</v>
      </c>
      <c r="L61" s="6">
        <v>6.0101690000000003</v>
      </c>
      <c r="M61" s="6">
        <v>1.9372199999999999</v>
      </c>
      <c r="N61" s="6">
        <v>66.409090000000006</v>
      </c>
      <c r="O61" s="6">
        <v>80.344830000000002</v>
      </c>
      <c r="P61" s="6">
        <v>50.949150000000003</v>
      </c>
      <c r="Q61" s="6">
        <v>123.74169999999999</v>
      </c>
      <c r="R61" s="6"/>
      <c r="S61" s="6">
        <v>28.261990000000001</v>
      </c>
      <c r="T61" s="6">
        <v>6.2857139999999996</v>
      </c>
      <c r="U61" s="6">
        <v>44.730440000000002</v>
      </c>
      <c r="V61" s="6">
        <v>60.277929999999998</v>
      </c>
      <c r="W61" s="6">
        <v>46.28125</v>
      </c>
      <c r="X61" s="6">
        <v>55.484540000000003</v>
      </c>
      <c r="Y61" s="6">
        <v>29.827590000000001</v>
      </c>
      <c r="Z61" s="6">
        <v>70.386669999999995</v>
      </c>
      <c r="AA61" s="6">
        <v>47.860469999999999</v>
      </c>
      <c r="AB61" s="6">
        <v>67.817070000000001</v>
      </c>
      <c r="AC61" s="6">
        <v>155.09620000000001</v>
      </c>
      <c r="AD61" s="6">
        <v>102.7754</v>
      </c>
      <c r="AE61" s="6">
        <v>81.172619999999995</v>
      </c>
      <c r="AF61" s="6">
        <v>148.7782</v>
      </c>
      <c r="AG61" s="6">
        <v>72.621359999999996</v>
      </c>
      <c r="AH61" s="6">
        <v>97.288889999999995</v>
      </c>
      <c r="AI61" s="6">
        <v>51.457450000000001</v>
      </c>
      <c r="AJ61" s="6">
        <v>31.5</v>
      </c>
      <c r="AK61" s="6">
        <v>104.4786</v>
      </c>
      <c r="AL61" s="6">
        <v>39.294119999999999</v>
      </c>
    </row>
    <row r="62" spans="1:40" x14ac:dyDescent="0.15">
      <c r="A62" s="3">
        <v>138.3175</v>
      </c>
      <c r="B62" s="6">
        <v>7.996124</v>
      </c>
      <c r="C62" s="6">
        <v>28.220780000000001</v>
      </c>
      <c r="D62" s="6">
        <v>56.208329999999997</v>
      </c>
      <c r="E62" s="6">
        <v>12.474360000000001</v>
      </c>
      <c r="F62" s="6">
        <v>48.515630000000002</v>
      </c>
      <c r="G62" s="6">
        <v>11.073729999999999</v>
      </c>
      <c r="H62" s="6">
        <v>6.0128209999999997</v>
      </c>
      <c r="I62" s="6">
        <v>0.75732200000000005</v>
      </c>
      <c r="J62" s="6">
        <v>1.339207</v>
      </c>
      <c r="K62" s="6">
        <v>2.0476190000000001</v>
      </c>
      <c r="L62" s="6">
        <v>5.3157889999999997</v>
      </c>
      <c r="M62" s="6">
        <v>3.4444439999999998</v>
      </c>
      <c r="N62" s="6">
        <v>74.292680000000004</v>
      </c>
      <c r="O62" s="6">
        <v>76.959999999999994</v>
      </c>
      <c r="P62" s="6">
        <v>112.36360000000001</v>
      </c>
      <c r="Q62" s="6">
        <v>119.2069</v>
      </c>
      <c r="R62" s="6"/>
      <c r="S62" s="6">
        <v>43.927149999999997</v>
      </c>
      <c r="T62" s="6">
        <v>11.556340000000001</v>
      </c>
      <c r="U62" s="6">
        <v>60.864660000000001</v>
      </c>
      <c r="V62" s="6">
        <v>77.275859999999994</v>
      </c>
      <c r="W62" s="6">
        <v>138.20590000000001</v>
      </c>
      <c r="X62" s="6">
        <v>61.10145</v>
      </c>
      <c r="Y62" s="6">
        <v>36.658729999999998</v>
      </c>
      <c r="Z62" s="6">
        <v>68.883719999999997</v>
      </c>
      <c r="AA62" s="6">
        <v>180.73679999999999</v>
      </c>
      <c r="AB62" s="6">
        <v>98.596329999999995</v>
      </c>
      <c r="AC62" s="6">
        <v>60.35</v>
      </c>
      <c r="AD62" s="6">
        <v>176.10339999999999</v>
      </c>
      <c r="AE62" s="6">
        <v>45.69388</v>
      </c>
      <c r="AF62" s="6">
        <v>139.7021</v>
      </c>
      <c r="AG62" s="6">
        <v>177.6833</v>
      </c>
      <c r="AH62" s="6">
        <v>90.976609999999994</v>
      </c>
      <c r="AI62" s="6">
        <v>58.56944</v>
      </c>
      <c r="AJ62" s="6">
        <v>62.340910000000001</v>
      </c>
      <c r="AK62" s="6">
        <v>34.888890000000004</v>
      </c>
      <c r="AL62" s="6">
        <v>127.1036</v>
      </c>
    </row>
    <row r="63" spans="1:40" x14ac:dyDescent="0.15">
      <c r="A63" s="3">
        <v>116.99379999999999</v>
      </c>
      <c r="B63" s="6">
        <v>6.7956200000000004</v>
      </c>
      <c r="C63" s="6">
        <v>10.090909999999999</v>
      </c>
      <c r="D63" s="6">
        <v>56.288139999999999</v>
      </c>
      <c r="E63" s="6">
        <v>17.615390000000001</v>
      </c>
      <c r="F63" s="6">
        <v>34.69359</v>
      </c>
      <c r="G63" s="6">
        <v>10.63674</v>
      </c>
      <c r="H63" s="6">
        <v>7.7638889999999998</v>
      </c>
      <c r="I63" s="6">
        <v>1.6956519999999999</v>
      </c>
      <c r="J63" s="6">
        <v>4.2135920000000002</v>
      </c>
      <c r="K63" s="6">
        <v>1.1666669999999999</v>
      </c>
      <c r="L63" s="6">
        <v>5</v>
      </c>
      <c r="M63" s="6">
        <v>1.7906139999999999</v>
      </c>
      <c r="N63" s="6">
        <v>53.551020000000001</v>
      </c>
      <c r="O63" s="6">
        <v>59.638890000000004</v>
      </c>
      <c r="P63" s="6">
        <v>82.378380000000007</v>
      </c>
      <c r="Q63" s="6">
        <v>105.2486</v>
      </c>
      <c r="R63" s="6"/>
      <c r="S63" s="6">
        <v>27.419360000000001</v>
      </c>
      <c r="T63" s="6">
        <v>13.409090000000001</v>
      </c>
      <c r="U63" s="6">
        <v>58.652169999999998</v>
      </c>
      <c r="V63" s="6">
        <v>112.1481</v>
      </c>
      <c r="W63" s="6">
        <v>46.181820000000002</v>
      </c>
      <c r="X63" s="6">
        <v>102.1765</v>
      </c>
      <c r="Y63" s="6">
        <v>39.768039999999999</v>
      </c>
      <c r="Z63" s="6">
        <v>38.141179999999999</v>
      </c>
      <c r="AA63" s="6">
        <v>152.30359999999999</v>
      </c>
      <c r="AB63" s="6">
        <v>123.5493</v>
      </c>
      <c r="AC63" s="6">
        <v>56.985509999999998</v>
      </c>
      <c r="AD63" s="6">
        <v>129.48169999999999</v>
      </c>
      <c r="AE63" s="6">
        <v>163.10480000000001</v>
      </c>
      <c r="AF63" s="6">
        <v>69.128709999999998</v>
      </c>
      <c r="AG63" s="6">
        <v>104.5093</v>
      </c>
      <c r="AH63" s="6">
        <v>94.130439999999993</v>
      </c>
      <c r="AI63" s="6">
        <v>91.416060000000002</v>
      </c>
      <c r="AJ63" s="6">
        <v>32.666670000000003</v>
      </c>
      <c r="AK63" s="6">
        <v>174.22579999999999</v>
      </c>
      <c r="AL63" s="6">
        <v>154.62790000000001</v>
      </c>
    </row>
    <row r="64" spans="1:40" x14ac:dyDescent="0.15">
      <c r="A64" s="3">
        <v>171.07140000000001</v>
      </c>
      <c r="B64" s="6">
        <v>4.3095239999999997</v>
      </c>
      <c r="C64" s="6">
        <v>17.287880000000001</v>
      </c>
      <c r="D64" s="6">
        <v>46.75</v>
      </c>
      <c r="E64" s="6">
        <v>37.767859999999999</v>
      </c>
      <c r="F64" s="6">
        <v>32.698799999999999</v>
      </c>
      <c r="G64" s="6">
        <v>6.3636359999999996</v>
      </c>
      <c r="H64" s="6">
        <v>10.03049</v>
      </c>
      <c r="I64" s="6">
        <v>1.6</v>
      </c>
      <c r="J64" s="6">
        <v>1.3152170000000001</v>
      </c>
      <c r="K64" s="6">
        <v>3.9352520000000002</v>
      </c>
      <c r="L64" s="6">
        <v>6.8283579999999997</v>
      </c>
      <c r="M64" s="6">
        <v>0.98697100000000004</v>
      </c>
      <c r="N64" s="6">
        <v>84.087379999999996</v>
      </c>
      <c r="O64" s="6">
        <v>116.08110000000001</v>
      </c>
      <c r="P64" s="6">
        <v>82.990650000000002</v>
      </c>
      <c r="Q64" s="6">
        <v>17.43891</v>
      </c>
      <c r="R64" s="6"/>
      <c r="S64" s="6">
        <v>29.238099999999999</v>
      </c>
      <c r="T64" s="6">
        <v>81.063159999999996</v>
      </c>
      <c r="U64" s="6">
        <v>51.546219999999998</v>
      </c>
      <c r="V64" s="6">
        <v>45.90043</v>
      </c>
      <c r="W64" s="6">
        <v>53.18994</v>
      </c>
      <c r="X64" s="6">
        <v>131.33330000000001</v>
      </c>
      <c r="Y64" s="6">
        <v>25.053850000000001</v>
      </c>
      <c r="Z64" s="6">
        <v>24.192309999999999</v>
      </c>
      <c r="AA64" s="6">
        <v>159.60509999999999</v>
      </c>
      <c r="AB64" s="6">
        <v>124.7748</v>
      </c>
      <c r="AC64" s="6">
        <v>49.90598</v>
      </c>
      <c r="AD64" s="6">
        <v>108.6263</v>
      </c>
      <c r="AE64" s="6">
        <v>53.29927</v>
      </c>
      <c r="AF64" s="6">
        <v>181.96039999999999</v>
      </c>
      <c r="AG64" s="6">
        <v>35.65455</v>
      </c>
      <c r="AH64" s="6">
        <v>105.6681</v>
      </c>
      <c r="AI64" s="6">
        <v>66.851129999999998</v>
      </c>
      <c r="AJ64" s="6">
        <v>38.962960000000002</v>
      </c>
      <c r="AK64" s="6">
        <v>94.568700000000007</v>
      </c>
      <c r="AL64" s="6">
        <v>143.2604</v>
      </c>
    </row>
    <row r="65" spans="1:40" x14ac:dyDescent="0.15">
      <c r="A65" s="3">
        <v>99.410259999999994</v>
      </c>
      <c r="B65" s="6">
        <v>5.9375</v>
      </c>
      <c r="C65" s="6">
        <v>20.603179999999998</v>
      </c>
      <c r="D65" s="6">
        <v>11.809519999999999</v>
      </c>
      <c r="E65" s="6">
        <v>20.171569999999999</v>
      </c>
      <c r="F65" s="6">
        <v>86.205129999999997</v>
      </c>
      <c r="G65" s="6">
        <v>6.2549020000000004</v>
      </c>
      <c r="H65" s="6">
        <v>10.29738</v>
      </c>
      <c r="I65" s="6">
        <v>0.92</v>
      </c>
      <c r="J65" s="6">
        <v>4.6325580000000004</v>
      </c>
      <c r="K65" s="6">
        <v>2.9583330000000001</v>
      </c>
      <c r="L65" s="6">
        <v>8.1007189999999998</v>
      </c>
      <c r="M65" s="6">
        <v>2.5529199999999999</v>
      </c>
      <c r="N65" s="6">
        <v>67.612899999999996</v>
      </c>
      <c r="O65" s="6">
        <v>103.5171</v>
      </c>
      <c r="P65" s="6">
        <v>70.3</v>
      </c>
      <c r="Q65" s="6">
        <v>67.936170000000004</v>
      </c>
      <c r="R65" s="6"/>
      <c r="S65" s="6">
        <v>18.411770000000001</v>
      </c>
      <c r="T65" s="6">
        <v>56.5</v>
      </c>
      <c r="U65" s="6">
        <v>53.807409999999997</v>
      </c>
      <c r="V65" s="6">
        <v>97.325580000000002</v>
      </c>
      <c r="W65" s="6">
        <v>66.410259999999994</v>
      </c>
      <c r="X65" s="6">
        <v>97.968019999999996</v>
      </c>
      <c r="Y65" s="6">
        <v>37.74194</v>
      </c>
      <c r="Z65" s="6">
        <v>54.044409999999999</v>
      </c>
      <c r="AA65" s="6">
        <v>154.82220000000001</v>
      </c>
      <c r="AB65" s="6">
        <v>99.844440000000006</v>
      </c>
      <c r="AC65" s="6">
        <v>53.249070000000003</v>
      </c>
      <c r="AD65" s="6">
        <v>98.695650000000001</v>
      </c>
      <c r="AE65" s="6">
        <v>175.3571</v>
      </c>
      <c r="AF65" s="6">
        <v>198.08510000000001</v>
      </c>
      <c r="AG65" s="6">
        <v>127.7907</v>
      </c>
      <c r="AH65" s="6">
        <v>29.375</v>
      </c>
      <c r="AI65" s="6">
        <v>38.645060000000001</v>
      </c>
      <c r="AJ65" s="6">
        <v>43.268909999999998</v>
      </c>
      <c r="AK65" s="6">
        <v>23.424240000000001</v>
      </c>
      <c r="AL65" s="6">
        <v>38</v>
      </c>
    </row>
    <row r="66" spans="1:40" x14ac:dyDescent="0.15">
      <c r="A66" s="3">
        <v>70.242109999999997</v>
      </c>
      <c r="B66" s="6">
        <v>7.9371429999999998</v>
      </c>
      <c r="C66" s="6">
        <v>10.255319999999999</v>
      </c>
      <c r="D66" s="6">
        <v>46.034089999999999</v>
      </c>
      <c r="E66" s="6">
        <v>31.262139999999999</v>
      </c>
      <c r="F66" s="6">
        <v>35.560389999999998</v>
      </c>
      <c r="G66" s="6">
        <v>6.3652689999999996</v>
      </c>
      <c r="H66" s="6">
        <v>11.224489999999999</v>
      </c>
      <c r="I66" s="6">
        <v>1</v>
      </c>
      <c r="J66" s="6">
        <v>4.4214289999999998</v>
      </c>
      <c r="K66" s="6">
        <v>1.4879519999999999</v>
      </c>
      <c r="L66" s="6">
        <v>8.4410260000000008</v>
      </c>
      <c r="M66" s="6">
        <v>1</v>
      </c>
      <c r="N66" s="6">
        <v>34.478259999999999</v>
      </c>
      <c r="O66" s="6">
        <v>130.3776</v>
      </c>
      <c r="P66" s="6">
        <v>79.220590000000001</v>
      </c>
      <c r="Q66" s="6">
        <v>74.607140000000001</v>
      </c>
      <c r="R66" s="6"/>
      <c r="S66" s="6">
        <v>77.791669999999996</v>
      </c>
      <c r="T66" s="6">
        <v>38.751150000000003</v>
      </c>
      <c r="U66" s="6">
        <v>55.107529999999997</v>
      </c>
      <c r="V66" s="6">
        <v>14.14706</v>
      </c>
      <c r="W66" s="6">
        <v>44.511490000000002</v>
      </c>
      <c r="X66" s="6">
        <v>91.43056</v>
      </c>
      <c r="Y66" s="6">
        <v>44.459330000000001</v>
      </c>
      <c r="Z66" s="6">
        <v>52.356319999999997</v>
      </c>
      <c r="AA66" s="6">
        <v>205.60470000000001</v>
      </c>
      <c r="AB66" s="6">
        <v>87.072069999999997</v>
      </c>
      <c r="AC66" s="6">
        <v>148.87</v>
      </c>
      <c r="AD66" s="6">
        <v>91.069310000000002</v>
      </c>
      <c r="AE66" s="6">
        <v>86.083330000000004</v>
      </c>
      <c r="AF66" s="6">
        <v>48.196719999999999</v>
      </c>
      <c r="AG66" s="6">
        <v>128.22219999999999</v>
      </c>
      <c r="AH66" s="6">
        <v>99.955560000000006</v>
      </c>
      <c r="AI66" s="6">
        <v>66.005319999999998</v>
      </c>
      <c r="AJ66" s="6">
        <v>56.662219999999998</v>
      </c>
      <c r="AK66" s="6">
        <v>73.382350000000002</v>
      </c>
      <c r="AL66" s="6">
        <v>67.680000000000007</v>
      </c>
    </row>
    <row r="67" spans="1:40" x14ac:dyDescent="0.15">
      <c r="A67" s="3">
        <v>93.284670000000006</v>
      </c>
      <c r="B67" s="6">
        <v>6.3726419999999999</v>
      </c>
      <c r="C67" s="6">
        <v>46.560980000000001</v>
      </c>
      <c r="D67" s="6">
        <v>42.959679999999999</v>
      </c>
      <c r="E67" s="6">
        <v>14.710739999999999</v>
      </c>
      <c r="F67" s="6">
        <v>10.90648</v>
      </c>
      <c r="G67" s="6">
        <v>10.71429</v>
      </c>
      <c r="H67" s="6">
        <v>7.6666670000000003</v>
      </c>
      <c r="I67" s="6">
        <v>2.36</v>
      </c>
      <c r="J67" s="6">
        <v>1.173333</v>
      </c>
      <c r="K67" s="6">
        <v>2</v>
      </c>
      <c r="L67" s="6">
        <v>6.8717949999999997</v>
      </c>
      <c r="M67" s="6">
        <v>2.4842770000000001</v>
      </c>
      <c r="N67" s="6">
        <v>32.193550000000002</v>
      </c>
      <c r="O67" s="6">
        <v>85.265630000000002</v>
      </c>
      <c r="P67" s="6">
        <v>116.1194</v>
      </c>
      <c r="Q67" s="6">
        <v>88.869569999999996</v>
      </c>
      <c r="R67" s="6"/>
      <c r="S67" s="6">
        <v>41.702530000000003</v>
      </c>
      <c r="T67" s="6">
        <v>10.80392</v>
      </c>
      <c r="U67" s="6">
        <v>64.303030000000007</v>
      </c>
      <c r="V67" s="6">
        <v>37.59375</v>
      </c>
      <c r="W67" s="6">
        <v>79.857140000000001</v>
      </c>
      <c r="X67" s="6">
        <v>68.025859999999994</v>
      </c>
      <c r="Y67" s="6">
        <v>32.369999999999997</v>
      </c>
      <c r="Z67" s="6">
        <v>37.969230000000003</v>
      </c>
      <c r="AA67" s="6">
        <v>154.68549999999999</v>
      </c>
      <c r="AB67" s="6">
        <v>87.604650000000007</v>
      </c>
      <c r="AC67" s="6">
        <v>85.62876</v>
      </c>
      <c r="AD67" s="6">
        <v>85.956519999999998</v>
      </c>
      <c r="AE67" s="6">
        <v>115.0714</v>
      </c>
      <c r="AF67" s="6">
        <v>155.11760000000001</v>
      </c>
      <c r="AG67" s="6">
        <v>95.821920000000006</v>
      </c>
      <c r="AH67" s="6">
        <v>74.87209</v>
      </c>
      <c r="AI67" s="6">
        <v>57.06024</v>
      </c>
      <c r="AJ67" s="6">
        <v>95.573909999999998</v>
      </c>
      <c r="AK67" s="6">
        <v>70</v>
      </c>
      <c r="AL67" s="6">
        <v>119.1818</v>
      </c>
    </row>
    <row r="68" spans="1:40" x14ac:dyDescent="0.15">
      <c r="A68" s="3">
        <v>164.8</v>
      </c>
      <c r="B68" s="6">
        <v>6.5370369999999998</v>
      </c>
      <c r="C68" s="6">
        <v>16</v>
      </c>
      <c r="D68" s="6">
        <v>22.74324</v>
      </c>
      <c r="E68" s="6">
        <v>20.515149999999998</v>
      </c>
      <c r="F68" s="6">
        <v>42.789470000000001</v>
      </c>
      <c r="G68" s="6">
        <v>10.072290000000001</v>
      </c>
      <c r="H68" s="6">
        <v>12.16667</v>
      </c>
      <c r="I68" s="6">
        <v>0.98347099999999998</v>
      </c>
      <c r="J68" s="6">
        <v>1.988864</v>
      </c>
      <c r="K68" s="6">
        <v>2.4611649999999998</v>
      </c>
      <c r="L68" s="6">
        <v>7.6381579999999998</v>
      </c>
      <c r="M68" s="6">
        <v>2.5806450000000001</v>
      </c>
      <c r="N68" s="6">
        <v>72.540539999999993</v>
      </c>
      <c r="O68" s="6">
        <v>126.72410000000001</v>
      </c>
      <c r="P68" s="6">
        <v>69.932159999999996</v>
      </c>
      <c r="Q68" s="6">
        <v>124.1125</v>
      </c>
      <c r="R68" s="6"/>
      <c r="S68" s="6">
        <v>39.512349999999998</v>
      </c>
      <c r="T68" s="6">
        <v>71.349689999999995</v>
      </c>
      <c r="U68" s="6">
        <v>63.727719999999998</v>
      </c>
      <c r="V68" s="6">
        <v>60.272730000000003</v>
      </c>
      <c r="W68" s="6">
        <v>72.796610000000001</v>
      </c>
      <c r="X68" s="6">
        <v>68.365849999999995</v>
      </c>
      <c r="Y68" s="6">
        <v>46.737369999999999</v>
      </c>
      <c r="Z68" s="6">
        <v>54.55556</v>
      </c>
      <c r="AA68" s="6">
        <v>135.37569999999999</v>
      </c>
      <c r="AB68" s="6">
        <v>154.89660000000001</v>
      </c>
      <c r="AC68" s="6">
        <v>147</v>
      </c>
      <c r="AD68" s="6">
        <v>139.18969999999999</v>
      </c>
      <c r="AE68" s="6">
        <v>151.92429999999999</v>
      </c>
      <c r="AF68" s="6">
        <v>119.5735</v>
      </c>
      <c r="AG68" s="6">
        <v>167.63460000000001</v>
      </c>
      <c r="AH68" s="6">
        <v>44.065219999999997</v>
      </c>
      <c r="AI68" s="6">
        <v>40.524189999999997</v>
      </c>
      <c r="AJ68" s="6">
        <v>55.813189999999999</v>
      </c>
      <c r="AK68" s="6">
        <v>85.67568</v>
      </c>
      <c r="AL68" s="6">
        <v>48.598640000000003</v>
      </c>
    </row>
    <row r="69" spans="1:40" x14ac:dyDescent="0.15">
      <c r="A69" s="3">
        <v>106.3038</v>
      </c>
      <c r="B69" s="6">
        <v>10.18937</v>
      </c>
      <c r="C69" s="6">
        <v>11.84314</v>
      </c>
      <c r="D69" s="6">
        <v>66.178830000000005</v>
      </c>
      <c r="E69" s="6">
        <v>12.61539</v>
      </c>
      <c r="F69" s="6">
        <v>55.317070000000001</v>
      </c>
      <c r="G69" s="6">
        <v>8.0723979999999997</v>
      </c>
      <c r="H69" s="6">
        <v>4.2083329999999997</v>
      </c>
      <c r="I69" s="6">
        <v>1.9764710000000001</v>
      </c>
      <c r="J69" s="6">
        <v>1.036424</v>
      </c>
      <c r="K69" s="6">
        <v>2.5590549999999999</v>
      </c>
      <c r="L69" s="6">
        <v>6.3316330000000001</v>
      </c>
      <c r="M69" s="6">
        <v>1.0891360000000001</v>
      </c>
      <c r="N69" s="6">
        <v>71.083330000000004</v>
      </c>
      <c r="O69" s="6">
        <v>77.887550000000005</v>
      </c>
      <c r="P69" s="6">
        <v>144.20599999999999</v>
      </c>
      <c r="Q69" s="6">
        <v>139.4545</v>
      </c>
      <c r="R69" s="6"/>
      <c r="S69" s="6">
        <v>24.619050000000001</v>
      </c>
      <c r="T69" s="6">
        <v>52</v>
      </c>
      <c r="U69" s="6">
        <v>59.943399999999997</v>
      </c>
      <c r="V69" s="6">
        <v>85.032790000000006</v>
      </c>
      <c r="W69" s="6">
        <v>49.936889999999998</v>
      </c>
      <c r="X69" s="6">
        <v>88.315910000000002</v>
      </c>
      <c r="Y69" s="6">
        <v>22.184619999999999</v>
      </c>
      <c r="Z69" s="6">
        <v>51.694560000000003</v>
      </c>
      <c r="AA69" s="6">
        <v>155</v>
      </c>
      <c r="AB69" s="6">
        <v>93.400779999999997</v>
      </c>
      <c r="AC69" s="6">
        <v>168.17500000000001</v>
      </c>
      <c r="AD69" s="6">
        <v>86.215519999999998</v>
      </c>
      <c r="AE69" s="6">
        <v>136.40960000000001</v>
      </c>
      <c r="AF69" s="6">
        <v>163.18549999999999</v>
      </c>
      <c r="AG69" s="6">
        <v>108.1711</v>
      </c>
      <c r="AH69" s="6">
        <v>87.063059999999993</v>
      </c>
      <c r="AI69" s="6">
        <v>91.873329999999996</v>
      </c>
      <c r="AJ69" s="6">
        <v>33.090910000000001</v>
      </c>
      <c r="AK69" s="6">
        <v>131.52780000000001</v>
      </c>
      <c r="AL69" s="6">
        <v>83.468249999999998</v>
      </c>
    </row>
    <row r="70" spans="1:40" x14ac:dyDescent="0.15">
      <c r="A70" s="3">
        <v>105.9765</v>
      </c>
      <c r="B70" s="6">
        <v>10.64634</v>
      </c>
      <c r="C70" s="6">
        <v>15.70513</v>
      </c>
      <c r="D70" s="6">
        <v>19.954550000000001</v>
      </c>
      <c r="E70" s="6">
        <v>18.91534</v>
      </c>
      <c r="F70" s="6">
        <v>44.565420000000003</v>
      </c>
      <c r="G70" s="6">
        <v>9.6635069999999992</v>
      </c>
      <c r="H70" s="6">
        <v>6.1911759999999996</v>
      </c>
      <c r="I70" s="6">
        <v>1</v>
      </c>
      <c r="J70" s="6">
        <v>1.64375</v>
      </c>
      <c r="K70" s="6">
        <v>1.714286</v>
      </c>
      <c r="L70" s="6">
        <v>4.1791039999999997</v>
      </c>
      <c r="M70" s="6">
        <v>0.73741000000000001</v>
      </c>
      <c r="N70" s="6">
        <v>48.75</v>
      </c>
      <c r="O70" s="6">
        <v>72.921350000000004</v>
      </c>
      <c r="P70" s="6">
        <v>81.888890000000004</v>
      </c>
      <c r="Q70" s="6">
        <v>41.5</v>
      </c>
      <c r="R70" s="6"/>
      <c r="S70" s="6">
        <v>60.148760000000003</v>
      </c>
      <c r="T70" s="6">
        <v>54.581400000000002</v>
      </c>
      <c r="U70" s="6">
        <v>123.1786</v>
      </c>
      <c r="V70" s="6">
        <v>40.363639999999997</v>
      </c>
      <c r="W70" s="6">
        <v>71.571430000000007</v>
      </c>
      <c r="X70" s="6">
        <v>50.115389999999998</v>
      </c>
      <c r="Y70" s="6">
        <v>33.045459999999999</v>
      </c>
      <c r="Z70" s="6">
        <v>59.219099999999997</v>
      </c>
      <c r="AA70" s="6">
        <v>116.11109999999999</v>
      </c>
      <c r="AB70" s="6">
        <v>87.671880000000002</v>
      </c>
      <c r="AC70" s="6">
        <v>132.68</v>
      </c>
      <c r="AD70" s="6">
        <v>133.92500000000001</v>
      </c>
      <c r="AE70" s="6">
        <v>80.745609999999999</v>
      </c>
      <c r="AF70" s="6">
        <v>159.64619999999999</v>
      </c>
      <c r="AG70" s="6">
        <v>43.818179999999998</v>
      </c>
      <c r="AH70" s="6">
        <v>99.247709999999998</v>
      </c>
      <c r="AI70" s="6">
        <v>12.63636</v>
      </c>
      <c r="AJ70" s="6">
        <v>97.134829999999994</v>
      </c>
      <c r="AK70" s="6">
        <v>53.962960000000002</v>
      </c>
      <c r="AL70" s="6">
        <v>147.9074</v>
      </c>
    </row>
    <row r="71" spans="1:40" x14ac:dyDescent="0.15">
      <c r="A71" s="3">
        <v>94.746809999999996</v>
      </c>
      <c r="B71" s="6">
        <v>11.53942</v>
      </c>
      <c r="C71" s="6">
        <v>13.756220000000001</v>
      </c>
      <c r="D71" s="6">
        <v>29</v>
      </c>
      <c r="E71" s="6">
        <v>31.220179999999999</v>
      </c>
      <c r="F71" s="6">
        <v>60.98077</v>
      </c>
      <c r="G71" s="6">
        <v>11.016780000000001</v>
      </c>
      <c r="H71" s="6">
        <v>9.8745759999999994</v>
      </c>
      <c r="I71" s="6">
        <v>1</v>
      </c>
      <c r="J71" s="6">
        <v>3.2081909999999998</v>
      </c>
      <c r="K71" s="6">
        <v>1</v>
      </c>
      <c r="L71" s="6">
        <v>5.901961</v>
      </c>
      <c r="M71" s="6">
        <v>1.32</v>
      </c>
      <c r="N71" s="6">
        <v>85.556889999999996</v>
      </c>
      <c r="O71" s="6">
        <v>103.6388</v>
      </c>
      <c r="P71" s="6">
        <v>134.57249999999999</v>
      </c>
      <c r="Q71" s="6">
        <v>106.5705</v>
      </c>
      <c r="R71" s="6"/>
      <c r="S71" s="6">
        <v>40.178220000000003</v>
      </c>
      <c r="T71" s="6">
        <v>9.2864079999999998</v>
      </c>
      <c r="U71" s="6">
        <v>102.8125</v>
      </c>
      <c r="V71" s="6">
        <v>54.972479999999997</v>
      </c>
      <c r="W71" s="6">
        <v>81.96</v>
      </c>
      <c r="X71" s="6">
        <v>118.911</v>
      </c>
      <c r="Y71" s="6">
        <v>28.090910000000001</v>
      </c>
      <c r="Z71" s="6">
        <v>61.022219999999997</v>
      </c>
      <c r="AA71" s="6">
        <v>122.48390000000001</v>
      </c>
      <c r="AB71" s="6">
        <v>76.32911</v>
      </c>
      <c r="AC71" s="6">
        <v>98.160139999999998</v>
      </c>
      <c r="AD71" s="6">
        <v>21.07339</v>
      </c>
      <c r="AE71" s="6">
        <v>158.48310000000001</v>
      </c>
      <c r="AF71" s="6">
        <v>122</v>
      </c>
      <c r="AG71" s="6">
        <v>98.195120000000003</v>
      </c>
      <c r="AH71" s="6">
        <v>108.7132</v>
      </c>
      <c r="AI71" s="6">
        <v>39.11215</v>
      </c>
      <c r="AJ71" s="6">
        <v>64.021280000000004</v>
      </c>
      <c r="AK71" s="6">
        <v>41.647060000000003</v>
      </c>
      <c r="AL71" s="6">
        <v>166.44829999999999</v>
      </c>
    </row>
    <row r="72" spans="1:40" x14ac:dyDescent="0.15">
      <c r="A72" s="3">
        <v>91.341120000000004</v>
      </c>
      <c r="B72" s="6">
        <v>12.838710000000001</v>
      </c>
      <c r="C72" s="6">
        <v>22.70833</v>
      </c>
      <c r="D72" s="6">
        <v>71.53913</v>
      </c>
      <c r="E72" s="6">
        <v>28.349209999999999</v>
      </c>
      <c r="F72" s="6">
        <v>35.339289999999998</v>
      </c>
      <c r="G72" s="6">
        <v>4.052632</v>
      </c>
      <c r="H72" s="6">
        <v>6.9142859999999997</v>
      </c>
      <c r="I72" s="6">
        <v>2</v>
      </c>
      <c r="J72" s="6">
        <v>1.2777780000000001</v>
      </c>
      <c r="K72" s="6">
        <v>1.9363300000000001</v>
      </c>
      <c r="L72" s="6">
        <v>4.3055560000000002</v>
      </c>
      <c r="M72" s="6">
        <v>6.3615959999999996</v>
      </c>
      <c r="N72" s="6">
        <v>42.375</v>
      </c>
      <c r="O72" s="6">
        <v>122.72629999999999</v>
      </c>
      <c r="P72" s="6">
        <v>72.644069999999999</v>
      </c>
      <c r="Q72" s="6">
        <v>65.304119999999998</v>
      </c>
      <c r="R72" s="6"/>
      <c r="S72" s="6">
        <v>59.08605</v>
      </c>
      <c r="T72" s="6">
        <v>9.3970590000000005</v>
      </c>
      <c r="U72" s="6">
        <v>68.085710000000006</v>
      </c>
      <c r="V72" s="6">
        <v>113.2593</v>
      </c>
      <c r="W72" s="6">
        <v>45.32105</v>
      </c>
      <c r="X72" s="6">
        <v>51.525880000000001</v>
      </c>
      <c r="Y72" s="6">
        <v>25.943090000000002</v>
      </c>
      <c r="Z72" s="6">
        <v>38.22</v>
      </c>
      <c r="AA72" s="6">
        <v>140.77459999999999</v>
      </c>
      <c r="AB72" s="6">
        <v>82.855419999999995</v>
      </c>
      <c r="AC72" s="6">
        <v>205.79730000000001</v>
      </c>
      <c r="AD72" s="6">
        <v>138.9</v>
      </c>
      <c r="AE72" s="6">
        <v>86.121210000000005</v>
      </c>
      <c r="AF72" s="6">
        <v>131.5692</v>
      </c>
      <c r="AG72" s="6">
        <v>55.138809999999999</v>
      </c>
      <c r="AH72" s="6">
        <v>57.333329999999997</v>
      </c>
      <c r="AI72" s="6">
        <v>48.375</v>
      </c>
      <c r="AJ72" s="6">
        <v>40.625</v>
      </c>
      <c r="AK72" s="6">
        <v>53.830579999999998</v>
      </c>
      <c r="AL72" s="6">
        <v>79.766670000000005</v>
      </c>
    </row>
    <row r="73" spans="1:40" x14ac:dyDescent="0.15">
      <c r="A73" s="3">
        <v>34.396830000000001</v>
      </c>
      <c r="B73" s="6">
        <v>6.4140129999999997</v>
      </c>
      <c r="C73" s="6">
        <v>18.740739999999999</v>
      </c>
      <c r="D73" s="6">
        <v>20.618559999999999</v>
      </c>
      <c r="E73" s="6">
        <v>22.785</v>
      </c>
      <c r="F73" s="6">
        <v>64.285709999999995</v>
      </c>
      <c r="G73" s="6">
        <v>5.9772730000000003</v>
      </c>
      <c r="H73" s="6">
        <v>6.3125</v>
      </c>
      <c r="I73" s="6">
        <v>0.97222200000000003</v>
      </c>
      <c r="J73" s="6">
        <v>0.45299099999999998</v>
      </c>
      <c r="K73" s="6">
        <v>1</v>
      </c>
      <c r="L73" s="6">
        <v>6.4020619999999999</v>
      </c>
      <c r="M73" s="6">
        <v>0.54386000000000001</v>
      </c>
      <c r="N73" s="6">
        <v>102.5</v>
      </c>
      <c r="O73" s="6">
        <v>85.895349999999993</v>
      </c>
      <c r="P73" s="6">
        <v>111.592</v>
      </c>
      <c r="Q73" s="6">
        <v>117.57550000000001</v>
      </c>
      <c r="R73" s="6"/>
      <c r="S73" s="6">
        <v>49.262140000000002</v>
      </c>
      <c r="T73" s="6">
        <v>49.907409999999999</v>
      </c>
      <c r="U73" s="6">
        <v>31.70787</v>
      </c>
      <c r="V73" s="6">
        <v>70.742859999999993</v>
      </c>
      <c r="W73" s="6">
        <v>52.691859999999998</v>
      </c>
      <c r="X73" s="6">
        <v>83.544619999999995</v>
      </c>
      <c r="Y73" s="6">
        <v>23.35</v>
      </c>
      <c r="Z73" s="6">
        <v>30.868289999999998</v>
      </c>
      <c r="AA73" s="6">
        <v>184.56299999999999</v>
      </c>
      <c r="AB73" s="6">
        <v>131.1739</v>
      </c>
      <c r="AC73" s="6">
        <v>156.73099999999999</v>
      </c>
      <c r="AD73" s="6">
        <v>97.965519999999998</v>
      </c>
      <c r="AE73" s="6">
        <v>55.807690000000001</v>
      </c>
      <c r="AF73" s="6">
        <v>139.9091</v>
      </c>
      <c r="AG73" s="6">
        <v>72.329049999999995</v>
      </c>
      <c r="AH73" s="6">
        <v>60.895429999999998</v>
      </c>
      <c r="AI73" s="6">
        <v>35.603960000000001</v>
      </c>
      <c r="AJ73" s="6">
        <v>168.6977</v>
      </c>
      <c r="AK73" s="6">
        <v>68.661019999999994</v>
      </c>
      <c r="AL73" s="6">
        <v>126.1793</v>
      </c>
    </row>
    <row r="74" spans="1:40" x14ac:dyDescent="0.15">
      <c r="A74" s="3">
        <v>69.862499999999997</v>
      </c>
      <c r="B74" s="6">
        <v>7.9275359999999999</v>
      </c>
      <c r="C74" s="6">
        <v>10.670730000000001</v>
      </c>
      <c r="D74" s="6">
        <v>31.090479999999999</v>
      </c>
      <c r="E74" s="6">
        <v>25.411110000000001</v>
      </c>
      <c r="F74" s="6">
        <v>25.842860000000002</v>
      </c>
      <c r="G74" s="6">
        <v>4.3292679999999999</v>
      </c>
      <c r="H74" s="6">
        <v>7.01</v>
      </c>
      <c r="I74" s="6">
        <v>0.993865</v>
      </c>
      <c r="J74" s="6">
        <v>0.81481499999999996</v>
      </c>
      <c r="K74" s="6">
        <v>2.160142</v>
      </c>
      <c r="L74" s="6">
        <v>5.8248179999999996</v>
      </c>
      <c r="M74" s="6">
        <v>2.0150939999999999</v>
      </c>
      <c r="N74" s="6">
        <v>83.228570000000005</v>
      </c>
      <c r="O74" s="6">
        <v>78.916669999999996</v>
      </c>
      <c r="P74" s="6">
        <v>117.91200000000001</v>
      </c>
      <c r="Q74" s="6">
        <v>107.58029999999999</v>
      </c>
      <c r="R74" s="6"/>
      <c r="S74" s="6">
        <v>36.68</v>
      </c>
      <c r="T74" s="6">
        <v>42.105260000000001</v>
      </c>
      <c r="U74" s="6">
        <v>74.352940000000004</v>
      </c>
      <c r="V74" s="6">
        <v>96.948840000000004</v>
      </c>
      <c r="W74" s="6">
        <v>98.787229999999994</v>
      </c>
      <c r="X74" s="6">
        <v>69.412090000000006</v>
      </c>
      <c r="Y74" s="6">
        <v>32.976880000000001</v>
      </c>
      <c r="Z74" s="6">
        <v>38.891570000000002</v>
      </c>
      <c r="AA74" s="6">
        <v>123.6818</v>
      </c>
      <c r="AB74" s="6">
        <v>178.60939999999999</v>
      </c>
      <c r="AC74" s="6">
        <v>133.84710000000001</v>
      </c>
      <c r="AD74" s="6">
        <v>135.29310000000001</v>
      </c>
      <c r="AE74" s="6">
        <v>91.320650000000001</v>
      </c>
      <c r="AF74" s="6">
        <v>114.7548</v>
      </c>
      <c r="AG74" s="6">
        <v>65.703419999999994</v>
      </c>
      <c r="AH74" s="6">
        <v>52.672539999999998</v>
      </c>
      <c r="AI74" s="6">
        <v>48.052079999999997</v>
      </c>
      <c r="AJ74" s="6">
        <v>49.357840000000003</v>
      </c>
      <c r="AK74" s="6">
        <v>13.470280000000001</v>
      </c>
      <c r="AL74" s="6">
        <v>76.763639999999995</v>
      </c>
      <c r="AN74" s="4"/>
    </row>
    <row r="75" spans="1:40" x14ac:dyDescent="0.15">
      <c r="A75" s="3">
        <v>130.88239999999999</v>
      </c>
      <c r="B75" s="6">
        <v>7.1842110000000003</v>
      </c>
      <c r="C75" s="6">
        <v>23.55556</v>
      </c>
      <c r="D75" s="6">
        <v>17</v>
      </c>
      <c r="E75" s="6">
        <v>20</v>
      </c>
      <c r="F75" s="6">
        <v>26.84</v>
      </c>
      <c r="G75" s="6">
        <v>5.0750000000000002</v>
      </c>
      <c r="H75" s="6">
        <v>9.2592590000000001</v>
      </c>
      <c r="I75" s="6">
        <v>1.2</v>
      </c>
      <c r="J75" s="6">
        <v>3.4</v>
      </c>
      <c r="K75" s="6">
        <v>3.2903229999999999</v>
      </c>
      <c r="L75" s="6">
        <v>5.6363640000000004</v>
      </c>
      <c r="M75" s="6">
        <v>2.173333</v>
      </c>
      <c r="N75" s="6">
        <v>60.114800000000002</v>
      </c>
      <c r="O75" s="6">
        <v>104.0732</v>
      </c>
      <c r="P75" s="6">
        <v>52.629629999999999</v>
      </c>
      <c r="Q75" s="6">
        <v>53.891300000000001</v>
      </c>
      <c r="R75" s="6"/>
      <c r="S75" s="6">
        <v>41.956519999999998</v>
      </c>
      <c r="T75" s="6">
        <v>38.10577</v>
      </c>
      <c r="U75" s="6">
        <v>126.48390000000001</v>
      </c>
      <c r="V75" s="6">
        <v>50.96</v>
      </c>
      <c r="W75" s="6">
        <v>58.416670000000003</v>
      </c>
      <c r="X75" s="6">
        <v>76.816239999999993</v>
      </c>
      <c r="Y75" s="6">
        <v>25.912279999999999</v>
      </c>
      <c r="Z75" s="6">
        <v>46.717239999999997</v>
      </c>
      <c r="AA75" s="6">
        <v>120.1429</v>
      </c>
      <c r="AB75" s="6">
        <v>101.5535</v>
      </c>
      <c r="AC75" s="6">
        <v>90.49091</v>
      </c>
      <c r="AD75" s="6">
        <v>151.1258</v>
      </c>
      <c r="AE75" s="6">
        <v>182.53659999999999</v>
      </c>
      <c r="AF75" s="6">
        <v>94.357140000000001</v>
      </c>
      <c r="AG75" s="6">
        <v>73.675529999999995</v>
      </c>
      <c r="AH75" s="6">
        <v>147.1087</v>
      </c>
      <c r="AI75" s="6">
        <v>129.5943</v>
      </c>
      <c r="AJ75" s="6">
        <v>32.24</v>
      </c>
      <c r="AK75" s="6">
        <v>84.832170000000005</v>
      </c>
      <c r="AL75" s="6">
        <v>128.43879999999999</v>
      </c>
    </row>
    <row r="76" spans="1:40" x14ac:dyDescent="0.15">
      <c r="A76" s="3">
        <v>81.377780000000001</v>
      </c>
      <c r="B76" s="6">
        <v>10.04091</v>
      </c>
      <c r="C76" s="6">
        <v>30.356020000000001</v>
      </c>
      <c r="D76" s="6">
        <v>39.053440000000002</v>
      </c>
      <c r="E76" s="6">
        <v>23.104759999999999</v>
      </c>
      <c r="F76" s="6">
        <v>41.509619999999998</v>
      </c>
      <c r="G76" s="6">
        <v>7</v>
      </c>
      <c r="H76" s="6">
        <v>4.7941180000000001</v>
      </c>
      <c r="I76" s="6">
        <v>2.831169</v>
      </c>
      <c r="J76" s="6">
        <v>2.0818970000000001</v>
      </c>
      <c r="K76" s="6">
        <v>0.54237299999999999</v>
      </c>
      <c r="L76" s="6">
        <v>4</v>
      </c>
      <c r="M76" s="6">
        <v>1</v>
      </c>
      <c r="N76" s="6">
        <v>60.537880000000001</v>
      </c>
      <c r="O76" s="6">
        <v>125.7869</v>
      </c>
      <c r="P76" s="6">
        <v>81.946430000000007</v>
      </c>
      <c r="Q76" s="6">
        <v>80.275940000000006</v>
      </c>
      <c r="R76" s="6"/>
      <c r="S76" s="6">
        <v>47.724139999999998</v>
      </c>
      <c r="T76" s="6">
        <v>38.734380000000002</v>
      </c>
      <c r="U76" s="6">
        <v>115.6711</v>
      </c>
      <c r="V76" s="6">
        <v>75.207099999999997</v>
      </c>
      <c r="W76" s="6">
        <v>71.746740000000003</v>
      </c>
      <c r="X76" s="6">
        <v>66.854169999999996</v>
      </c>
      <c r="Y76" s="6">
        <v>44.76923</v>
      </c>
      <c r="Z76" s="6">
        <v>53.147440000000003</v>
      </c>
      <c r="AA76" s="6">
        <v>96.160920000000004</v>
      </c>
      <c r="AB76" s="6">
        <v>79.226420000000005</v>
      </c>
      <c r="AC76" s="6">
        <v>15.38095</v>
      </c>
      <c r="AD76" s="6">
        <v>119.10980000000001</v>
      </c>
      <c r="AE76" s="6">
        <v>71.308269999999993</v>
      </c>
      <c r="AF76" s="6">
        <v>153.90700000000001</v>
      </c>
      <c r="AG76" s="6">
        <v>86.189189999999996</v>
      </c>
      <c r="AH76" s="6">
        <v>98.632350000000002</v>
      </c>
      <c r="AI76" s="6">
        <v>63.804229999999997</v>
      </c>
      <c r="AJ76" s="6">
        <v>91.843140000000005</v>
      </c>
      <c r="AK76" s="6">
        <v>38.014490000000002</v>
      </c>
      <c r="AL76" s="6">
        <v>170.9898</v>
      </c>
    </row>
    <row r="77" spans="1:40" x14ac:dyDescent="0.15">
      <c r="A77" s="3">
        <v>73.602209999999999</v>
      </c>
      <c r="B77" s="6">
        <v>9.6079550000000005</v>
      </c>
      <c r="C77" s="6">
        <v>17.41724</v>
      </c>
      <c r="D77" s="6">
        <v>27.4955</v>
      </c>
      <c r="E77" s="6">
        <v>16.078569999999999</v>
      </c>
      <c r="F77" s="6">
        <v>17.15625</v>
      </c>
      <c r="G77" s="6">
        <v>5.6538459999999997</v>
      </c>
      <c r="H77" s="6">
        <v>6.84375</v>
      </c>
      <c r="I77" s="6">
        <v>1.966102</v>
      </c>
      <c r="J77" s="6">
        <v>1.410256</v>
      </c>
      <c r="K77" s="6">
        <v>2</v>
      </c>
      <c r="L77" s="6">
        <v>4.2088609999999997</v>
      </c>
      <c r="M77" s="6">
        <v>5.5239919999999998</v>
      </c>
      <c r="N77" s="6">
        <v>64.927269999999993</v>
      </c>
      <c r="O77" s="6">
        <v>75.315619999999996</v>
      </c>
      <c r="P77" s="6">
        <v>135.6173</v>
      </c>
      <c r="Q77" s="6">
        <v>94.366669999999999</v>
      </c>
      <c r="R77" s="6"/>
      <c r="S77" s="6">
        <v>42.728259999999999</v>
      </c>
      <c r="T77" s="6">
        <v>9.0305339999999994</v>
      </c>
      <c r="U77" s="6">
        <v>111.71429999999999</v>
      </c>
      <c r="V77" s="6">
        <v>66.295460000000006</v>
      </c>
      <c r="W77" s="6">
        <v>35.68571</v>
      </c>
      <c r="X77" s="6">
        <v>108.35509999999999</v>
      </c>
      <c r="Y77" s="6">
        <v>27.978259999999999</v>
      </c>
      <c r="Z77" s="6">
        <v>77.537499999999994</v>
      </c>
      <c r="AA77" s="6">
        <v>112.5022</v>
      </c>
      <c r="AB77" s="6">
        <v>70.611649999999997</v>
      </c>
      <c r="AC77" s="6">
        <v>153.86789999999999</v>
      </c>
      <c r="AD77" s="6">
        <v>112.5299</v>
      </c>
      <c r="AE77" s="6">
        <v>164.07689999999999</v>
      </c>
      <c r="AF77" s="6">
        <v>211.02760000000001</v>
      </c>
      <c r="AG77" s="6">
        <v>142.17240000000001</v>
      </c>
      <c r="AH77" s="6">
        <v>22.453130000000002</v>
      </c>
      <c r="AI77" s="6">
        <v>38.19444</v>
      </c>
      <c r="AJ77" s="6">
        <v>39.30189</v>
      </c>
      <c r="AK77" s="6">
        <v>36.74194</v>
      </c>
      <c r="AL77" s="6">
        <v>103.3404</v>
      </c>
    </row>
    <row r="78" spans="1:40" x14ac:dyDescent="0.15">
      <c r="A78" s="3">
        <v>115.3289</v>
      </c>
      <c r="B78" s="6">
        <v>8.8995630000000006</v>
      </c>
      <c r="C78" s="6">
        <v>15.801069999999999</v>
      </c>
      <c r="D78" s="6">
        <v>43.042250000000003</v>
      </c>
      <c r="E78" s="6">
        <v>16.686869999999999</v>
      </c>
      <c r="F78" s="6">
        <v>29.6875</v>
      </c>
      <c r="G78" s="6">
        <v>8.6713480000000001</v>
      </c>
      <c r="H78" s="6">
        <v>5.3666669999999996</v>
      </c>
      <c r="I78" s="6">
        <v>3.606061</v>
      </c>
      <c r="J78" s="6">
        <v>0.34782600000000002</v>
      </c>
      <c r="K78" s="6">
        <v>2</v>
      </c>
      <c r="L78" s="6">
        <v>6.9354839999999998</v>
      </c>
      <c r="M78" s="6">
        <v>1.003717</v>
      </c>
      <c r="N78" s="6">
        <v>91.329549999999998</v>
      </c>
      <c r="O78" s="6">
        <v>72.358490000000003</v>
      </c>
      <c r="P78" s="6">
        <v>138.2687</v>
      </c>
      <c r="Q78" s="6">
        <v>74.252380000000002</v>
      </c>
      <c r="R78" s="6"/>
      <c r="S78" s="6">
        <v>60.363639999999997</v>
      </c>
      <c r="T78" s="6">
        <v>9.2564100000000007</v>
      </c>
      <c r="U78" s="6">
        <v>92.444980000000001</v>
      </c>
      <c r="V78" s="6">
        <v>50.535209999999999</v>
      </c>
      <c r="W78" s="6">
        <v>89.349209999999999</v>
      </c>
      <c r="X78" s="6">
        <v>90.023529999999994</v>
      </c>
      <c r="Y78" s="6">
        <v>19.659089999999999</v>
      </c>
      <c r="Z78" s="6">
        <v>31.529409999999999</v>
      </c>
      <c r="AA78" s="6">
        <v>98.370369999999994</v>
      </c>
      <c r="AB78" s="6">
        <v>159.22730000000001</v>
      </c>
      <c r="AC78" s="6">
        <v>181.459</v>
      </c>
      <c r="AD78" s="6">
        <v>140.55520000000001</v>
      </c>
      <c r="AE78" s="6">
        <v>105.32559999999999</v>
      </c>
      <c r="AF78" s="6">
        <v>69.154809999999998</v>
      </c>
      <c r="AG78" s="6">
        <v>60.087409999999998</v>
      </c>
      <c r="AH78" s="6">
        <v>51.936279999999996</v>
      </c>
      <c r="AI78" s="6">
        <v>43.351149999999997</v>
      </c>
      <c r="AJ78" s="6">
        <v>39.477269999999997</v>
      </c>
      <c r="AK78" s="6">
        <v>54.328360000000004</v>
      </c>
      <c r="AL78" s="6">
        <v>153.16669999999999</v>
      </c>
    </row>
    <row r="79" spans="1:40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7" spans="40:40" x14ac:dyDescent="0.15">
      <c r="AN87" s="4"/>
    </row>
    <row r="100" spans="40:40" x14ac:dyDescent="0.15">
      <c r="AN100" s="4"/>
    </row>
    <row r="101" spans="40:40" x14ac:dyDescent="0.15">
      <c r="AN101" s="4"/>
    </row>
    <row r="102" spans="40:40" x14ac:dyDescent="0.15">
      <c r="AN102" s="4"/>
    </row>
    <row r="103" spans="40:40" x14ac:dyDescent="0.15">
      <c r="AN103" s="4"/>
    </row>
    <row r="104" spans="40:40" x14ac:dyDescent="0.15">
      <c r="AN104" s="4"/>
    </row>
  </sheetData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949A9-0E99-3C43-9FFB-1B928C00B7DD}">
  <dimension ref="A1:Z60"/>
  <sheetViews>
    <sheetView workbookViewId="0"/>
  </sheetViews>
  <sheetFormatPr baseColWidth="10" defaultRowHeight="14" x14ac:dyDescent="0.15"/>
  <cols>
    <col min="1" max="1" width="61.83203125" style="1" bestFit="1" customWidth="1"/>
    <col min="2" max="16384" width="10.83203125" style="1"/>
  </cols>
  <sheetData>
    <row r="1" spans="1:26" ht="16" x14ac:dyDescent="0.2">
      <c r="A1" s="62" t="s">
        <v>1899</v>
      </c>
      <c r="J1" s="129"/>
      <c r="K1" s="129"/>
      <c r="L1" s="129"/>
      <c r="M1" s="129"/>
      <c r="N1" s="129"/>
      <c r="O1" s="129"/>
      <c r="P1" s="129"/>
      <c r="Q1" s="129"/>
      <c r="S1" s="129"/>
      <c r="T1" s="129"/>
      <c r="U1" s="129"/>
      <c r="V1" s="129"/>
      <c r="W1" s="129"/>
      <c r="X1" s="129"/>
      <c r="Y1" s="129"/>
      <c r="Z1" s="129"/>
    </row>
    <row r="2" spans="1:26" x14ac:dyDescent="0.15">
      <c r="A2" s="63"/>
      <c r="B2" s="53"/>
      <c r="C2" s="53"/>
      <c r="D2" s="53"/>
      <c r="E2" s="53"/>
      <c r="F2" s="53"/>
      <c r="G2" s="53"/>
      <c r="H2" s="53"/>
      <c r="K2" s="53"/>
      <c r="L2" s="53"/>
      <c r="M2" s="53"/>
      <c r="N2" s="53"/>
      <c r="O2" s="53"/>
      <c r="P2" s="53"/>
      <c r="Q2" s="53"/>
      <c r="T2" s="53"/>
      <c r="U2" s="53"/>
      <c r="V2" s="53"/>
      <c r="W2" s="53"/>
      <c r="X2" s="53"/>
      <c r="Y2" s="53"/>
      <c r="Z2" s="53"/>
    </row>
    <row r="3" spans="1:26" x14ac:dyDescent="0.15">
      <c r="A3" s="5"/>
      <c r="B3" s="3"/>
      <c r="C3" s="3"/>
      <c r="D3" s="3"/>
      <c r="E3" s="3"/>
      <c r="F3" s="3"/>
      <c r="G3" s="3"/>
      <c r="H3" s="3"/>
      <c r="J3" s="5"/>
      <c r="K3" s="3"/>
      <c r="L3" s="3"/>
      <c r="M3" s="3"/>
      <c r="N3" s="3"/>
      <c r="O3" s="3"/>
      <c r="P3" s="3"/>
      <c r="Q3" s="3"/>
      <c r="S3" s="5"/>
      <c r="T3" s="3"/>
      <c r="U3" s="3"/>
      <c r="V3" s="3"/>
      <c r="W3" s="3"/>
      <c r="X3" s="3"/>
      <c r="Y3" s="3"/>
      <c r="Z3" s="3"/>
    </row>
    <row r="4" spans="1:26" x14ac:dyDescent="0.15">
      <c r="A4" s="5"/>
      <c r="B4" s="3"/>
      <c r="C4" s="3"/>
      <c r="D4" s="3"/>
      <c r="E4" s="3"/>
      <c r="F4" s="3"/>
      <c r="G4" s="3"/>
      <c r="H4" s="3"/>
      <c r="J4" s="5"/>
      <c r="K4" s="3"/>
      <c r="L4" s="3"/>
      <c r="M4" s="3"/>
      <c r="N4" s="3"/>
      <c r="O4" s="3"/>
      <c r="P4" s="3"/>
      <c r="Q4" s="3"/>
      <c r="S4" s="5"/>
      <c r="T4" s="3"/>
      <c r="U4" s="3"/>
      <c r="V4" s="3"/>
      <c r="W4" s="3"/>
      <c r="X4" s="3"/>
      <c r="Y4" s="3"/>
      <c r="Z4" s="3"/>
    </row>
    <row r="5" spans="1:26" x14ac:dyDescent="0.15">
      <c r="A5" s="5"/>
      <c r="B5" s="3"/>
      <c r="C5" s="3"/>
      <c r="D5" s="3"/>
      <c r="E5" s="3"/>
      <c r="F5" s="3"/>
      <c r="G5" s="3"/>
      <c r="H5" s="3"/>
      <c r="J5" s="5"/>
      <c r="K5" s="3"/>
      <c r="L5" s="3"/>
      <c r="M5" s="3"/>
      <c r="N5" s="3"/>
      <c r="O5" s="3"/>
      <c r="P5" s="3"/>
      <c r="Q5" s="3"/>
      <c r="S5" s="5"/>
      <c r="T5" s="3"/>
      <c r="U5" s="3"/>
      <c r="V5" s="3"/>
      <c r="W5" s="3"/>
      <c r="X5" s="3"/>
      <c r="Y5" s="3"/>
      <c r="Z5" s="3"/>
    </row>
    <row r="6" spans="1:26" x14ac:dyDescent="0.15">
      <c r="A6" s="5"/>
      <c r="B6" s="3"/>
      <c r="C6" s="3"/>
      <c r="D6" s="3"/>
      <c r="E6" s="3"/>
      <c r="F6" s="3"/>
      <c r="G6" s="3"/>
      <c r="H6" s="3"/>
      <c r="J6" s="5"/>
      <c r="K6" s="3"/>
      <c r="L6" s="3"/>
      <c r="M6" s="3"/>
      <c r="N6" s="3"/>
      <c r="O6" s="3"/>
      <c r="P6" s="3"/>
      <c r="Q6" s="3"/>
      <c r="S6" s="5"/>
      <c r="T6" s="3"/>
      <c r="U6" s="3"/>
      <c r="V6" s="3"/>
      <c r="W6" s="3"/>
      <c r="X6" s="3"/>
      <c r="Y6" s="3"/>
      <c r="Z6" s="3"/>
    </row>
    <row r="7" spans="1:26" x14ac:dyDescent="0.15">
      <c r="A7" s="5"/>
      <c r="B7" s="3"/>
      <c r="C7" s="3"/>
      <c r="D7" s="3"/>
      <c r="E7" s="3"/>
      <c r="F7" s="3"/>
      <c r="G7" s="3"/>
      <c r="H7" s="3"/>
      <c r="J7" s="5"/>
      <c r="K7" s="3"/>
      <c r="L7" s="3"/>
      <c r="M7" s="3"/>
      <c r="N7" s="3"/>
      <c r="O7" s="3"/>
      <c r="P7" s="3"/>
      <c r="Q7" s="3"/>
      <c r="S7" s="5"/>
      <c r="T7" s="3"/>
      <c r="U7" s="3"/>
      <c r="V7" s="3"/>
      <c r="W7" s="3"/>
      <c r="X7" s="3"/>
      <c r="Y7" s="3"/>
      <c r="Z7" s="3"/>
    </row>
    <row r="8" spans="1:26" x14ac:dyDescent="0.15">
      <c r="A8" s="5"/>
      <c r="B8" s="3"/>
      <c r="C8" s="3"/>
      <c r="D8" s="3"/>
      <c r="E8" s="3"/>
      <c r="F8" s="3"/>
      <c r="G8" s="3"/>
      <c r="H8" s="3"/>
      <c r="J8" s="5"/>
      <c r="K8" s="3"/>
      <c r="L8" s="3"/>
      <c r="M8" s="3"/>
      <c r="N8" s="3"/>
      <c r="O8" s="3"/>
      <c r="P8" s="3"/>
      <c r="Q8" s="3"/>
      <c r="S8" s="5"/>
      <c r="T8" s="3"/>
      <c r="U8" s="3"/>
      <c r="V8" s="3"/>
      <c r="W8" s="3"/>
      <c r="X8" s="3"/>
      <c r="Y8" s="3"/>
      <c r="Z8" s="3"/>
    </row>
    <row r="9" spans="1:26" x14ac:dyDescent="0.15">
      <c r="A9" s="5"/>
      <c r="B9" s="3"/>
      <c r="C9" s="3"/>
      <c r="D9" s="3"/>
      <c r="E9" s="3"/>
      <c r="F9" s="3"/>
      <c r="G9" s="3"/>
      <c r="H9" s="3"/>
      <c r="J9" s="5"/>
      <c r="K9" s="3"/>
      <c r="L9" s="3"/>
      <c r="M9" s="3"/>
      <c r="N9" s="3"/>
      <c r="O9" s="3"/>
      <c r="P9" s="3"/>
      <c r="Q9" s="3"/>
      <c r="S9" s="5"/>
      <c r="T9" s="3"/>
      <c r="U9" s="3"/>
      <c r="V9" s="3"/>
      <c r="W9" s="3"/>
      <c r="X9" s="3"/>
      <c r="Y9" s="3"/>
      <c r="Z9" s="3"/>
    </row>
    <row r="10" spans="1:26" x14ac:dyDescent="0.15">
      <c r="A10" s="5"/>
      <c r="B10" s="3"/>
      <c r="C10" s="3"/>
      <c r="D10" s="3"/>
      <c r="E10" s="3"/>
      <c r="F10" s="3"/>
      <c r="G10" s="3"/>
      <c r="H10" s="3"/>
      <c r="J10" s="5"/>
      <c r="K10" s="3"/>
      <c r="L10" s="3"/>
      <c r="M10" s="3"/>
      <c r="N10" s="3"/>
      <c r="O10" s="3"/>
      <c r="P10" s="3"/>
      <c r="Q10" s="3"/>
      <c r="S10" s="5"/>
      <c r="T10" s="3"/>
      <c r="U10" s="3"/>
      <c r="V10" s="3"/>
      <c r="W10" s="3"/>
      <c r="X10" s="3"/>
      <c r="Y10" s="3"/>
      <c r="Z10" s="3"/>
    </row>
    <row r="11" spans="1:26" x14ac:dyDescent="0.15">
      <c r="A11" s="5"/>
      <c r="B11" s="3"/>
      <c r="C11" s="3"/>
      <c r="D11" s="3"/>
      <c r="E11" s="3"/>
      <c r="F11" s="3"/>
      <c r="G11" s="3"/>
      <c r="H11" s="3"/>
      <c r="J11" s="5"/>
      <c r="K11" s="3"/>
      <c r="L11" s="3"/>
      <c r="M11" s="3"/>
      <c r="N11" s="3"/>
      <c r="O11" s="3"/>
      <c r="P11" s="3"/>
      <c r="Q11" s="3"/>
      <c r="S11" s="5"/>
      <c r="T11" s="3"/>
      <c r="U11" s="3"/>
      <c r="V11" s="3"/>
      <c r="W11" s="3"/>
      <c r="X11" s="3"/>
      <c r="Y11" s="3"/>
      <c r="Z11" s="3"/>
    </row>
    <row r="12" spans="1:26" x14ac:dyDescent="0.15">
      <c r="A12" s="5"/>
      <c r="B12" s="3"/>
      <c r="C12" s="3"/>
      <c r="D12" s="3"/>
      <c r="E12" s="3"/>
      <c r="F12" s="3"/>
      <c r="G12" s="3"/>
      <c r="H12" s="3"/>
      <c r="J12" s="5"/>
      <c r="K12" s="3"/>
      <c r="L12" s="3"/>
      <c r="M12" s="3"/>
      <c r="N12" s="3"/>
      <c r="O12" s="3"/>
      <c r="P12" s="3"/>
      <c r="Q12" s="3"/>
      <c r="S12" s="5"/>
      <c r="T12" s="3"/>
      <c r="U12" s="3"/>
      <c r="V12" s="3"/>
      <c r="W12" s="3"/>
      <c r="X12" s="3"/>
      <c r="Y12" s="3"/>
      <c r="Z12" s="3"/>
    </row>
    <row r="13" spans="1:26" x14ac:dyDescent="0.15">
      <c r="A13" s="5"/>
      <c r="B13" s="3"/>
      <c r="C13" s="3"/>
      <c r="D13" s="3"/>
      <c r="E13" s="3"/>
      <c r="F13" s="3"/>
      <c r="G13" s="3"/>
      <c r="H13" s="3"/>
      <c r="J13" s="5"/>
      <c r="K13" s="3"/>
      <c r="L13" s="3"/>
      <c r="M13" s="3"/>
      <c r="N13" s="3"/>
      <c r="O13" s="3"/>
      <c r="P13" s="3"/>
      <c r="Q13" s="3"/>
      <c r="S13" s="5"/>
      <c r="T13" s="3"/>
      <c r="U13" s="3"/>
      <c r="V13" s="3"/>
      <c r="W13" s="3"/>
      <c r="X13" s="3"/>
      <c r="Y13" s="3"/>
      <c r="Z13" s="3"/>
    </row>
    <row r="14" spans="1:26" x14ac:dyDescent="0.15">
      <c r="A14" s="5"/>
      <c r="B14" s="3"/>
      <c r="C14" s="3"/>
      <c r="D14" s="3"/>
      <c r="E14" s="3"/>
      <c r="F14" s="3"/>
      <c r="G14" s="3"/>
      <c r="H14" s="3"/>
      <c r="J14" s="5"/>
      <c r="K14" s="3"/>
      <c r="L14" s="3"/>
      <c r="M14" s="3"/>
      <c r="N14" s="3"/>
      <c r="O14" s="3"/>
      <c r="P14" s="3"/>
      <c r="Q14" s="3"/>
      <c r="S14" s="5"/>
      <c r="T14" s="3"/>
      <c r="U14" s="3"/>
      <c r="V14" s="3"/>
      <c r="W14" s="3"/>
      <c r="X14" s="3"/>
      <c r="Y14" s="3"/>
      <c r="Z14" s="3"/>
    </row>
    <row r="15" spans="1:26" x14ac:dyDescent="0.15">
      <c r="A15" s="5"/>
      <c r="B15" s="3"/>
      <c r="C15" s="3"/>
      <c r="D15" s="3"/>
      <c r="E15" s="3"/>
      <c r="F15" s="3"/>
      <c r="G15" s="3"/>
      <c r="H15" s="3"/>
      <c r="J15" s="5"/>
      <c r="K15" s="3"/>
      <c r="L15" s="3"/>
      <c r="M15" s="3"/>
      <c r="N15" s="3"/>
      <c r="O15" s="3"/>
      <c r="P15" s="3"/>
      <c r="Q15" s="3"/>
      <c r="S15" s="5"/>
      <c r="T15" s="3"/>
      <c r="U15" s="3"/>
      <c r="V15" s="3"/>
      <c r="W15" s="3"/>
      <c r="X15" s="3"/>
      <c r="Y15" s="3"/>
      <c r="Z15" s="3"/>
    </row>
    <row r="16" spans="1:26" x14ac:dyDescent="0.15">
      <c r="A16" s="5"/>
      <c r="B16" s="3"/>
      <c r="C16" s="3"/>
      <c r="D16" s="3"/>
      <c r="E16" s="3"/>
      <c r="F16" s="3"/>
      <c r="G16" s="3"/>
      <c r="H16" s="3"/>
      <c r="J16" s="5"/>
      <c r="K16" s="3"/>
      <c r="L16" s="3"/>
      <c r="M16" s="3"/>
      <c r="N16" s="3"/>
      <c r="O16" s="3"/>
      <c r="P16" s="3"/>
      <c r="Q16" s="3"/>
      <c r="S16" s="5"/>
      <c r="T16" s="3"/>
      <c r="U16" s="3"/>
      <c r="V16" s="3"/>
      <c r="W16" s="3"/>
      <c r="X16" s="3"/>
      <c r="Y16" s="3"/>
      <c r="Z16" s="3"/>
    </row>
    <row r="17" spans="1:26" x14ac:dyDescent="0.15">
      <c r="A17" s="5"/>
      <c r="B17" s="3"/>
      <c r="C17" s="3"/>
      <c r="D17" s="3"/>
      <c r="E17" s="3"/>
      <c r="F17" s="3"/>
      <c r="G17" s="3"/>
      <c r="H17" s="3"/>
      <c r="J17" s="5"/>
      <c r="K17" s="3"/>
      <c r="L17" s="3"/>
      <c r="M17" s="3"/>
      <c r="N17" s="3"/>
      <c r="O17" s="3"/>
      <c r="P17" s="3"/>
      <c r="Q17" s="3"/>
      <c r="S17" s="5"/>
      <c r="T17" s="3"/>
      <c r="U17" s="3"/>
      <c r="V17" s="3"/>
      <c r="W17" s="3"/>
      <c r="X17" s="3"/>
      <c r="Y17" s="3"/>
      <c r="Z17" s="3"/>
    </row>
    <row r="18" spans="1:26" x14ac:dyDescent="0.15">
      <c r="A18" s="5"/>
      <c r="B18" s="3"/>
      <c r="C18" s="3"/>
      <c r="D18" s="3"/>
      <c r="E18" s="3"/>
      <c r="F18" s="3"/>
      <c r="G18" s="3"/>
      <c r="H18" s="3"/>
      <c r="J18" s="5"/>
      <c r="K18" s="3"/>
      <c r="L18" s="3"/>
      <c r="M18" s="3"/>
      <c r="N18" s="3"/>
      <c r="O18" s="3"/>
      <c r="P18" s="3"/>
      <c r="Q18" s="3"/>
      <c r="S18" s="5"/>
      <c r="T18" s="3"/>
      <c r="U18" s="3"/>
      <c r="V18" s="3"/>
      <c r="W18" s="3"/>
      <c r="X18" s="3"/>
      <c r="Y18" s="3"/>
      <c r="Z18" s="3"/>
    </row>
    <row r="19" spans="1:26" x14ac:dyDescent="0.15">
      <c r="A19" s="5"/>
      <c r="B19" s="3"/>
      <c r="C19" s="3"/>
      <c r="D19" s="3"/>
      <c r="E19" s="3"/>
      <c r="F19" s="3"/>
      <c r="G19" s="3"/>
      <c r="H19" s="3"/>
      <c r="J19" s="5"/>
      <c r="K19" s="3"/>
      <c r="L19" s="3"/>
      <c r="M19" s="3"/>
      <c r="N19" s="3"/>
      <c r="O19" s="3"/>
      <c r="P19" s="3"/>
      <c r="Q19" s="3"/>
      <c r="S19" s="5"/>
      <c r="T19" s="3"/>
      <c r="U19" s="3"/>
      <c r="V19" s="3"/>
      <c r="W19" s="3"/>
      <c r="X19" s="3"/>
      <c r="Y19" s="3"/>
      <c r="Z19" s="3"/>
    </row>
    <row r="20" spans="1:26" x14ac:dyDescent="0.15">
      <c r="A20" s="5"/>
      <c r="B20" s="3"/>
      <c r="C20" s="3"/>
      <c r="D20" s="3"/>
      <c r="E20" s="3"/>
      <c r="F20" s="3"/>
      <c r="G20" s="3"/>
      <c r="H20" s="3"/>
      <c r="J20" s="5"/>
      <c r="K20" s="3"/>
      <c r="L20" s="3"/>
      <c r="M20" s="3"/>
      <c r="N20" s="3"/>
      <c r="O20" s="3"/>
      <c r="P20" s="3"/>
      <c r="Q20" s="3"/>
      <c r="S20" s="5"/>
      <c r="T20" s="3"/>
      <c r="U20" s="3"/>
      <c r="V20" s="3"/>
      <c r="W20" s="3"/>
      <c r="X20" s="3"/>
      <c r="Y20" s="3"/>
      <c r="Z20" s="3"/>
    </row>
    <row r="21" spans="1:26" x14ac:dyDescent="0.15">
      <c r="A21" s="5"/>
      <c r="B21" s="3"/>
      <c r="C21" s="3"/>
      <c r="D21" s="3"/>
      <c r="E21" s="3"/>
      <c r="F21" s="3"/>
      <c r="G21" s="3"/>
      <c r="H21" s="3"/>
      <c r="J21" s="5"/>
      <c r="K21" s="3"/>
      <c r="L21" s="3"/>
      <c r="M21" s="3"/>
      <c r="N21" s="3"/>
      <c r="O21" s="3"/>
      <c r="P21" s="3"/>
      <c r="Q21" s="3"/>
      <c r="S21" s="5"/>
      <c r="T21" s="3"/>
      <c r="U21" s="3"/>
      <c r="V21" s="3"/>
      <c r="W21" s="3"/>
      <c r="X21" s="3"/>
      <c r="Y21" s="3"/>
      <c r="Z21" s="3"/>
    </row>
    <row r="22" spans="1:26" x14ac:dyDescent="0.15">
      <c r="A22" s="5"/>
      <c r="B22" s="3"/>
      <c r="C22" s="3"/>
      <c r="D22" s="3"/>
      <c r="E22" s="3"/>
      <c r="F22" s="3"/>
      <c r="G22" s="3"/>
      <c r="H22" s="3"/>
      <c r="J22" s="5"/>
      <c r="K22" s="3"/>
      <c r="L22" s="3"/>
      <c r="M22" s="3"/>
      <c r="N22" s="3"/>
      <c r="O22" s="3"/>
      <c r="P22" s="3"/>
      <c r="Q22" s="3"/>
      <c r="S22" s="5"/>
      <c r="T22" s="3"/>
      <c r="U22" s="3"/>
      <c r="V22" s="3"/>
      <c r="W22" s="3"/>
      <c r="X22" s="3"/>
      <c r="Y22" s="3"/>
      <c r="Z22" s="3"/>
    </row>
    <row r="23" spans="1:26" x14ac:dyDescent="0.15">
      <c r="A23" s="5"/>
      <c r="B23" s="3"/>
      <c r="C23" s="3"/>
      <c r="D23" s="3"/>
      <c r="E23" s="3"/>
      <c r="F23" s="3"/>
      <c r="G23" s="3"/>
      <c r="H23" s="3"/>
      <c r="J23" s="5"/>
      <c r="K23" s="3"/>
      <c r="L23" s="3"/>
      <c r="M23" s="3"/>
      <c r="N23" s="3"/>
      <c r="O23" s="3"/>
      <c r="P23" s="3"/>
      <c r="Q23" s="3"/>
      <c r="S23" s="5"/>
      <c r="T23" s="3"/>
      <c r="U23" s="3"/>
      <c r="V23" s="3"/>
      <c r="W23" s="3"/>
      <c r="X23" s="3"/>
      <c r="Y23" s="3"/>
      <c r="Z23" s="3"/>
    </row>
    <row r="24" spans="1:26" x14ac:dyDescent="0.15">
      <c r="A24" s="5"/>
      <c r="B24" s="3"/>
      <c r="C24" s="3"/>
      <c r="D24" s="3"/>
      <c r="E24" s="3"/>
      <c r="F24" s="3"/>
      <c r="G24" s="3"/>
      <c r="H24" s="3"/>
      <c r="J24" s="5"/>
      <c r="K24" s="3"/>
      <c r="L24" s="3"/>
      <c r="M24" s="3"/>
      <c r="N24" s="3"/>
      <c r="O24" s="3"/>
      <c r="P24" s="3"/>
      <c r="Q24" s="3"/>
      <c r="S24" s="5"/>
      <c r="T24" s="3"/>
      <c r="U24" s="3"/>
      <c r="V24" s="3"/>
      <c r="W24" s="3"/>
      <c r="X24" s="3"/>
      <c r="Y24" s="3"/>
      <c r="Z24" s="3"/>
    </row>
    <row r="25" spans="1:26" x14ac:dyDescent="0.15">
      <c r="A25" s="5"/>
      <c r="B25" s="3"/>
      <c r="C25" s="3"/>
      <c r="D25" s="3"/>
      <c r="E25" s="3"/>
      <c r="F25" s="3"/>
      <c r="G25" s="3"/>
      <c r="H25" s="3"/>
      <c r="J25" s="5"/>
      <c r="K25" s="3"/>
      <c r="L25" s="3"/>
      <c r="M25" s="3"/>
      <c r="N25" s="3"/>
      <c r="O25" s="3"/>
      <c r="P25" s="3"/>
      <c r="Q25" s="3"/>
      <c r="S25" s="5"/>
      <c r="T25" s="3"/>
      <c r="U25" s="3"/>
      <c r="V25" s="3"/>
      <c r="W25" s="3"/>
      <c r="X25" s="3"/>
      <c r="Y25" s="3"/>
      <c r="Z25" s="3"/>
    </row>
    <row r="26" spans="1:26" x14ac:dyDescent="0.15">
      <c r="A26" s="5"/>
      <c r="B26" s="3"/>
      <c r="C26" s="3"/>
      <c r="D26" s="3"/>
      <c r="E26" s="3"/>
      <c r="F26" s="3"/>
      <c r="G26" s="3"/>
      <c r="H26" s="3"/>
      <c r="J26" s="5"/>
      <c r="K26" s="3"/>
      <c r="L26" s="3"/>
      <c r="M26" s="3"/>
      <c r="N26" s="3"/>
      <c r="O26" s="3"/>
      <c r="P26" s="3"/>
      <c r="Q26" s="3"/>
      <c r="S26" s="5"/>
      <c r="T26" s="3"/>
      <c r="U26" s="3"/>
      <c r="V26" s="3"/>
      <c r="W26" s="3"/>
      <c r="X26" s="3"/>
      <c r="Y26" s="3"/>
      <c r="Z26" s="3"/>
    </row>
    <row r="27" spans="1:26" x14ac:dyDescent="0.15">
      <c r="A27" s="5"/>
      <c r="B27" s="3"/>
      <c r="C27" s="3"/>
      <c r="D27" s="3"/>
      <c r="E27" s="3"/>
      <c r="F27" s="3"/>
      <c r="G27" s="3"/>
      <c r="H27" s="3"/>
      <c r="J27" s="5"/>
      <c r="K27" s="3"/>
      <c r="L27" s="3"/>
      <c r="M27" s="3"/>
      <c r="N27" s="3"/>
      <c r="O27" s="3"/>
      <c r="P27" s="3"/>
      <c r="Q27" s="3"/>
      <c r="S27" s="5"/>
      <c r="T27" s="3"/>
      <c r="U27" s="3"/>
      <c r="V27" s="3"/>
      <c r="W27" s="3"/>
      <c r="X27" s="3"/>
      <c r="Y27" s="3"/>
      <c r="Z27" s="3"/>
    </row>
    <row r="28" spans="1:26" x14ac:dyDescent="0.15">
      <c r="A28" s="5"/>
      <c r="B28" s="3"/>
      <c r="C28" s="3"/>
      <c r="D28" s="3"/>
      <c r="E28" s="3"/>
      <c r="F28" s="3"/>
      <c r="G28" s="3"/>
      <c r="H28" s="3"/>
      <c r="J28" s="5"/>
      <c r="K28" s="3"/>
      <c r="L28" s="3"/>
      <c r="M28" s="3"/>
      <c r="N28" s="3"/>
      <c r="O28" s="3"/>
      <c r="P28" s="3"/>
      <c r="Q28" s="3"/>
      <c r="S28" s="5"/>
      <c r="T28" s="3"/>
      <c r="U28" s="3"/>
      <c r="V28" s="3"/>
      <c r="W28" s="3"/>
      <c r="X28" s="3"/>
      <c r="Y28" s="3"/>
      <c r="Z28" s="3"/>
    </row>
    <row r="29" spans="1:26" x14ac:dyDescent="0.15">
      <c r="A29" s="5"/>
      <c r="B29" s="3"/>
      <c r="C29" s="3"/>
      <c r="D29" s="3"/>
      <c r="E29" s="3"/>
      <c r="F29" s="3"/>
      <c r="G29" s="3"/>
      <c r="H29" s="3"/>
      <c r="J29" s="5"/>
      <c r="K29" s="3"/>
      <c r="L29" s="3"/>
      <c r="M29" s="3"/>
      <c r="N29" s="3"/>
      <c r="O29" s="3"/>
      <c r="P29" s="3"/>
      <c r="Q29" s="3"/>
      <c r="S29" s="5"/>
      <c r="T29" s="3"/>
      <c r="U29" s="3"/>
      <c r="V29" s="3"/>
      <c r="W29" s="3"/>
      <c r="X29" s="3"/>
      <c r="Y29" s="3"/>
      <c r="Z29" s="3"/>
    </row>
    <row r="30" spans="1:26" x14ac:dyDescent="0.15">
      <c r="A30" s="5"/>
      <c r="B30" s="3"/>
      <c r="C30" s="3"/>
      <c r="D30" s="3"/>
      <c r="E30" s="3"/>
      <c r="F30" s="3"/>
      <c r="G30" s="3"/>
      <c r="H30" s="3"/>
      <c r="J30" s="5"/>
      <c r="K30" s="3"/>
      <c r="L30" s="3"/>
      <c r="M30" s="3"/>
      <c r="N30" s="3"/>
      <c r="O30" s="3"/>
      <c r="P30" s="3"/>
      <c r="Q30" s="3"/>
      <c r="S30" s="5"/>
      <c r="T30" s="3"/>
      <c r="U30" s="3"/>
      <c r="V30" s="3"/>
      <c r="W30" s="3"/>
      <c r="X30" s="3"/>
      <c r="Y30" s="3"/>
      <c r="Z30" s="3"/>
    </row>
    <row r="31" spans="1:26" x14ac:dyDescent="0.15">
      <c r="A31" s="5"/>
      <c r="B31" s="3"/>
      <c r="C31" s="3"/>
      <c r="D31" s="3"/>
      <c r="E31" s="3"/>
      <c r="F31" s="3"/>
      <c r="G31" s="3"/>
      <c r="H31" s="3"/>
      <c r="J31" s="5"/>
      <c r="K31" s="3"/>
      <c r="L31" s="3"/>
      <c r="M31" s="3"/>
      <c r="N31" s="3"/>
      <c r="O31" s="3"/>
      <c r="P31" s="3"/>
      <c r="Q31" s="3"/>
      <c r="S31" s="5"/>
      <c r="T31" s="3"/>
      <c r="U31" s="3"/>
      <c r="V31" s="3"/>
      <c r="W31" s="3"/>
      <c r="X31" s="3"/>
      <c r="Y31" s="3"/>
      <c r="Z31" s="3"/>
    </row>
    <row r="32" spans="1:26" x14ac:dyDescent="0.15">
      <c r="A32" s="5"/>
      <c r="B32" s="3"/>
      <c r="C32" s="3"/>
      <c r="D32" s="3"/>
      <c r="E32" s="3"/>
      <c r="F32" s="3"/>
      <c r="G32" s="3"/>
      <c r="H32" s="3"/>
      <c r="J32" s="5"/>
      <c r="K32" s="3"/>
      <c r="L32" s="3"/>
      <c r="M32" s="3"/>
      <c r="N32" s="3"/>
      <c r="O32" s="3"/>
      <c r="P32" s="3"/>
      <c r="Q32" s="3"/>
      <c r="S32" s="5"/>
      <c r="T32" s="3"/>
      <c r="U32" s="3"/>
      <c r="V32" s="3"/>
      <c r="W32" s="3"/>
      <c r="X32" s="3"/>
      <c r="Y32" s="3"/>
      <c r="Z32" s="3"/>
    </row>
    <row r="33" spans="1:26" x14ac:dyDescent="0.15">
      <c r="A33" s="5"/>
      <c r="B33" s="3"/>
      <c r="C33" s="3"/>
      <c r="D33" s="3"/>
      <c r="E33" s="3"/>
      <c r="F33" s="3"/>
      <c r="G33" s="3"/>
      <c r="H33" s="3"/>
      <c r="J33" s="5"/>
      <c r="K33" s="3"/>
      <c r="L33" s="3"/>
      <c r="M33" s="3"/>
      <c r="N33" s="3"/>
      <c r="O33" s="3"/>
      <c r="P33" s="3"/>
      <c r="Q33" s="3"/>
      <c r="S33" s="5"/>
      <c r="T33" s="3"/>
      <c r="U33" s="3"/>
      <c r="V33" s="3"/>
      <c r="W33" s="3"/>
      <c r="X33" s="3"/>
      <c r="Y33" s="3"/>
      <c r="Z33" s="3"/>
    </row>
    <row r="34" spans="1:26" x14ac:dyDescent="0.15">
      <c r="A34" s="5"/>
      <c r="B34" s="3"/>
      <c r="C34" s="3"/>
      <c r="D34" s="3"/>
      <c r="E34" s="3"/>
      <c r="F34" s="3"/>
      <c r="G34" s="3"/>
      <c r="H34" s="3"/>
      <c r="J34" s="5"/>
      <c r="K34" s="3"/>
      <c r="L34" s="3"/>
      <c r="M34" s="3"/>
      <c r="N34" s="3"/>
      <c r="O34" s="3"/>
      <c r="P34" s="3"/>
      <c r="Q34" s="3"/>
      <c r="S34" s="5"/>
      <c r="T34" s="3"/>
      <c r="U34" s="3"/>
      <c r="V34" s="3"/>
      <c r="W34" s="3"/>
      <c r="X34" s="3"/>
      <c r="Y34" s="3"/>
      <c r="Z34" s="3"/>
    </row>
    <row r="35" spans="1:26" x14ac:dyDescent="0.15">
      <c r="A35" s="5"/>
      <c r="B35" s="3"/>
      <c r="C35" s="3"/>
      <c r="D35" s="3"/>
      <c r="E35" s="3"/>
      <c r="F35" s="3"/>
      <c r="G35" s="3"/>
      <c r="H35" s="3"/>
      <c r="J35" s="5"/>
      <c r="K35" s="3"/>
      <c r="L35" s="3"/>
      <c r="M35" s="3"/>
      <c r="N35" s="3"/>
      <c r="O35" s="3"/>
      <c r="P35" s="3"/>
      <c r="Q35" s="3"/>
      <c r="S35" s="5"/>
      <c r="T35" s="3"/>
      <c r="U35" s="3"/>
      <c r="V35" s="3"/>
      <c r="W35" s="3"/>
      <c r="X35" s="3"/>
      <c r="Y35" s="3"/>
      <c r="Z35" s="3"/>
    </row>
    <row r="36" spans="1:26" x14ac:dyDescent="0.15">
      <c r="A36" s="5"/>
      <c r="B36" s="3"/>
      <c r="C36" s="3"/>
      <c r="D36" s="3"/>
      <c r="E36" s="3"/>
      <c r="F36" s="3"/>
      <c r="G36" s="3"/>
      <c r="H36" s="3"/>
      <c r="J36" s="5"/>
      <c r="K36" s="3"/>
      <c r="L36" s="3"/>
      <c r="M36" s="3"/>
      <c r="N36" s="3"/>
      <c r="O36" s="3"/>
      <c r="P36" s="3"/>
      <c r="Q36" s="3"/>
      <c r="S36" s="5"/>
      <c r="T36" s="3"/>
      <c r="U36" s="3"/>
      <c r="V36" s="3"/>
      <c r="W36" s="3"/>
      <c r="X36" s="3"/>
      <c r="Y36" s="3"/>
      <c r="Z36" s="3"/>
    </row>
    <row r="37" spans="1:26" x14ac:dyDescent="0.15">
      <c r="A37" s="5"/>
      <c r="B37" s="3"/>
      <c r="C37" s="3"/>
      <c r="D37" s="3"/>
      <c r="E37" s="3"/>
      <c r="F37" s="3"/>
      <c r="G37" s="3"/>
      <c r="H37" s="3"/>
      <c r="J37" s="5"/>
      <c r="K37" s="3"/>
      <c r="L37" s="3"/>
      <c r="M37" s="3"/>
      <c r="N37" s="3"/>
      <c r="O37" s="3"/>
      <c r="P37" s="3"/>
      <c r="Q37" s="3"/>
      <c r="S37" s="5"/>
      <c r="T37" s="3"/>
      <c r="U37" s="3"/>
      <c r="V37" s="3"/>
      <c r="W37" s="3"/>
      <c r="X37" s="3"/>
      <c r="Y37" s="3"/>
      <c r="Z37" s="3"/>
    </row>
    <row r="38" spans="1:26" x14ac:dyDescent="0.15">
      <c r="A38" s="5"/>
      <c r="B38" s="3"/>
      <c r="C38" s="3"/>
      <c r="D38" s="3"/>
      <c r="E38" s="3"/>
      <c r="F38" s="3"/>
      <c r="G38" s="3"/>
      <c r="H38" s="3"/>
      <c r="J38" s="5"/>
      <c r="K38" s="3"/>
      <c r="L38" s="3"/>
      <c r="M38" s="3"/>
      <c r="N38" s="3"/>
      <c r="O38" s="3"/>
      <c r="P38" s="3"/>
      <c r="Q38" s="3"/>
      <c r="S38" s="5"/>
      <c r="T38" s="3"/>
      <c r="U38" s="3"/>
      <c r="V38" s="3"/>
      <c r="W38" s="3"/>
      <c r="X38" s="3"/>
      <c r="Y38" s="3"/>
      <c r="Z38" s="3"/>
    </row>
    <row r="39" spans="1:26" x14ac:dyDescent="0.15">
      <c r="A39" s="5"/>
      <c r="B39" s="3"/>
      <c r="C39" s="3"/>
      <c r="D39" s="3"/>
      <c r="E39" s="3"/>
      <c r="F39" s="3"/>
      <c r="G39" s="3"/>
      <c r="H39" s="3"/>
      <c r="J39" s="5"/>
      <c r="K39" s="3"/>
      <c r="L39" s="3"/>
      <c r="M39" s="3"/>
      <c r="N39" s="3"/>
      <c r="O39" s="3"/>
      <c r="P39" s="3"/>
      <c r="Q39" s="3"/>
      <c r="S39" s="5"/>
      <c r="T39" s="3"/>
      <c r="U39" s="3"/>
      <c r="V39" s="3"/>
      <c r="W39" s="3"/>
      <c r="X39" s="3"/>
      <c r="Y39" s="3"/>
      <c r="Z39" s="3"/>
    </row>
    <row r="40" spans="1:26" x14ac:dyDescent="0.15">
      <c r="A40" s="5"/>
      <c r="B40" s="3"/>
      <c r="C40" s="3"/>
      <c r="D40" s="3"/>
      <c r="E40" s="3"/>
      <c r="F40" s="3"/>
      <c r="G40" s="3"/>
      <c r="H40" s="3"/>
      <c r="J40" s="5"/>
      <c r="K40" s="3"/>
      <c r="L40" s="3"/>
      <c r="M40" s="3"/>
      <c r="N40" s="3"/>
      <c r="O40" s="3"/>
      <c r="P40" s="3"/>
      <c r="Q40" s="3"/>
      <c r="S40" s="5"/>
      <c r="T40" s="3"/>
      <c r="U40" s="3"/>
      <c r="V40" s="3"/>
      <c r="W40" s="3"/>
      <c r="X40" s="3"/>
      <c r="Y40" s="3"/>
      <c r="Z40" s="3"/>
    </row>
    <row r="41" spans="1:26" x14ac:dyDescent="0.15">
      <c r="A41" s="5"/>
      <c r="B41" s="3"/>
      <c r="C41" s="3"/>
      <c r="D41" s="3"/>
      <c r="E41" s="3"/>
      <c r="F41" s="3"/>
      <c r="G41" s="3"/>
      <c r="H41" s="3"/>
      <c r="J41" s="5"/>
      <c r="K41" s="3"/>
      <c r="L41" s="3"/>
      <c r="M41" s="3"/>
      <c r="N41" s="3"/>
      <c r="O41" s="3"/>
      <c r="P41" s="3"/>
      <c r="Q41" s="3"/>
      <c r="S41" s="5"/>
      <c r="T41" s="3"/>
      <c r="U41" s="3"/>
      <c r="V41" s="3"/>
      <c r="W41" s="3"/>
      <c r="X41" s="3"/>
      <c r="Y41" s="3"/>
      <c r="Z41" s="3"/>
    </row>
    <row r="42" spans="1:26" x14ac:dyDescent="0.15">
      <c r="A42" s="5"/>
      <c r="B42" s="3"/>
      <c r="C42" s="3"/>
      <c r="D42" s="3"/>
      <c r="E42" s="3"/>
      <c r="F42" s="3"/>
      <c r="G42" s="3"/>
      <c r="H42" s="3"/>
      <c r="J42" s="5"/>
      <c r="K42" s="3"/>
      <c r="L42" s="3"/>
      <c r="M42" s="3"/>
      <c r="N42" s="3"/>
      <c r="O42" s="3"/>
      <c r="P42" s="3"/>
      <c r="Q42" s="3"/>
      <c r="S42" s="5"/>
      <c r="T42" s="3"/>
      <c r="U42" s="3"/>
      <c r="V42" s="3"/>
      <c r="W42" s="3"/>
      <c r="X42" s="3"/>
      <c r="Y42" s="3"/>
      <c r="Z42" s="3"/>
    </row>
    <row r="43" spans="1:26" x14ac:dyDescent="0.15">
      <c r="A43" s="5"/>
      <c r="B43" s="3"/>
      <c r="C43" s="3"/>
      <c r="D43" s="3"/>
      <c r="E43" s="3"/>
      <c r="F43" s="3"/>
      <c r="G43" s="3"/>
      <c r="H43" s="3"/>
      <c r="J43" s="5"/>
      <c r="K43" s="3"/>
      <c r="L43" s="3"/>
      <c r="M43" s="3"/>
      <c r="N43" s="3"/>
      <c r="O43" s="3"/>
      <c r="P43" s="3"/>
      <c r="Q43" s="3"/>
      <c r="S43" s="5"/>
      <c r="T43" s="3"/>
      <c r="U43" s="3"/>
      <c r="V43" s="3"/>
      <c r="W43" s="3"/>
      <c r="X43" s="3"/>
      <c r="Y43" s="3"/>
      <c r="Z43" s="3"/>
    </row>
    <row r="44" spans="1:26" x14ac:dyDescent="0.15">
      <c r="A44" s="5"/>
      <c r="B44" s="3"/>
      <c r="C44" s="3"/>
      <c r="D44" s="3"/>
      <c r="E44" s="3"/>
      <c r="F44" s="3"/>
      <c r="G44" s="3"/>
      <c r="H44" s="3"/>
      <c r="J44" s="5"/>
      <c r="K44" s="3"/>
      <c r="L44" s="3"/>
      <c r="M44" s="3"/>
      <c r="N44" s="3"/>
      <c r="O44" s="3"/>
      <c r="P44" s="3"/>
      <c r="Q44" s="3"/>
      <c r="S44" s="5"/>
      <c r="T44" s="3"/>
      <c r="U44" s="3"/>
      <c r="V44" s="3"/>
      <c r="W44" s="3"/>
      <c r="X44" s="3"/>
      <c r="Y44" s="3"/>
      <c r="Z44" s="3"/>
    </row>
    <row r="45" spans="1:26" x14ac:dyDescent="0.15">
      <c r="A45" s="5"/>
      <c r="B45" s="3"/>
      <c r="C45" s="3"/>
      <c r="D45" s="3"/>
      <c r="E45" s="3"/>
      <c r="F45" s="3"/>
      <c r="G45" s="3"/>
      <c r="H45" s="3"/>
      <c r="J45" s="5"/>
      <c r="K45" s="3"/>
      <c r="L45" s="3"/>
      <c r="M45" s="3"/>
      <c r="N45" s="3"/>
      <c r="O45" s="3"/>
      <c r="P45" s="3"/>
      <c r="Q45" s="3"/>
      <c r="S45" s="5"/>
      <c r="T45" s="3"/>
      <c r="U45" s="3"/>
      <c r="V45" s="3"/>
      <c r="W45" s="3"/>
      <c r="X45" s="3"/>
      <c r="Y45" s="3"/>
      <c r="Z45" s="3"/>
    </row>
    <row r="46" spans="1:26" x14ac:dyDescent="0.15">
      <c r="A46" s="5"/>
      <c r="B46" s="3"/>
      <c r="C46" s="3"/>
      <c r="D46" s="3"/>
      <c r="E46" s="3"/>
      <c r="F46" s="3"/>
      <c r="G46" s="3"/>
      <c r="H46" s="3"/>
      <c r="J46" s="5"/>
      <c r="K46" s="3"/>
      <c r="L46" s="3"/>
      <c r="M46" s="3"/>
      <c r="N46" s="3"/>
      <c r="O46" s="3"/>
      <c r="P46" s="3"/>
      <c r="Q46" s="3"/>
      <c r="S46" s="5"/>
      <c r="T46" s="3"/>
      <c r="U46" s="3"/>
      <c r="V46" s="3"/>
      <c r="W46" s="3"/>
      <c r="X46" s="3"/>
      <c r="Y46" s="3"/>
      <c r="Z46" s="3"/>
    </row>
    <row r="47" spans="1:26" x14ac:dyDescent="0.15">
      <c r="A47" s="5"/>
      <c r="B47" s="3"/>
      <c r="C47" s="3"/>
      <c r="D47" s="3"/>
      <c r="E47" s="3"/>
      <c r="F47" s="3"/>
      <c r="G47" s="3"/>
      <c r="H47" s="3"/>
      <c r="J47" s="5"/>
      <c r="K47" s="3"/>
      <c r="L47" s="3"/>
      <c r="M47" s="3"/>
      <c r="N47" s="3"/>
      <c r="O47" s="3"/>
      <c r="P47" s="3"/>
      <c r="Q47" s="3"/>
      <c r="S47" s="5"/>
      <c r="T47" s="3"/>
      <c r="U47" s="3"/>
      <c r="V47" s="3"/>
      <c r="W47" s="3"/>
      <c r="X47" s="3"/>
      <c r="Y47" s="3"/>
      <c r="Z47" s="3"/>
    </row>
    <row r="48" spans="1:26" x14ac:dyDescent="0.15">
      <c r="A48" s="5"/>
      <c r="B48" s="3"/>
      <c r="C48" s="3"/>
      <c r="D48" s="3"/>
      <c r="E48" s="3"/>
      <c r="F48" s="3"/>
      <c r="G48" s="3"/>
      <c r="H48" s="3"/>
      <c r="J48" s="5"/>
      <c r="K48" s="3"/>
      <c r="L48" s="3"/>
      <c r="M48" s="3"/>
      <c r="N48" s="3"/>
      <c r="O48" s="3"/>
      <c r="P48" s="3"/>
      <c r="Q48" s="3"/>
      <c r="S48" s="5"/>
      <c r="T48" s="3"/>
      <c r="U48" s="3"/>
      <c r="V48" s="3"/>
      <c r="W48" s="3"/>
      <c r="X48" s="3"/>
      <c r="Y48" s="3"/>
      <c r="Z48" s="3"/>
    </row>
    <row r="49" spans="1:26" x14ac:dyDescent="0.15">
      <c r="A49" s="5"/>
      <c r="B49" s="3"/>
      <c r="C49" s="3"/>
      <c r="D49" s="3"/>
      <c r="E49" s="3"/>
      <c r="F49" s="3"/>
      <c r="G49" s="3"/>
      <c r="H49" s="3"/>
      <c r="J49" s="5"/>
      <c r="K49" s="3"/>
      <c r="L49" s="3"/>
      <c r="M49" s="3"/>
      <c r="N49" s="3"/>
      <c r="O49" s="3"/>
      <c r="P49" s="3"/>
      <c r="Q49" s="3"/>
      <c r="S49" s="5"/>
      <c r="T49" s="3"/>
      <c r="U49" s="3"/>
      <c r="V49" s="3"/>
      <c r="W49" s="3"/>
      <c r="X49" s="3"/>
      <c r="Y49" s="3"/>
      <c r="Z49" s="3"/>
    </row>
    <row r="50" spans="1:26" x14ac:dyDescent="0.15">
      <c r="A50" s="5"/>
      <c r="B50" s="3"/>
      <c r="C50" s="3"/>
      <c r="D50" s="3"/>
      <c r="E50" s="3"/>
      <c r="F50" s="3"/>
      <c r="G50" s="3"/>
      <c r="H50" s="3"/>
      <c r="J50" s="5"/>
      <c r="K50" s="3"/>
      <c r="L50" s="3"/>
      <c r="M50" s="3"/>
      <c r="N50" s="3"/>
      <c r="O50" s="3"/>
      <c r="P50" s="3"/>
      <c r="Q50" s="3"/>
      <c r="S50" s="5"/>
      <c r="T50" s="3"/>
      <c r="U50" s="3"/>
      <c r="V50" s="3"/>
      <c r="W50" s="3"/>
      <c r="X50" s="3"/>
      <c r="Y50" s="3"/>
      <c r="Z50" s="3"/>
    </row>
    <row r="51" spans="1:26" x14ac:dyDescent="0.15">
      <c r="A51" s="5"/>
      <c r="B51" s="3"/>
      <c r="C51" s="3"/>
      <c r="D51" s="3"/>
      <c r="E51" s="3"/>
      <c r="F51" s="3"/>
      <c r="G51" s="3"/>
      <c r="H51" s="3"/>
      <c r="J51" s="5"/>
      <c r="K51" s="3"/>
      <c r="L51" s="3"/>
      <c r="M51" s="3"/>
      <c r="N51" s="3"/>
      <c r="O51" s="3"/>
      <c r="P51" s="3"/>
      <c r="Q51" s="3"/>
      <c r="S51" s="5"/>
      <c r="T51" s="3"/>
      <c r="U51" s="3"/>
      <c r="V51" s="3"/>
      <c r="W51" s="3"/>
      <c r="X51" s="3"/>
      <c r="Y51" s="3"/>
      <c r="Z51" s="3"/>
    </row>
    <row r="52" spans="1:26" x14ac:dyDescent="0.15">
      <c r="A52" s="5"/>
      <c r="B52" s="3"/>
      <c r="C52" s="3"/>
      <c r="D52" s="3"/>
      <c r="E52" s="3"/>
      <c r="F52" s="3"/>
      <c r="G52" s="3"/>
      <c r="H52" s="3"/>
      <c r="J52" s="5"/>
      <c r="K52" s="3"/>
      <c r="L52" s="3"/>
      <c r="M52" s="3"/>
      <c r="N52" s="3"/>
      <c r="O52" s="3"/>
      <c r="P52" s="3"/>
      <c r="Q52" s="3"/>
      <c r="S52" s="5"/>
      <c r="T52" s="3"/>
      <c r="U52" s="3"/>
      <c r="V52" s="3"/>
      <c r="W52" s="3"/>
      <c r="X52" s="3"/>
      <c r="Y52" s="3"/>
      <c r="Z52" s="3"/>
    </row>
    <row r="53" spans="1:26" x14ac:dyDescent="0.15">
      <c r="A53" s="5"/>
      <c r="B53" s="3"/>
      <c r="C53" s="3"/>
      <c r="D53" s="3"/>
      <c r="E53" s="3"/>
      <c r="F53" s="3"/>
      <c r="G53" s="3"/>
      <c r="H53" s="3"/>
      <c r="J53" s="5"/>
      <c r="K53" s="3"/>
      <c r="L53" s="3"/>
      <c r="M53" s="3"/>
      <c r="N53" s="3"/>
      <c r="O53" s="3"/>
      <c r="P53" s="3"/>
      <c r="Q53" s="3"/>
      <c r="S53" s="5"/>
      <c r="T53" s="3"/>
      <c r="U53" s="3"/>
      <c r="V53" s="3"/>
      <c r="W53" s="3"/>
      <c r="X53" s="3"/>
      <c r="Y53" s="3"/>
      <c r="Z53" s="3"/>
    </row>
    <row r="54" spans="1:26" x14ac:dyDescent="0.15">
      <c r="A54" s="5"/>
      <c r="B54" s="3"/>
      <c r="C54" s="3"/>
      <c r="D54" s="3"/>
      <c r="E54" s="3"/>
      <c r="F54" s="3"/>
      <c r="G54" s="3"/>
      <c r="H54" s="3"/>
      <c r="J54" s="5"/>
      <c r="K54" s="3"/>
      <c r="L54" s="3"/>
      <c r="M54" s="3"/>
      <c r="N54" s="3"/>
      <c r="O54" s="3"/>
      <c r="P54" s="3"/>
      <c r="Q54" s="3"/>
      <c r="S54" s="5"/>
      <c r="T54" s="3"/>
      <c r="U54" s="3"/>
      <c r="V54" s="3"/>
      <c r="W54" s="3"/>
      <c r="X54" s="3"/>
      <c r="Y54" s="3"/>
      <c r="Z54" s="3"/>
    </row>
    <row r="55" spans="1:26" x14ac:dyDescent="0.15">
      <c r="A55" s="5"/>
      <c r="B55" s="3"/>
      <c r="C55" s="3"/>
      <c r="D55" s="3"/>
      <c r="E55" s="3"/>
      <c r="F55" s="3"/>
      <c r="G55" s="3"/>
      <c r="H55" s="3"/>
      <c r="J55" s="5"/>
      <c r="K55" s="2"/>
      <c r="L55" s="2"/>
      <c r="M55" s="2"/>
      <c r="N55" s="2"/>
      <c r="O55" s="2"/>
      <c r="P55" s="2"/>
      <c r="Q55" s="2"/>
      <c r="S55" s="5"/>
      <c r="T55" s="3"/>
      <c r="U55" s="3"/>
      <c r="V55" s="3"/>
      <c r="W55" s="3"/>
      <c r="X55" s="3"/>
      <c r="Y55" s="3"/>
      <c r="Z55" s="3"/>
    </row>
    <row r="56" spans="1:26" x14ac:dyDescent="0.15">
      <c r="A56" s="5"/>
      <c r="B56" s="3"/>
      <c r="C56" s="3"/>
      <c r="D56" s="3"/>
      <c r="E56" s="3"/>
      <c r="F56" s="3"/>
      <c r="G56" s="3"/>
      <c r="H56" s="3"/>
      <c r="J56" s="5"/>
      <c r="K56" s="2"/>
      <c r="L56" s="2"/>
      <c r="M56" s="2"/>
      <c r="N56" s="2"/>
      <c r="O56" s="2"/>
      <c r="P56" s="2"/>
      <c r="Q56" s="2"/>
      <c r="S56" s="64"/>
      <c r="T56" s="3"/>
      <c r="U56" s="3"/>
      <c r="V56" s="3"/>
      <c r="W56" s="3"/>
      <c r="X56" s="3"/>
      <c r="Y56" s="3"/>
      <c r="Z56" s="3"/>
    </row>
    <row r="57" spans="1:26" x14ac:dyDescent="0.15">
      <c r="A57" s="5"/>
      <c r="B57" s="3"/>
      <c r="C57" s="3"/>
      <c r="D57" s="3"/>
      <c r="E57" s="3"/>
      <c r="F57" s="3"/>
      <c r="G57" s="3"/>
      <c r="H57" s="3"/>
      <c r="J57" s="64"/>
      <c r="K57" s="2"/>
      <c r="L57" s="2"/>
      <c r="M57" s="2"/>
      <c r="N57" s="2"/>
      <c r="O57" s="2"/>
      <c r="P57" s="2"/>
      <c r="Q57" s="2"/>
      <c r="T57" s="2"/>
      <c r="U57" s="2"/>
      <c r="V57" s="2"/>
      <c r="W57" s="2"/>
      <c r="X57" s="2"/>
      <c r="Y57" s="2"/>
      <c r="Z57" s="2"/>
    </row>
    <row r="58" spans="1:26" x14ac:dyDescent="0.15">
      <c r="A58" s="5"/>
      <c r="B58" s="3"/>
      <c r="C58" s="3"/>
      <c r="D58" s="3"/>
      <c r="E58" s="3"/>
      <c r="F58" s="3"/>
      <c r="G58" s="3"/>
      <c r="H58" s="3"/>
      <c r="K58" s="2"/>
      <c r="L58" s="2"/>
      <c r="M58" s="2"/>
      <c r="N58" s="2"/>
      <c r="O58" s="2"/>
      <c r="P58" s="2"/>
      <c r="Q58" s="2"/>
    </row>
    <row r="59" spans="1:26" x14ac:dyDescent="0.15">
      <c r="A59" s="5"/>
      <c r="B59" s="3"/>
      <c r="C59" s="3"/>
      <c r="D59" s="3"/>
      <c r="E59" s="3"/>
      <c r="F59" s="3"/>
      <c r="G59" s="3"/>
      <c r="H59" s="3"/>
    </row>
    <row r="60" spans="1:26" x14ac:dyDescent="0.15">
      <c r="A60" s="64"/>
      <c r="B60" s="3"/>
      <c r="C60" s="3"/>
      <c r="D60" s="3"/>
      <c r="E60" s="3"/>
      <c r="F60" s="3"/>
      <c r="G60" s="3"/>
      <c r="H60" s="3"/>
    </row>
  </sheetData>
  <mergeCells count="2">
    <mergeCell ref="J1:Q1"/>
    <mergeCell ref="S1:Z1"/>
  </mergeCells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63D5E-09F6-1B4E-AA3C-777C35A9548A}">
  <dimension ref="A1"/>
  <sheetViews>
    <sheetView workbookViewId="0">
      <selection activeCell="F15" sqref="F15"/>
    </sheetView>
  </sheetViews>
  <sheetFormatPr baseColWidth="10" defaultRowHeight="16" x14ac:dyDescent="0.2"/>
  <cols>
    <col min="1" max="1" width="67.6640625" bestFit="1" customWidth="1"/>
  </cols>
  <sheetData>
    <row r="1" spans="1:1" x14ac:dyDescent="0.2">
      <c r="A1" s="62" t="s">
        <v>189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1E89E-897E-C540-BD0F-86A0014CBEF9}">
  <dimension ref="A1:J1369"/>
  <sheetViews>
    <sheetView zoomScale="92" workbookViewId="0">
      <selection activeCell="A8" sqref="A8"/>
    </sheetView>
  </sheetViews>
  <sheetFormatPr baseColWidth="10" defaultRowHeight="16" x14ac:dyDescent="0.2"/>
  <cols>
    <col min="1" max="1" width="12" bestFit="1" customWidth="1"/>
    <col min="2" max="2" width="11.5" bestFit="1" customWidth="1"/>
    <col min="3" max="4" width="12.1640625" bestFit="1" customWidth="1"/>
    <col min="10" max="10" width="12.1640625" bestFit="1" customWidth="1"/>
  </cols>
  <sheetData>
    <row r="1" spans="1:10" x14ac:dyDescent="0.2">
      <c r="A1" s="1" t="s">
        <v>1942</v>
      </c>
    </row>
    <row r="2" spans="1:10" ht="17" thickBot="1" x14ac:dyDescent="0.25"/>
    <row r="3" spans="1:10" ht="17" thickBot="1" x14ac:dyDescent="0.25">
      <c r="A3" t="s">
        <v>2019</v>
      </c>
      <c r="B3" s="42"/>
      <c r="C3" s="43" t="s">
        <v>1879</v>
      </c>
      <c r="D3" s="44" t="s">
        <v>1880</v>
      </c>
      <c r="E3" s="44" t="s">
        <v>1881</v>
      </c>
      <c r="F3" s="44" t="s">
        <v>1882</v>
      </c>
      <c r="G3" s="44" t="s">
        <v>1883</v>
      </c>
      <c r="H3" s="44" t="s">
        <v>1884</v>
      </c>
      <c r="I3" s="44" t="s">
        <v>1885</v>
      </c>
      <c r="J3" s="45" t="s">
        <v>1886</v>
      </c>
    </row>
    <row r="4" spans="1:10" x14ac:dyDescent="0.2">
      <c r="A4" s="130" t="s">
        <v>1887</v>
      </c>
      <c r="B4" s="46" t="s">
        <v>1888</v>
      </c>
      <c r="C4" s="48">
        <v>1.1796772909090909E-2</v>
      </c>
      <c r="D4" s="48">
        <v>5.8687320000000015E-3</v>
      </c>
      <c r="E4" s="48">
        <v>0.17364735436363632</v>
      </c>
      <c r="F4" s="48">
        <v>0.18654333309090906</v>
      </c>
      <c r="G4" s="48">
        <v>0.16799123381818176</v>
      </c>
      <c r="H4" s="48">
        <v>9.0968961454545472E-2</v>
      </c>
      <c r="I4" s="48">
        <v>7.447514999999999E-2</v>
      </c>
      <c r="J4" s="49">
        <v>8.3492201999999988E-2</v>
      </c>
    </row>
    <row r="5" spans="1:10" ht="17" thickBot="1" x14ac:dyDescent="0.25">
      <c r="A5" s="131"/>
      <c r="B5" s="47" t="s">
        <v>1889</v>
      </c>
      <c r="C5" s="50">
        <v>8.6806653523489978E-3</v>
      </c>
      <c r="D5" s="50">
        <v>8.5703730369127516E-3</v>
      </c>
      <c r="E5" s="50">
        <v>0.17098536030201339</v>
      </c>
      <c r="F5" s="50">
        <v>0.18273945947986578</v>
      </c>
      <c r="G5" s="50">
        <v>0.17059994248322163</v>
      </c>
      <c r="H5" s="50">
        <v>8.4636949010067075E-2</v>
      </c>
      <c r="I5" s="50">
        <v>6.8407401577181184E-2</v>
      </c>
      <c r="J5" s="51">
        <v>7.9350317768456399E-2</v>
      </c>
    </row>
    <row r="6" spans="1:10" x14ac:dyDescent="0.2">
      <c r="A6" s="130" t="s">
        <v>1890</v>
      </c>
      <c r="B6" s="46" t="s">
        <v>1888</v>
      </c>
      <c r="C6" s="48">
        <v>0.27882203459779992</v>
      </c>
      <c r="D6" s="48">
        <v>0.30874073700178073</v>
      </c>
      <c r="E6" s="48">
        <v>3.2274414034049209E-2</v>
      </c>
      <c r="F6" s="48">
        <v>3.4095664561842251E-2</v>
      </c>
      <c r="G6" s="48">
        <v>2.3740987913593515E-2</v>
      </c>
      <c r="H6" s="48">
        <v>1.8362631737204024E-2</v>
      </c>
      <c r="I6" s="48">
        <v>1.6498382619126884E-2</v>
      </c>
      <c r="J6" s="49">
        <v>1.9000134673241013E-2</v>
      </c>
    </row>
    <row r="7" spans="1:10" ht="17" thickBot="1" x14ac:dyDescent="0.25">
      <c r="A7" s="131"/>
      <c r="B7" s="47" t="s">
        <v>1889</v>
      </c>
      <c r="C7" s="50">
        <v>0.27820284935565526</v>
      </c>
      <c r="D7" s="50">
        <v>0.29193582236061971</v>
      </c>
      <c r="E7" s="50">
        <v>3.5454457090202549E-2</v>
      </c>
      <c r="F7" s="50">
        <v>3.6151702025518963E-2</v>
      </c>
      <c r="G7" s="50">
        <v>2.7732790458059573E-2</v>
      </c>
      <c r="H7" s="50">
        <v>2.1033147817054933E-2</v>
      </c>
      <c r="I7" s="50">
        <v>1.8815128836940288E-2</v>
      </c>
      <c r="J7" s="51">
        <v>2.0742938255716346E-2</v>
      </c>
    </row>
    <row r="9" spans="1:10" x14ac:dyDescent="0.2">
      <c r="A9" s="75" t="s">
        <v>2018</v>
      </c>
    </row>
    <row r="10" spans="1:10" x14ac:dyDescent="0.2">
      <c r="A10" s="75"/>
    </row>
    <row r="11" spans="1:10" x14ac:dyDescent="0.2">
      <c r="A11" s="75" t="s">
        <v>1999</v>
      </c>
    </row>
    <row r="12" spans="1:10" x14ac:dyDescent="0.2">
      <c r="A12" s="136" t="s">
        <v>1944</v>
      </c>
      <c r="B12" s="136" t="s">
        <v>1945</v>
      </c>
      <c r="C12" s="136" t="s">
        <v>1879</v>
      </c>
      <c r="D12" s="136" t="s">
        <v>1880</v>
      </c>
      <c r="E12" s="136" t="s">
        <v>1881</v>
      </c>
      <c r="F12" s="136" t="s">
        <v>1882</v>
      </c>
      <c r="G12" s="136" t="s">
        <v>1883</v>
      </c>
      <c r="H12" s="136" t="s">
        <v>1884</v>
      </c>
      <c r="I12" s="136" t="s">
        <v>1885</v>
      </c>
      <c r="J12" s="136" t="s">
        <v>1886</v>
      </c>
    </row>
    <row r="13" spans="1:10" x14ac:dyDescent="0.2">
      <c r="B13" t="s">
        <v>1953</v>
      </c>
      <c r="C13" s="137">
        <v>0.27224581926565017</v>
      </c>
      <c r="D13" s="137">
        <v>0.29383839670315332</v>
      </c>
      <c r="E13" s="137">
        <v>3.622881188914099E-2</v>
      </c>
      <c r="F13" s="137">
        <v>3.6458195523905647E-2</v>
      </c>
      <c r="G13" s="137">
        <v>3.1857338186194149E-2</v>
      </c>
      <c r="H13" s="137">
        <v>1.2534012508610175E-2</v>
      </c>
      <c r="I13" s="137">
        <v>1.1467903980775867E-2</v>
      </c>
      <c r="J13" s="137">
        <v>1.4407384348897392E-2</v>
      </c>
    </row>
    <row r="14" spans="1:10" x14ac:dyDescent="0.2">
      <c r="B14" t="s">
        <v>1953</v>
      </c>
      <c r="C14" s="137">
        <v>0.2683037497423082</v>
      </c>
      <c r="D14" s="137">
        <v>0.28551617180096517</v>
      </c>
      <c r="E14" s="137">
        <v>4.0137863937703196E-2</v>
      </c>
      <c r="F14" s="137">
        <v>3.6213281152290271E-2</v>
      </c>
      <c r="G14" s="137">
        <v>2.7630264641548174E-2</v>
      </c>
      <c r="H14" s="137">
        <v>1.6078980551342655E-2</v>
      </c>
      <c r="I14" s="137">
        <v>1.0467805890939333E-2</v>
      </c>
      <c r="J14" s="137">
        <v>1.54648154930839E-2</v>
      </c>
    </row>
    <row r="15" spans="1:10" x14ac:dyDescent="0.2">
      <c r="B15" t="s">
        <v>1954</v>
      </c>
      <c r="C15" s="137">
        <v>0.29994887713637131</v>
      </c>
      <c r="D15" s="137">
        <v>0.31547110337581841</v>
      </c>
      <c r="E15" s="137">
        <v>3.3239649246543171E-2</v>
      </c>
      <c r="F15" s="137">
        <v>3.1144021957625324E-2</v>
      </c>
      <c r="G15" s="137">
        <v>2.4631067983849213E-2</v>
      </c>
      <c r="H15" s="137">
        <v>2.2865201181898994E-2</v>
      </c>
      <c r="I15" s="137">
        <v>1.8362150401444649E-2</v>
      </c>
      <c r="J15" s="137">
        <v>2.0857464346397899E-2</v>
      </c>
    </row>
    <row r="16" spans="1:10" x14ac:dyDescent="0.2">
      <c r="B16" t="s">
        <v>1954</v>
      </c>
      <c r="C16" s="137">
        <v>0.29245955619685859</v>
      </c>
      <c r="D16" s="137">
        <v>0.30956747043609345</v>
      </c>
      <c r="E16" s="137">
        <v>3.0896313240265566E-2</v>
      </c>
      <c r="F16" s="137">
        <v>3.2988358644909795E-2</v>
      </c>
      <c r="G16" s="137">
        <v>3.4656511674612811E-2</v>
      </c>
      <c r="H16" s="137">
        <v>1.8902739725459205E-2</v>
      </c>
      <c r="I16" s="137">
        <v>1.775080724255464E-2</v>
      </c>
      <c r="J16" s="137">
        <v>2.0645578623233438E-2</v>
      </c>
    </row>
    <row r="17" spans="1:10" x14ac:dyDescent="0.2">
      <c r="B17" t="s">
        <v>1953</v>
      </c>
      <c r="C17" s="137">
        <v>0.18846598498709924</v>
      </c>
      <c r="D17" s="137">
        <v>0.1795316861968804</v>
      </c>
      <c r="E17" s="137">
        <v>5.1866769363079095E-2</v>
      </c>
      <c r="F17" s="137">
        <v>4.8155534107312513E-2</v>
      </c>
      <c r="G17" s="137">
        <v>4.3686768526286529E-2</v>
      </c>
      <c r="H17" s="137">
        <v>3.6740631891719062E-2</v>
      </c>
      <c r="I17" s="137">
        <v>3.087635837846988E-2</v>
      </c>
      <c r="J17" s="137">
        <v>3.3884431258546024E-2</v>
      </c>
    </row>
    <row r="18" spans="1:10" x14ac:dyDescent="0.2">
      <c r="B18" t="s">
        <v>1954</v>
      </c>
      <c r="C18" s="137">
        <v>0.31042059501813046</v>
      </c>
      <c r="D18" s="137">
        <v>0.27408390128952753</v>
      </c>
      <c r="E18" s="137">
        <v>2.7621317516846263E-2</v>
      </c>
      <c r="F18" s="137">
        <v>3.108432324673175E-2</v>
      </c>
      <c r="G18" s="137">
        <v>1.8921270027355934E-2</v>
      </c>
      <c r="H18" s="137">
        <v>2.7825714168616247E-2</v>
      </c>
      <c r="I18" s="137">
        <v>2.5112030409913923E-2</v>
      </c>
      <c r="J18" s="137">
        <v>1.6832001158666076E-2</v>
      </c>
    </row>
    <row r="19" spans="1:10" x14ac:dyDescent="0.2">
      <c r="B19" t="s">
        <v>1954</v>
      </c>
      <c r="C19" s="137">
        <v>0.32665619571063897</v>
      </c>
      <c r="D19" s="137">
        <v>0.34021586015658745</v>
      </c>
      <c r="E19" s="137">
        <v>2.6264124357911665E-2</v>
      </c>
      <c r="F19" s="137">
        <v>2.251722532390029E-2</v>
      </c>
      <c r="G19" s="137">
        <v>2.2894205272783394E-2</v>
      </c>
      <c r="H19" s="137">
        <v>2.0919529650766416E-2</v>
      </c>
      <c r="I19" s="137">
        <v>1.6571455997616145E-2</v>
      </c>
      <c r="J19" s="137">
        <v>2.0103285951711666E-2</v>
      </c>
    </row>
    <row r="20" spans="1:10" x14ac:dyDescent="0.2">
      <c r="B20" t="s">
        <v>1953</v>
      </c>
      <c r="C20" s="137">
        <v>0.21059537522592145</v>
      </c>
      <c r="D20" s="137">
        <v>0.26703464830960877</v>
      </c>
      <c r="E20" s="137">
        <v>4.9840266501723636E-2</v>
      </c>
      <c r="F20" s="137">
        <v>5.50072489008143E-2</v>
      </c>
      <c r="G20" s="137">
        <v>3.0050147305987322E-2</v>
      </c>
      <c r="H20" s="137">
        <v>1.6843359944476961E-2</v>
      </c>
      <c r="I20" s="137">
        <v>1.9079637116057972E-2</v>
      </c>
      <c r="J20" s="137">
        <v>1.4355944024936227E-2</v>
      </c>
    </row>
    <row r="21" spans="1:10" x14ac:dyDescent="0.2">
      <c r="A21" t="s">
        <v>1955</v>
      </c>
      <c r="B21" t="s">
        <v>1953</v>
      </c>
      <c r="C21" s="137">
        <v>3.7381892421654704E-2</v>
      </c>
      <c r="D21" s="137">
        <v>4.8042108000048184E-2</v>
      </c>
      <c r="E21" s="137">
        <v>0.10472515989841458</v>
      </c>
      <c r="F21" s="137">
        <v>0.1223423253969237</v>
      </c>
      <c r="G21" s="137">
        <v>0.11187475214085738</v>
      </c>
      <c r="H21" s="137">
        <v>6.7103511310980676E-2</v>
      </c>
      <c r="I21" s="137">
        <v>3.2020739640645404E-2</v>
      </c>
      <c r="J21" s="137">
        <v>2.4858008589556082E-2</v>
      </c>
    </row>
    <row r="22" spans="1:10" x14ac:dyDescent="0.2">
      <c r="B22" t="s">
        <v>1956</v>
      </c>
      <c r="C22" s="137">
        <v>0.30132131771071818</v>
      </c>
      <c r="D22" s="137">
        <v>0.33502041935234311</v>
      </c>
      <c r="E22" s="137">
        <v>3.356496581220355E-2</v>
      </c>
      <c r="F22" s="137">
        <v>4.0477382122344974E-2</v>
      </c>
      <c r="G22" s="137">
        <v>2.5395465534687068E-2</v>
      </c>
      <c r="H22" s="137">
        <v>1.2786205143196507E-2</v>
      </c>
      <c r="I22" s="137">
        <v>1.2166320605133941E-2</v>
      </c>
      <c r="J22" s="137">
        <v>9.8242232175505123E-3</v>
      </c>
    </row>
    <row r="23" spans="1:10" x14ac:dyDescent="0.2">
      <c r="B23" t="s">
        <v>1956</v>
      </c>
      <c r="C23" s="137">
        <v>0.28730376773485566</v>
      </c>
      <c r="D23" s="137">
        <v>0.23996170050350882</v>
      </c>
      <c r="E23" s="137">
        <v>4.3695880941410074E-2</v>
      </c>
      <c r="F23" s="137">
        <v>5.243620552729554E-2</v>
      </c>
      <c r="G23" s="137">
        <v>4.4061722262640435E-2</v>
      </c>
      <c r="H23" s="137">
        <v>3.2075162257387817E-2</v>
      </c>
      <c r="I23" s="137">
        <v>1.8164724021074392E-2</v>
      </c>
      <c r="J23" s="137">
        <v>2.2259888885455693E-2</v>
      </c>
    </row>
    <row r="24" spans="1:10" x14ac:dyDescent="0.2">
      <c r="A24" t="s">
        <v>1957</v>
      </c>
      <c r="B24" t="s">
        <v>1956</v>
      </c>
      <c r="C24" s="137">
        <v>0.2297839089997793</v>
      </c>
      <c r="D24" s="137">
        <v>0.3229097038107579</v>
      </c>
      <c r="E24" s="137">
        <v>4.1106150150227526E-2</v>
      </c>
      <c r="F24" s="137">
        <v>5.3948432085344326E-2</v>
      </c>
      <c r="G24" s="137">
        <v>3.4864363410243425E-2</v>
      </c>
      <c r="H24" s="137">
        <v>1.948652891959474E-2</v>
      </c>
      <c r="I24" s="137">
        <v>0</v>
      </c>
      <c r="J24" s="137">
        <v>6.1766829815532876E-3</v>
      </c>
    </row>
    <row r="25" spans="1:10" x14ac:dyDescent="0.2">
      <c r="A25" t="s">
        <v>1957</v>
      </c>
      <c r="B25" t="s">
        <v>1956</v>
      </c>
      <c r="C25" s="137">
        <v>0.26170357238689174</v>
      </c>
      <c r="D25" s="137">
        <v>0.3188191876021701</v>
      </c>
      <c r="E25" s="137">
        <v>3.6350411032629225E-2</v>
      </c>
      <c r="F25" s="137">
        <v>5.1986416984226243E-2</v>
      </c>
      <c r="G25" s="137">
        <v>3.9625173919010617E-2</v>
      </c>
      <c r="H25" s="137">
        <v>0</v>
      </c>
      <c r="I25" s="137">
        <v>0</v>
      </c>
      <c r="J25" s="137">
        <v>0</v>
      </c>
    </row>
    <row r="26" spans="1:10" x14ac:dyDescent="0.2">
      <c r="B26" t="s">
        <v>1956</v>
      </c>
      <c r="C26" s="137">
        <v>0.29957036053967379</v>
      </c>
      <c r="D26" s="137">
        <v>0.33832949001391666</v>
      </c>
      <c r="E26" s="137">
        <v>0</v>
      </c>
      <c r="F26" s="137">
        <v>7.1708866669519963E-2</v>
      </c>
      <c r="G26" s="137">
        <v>6.7857964421354527E-2</v>
      </c>
      <c r="H26" s="137">
        <v>0</v>
      </c>
      <c r="I26" s="137">
        <v>0</v>
      </c>
      <c r="J26" s="137">
        <v>0</v>
      </c>
    </row>
    <row r="27" spans="1:10" x14ac:dyDescent="0.2">
      <c r="B27" t="s">
        <v>1958</v>
      </c>
      <c r="C27" s="137">
        <v>0.32626217441351502</v>
      </c>
      <c r="D27" s="137">
        <v>0.29695613779967922</v>
      </c>
      <c r="E27" s="137">
        <v>3.8649560082258422E-2</v>
      </c>
      <c r="F27" s="137">
        <v>4.0517360999638791E-2</v>
      </c>
      <c r="G27" s="137">
        <v>3.5349345431896911E-2</v>
      </c>
      <c r="H27" s="137">
        <v>1.8763245578914178E-2</v>
      </c>
      <c r="I27" s="137">
        <v>2.016781917962748E-2</v>
      </c>
      <c r="J27" s="137">
        <v>2.0931741477780028E-2</v>
      </c>
    </row>
    <row r="28" spans="1:10" x14ac:dyDescent="0.2">
      <c r="B28" t="s">
        <v>1958</v>
      </c>
      <c r="C28" s="137">
        <v>0.29401099170564171</v>
      </c>
      <c r="D28" s="137">
        <v>0.32207755237982694</v>
      </c>
      <c r="E28" s="137">
        <v>3.7341895646496148E-2</v>
      </c>
      <c r="F28" s="137">
        <v>4.6288706415881897E-2</v>
      </c>
      <c r="G28" s="137">
        <v>3.4703871493441556E-2</v>
      </c>
      <c r="H28" s="137">
        <v>2.3653883279411675E-2</v>
      </c>
      <c r="I28" s="137">
        <v>1.4162953190948157E-2</v>
      </c>
      <c r="J28" s="137">
        <v>2.0614379845630887E-2</v>
      </c>
    </row>
    <row r="29" spans="1:10" x14ac:dyDescent="0.2">
      <c r="B29" t="s">
        <v>1958</v>
      </c>
      <c r="C29" s="137">
        <v>0.32254792722483755</v>
      </c>
      <c r="D29" s="137">
        <v>0.29966802356399902</v>
      </c>
      <c r="E29" s="137">
        <v>3.7747685236435534E-2</v>
      </c>
      <c r="F29" s="137">
        <v>5.1340727298683893E-2</v>
      </c>
      <c r="G29" s="137">
        <v>4.0204028996826173E-2</v>
      </c>
      <c r="H29" s="137">
        <v>1.6631882674365765E-2</v>
      </c>
      <c r="I29" s="137">
        <v>2.2652865743740414E-2</v>
      </c>
      <c r="J29" s="137">
        <v>2.56909152482835E-2</v>
      </c>
    </row>
    <row r="30" spans="1:10" x14ac:dyDescent="0.2">
      <c r="A30" t="s">
        <v>1959</v>
      </c>
      <c r="B30" t="s">
        <v>1958</v>
      </c>
      <c r="C30" s="137">
        <v>0.12868175426832298</v>
      </c>
      <c r="D30" s="137">
        <v>0.26843330304862495</v>
      </c>
      <c r="E30" s="137">
        <v>8.2066245687127962E-2</v>
      </c>
      <c r="F30" s="137">
        <v>5.8084506430199509E-2</v>
      </c>
      <c r="G30" s="137">
        <v>4.2775013086287367E-2</v>
      </c>
      <c r="H30" s="137">
        <v>3.6820833984430652E-2</v>
      </c>
      <c r="I30" s="137">
        <v>2.2637188396554171E-2</v>
      </c>
      <c r="J30" s="137">
        <v>3.877074648856698E-2</v>
      </c>
    </row>
    <row r="31" spans="1:10" x14ac:dyDescent="0.2">
      <c r="B31" t="s">
        <v>1958</v>
      </c>
      <c r="C31" s="137">
        <v>0.29635472883766234</v>
      </c>
      <c r="D31" s="137">
        <v>0.28680090858945789</v>
      </c>
      <c r="E31" s="137">
        <v>4.0947643002169583E-2</v>
      </c>
      <c r="F31" s="137">
        <v>5.7113179558678194E-2</v>
      </c>
      <c r="G31" s="137">
        <v>3.8257375846422373E-2</v>
      </c>
      <c r="H31" s="137">
        <v>2.2630204888978725E-2</v>
      </c>
      <c r="I31" s="137">
        <v>1.9620525552435257E-2</v>
      </c>
      <c r="J31" s="137">
        <v>1.9026733823901874E-2</v>
      </c>
    </row>
    <row r="32" spans="1:10" x14ac:dyDescent="0.2">
      <c r="B32" t="s">
        <v>1958</v>
      </c>
      <c r="C32" s="137">
        <v>0.31831251201158706</v>
      </c>
      <c r="D32" s="137">
        <v>0.30746082440383088</v>
      </c>
      <c r="E32" s="137">
        <v>3.8261139164845748E-2</v>
      </c>
      <c r="F32" s="137">
        <v>3.7285956699966268E-2</v>
      </c>
      <c r="G32" s="137">
        <v>3.4664907340920537E-2</v>
      </c>
      <c r="H32" s="137">
        <v>2.1673320355057365E-2</v>
      </c>
      <c r="I32" s="137">
        <v>1.7826931489982656E-2</v>
      </c>
      <c r="J32" s="137">
        <v>1.9260494097795015E-2</v>
      </c>
    </row>
    <row r="33" spans="1:10" x14ac:dyDescent="0.2">
      <c r="B33" t="s">
        <v>1958</v>
      </c>
      <c r="C33" s="137">
        <v>0.31552435660294004</v>
      </c>
      <c r="D33" s="137">
        <v>0.31431643978163648</v>
      </c>
      <c r="E33" s="137">
        <v>3.4989808842104633E-2</v>
      </c>
      <c r="F33" s="137">
        <v>4.1016599303792332E-2</v>
      </c>
      <c r="G33" s="137">
        <v>3.6818467067215109E-2</v>
      </c>
      <c r="H33" s="137">
        <v>2.2979807897301602E-2</v>
      </c>
      <c r="I33" s="137">
        <v>2.067964127058643E-2</v>
      </c>
      <c r="J33" s="137">
        <v>2.070027800797054E-2</v>
      </c>
    </row>
    <row r="34" spans="1:10" x14ac:dyDescent="0.2">
      <c r="B34" t="s">
        <v>1958</v>
      </c>
      <c r="C34" s="137">
        <v>0.24039663141923731</v>
      </c>
      <c r="D34" s="137">
        <v>0.22946393980490809</v>
      </c>
      <c r="E34" s="137">
        <v>6.0879473770598679E-2</v>
      </c>
      <c r="F34" s="137">
        <v>4.9985157157534689E-2</v>
      </c>
      <c r="G34" s="137">
        <v>5.7289069914376288E-2</v>
      </c>
      <c r="H34" s="137">
        <v>2.633483084627803E-2</v>
      </c>
      <c r="I34" s="137">
        <v>2.7305773980393758E-2</v>
      </c>
      <c r="J34" s="137">
        <v>2.5616356343084155E-2</v>
      </c>
    </row>
    <row r="35" spans="1:10" x14ac:dyDescent="0.2">
      <c r="B35" t="s">
        <v>1958</v>
      </c>
      <c r="C35" s="137">
        <v>0.34559340331427957</v>
      </c>
      <c r="D35" s="137">
        <v>0.28917536178332442</v>
      </c>
      <c r="E35" s="137">
        <v>3.9759304061095187E-2</v>
      </c>
      <c r="F35" s="137">
        <v>3.4847005776832835E-2</v>
      </c>
      <c r="G35" s="137">
        <v>3.5964110193235782E-2</v>
      </c>
      <c r="H35" s="137">
        <v>2.2902766570218992E-2</v>
      </c>
      <c r="I35" s="137">
        <v>2.3628032194652246E-2</v>
      </c>
      <c r="J35" s="137">
        <v>2.058584116635304E-2</v>
      </c>
    </row>
    <row r="36" spans="1:10" x14ac:dyDescent="0.2">
      <c r="B36" t="s">
        <v>1958</v>
      </c>
      <c r="C36" s="137">
        <v>0.28726376093871259</v>
      </c>
      <c r="D36" s="137">
        <v>0.30588523933822642</v>
      </c>
      <c r="E36" s="137">
        <v>4.7602667499992063E-2</v>
      </c>
      <c r="F36" s="137">
        <v>4.8623706283179309E-2</v>
      </c>
      <c r="G36" s="137">
        <v>2.5592633040824434E-2</v>
      </c>
      <c r="H36" s="137">
        <v>1.9267966106259249E-2</v>
      </c>
      <c r="I36" s="137">
        <v>8.8242354055959888E-3</v>
      </c>
      <c r="J36" s="137">
        <v>2.3381380879898023E-2</v>
      </c>
    </row>
    <row r="37" spans="1:10" x14ac:dyDescent="0.2">
      <c r="B37" t="s">
        <v>1958</v>
      </c>
      <c r="C37" s="137">
        <v>0.35684793921771812</v>
      </c>
      <c r="D37" s="137">
        <v>0.30002579271510238</v>
      </c>
      <c r="E37" s="137">
        <v>3.511922225276682E-2</v>
      </c>
      <c r="F37" s="137">
        <v>2.8545181081634188E-2</v>
      </c>
      <c r="G37" s="137">
        <v>4.0620896844288282E-2</v>
      </c>
      <c r="H37" s="137">
        <v>1.8613715957613852E-2</v>
      </c>
      <c r="I37" s="137">
        <v>7.0247263118046223E-3</v>
      </c>
      <c r="J37" s="137">
        <v>1.2975204483267227E-2</v>
      </c>
    </row>
    <row r="38" spans="1:10" x14ac:dyDescent="0.2">
      <c r="B38" t="s">
        <v>1958</v>
      </c>
      <c r="C38" s="137">
        <v>0.18178722001793676</v>
      </c>
      <c r="D38" s="137">
        <v>0.2356464775967792</v>
      </c>
      <c r="E38" s="137">
        <v>5.9180876117579322E-2</v>
      </c>
      <c r="F38" s="137">
        <v>7.4860922614406925E-2</v>
      </c>
      <c r="G38" s="137">
        <v>5.6849155001650907E-2</v>
      </c>
      <c r="H38" s="137">
        <v>3.8778481196518909E-2</v>
      </c>
      <c r="I38" s="137">
        <v>2.4585440624226865E-2</v>
      </c>
      <c r="J38" s="137">
        <v>3.7981019191045719E-2</v>
      </c>
    </row>
    <row r="39" spans="1:10" x14ac:dyDescent="0.2">
      <c r="B39" t="s">
        <v>1958</v>
      </c>
      <c r="C39" s="137">
        <v>0.23916236981868452</v>
      </c>
      <c r="D39" s="137">
        <v>0.31704831931114086</v>
      </c>
      <c r="E39" s="137">
        <v>4.6107817132591593E-2</v>
      </c>
      <c r="F39" s="137">
        <v>4.6872617943297182E-2</v>
      </c>
      <c r="G39" s="137">
        <v>4.2744891780882678E-2</v>
      </c>
      <c r="H39" s="137">
        <v>2.3262337211197734E-2</v>
      </c>
      <c r="I39" s="137">
        <v>1.6941558708130026E-2</v>
      </c>
      <c r="J39" s="137">
        <v>2.0385033886642603E-2</v>
      </c>
    </row>
    <row r="40" spans="1:10" x14ac:dyDescent="0.2">
      <c r="B40" t="s">
        <v>1958</v>
      </c>
      <c r="C40" s="137">
        <v>0.26811907280347613</v>
      </c>
      <c r="D40" s="137">
        <v>0.31820731106007732</v>
      </c>
      <c r="E40" s="137">
        <v>3.3976063697950712E-2</v>
      </c>
      <c r="F40" s="137">
        <v>4.1852326819783167E-2</v>
      </c>
      <c r="G40" s="137">
        <v>4.5275661625258243E-2</v>
      </c>
      <c r="H40" s="137">
        <v>2.5543116161282995E-2</v>
      </c>
      <c r="I40" s="137">
        <v>2.5438552766865664E-2</v>
      </c>
      <c r="J40" s="137">
        <v>2.4577459819485923E-2</v>
      </c>
    </row>
    <row r="41" spans="1:10" x14ac:dyDescent="0.2">
      <c r="B41" t="s">
        <v>1958</v>
      </c>
      <c r="C41" s="137">
        <v>0.29374296153015456</v>
      </c>
      <c r="D41" s="137">
        <v>0.29573099336768843</v>
      </c>
      <c r="E41" s="137">
        <v>4.0894920121803964E-2</v>
      </c>
      <c r="F41" s="137">
        <v>3.9295782618458758E-2</v>
      </c>
      <c r="G41" s="137">
        <v>3.6374421318192872E-2</v>
      </c>
      <c r="H41" s="137">
        <v>2.3687156226463581E-2</v>
      </c>
      <c r="I41" s="137">
        <v>1.6307975292206171E-2</v>
      </c>
      <c r="J41" s="137">
        <v>2.3416403277384312E-2</v>
      </c>
    </row>
    <row r="42" spans="1:10" x14ac:dyDescent="0.2">
      <c r="A42" t="s">
        <v>1960</v>
      </c>
      <c r="B42" t="s">
        <v>1958</v>
      </c>
      <c r="C42" s="137">
        <v>0.23950437549753045</v>
      </c>
      <c r="D42" s="137">
        <v>0.27221352987959585</v>
      </c>
      <c r="E42" s="137">
        <v>4.5621953059432258E-2</v>
      </c>
      <c r="F42" s="137">
        <v>5.3363846133345563E-2</v>
      </c>
      <c r="G42" s="137">
        <v>2.9128747985348254E-2</v>
      </c>
      <c r="H42" s="137">
        <v>1.8926411558261077E-2</v>
      </c>
      <c r="I42" s="137">
        <v>0</v>
      </c>
      <c r="J42" s="137">
        <v>1.8799474991532207E-2</v>
      </c>
    </row>
    <row r="43" spans="1:10" x14ac:dyDescent="0.2">
      <c r="A43" t="s">
        <v>1959</v>
      </c>
      <c r="B43" t="s">
        <v>1958</v>
      </c>
      <c r="C43" s="137">
        <v>0.22715112000433921</v>
      </c>
      <c r="D43" s="137">
        <v>0.28549853145717818</v>
      </c>
      <c r="E43" s="137">
        <v>4.0543735393571784E-2</v>
      </c>
      <c r="F43" s="137">
        <v>6.4727172531850244E-2</v>
      </c>
      <c r="G43" s="137">
        <v>5.2513661827341553E-2</v>
      </c>
      <c r="H43" s="137">
        <v>0</v>
      </c>
      <c r="I43" s="137">
        <v>0</v>
      </c>
      <c r="J43" s="137">
        <v>0</v>
      </c>
    </row>
    <row r="44" spans="1:10" x14ac:dyDescent="0.2">
      <c r="B44" t="s">
        <v>1958</v>
      </c>
      <c r="C44" s="137">
        <v>0.25135050533002423</v>
      </c>
      <c r="D44" s="137">
        <v>0.32228457295680596</v>
      </c>
      <c r="E44" s="137">
        <v>3.0491685183921022E-2</v>
      </c>
      <c r="F44" s="137">
        <v>4.2541490916928416E-2</v>
      </c>
      <c r="G44" s="137">
        <v>5.2864109071140683E-2</v>
      </c>
      <c r="H44" s="137">
        <v>3.1132556579016594E-2</v>
      </c>
      <c r="I44" s="137">
        <v>0</v>
      </c>
      <c r="J44" s="137">
        <v>0</v>
      </c>
    </row>
    <row r="45" spans="1:10" x14ac:dyDescent="0.2">
      <c r="B45" t="s">
        <v>1958</v>
      </c>
      <c r="C45" s="137">
        <v>0.33596782427116417</v>
      </c>
      <c r="D45" s="137">
        <v>0.31289275720876469</v>
      </c>
      <c r="E45" s="137">
        <v>2.1654985082044123E-2</v>
      </c>
      <c r="F45" s="137">
        <v>2.2317825249844842E-2</v>
      </c>
      <c r="G45" s="137">
        <v>4.231365669968358E-2</v>
      </c>
      <c r="H45" s="137">
        <v>2.1741136666619698E-2</v>
      </c>
      <c r="I45" s="137">
        <v>1.5679749137206756E-2</v>
      </c>
      <c r="J45" s="137">
        <v>2.4106126630874702E-2</v>
      </c>
    </row>
    <row r="46" spans="1:10" x14ac:dyDescent="0.2">
      <c r="B46" t="s">
        <v>1958</v>
      </c>
      <c r="C46" s="137">
        <v>0.36020023015080849</v>
      </c>
      <c r="D46" s="137">
        <v>0.31370229308284964</v>
      </c>
      <c r="E46" s="137">
        <v>2.8872044428257127E-2</v>
      </c>
      <c r="F46" s="137">
        <v>4.3697014036523082E-2</v>
      </c>
      <c r="G46" s="137">
        <v>0</v>
      </c>
      <c r="H46" s="137">
        <v>0</v>
      </c>
      <c r="I46" s="137">
        <v>2.4783280769276442E-2</v>
      </c>
      <c r="J46" s="137">
        <v>0</v>
      </c>
    </row>
    <row r="47" spans="1:10" x14ac:dyDescent="0.2">
      <c r="B47" t="s">
        <v>1958</v>
      </c>
      <c r="C47" s="137">
        <v>0.31071589352221413</v>
      </c>
      <c r="D47" s="137">
        <v>0.31001461948594439</v>
      </c>
      <c r="E47" s="137">
        <v>3.723689118166959E-2</v>
      </c>
      <c r="F47" s="137">
        <v>3.8614665184672048E-2</v>
      </c>
      <c r="G47" s="137">
        <v>3.2142794955180611E-2</v>
      </c>
      <c r="H47" s="137">
        <v>2.1601624403708643E-2</v>
      </c>
      <c r="I47" s="137">
        <v>1.7835053510175315E-2</v>
      </c>
      <c r="J47" s="137">
        <v>1.9796185376703E-2</v>
      </c>
    </row>
    <row r="48" spans="1:10" x14ac:dyDescent="0.2">
      <c r="B48" t="s">
        <v>1958</v>
      </c>
      <c r="C48" s="137">
        <v>0.29148388021720395</v>
      </c>
      <c r="D48" s="137">
        <v>0.30493792053051577</v>
      </c>
      <c r="E48" s="137">
        <v>3.9323784547791944E-2</v>
      </c>
      <c r="F48" s="137">
        <v>4.0605575023769581E-2</v>
      </c>
      <c r="G48" s="137">
        <v>3.1984579290014276E-2</v>
      </c>
      <c r="H48" s="137">
        <v>2.3310467496561658E-2</v>
      </c>
      <c r="I48" s="137">
        <v>1.9522087533024372E-2</v>
      </c>
      <c r="J48" s="137">
        <v>1.8049209546605171E-2</v>
      </c>
    </row>
    <row r="49" spans="1:10" x14ac:dyDescent="0.2">
      <c r="B49" t="s">
        <v>1958</v>
      </c>
      <c r="C49" s="137">
        <v>0.30737103344092293</v>
      </c>
      <c r="D49" s="137">
        <v>0.30471797714808202</v>
      </c>
      <c r="E49" s="137">
        <v>3.5778813288177037E-2</v>
      </c>
      <c r="F49" s="137">
        <v>4.929237833312853E-2</v>
      </c>
      <c r="G49" s="137">
        <v>3.0350190835668242E-2</v>
      </c>
      <c r="H49" s="137">
        <v>2.1331754945820298E-2</v>
      </c>
      <c r="I49" s="137">
        <v>1.808394284034695E-2</v>
      </c>
      <c r="J49" s="137">
        <v>1.1493326766858653E-2</v>
      </c>
    </row>
    <row r="50" spans="1:10" x14ac:dyDescent="0.2">
      <c r="A50" t="s">
        <v>1959</v>
      </c>
      <c r="B50" t="s">
        <v>1958</v>
      </c>
      <c r="C50" s="137">
        <v>0.33200018181489105</v>
      </c>
      <c r="D50" s="137">
        <v>0.26627627883329136</v>
      </c>
      <c r="E50" s="137">
        <v>5.5826072049703745E-2</v>
      </c>
      <c r="F50" s="137">
        <v>5.6201312070040692E-2</v>
      </c>
      <c r="G50" s="137">
        <v>0</v>
      </c>
      <c r="H50" s="137">
        <v>4.6210069624408281E-2</v>
      </c>
      <c r="I50" s="137">
        <v>0</v>
      </c>
      <c r="J50" s="137">
        <v>0</v>
      </c>
    </row>
    <row r="51" spans="1:10" x14ac:dyDescent="0.2">
      <c r="B51" t="s">
        <v>1958</v>
      </c>
      <c r="C51" s="137">
        <v>0.21795282071256722</v>
      </c>
      <c r="D51" s="137">
        <v>0.33615070956236653</v>
      </c>
      <c r="E51" s="137">
        <v>4.1507240158614546E-2</v>
      </c>
      <c r="F51" s="137">
        <v>5.0116453718734834E-2</v>
      </c>
      <c r="G51" s="137">
        <v>3.3674490839374169E-2</v>
      </c>
      <c r="H51" s="137">
        <v>3.5142590998117458E-2</v>
      </c>
      <c r="I51" s="137">
        <v>1.9435928494820905E-2</v>
      </c>
      <c r="J51" s="137">
        <v>2.6943669288445587E-2</v>
      </c>
    </row>
    <row r="52" spans="1:10" x14ac:dyDescent="0.2">
      <c r="B52" t="s">
        <v>1958</v>
      </c>
      <c r="C52" s="137">
        <v>0.29162968614248036</v>
      </c>
      <c r="D52" s="137">
        <v>0.30294009560206087</v>
      </c>
      <c r="E52" s="137">
        <v>3.9327841929163734E-2</v>
      </c>
      <c r="F52" s="137">
        <v>4.4076868802841437E-2</v>
      </c>
      <c r="G52" s="137">
        <v>3.3325455785684598E-2</v>
      </c>
      <c r="H52" s="137">
        <v>2.4121503810279367E-2</v>
      </c>
      <c r="I52" s="137">
        <v>1.8858011219052204E-2</v>
      </c>
      <c r="J52" s="137">
        <v>2.4545644756341689E-2</v>
      </c>
    </row>
    <row r="53" spans="1:10" x14ac:dyDescent="0.2">
      <c r="B53" t="s">
        <v>1958</v>
      </c>
      <c r="C53" s="137">
        <v>0.30458580273271507</v>
      </c>
      <c r="D53" s="137">
        <v>0.37115803679765275</v>
      </c>
      <c r="E53" s="137">
        <v>3.365952250408176E-2</v>
      </c>
      <c r="F53" s="137">
        <v>4.2369008995948532E-2</v>
      </c>
      <c r="G53" s="137">
        <v>3.6389605452466244E-2</v>
      </c>
      <c r="H53" s="137">
        <v>1.7505039949375974E-2</v>
      </c>
      <c r="I53" s="137">
        <v>0</v>
      </c>
      <c r="J53" s="137">
        <v>0</v>
      </c>
    </row>
    <row r="54" spans="1:10" x14ac:dyDescent="0.2">
      <c r="A54" t="s">
        <v>1961</v>
      </c>
      <c r="B54" t="s">
        <v>1958</v>
      </c>
      <c r="C54" s="137">
        <v>0.29640686138392702</v>
      </c>
      <c r="D54" s="137">
        <v>0.2900322513896475</v>
      </c>
      <c r="E54" s="137">
        <v>3.9768625192021595E-2</v>
      </c>
      <c r="F54" s="137">
        <v>5.7707209569800168E-2</v>
      </c>
      <c r="G54" s="137">
        <v>4.7220059823640179E-2</v>
      </c>
      <c r="H54" s="137">
        <v>2.432703976451947E-2</v>
      </c>
      <c r="I54" s="137">
        <v>0</v>
      </c>
      <c r="J54" s="137">
        <v>2.1299389362683531E-2</v>
      </c>
    </row>
    <row r="55" spans="1:10" x14ac:dyDescent="0.2">
      <c r="A55" t="s">
        <v>1961</v>
      </c>
      <c r="B55" t="s">
        <v>1958</v>
      </c>
      <c r="C55" s="137">
        <v>0.29603746343229437</v>
      </c>
      <c r="D55" s="137">
        <v>0.30992552891929243</v>
      </c>
      <c r="E55" s="137">
        <v>5.083921893537207E-2</v>
      </c>
      <c r="F55" s="137">
        <v>2.1889862051367472E-2</v>
      </c>
      <c r="G55" s="137">
        <v>3.3555146210412216E-2</v>
      </c>
      <c r="H55" s="137">
        <v>2.1949266818208739E-2</v>
      </c>
      <c r="I55" s="137">
        <v>3.2045159564189081E-2</v>
      </c>
      <c r="J55" s="137">
        <v>0</v>
      </c>
    </row>
    <row r="56" spans="1:10" x14ac:dyDescent="0.2">
      <c r="B56" t="s">
        <v>1958</v>
      </c>
      <c r="C56" s="137">
        <v>0.24693461198310246</v>
      </c>
      <c r="D56" s="137">
        <v>0.24161853689691556</v>
      </c>
      <c r="E56" s="137">
        <v>5.4941873730927515E-2</v>
      </c>
      <c r="F56" s="137">
        <v>5.4541814920749859E-2</v>
      </c>
      <c r="G56" s="137">
        <v>5.0020523756502712E-2</v>
      </c>
      <c r="H56" s="137">
        <v>3.174212839313309E-2</v>
      </c>
      <c r="I56" s="137">
        <v>3.3868382993356753E-2</v>
      </c>
      <c r="J56" s="137">
        <v>3.3494851333491837E-2</v>
      </c>
    </row>
    <row r="57" spans="1:10" x14ac:dyDescent="0.2">
      <c r="B57" t="s">
        <v>1958</v>
      </c>
      <c r="C57" s="137">
        <v>0.29276329103722648</v>
      </c>
      <c r="D57" s="137">
        <v>0.2925844947529983</v>
      </c>
      <c r="E57" s="137">
        <v>5.5599493365634446E-2</v>
      </c>
      <c r="F57" s="137">
        <v>5.9455465583750734E-2</v>
      </c>
      <c r="G57" s="137">
        <v>2.5562211241497292E-2</v>
      </c>
      <c r="H57" s="137">
        <v>4.2350170092110506E-2</v>
      </c>
      <c r="I57" s="137">
        <v>2.1237251476247547E-2</v>
      </c>
      <c r="J57" s="137">
        <v>0</v>
      </c>
    </row>
    <row r="58" spans="1:10" x14ac:dyDescent="0.2">
      <c r="B58" t="s">
        <v>1958</v>
      </c>
      <c r="C58" s="137">
        <v>0.28493549159195464</v>
      </c>
      <c r="D58" s="137">
        <v>0.30616414696043265</v>
      </c>
      <c r="E58" s="137">
        <v>3.3469219590017002E-2</v>
      </c>
      <c r="F58" s="137">
        <v>4.9728349079794211E-2</v>
      </c>
      <c r="G58" s="137">
        <v>3.4968369432832359E-2</v>
      </c>
      <c r="H58" s="137">
        <v>2.5751138611748669E-2</v>
      </c>
      <c r="I58" s="137">
        <v>2.2434818704052232E-2</v>
      </c>
      <c r="J58" s="137">
        <v>2.5646278373175218E-2</v>
      </c>
    </row>
    <row r="59" spans="1:10" x14ac:dyDescent="0.2">
      <c r="B59" t="s">
        <v>1958</v>
      </c>
      <c r="C59" s="137">
        <v>0.27986485041526016</v>
      </c>
      <c r="D59" s="137">
        <v>0.26647451774768099</v>
      </c>
      <c r="E59" s="137">
        <v>4.3595256732767276E-2</v>
      </c>
      <c r="F59" s="137">
        <v>5.0261301046265174E-2</v>
      </c>
      <c r="G59" s="137">
        <v>4.468843115395691E-2</v>
      </c>
      <c r="H59" s="137">
        <v>3.0497822826512276E-2</v>
      </c>
      <c r="I59" s="137">
        <v>2.3740156287993173E-2</v>
      </c>
      <c r="J59" s="137">
        <v>2.6167155394050335E-2</v>
      </c>
    </row>
    <row r="60" spans="1:10" x14ac:dyDescent="0.2">
      <c r="B60" t="s">
        <v>1958</v>
      </c>
      <c r="C60" s="137">
        <v>0.18691141409448975</v>
      </c>
      <c r="D60" s="137">
        <v>0.17171407749396186</v>
      </c>
      <c r="E60" s="137">
        <v>7.8081909681537692E-2</v>
      </c>
      <c r="F60" s="137">
        <v>6.023075760013552E-2</v>
      </c>
      <c r="G60" s="137">
        <v>5.9064645435966671E-2</v>
      </c>
      <c r="H60" s="137">
        <v>3.3697721042133637E-2</v>
      </c>
      <c r="I60" s="137">
        <v>2.3035207243905655E-2</v>
      </c>
      <c r="J60" s="137">
        <v>3.6437877468288811E-2</v>
      </c>
    </row>
    <row r="61" spans="1:10" x14ac:dyDescent="0.2">
      <c r="B61" t="s">
        <v>1958</v>
      </c>
      <c r="C61" s="137">
        <v>0.2908874662361976</v>
      </c>
      <c r="D61" s="137">
        <v>0.29236768968655186</v>
      </c>
      <c r="E61" s="137">
        <v>4.3458245450521529E-2</v>
      </c>
      <c r="F61" s="137">
        <v>4.4206740087381055E-2</v>
      </c>
      <c r="G61" s="137">
        <v>3.6229816768653986E-2</v>
      </c>
      <c r="H61" s="137">
        <v>2.5682923594780686E-2</v>
      </c>
      <c r="I61" s="137">
        <v>1.5504305846509064E-2</v>
      </c>
      <c r="J61" s="137">
        <v>2.4231688349071318E-2</v>
      </c>
    </row>
    <row r="62" spans="1:10" x14ac:dyDescent="0.2">
      <c r="B62" t="s">
        <v>1958</v>
      </c>
      <c r="C62" s="137">
        <v>0.2678556485954377</v>
      </c>
      <c r="D62" s="137">
        <v>0.32972748303808785</v>
      </c>
      <c r="E62" s="137">
        <v>3.6915137883214516E-2</v>
      </c>
      <c r="F62" s="137">
        <v>4.7313059252818548E-2</v>
      </c>
      <c r="G62" s="137">
        <v>3.045902185756753E-2</v>
      </c>
      <c r="H62" s="137">
        <v>2.3954908117491132E-2</v>
      </c>
      <c r="I62" s="137">
        <v>1.5350595978889254E-2</v>
      </c>
      <c r="J62" s="137">
        <v>2.0357416264642096E-2</v>
      </c>
    </row>
    <row r="63" spans="1:10" x14ac:dyDescent="0.2">
      <c r="B63" t="s">
        <v>1962</v>
      </c>
      <c r="C63" s="137">
        <v>0.32409947461054173</v>
      </c>
      <c r="D63" s="137">
        <v>0.34620128495495439</v>
      </c>
      <c r="E63" s="137">
        <v>3.632293585209391E-2</v>
      </c>
      <c r="F63" s="137">
        <v>3.3792853415212661E-2</v>
      </c>
      <c r="G63" s="137">
        <v>2.8617752844652081E-2</v>
      </c>
      <c r="H63" s="137">
        <v>1.5834305485764397E-2</v>
      </c>
      <c r="I63" s="137">
        <v>1.6607512525156819E-2</v>
      </c>
      <c r="J63" s="137">
        <v>1.6271627457204754E-2</v>
      </c>
    </row>
    <row r="64" spans="1:10" x14ac:dyDescent="0.2">
      <c r="B64" t="s">
        <v>1962</v>
      </c>
      <c r="C64" s="137">
        <v>0.2609051298126987</v>
      </c>
      <c r="D64" s="137">
        <v>0.33641711894088427</v>
      </c>
      <c r="E64" s="137">
        <v>4.4858363486599287E-2</v>
      </c>
      <c r="F64" s="137">
        <v>4.0113001699513158E-2</v>
      </c>
      <c r="G64" s="137">
        <v>3.159256662587951E-2</v>
      </c>
      <c r="H64" s="137">
        <v>2.2073219526528715E-2</v>
      </c>
      <c r="I64" s="137">
        <v>2.0430893604498401E-2</v>
      </c>
      <c r="J64" s="137">
        <v>1.7184507349233855E-2</v>
      </c>
    </row>
    <row r="65" spans="1:10" x14ac:dyDescent="0.2">
      <c r="B65" t="s">
        <v>1962</v>
      </c>
      <c r="C65" s="137">
        <v>0.36575594073862444</v>
      </c>
      <c r="D65" s="137">
        <v>0.37543326364665847</v>
      </c>
      <c r="E65" s="137">
        <v>2.3907770563262598E-2</v>
      </c>
      <c r="F65" s="137">
        <v>2.2922364579929841E-2</v>
      </c>
      <c r="G65" s="137">
        <v>1.4730380170349246E-2</v>
      </c>
      <c r="H65" s="137">
        <v>1.1590708046908956E-2</v>
      </c>
      <c r="I65" s="137">
        <v>1.1901760009118528E-2</v>
      </c>
      <c r="J65" s="137">
        <v>1.3404332422050773E-2</v>
      </c>
    </row>
    <row r="66" spans="1:10" x14ac:dyDescent="0.2">
      <c r="B66" t="s">
        <v>1962</v>
      </c>
      <c r="C66" s="137">
        <v>0.31157304826788718</v>
      </c>
      <c r="D66" s="137">
        <v>0.39898352526114567</v>
      </c>
      <c r="E66" s="137">
        <v>2.6986156666300831E-2</v>
      </c>
      <c r="F66" s="137">
        <v>2.193054779626313E-2</v>
      </c>
      <c r="G66" s="137">
        <v>2.3929724877892116E-2</v>
      </c>
      <c r="H66" s="137">
        <v>2.1690225960296954E-2</v>
      </c>
      <c r="I66" s="137">
        <v>1.2874757953143426E-2</v>
      </c>
      <c r="J66" s="137">
        <v>1.8596267063526628E-2</v>
      </c>
    </row>
    <row r="67" spans="1:10" x14ac:dyDescent="0.2">
      <c r="B67" t="s">
        <v>1962</v>
      </c>
      <c r="C67" s="137">
        <v>0.31346802605693219</v>
      </c>
      <c r="D67" s="137">
        <v>0.3928721099055007</v>
      </c>
      <c r="E67" s="137">
        <v>2.9538713194162434E-2</v>
      </c>
      <c r="F67" s="137">
        <v>2.6010615798799899E-2</v>
      </c>
      <c r="G67" s="137">
        <v>1.843330001604521E-2</v>
      </c>
      <c r="H67" s="137">
        <v>1.6960042559014427E-2</v>
      </c>
      <c r="I67" s="137">
        <v>1.3383500010234259E-2</v>
      </c>
      <c r="J67" s="137">
        <v>1.4900545544043591E-2</v>
      </c>
    </row>
    <row r="68" spans="1:10" x14ac:dyDescent="0.2">
      <c r="B68" t="s">
        <v>1962</v>
      </c>
      <c r="C68" s="137">
        <v>0.20010733767125555</v>
      </c>
      <c r="D68" s="137">
        <v>0.16975290580938257</v>
      </c>
      <c r="E68" s="137">
        <v>7.5387813372003093E-2</v>
      </c>
      <c r="F68" s="137">
        <v>6.5111417912325359E-2</v>
      </c>
      <c r="G68" s="137">
        <v>5.8248450402944137E-2</v>
      </c>
      <c r="H68" s="137">
        <v>2.6177693339741657E-2</v>
      </c>
      <c r="I68" s="137">
        <v>2.7538543323834892E-2</v>
      </c>
      <c r="J68" s="137">
        <v>2.8171430293315331E-2</v>
      </c>
    </row>
    <row r="69" spans="1:10" x14ac:dyDescent="0.2">
      <c r="B69" t="s">
        <v>1962</v>
      </c>
      <c r="C69" s="137">
        <v>8.7223971102653231E-2</v>
      </c>
      <c r="D69" s="137">
        <v>7.1130732561654322E-2</v>
      </c>
      <c r="E69" s="137">
        <v>9.9280961909346405E-2</v>
      </c>
      <c r="F69" s="137">
        <v>9.7229824585436234E-2</v>
      </c>
      <c r="G69" s="137">
        <v>9.6776463240544022E-2</v>
      </c>
      <c r="H69" s="137">
        <v>8.3884672021588377E-2</v>
      </c>
      <c r="I69" s="137">
        <v>0.11258351777795442</v>
      </c>
      <c r="J69" s="137">
        <v>8.3876519724936913E-2</v>
      </c>
    </row>
    <row r="70" spans="1:10" x14ac:dyDescent="0.2">
      <c r="B70" t="s">
        <v>1962</v>
      </c>
      <c r="C70" s="137">
        <v>0.34589329202928282</v>
      </c>
      <c r="D70" s="137">
        <v>0.39862026491673019</v>
      </c>
      <c r="E70" s="137">
        <v>2.8662200951089879E-2</v>
      </c>
      <c r="F70" s="137">
        <v>2.6251806232081159E-2</v>
      </c>
      <c r="G70" s="137">
        <v>9.621211232153648E-3</v>
      </c>
      <c r="H70" s="137">
        <v>1.5352287940418775E-2</v>
      </c>
      <c r="I70" s="137">
        <v>2.1071452057894784E-2</v>
      </c>
      <c r="J70" s="137">
        <v>0</v>
      </c>
    </row>
    <row r="71" spans="1:10" x14ac:dyDescent="0.2">
      <c r="B71" t="s">
        <v>1962</v>
      </c>
      <c r="C71" s="137">
        <v>0.36239480106576943</v>
      </c>
      <c r="D71" s="137">
        <v>0.39300554877086125</v>
      </c>
      <c r="E71" s="137">
        <v>2.11397592391281E-2</v>
      </c>
      <c r="F71" s="137">
        <v>2.0724485556078823E-2</v>
      </c>
      <c r="G71" s="137">
        <v>2.3130403546027432E-2</v>
      </c>
      <c r="H71" s="137">
        <v>1.0629662926533019E-2</v>
      </c>
      <c r="I71" s="137">
        <v>1.7618642557113252E-2</v>
      </c>
      <c r="J71" s="137">
        <v>1.1307044458686688E-2</v>
      </c>
    </row>
    <row r="72" spans="1:10" x14ac:dyDescent="0.2">
      <c r="B72" t="s">
        <v>1962</v>
      </c>
      <c r="C72" s="137">
        <v>5.9332283317529468E-2</v>
      </c>
      <c r="D72" s="137">
        <v>8.8595573683244777E-2</v>
      </c>
      <c r="E72" s="137">
        <v>9.211177879640689E-2</v>
      </c>
      <c r="F72" s="137">
        <v>8.3500762424275329E-2</v>
      </c>
      <c r="G72" s="137">
        <v>7.2339515550787034E-2</v>
      </c>
      <c r="H72" s="137">
        <v>6.8201245868081642E-2</v>
      </c>
      <c r="I72" s="137">
        <v>5.1490344523556983E-2</v>
      </c>
      <c r="J72" s="137">
        <v>7.6545683634060405E-2</v>
      </c>
    </row>
    <row r="73" spans="1:10" x14ac:dyDescent="0.2">
      <c r="A73" t="s">
        <v>1963</v>
      </c>
      <c r="B73" t="s">
        <v>1962</v>
      </c>
      <c r="C73" s="137">
        <v>0.13815215767159772</v>
      </c>
      <c r="D73" s="137">
        <v>0.27014696426504031</v>
      </c>
      <c r="E73" s="137">
        <v>5.8997234032171768E-2</v>
      </c>
      <c r="F73" s="137">
        <v>7.0507675977993386E-2</v>
      </c>
      <c r="G73" s="137">
        <v>3.3834863314389493E-2</v>
      </c>
      <c r="H73" s="137">
        <v>2.509000684556964E-2</v>
      </c>
      <c r="I73" s="137">
        <v>2.7733754932009018E-2</v>
      </c>
      <c r="J73" s="137">
        <v>6.931727808777316E-2</v>
      </c>
    </row>
    <row r="74" spans="1:10" x14ac:dyDescent="0.2">
      <c r="A74" t="s">
        <v>1959</v>
      </c>
      <c r="B74" t="s">
        <v>1962</v>
      </c>
      <c r="C74" s="137">
        <v>0.20888940341595413</v>
      </c>
      <c r="D74" s="137">
        <v>0.27464048436335226</v>
      </c>
      <c r="E74" s="137">
        <v>5.2816364785241605E-2</v>
      </c>
      <c r="F74" s="137">
        <v>3.804620964995141E-2</v>
      </c>
      <c r="G74" s="137">
        <v>3.750818184280047E-2</v>
      </c>
      <c r="H74" s="137">
        <v>3.6776336148309781E-2</v>
      </c>
      <c r="I74" s="137">
        <v>3.5138537060197997E-2</v>
      </c>
      <c r="J74" s="137">
        <v>3.0016234502701255E-2</v>
      </c>
    </row>
    <row r="75" spans="1:10" x14ac:dyDescent="0.2">
      <c r="B75" t="s">
        <v>1962</v>
      </c>
      <c r="C75" s="137">
        <v>0.25307414482632035</v>
      </c>
      <c r="D75" s="137">
        <v>0.30207661789084106</v>
      </c>
      <c r="E75" s="137">
        <v>4.972158745297256E-2</v>
      </c>
      <c r="F75" s="137">
        <v>5.0778652463535856E-2</v>
      </c>
      <c r="G75" s="137">
        <v>3.8095632349696505E-2</v>
      </c>
      <c r="H75" s="137">
        <v>1.8579774228361962E-2</v>
      </c>
      <c r="I75" s="137">
        <v>1.7657922611012698E-2</v>
      </c>
      <c r="J75" s="137">
        <v>1.9831772428003588E-2</v>
      </c>
    </row>
    <row r="76" spans="1:10" x14ac:dyDescent="0.2">
      <c r="B76" t="s">
        <v>1962</v>
      </c>
      <c r="C76" s="137">
        <v>0.1680105145371357</v>
      </c>
      <c r="D76" s="137">
        <v>0.17634560322086704</v>
      </c>
      <c r="E76" s="137">
        <v>8.0611867258796474E-2</v>
      </c>
      <c r="F76" s="137">
        <v>6.0879362845932664E-2</v>
      </c>
      <c r="G76" s="137">
        <v>5.7962803007107537E-2</v>
      </c>
      <c r="H76" s="137">
        <v>3.6225784201038495E-2</v>
      </c>
      <c r="I76" s="137">
        <v>3.1459637144707037E-2</v>
      </c>
      <c r="J76" s="137">
        <v>3.2059455148549756E-2</v>
      </c>
    </row>
    <row r="77" spans="1:10" x14ac:dyDescent="0.2">
      <c r="B77" t="s">
        <v>1962</v>
      </c>
      <c r="C77" s="137">
        <v>0.37127249921046035</v>
      </c>
      <c r="D77" s="137">
        <v>0.38207892489313933</v>
      </c>
      <c r="E77" s="137">
        <v>2.0846674049337936E-2</v>
      </c>
      <c r="F77" s="137">
        <v>1.8531255884304324E-2</v>
      </c>
      <c r="G77" s="137">
        <v>1.6359490442685292E-2</v>
      </c>
      <c r="H77" s="137">
        <v>1.0916745477791329E-2</v>
      </c>
      <c r="I77" s="137">
        <v>1.6327613957604716E-2</v>
      </c>
      <c r="J77" s="137">
        <v>1.3184668368918351E-2</v>
      </c>
    </row>
    <row r="78" spans="1:10" x14ac:dyDescent="0.2">
      <c r="B78" t="s">
        <v>1962</v>
      </c>
      <c r="C78" s="137">
        <v>0.34721376704615614</v>
      </c>
      <c r="D78" s="137">
        <v>0.37018383688242879</v>
      </c>
      <c r="E78" s="137">
        <v>2.6100301804919498E-2</v>
      </c>
      <c r="F78" s="137">
        <v>2.2833837876467544E-2</v>
      </c>
      <c r="G78" s="137">
        <v>2.0009939835320307E-2</v>
      </c>
      <c r="H78" s="137">
        <v>1.3516687200422798E-2</v>
      </c>
      <c r="I78" s="137">
        <v>9.2738129332723754E-3</v>
      </c>
      <c r="J78" s="137">
        <v>1.2990701305666078E-2</v>
      </c>
    </row>
    <row r="79" spans="1:10" x14ac:dyDescent="0.2">
      <c r="B79" t="s">
        <v>1964</v>
      </c>
      <c r="C79" s="137">
        <v>0.33740452696786993</v>
      </c>
      <c r="D79" s="137">
        <v>0.32962390504631511</v>
      </c>
      <c r="E79" s="137">
        <v>2.3611331376130515E-2</v>
      </c>
      <c r="F79" s="137">
        <v>2.2431722493794146E-2</v>
      </c>
      <c r="G79" s="137">
        <v>1.9602405249727752E-2</v>
      </c>
      <c r="H79" s="137">
        <v>1.7686487904216466E-2</v>
      </c>
      <c r="I79" s="137">
        <v>1.5548626541000869E-2</v>
      </c>
      <c r="J79" s="137">
        <v>1.4625438745785591E-2</v>
      </c>
    </row>
    <row r="80" spans="1:10" x14ac:dyDescent="0.2">
      <c r="B80" t="s">
        <v>1964</v>
      </c>
      <c r="C80" s="137">
        <v>0.24643693748979179</v>
      </c>
      <c r="D80" s="137">
        <v>0.24894430761722894</v>
      </c>
      <c r="E80" s="137">
        <v>4.9985051001809187E-2</v>
      </c>
      <c r="F80" s="137">
        <v>4.5559123021860708E-2</v>
      </c>
      <c r="G80" s="137">
        <v>4.6963251839495873E-2</v>
      </c>
      <c r="H80" s="137">
        <v>3.4016767141055476E-2</v>
      </c>
      <c r="I80" s="137">
        <v>3.0496275903613368E-2</v>
      </c>
      <c r="J80" s="137">
        <v>4.4073468213249332E-2</v>
      </c>
    </row>
    <row r="81" spans="1:10" x14ac:dyDescent="0.2">
      <c r="B81" t="s">
        <v>1964</v>
      </c>
      <c r="C81" s="137">
        <v>0.340100381848088</v>
      </c>
      <c r="D81" s="137">
        <v>0.32362119616886459</v>
      </c>
      <c r="E81" s="137">
        <v>2.6613856652740894E-2</v>
      </c>
      <c r="F81" s="137">
        <v>2.2875895400938925E-2</v>
      </c>
      <c r="G81" s="137">
        <v>2.1067439436349845E-2</v>
      </c>
      <c r="H81" s="137">
        <v>1.9390789291307407E-2</v>
      </c>
      <c r="I81" s="137">
        <v>1.8456442840970078E-2</v>
      </c>
      <c r="J81" s="137">
        <v>1.5481145440201452E-2</v>
      </c>
    </row>
    <row r="82" spans="1:10" x14ac:dyDescent="0.2">
      <c r="B82" t="s">
        <v>1964</v>
      </c>
      <c r="C82" s="137">
        <v>0.16396473876329037</v>
      </c>
      <c r="D82" s="137">
        <v>0.22500187025991283</v>
      </c>
      <c r="E82" s="137">
        <v>6.602570842124314E-2</v>
      </c>
      <c r="F82" s="137">
        <v>5.5495010809297265E-2</v>
      </c>
      <c r="G82" s="137">
        <v>6.2050979005054227E-2</v>
      </c>
      <c r="H82" s="137">
        <v>6.0451952049949936E-2</v>
      </c>
      <c r="I82" s="137">
        <v>5.0205370632302536E-2</v>
      </c>
      <c r="J82" s="137">
        <v>2.8165382501102905E-2</v>
      </c>
    </row>
    <row r="83" spans="1:10" x14ac:dyDescent="0.2">
      <c r="B83" t="s">
        <v>1964</v>
      </c>
      <c r="C83" s="137">
        <v>0.3155843164533968</v>
      </c>
      <c r="D83" s="137">
        <v>0.34175365300737592</v>
      </c>
      <c r="E83" s="137">
        <v>2.4262470655352364E-2</v>
      </c>
      <c r="F83" s="137">
        <v>2.2103426507429014E-2</v>
      </c>
      <c r="G83" s="137">
        <v>1.5864202198060784E-2</v>
      </c>
      <c r="H83" s="137">
        <v>1.5977268613481563E-2</v>
      </c>
      <c r="I83" s="137">
        <v>1.3142331232729699E-2</v>
      </c>
      <c r="J83" s="137">
        <v>1.664472986704682E-2</v>
      </c>
    </row>
    <row r="84" spans="1:10" x14ac:dyDescent="0.2">
      <c r="B84" t="s">
        <v>1964</v>
      </c>
      <c r="C84" s="137">
        <v>0.27558145852538946</v>
      </c>
      <c r="D84" s="137">
        <v>0.3497179423395716</v>
      </c>
      <c r="E84" s="137">
        <v>2.975681033956655E-2</v>
      </c>
      <c r="F84" s="137">
        <v>3.5529065104941394E-2</v>
      </c>
      <c r="G84" s="137">
        <v>1.9803273764178755E-2</v>
      </c>
      <c r="H84" s="137">
        <v>2.1683828833109244E-2</v>
      </c>
      <c r="I84" s="137">
        <v>1.9286688564912714E-2</v>
      </c>
      <c r="J84" s="137">
        <v>1.3487586605474864E-2</v>
      </c>
    </row>
    <row r="85" spans="1:10" x14ac:dyDescent="0.2">
      <c r="B85" t="s">
        <v>1964</v>
      </c>
      <c r="C85" s="137">
        <v>0.26063603928106277</v>
      </c>
      <c r="D85" s="137">
        <v>0.32756570438826149</v>
      </c>
      <c r="E85" s="137">
        <v>2.6583737139069426E-2</v>
      </c>
      <c r="F85" s="137">
        <v>2.889830118338492E-2</v>
      </c>
      <c r="G85" s="137">
        <v>1.2683891335777598E-2</v>
      </c>
      <c r="H85" s="137">
        <v>1.5763844498437849E-2</v>
      </c>
      <c r="I85" s="137">
        <v>1.1130961905113566E-2</v>
      </c>
      <c r="J85" s="137">
        <v>1.0796670879246928E-2</v>
      </c>
    </row>
    <row r="86" spans="1:10" x14ac:dyDescent="0.2">
      <c r="B86" t="s">
        <v>1964</v>
      </c>
      <c r="C86" s="137">
        <v>0.30640568602454155</v>
      </c>
      <c r="D86" s="137">
        <v>0.31108078340573886</v>
      </c>
      <c r="E86" s="137">
        <v>3.2593742220491453E-2</v>
      </c>
      <c r="F86" s="137">
        <v>3.7398595251231438E-2</v>
      </c>
      <c r="G86" s="137">
        <v>2.1250862224176617E-2</v>
      </c>
      <c r="H86" s="137">
        <v>2.5564935586552189E-2</v>
      </c>
      <c r="I86" s="137">
        <v>1.7973646740123188E-2</v>
      </c>
      <c r="J86" s="137">
        <v>1.6036453332124993E-2</v>
      </c>
    </row>
    <row r="87" spans="1:10" x14ac:dyDescent="0.2">
      <c r="B87" t="s">
        <v>1964</v>
      </c>
      <c r="C87" s="137">
        <v>0.28635076861637432</v>
      </c>
      <c r="D87" s="137">
        <v>0.33814391940432742</v>
      </c>
      <c r="E87" s="137">
        <v>2.9721733953593853E-2</v>
      </c>
      <c r="F87" s="137">
        <v>2.8094989586838169E-2</v>
      </c>
      <c r="G87" s="137">
        <v>1.6388408496852445E-2</v>
      </c>
      <c r="H87" s="137">
        <v>1.7100213769426355E-2</v>
      </c>
      <c r="I87" s="137">
        <v>9.4063252037979578E-3</v>
      </c>
      <c r="J87" s="137">
        <v>1.5651292592190454E-2</v>
      </c>
    </row>
    <row r="88" spans="1:10" x14ac:dyDescent="0.2">
      <c r="B88" t="s">
        <v>1964</v>
      </c>
      <c r="C88" s="137">
        <v>0.27407698022074839</v>
      </c>
      <c r="D88" s="137">
        <v>0.35929682892280224</v>
      </c>
      <c r="E88" s="137">
        <v>2.3171954411775709E-2</v>
      </c>
      <c r="F88" s="137">
        <v>2.7430305046413712E-2</v>
      </c>
      <c r="G88" s="137">
        <v>1.1710865190483637E-2</v>
      </c>
      <c r="H88" s="137">
        <v>1.4297851945805495E-2</v>
      </c>
      <c r="I88" s="137">
        <v>7.6811243920094589E-3</v>
      </c>
      <c r="J88" s="137">
        <v>1.2685809553032862E-2</v>
      </c>
    </row>
    <row r="89" spans="1:10" x14ac:dyDescent="0.2">
      <c r="B89" t="s">
        <v>1964</v>
      </c>
      <c r="C89" s="137">
        <v>0.33879317273013848</v>
      </c>
      <c r="D89" s="137">
        <v>0.32150404425448637</v>
      </c>
      <c r="E89" s="137">
        <v>2.1898836895132931E-2</v>
      </c>
      <c r="F89" s="137">
        <v>2.8319336029850015E-2</v>
      </c>
      <c r="G89" s="137">
        <v>1.7660165402104688E-2</v>
      </c>
      <c r="H89" s="137">
        <v>2.0004029330360152E-2</v>
      </c>
      <c r="I89" s="137">
        <v>1.2747397807836722E-2</v>
      </c>
      <c r="J89" s="137">
        <v>1.334716273784502E-2</v>
      </c>
    </row>
    <row r="90" spans="1:10" x14ac:dyDescent="0.2">
      <c r="B90" t="s">
        <v>1964</v>
      </c>
      <c r="C90" s="137">
        <v>0.2732274032968639</v>
      </c>
      <c r="D90" s="137">
        <v>0.40316571213579439</v>
      </c>
      <c r="E90" s="137">
        <v>9.7065314797045981E-3</v>
      </c>
      <c r="F90" s="137">
        <v>2.9273222617798151E-2</v>
      </c>
      <c r="G90" s="137">
        <v>1.6533633006914246E-2</v>
      </c>
      <c r="H90" s="137">
        <v>2.9042340498908747E-2</v>
      </c>
      <c r="I90" s="137">
        <v>1.162725619736036E-2</v>
      </c>
      <c r="J90" s="137">
        <v>1.4737087850306453E-2</v>
      </c>
    </row>
    <row r="91" spans="1:10" x14ac:dyDescent="0.2">
      <c r="B91" t="s">
        <v>1964</v>
      </c>
      <c r="C91" s="137">
        <v>0.32610537476958357</v>
      </c>
      <c r="D91" s="137">
        <v>0.34275920085691036</v>
      </c>
      <c r="E91" s="137">
        <v>2.350963701798043E-2</v>
      </c>
      <c r="F91" s="137">
        <v>2.5373528628133926E-2</v>
      </c>
      <c r="G91" s="137">
        <v>2.0090086339546159E-2</v>
      </c>
      <c r="H91" s="137">
        <v>1.8893147625248144E-2</v>
      </c>
      <c r="I91" s="137">
        <v>1.9196921873789862E-2</v>
      </c>
      <c r="J91" s="137">
        <v>1.4221442374010915E-2</v>
      </c>
    </row>
    <row r="92" spans="1:10" x14ac:dyDescent="0.2">
      <c r="B92" t="s">
        <v>1964</v>
      </c>
      <c r="C92" s="137">
        <v>0.36416016052356542</v>
      </c>
      <c r="D92" s="137">
        <v>0.33981825447605257</v>
      </c>
      <c r="E92" s="137">
        <v>1.2341378283263092E-2</v>
      </c>
      <c r="F92" s="137">
        <v>2.9135788483159078E-2</v>
      </c>
      <c r="G92" s="137">
        <v>1.9282886991916392E-2</v>
      </c>
      <c r="H92" s="137">
        <v>1.836368654490118E-2</v>
      </c>
      <c r="I92" s="137">
        <v>1.3724670624798291E-2</v>
      </c>
      <c r="J92" s="137">
        <v>1.1078487526525365E-2</v>
      </c>
    </row>
    <row r="93" spans="1:10" x14ac:dyDescent="0.2">
      <c r="B93" t="s">
        <v>1964</v>
      </c>
      <c r="C93" s="137">
        <v>0.34835306905123425</v>
      </c>
      <c r="D93" s="137">
        <v>0.34342655522984217</v>
      </c>
      <c r="E93" s="137">
        <v>2.7136762069039332E-2</v>
      </c>
      <c r="F93" s="137">
        <v>1.9750953946725068E-2</v>
      </c>
      <c r="G93" s="137">
        <v>1.5372057020747705E-2</v>
      </c>
      <c r="H93" s="137">
        <v>1.1916878424096162E-2</v>
      </c>
      <c r="I93" s="137">
        <v>1.3500040146155461E-2</v>
      </c>
      <c r="J93" s="137">
        <v>1.324301747966347E-2</v>
      </c>
    </row>
    <row r="94" spans="1:10" x14ac:dyDescent="0.2">
      <c r="A94" t="s">
        <v>1965</v>
      </c>
      <c r="B94" t="s">
        <v>1964</v>
      </c>
      <c r="C94" s="137">
        <v>0.32147656299962152</v>
      </c>
      <c r="D94" s="137">
        <v>0.36067219488221958</v>
      </c>
      <c r="E94" s="137">
        <v>2.4199506163526216E-2</v>
      </c>
      <c r="F94" s="137">
        <v>1.9010125654736299E-2</v>
      </c>
      <c r="G94" s="137">
        <v>1.4001321756434502E-2</v>
      </c>
      <c r="H94" s="137">
        <v>1.3649929379082212E-2</v>
      </c>
      <c r="I94" s="137">
        <v>1.5200655898721974E-2</v>
      </c>
      <c r="J94" s="137">
        <v>8.3910596377323662E-3</v>
      </c>
    </row>
    <row r="95" spans="1:10" x14ac:dyDescent="0.2">
      <c r="B95" t="s">
        <v>1964</v>
      </c>
      <c r="C95" s="137">
        <v>0.32852100204767926</v>
      </c>
      <c r="D95" s="137">
        <v>0.34702017645943845</v>
      </c>
      <c r="E95" s="137">
        <v>2.6445893946925304E-2</v>
      </c>
      <c r="F95" s="137">
        <v>2.5348141153170939E-2</v>
      </c>
      <c r="G95" s="137">
        <v>2.4848615695558116E-2</v>
      </c>
      <c r="H95" s="137">
        <v>1.9017707933900896E-2</v>
      </c>
      <c r="I95" s="137">
        <v>1.9164811603049968E-2</v>
      </c>
      <c r="J95" s="137">
        <v>2.0492499248482305E-2</v>
      </c>
    </row>
    <row r="96" spans="1:10" x14ac:dyDescent="0.2">
      <c r="B96" t="s">
        <v>1964</v>
      </c>
      <c r="C96" s="137">
        <v>0.27817379669467185</v>
      </c>
      <c r="D96" s="137">
        <v>0.24666263972913705</v>
      </c>
      <c r="E96" s="137">
        <v>9.2878439466571552E-2</v>
      </c>
      <c r="F96" s="137">
        <v>0.10963387519734266</v>
      </c>
      <c r="G96" s="137">
        <v>6.0079278769973418E-2</v>
      </c>
      <c r="H96" s="137">
        <v>2.7593254706801441E-2</v>
      </c>
      <c r="I96" s="137">
        <v>0</v>
      </c>
      <c r="J96" s="137">
        <v>0</v>
      </c>
    </row>
    <row r="97" spans="2:10" x14ac:dyDescent="0.2">
      <c r="B97" t="s">
        <v>1964</v>
      </c>
      <c r="C97" s="137">
        <v>0.38263624306057781</v>
      </c>
      <c r="D97" s="137">
        <v>0.3351429303832888</v>
      </c>
      <c r="E97" s="137">
        <v>2.5664621812674853E-2</v>
      </c>
      <c r="F97" s="137">
        <v>1.8417235339433652E-2</v>
      </c>
      <c r="G97" s="137">
        <v>2.5048761871768833E-2</v>
      </c>
      <c r="H97" s="137">
        <v>0</v>
      </c>
      <c r="I97" s="137">
        <v>0</v>
      </c>
      <c r="J97" s="137">
        <v>1.689324516597028E-2</v>
      </c>
    </row>
    <row r="98" spans="2:10" x14ac:dyDescent="0.2">
      <c r="B98" t="s">
        <v>1964</v>
      </c>
      <c r="C98" s="137">
        <v>0.19726621576249775</v>
      </c>
      <c r="D98" s="137">
        <v>0.21291892323106651</v>
      </c>
      <c r="E98" s="137">
        <v>4.5374052265164722E-2</v>
      </c>
      <c r="F98" s="137">
        <v>5.050818708182795E-2</v>
      </c>
      <c r="G98" s="137">
        <v>2.4437930410696557E-2</v>
      </c>
      <c r="H98" s="137">
        <v>3.0660289308153947E-2</v>
      </c>
      <c r="I98" s="137">
        <v>1.4900061016751757E-2</v>
      </c>
      <c r="J98" s="137">
        <v>2.3341504083528569E-2</v>
      </c>
    </row>
    <row r="99" spans="2:10" x14ac:dyDescent="0.2">
      <c r="B99" t="s">
        <v>1964</v>
      </c>
      <c r="C99" s="137">
        <v>0.30038796288141728</v>
      </c>
      <c r="D99" s="137">
        <v>0.34207955730350487</v>
      </c>
      <c r="E99" s="137">
        <v>2.3830547408142801E-2</v>
      </c>
      <c r="F99" s="137">
        <v>3.1138390888172281E-2</v>
      </c>
      <c r="G99" s="137">
        <v>2.4686602949776839E-2</v>
      </c>
      <c r="H99" s="137">
        <v>2.1067950545509018E-2</v>
      </c>
      <c r="I99" s="137">
        <v>1.4044414521743216E-2</v>
      </c>
      <c r="J99" s="137">
        <v>1.7060200783256322E-2</v>
      </c>
    </row>
    <row r="100" spans="2:10" x14ac:dyDescent="0.2">
      <c r="B100" t="s">
        <v>1964</v>
      </c>
      <c r="C100" s="137">
        <v>0.34168035799350843</v>
      </c>
      <c r="D100" s="137">
        <v>0.33410777272884606</v>
      </c>
      <c r="E100" s="137">
        <v>2.0137768188440409E-2</v>
      </c>
      <c r="F100" s="137">
        <v>2.245471500301114E-2</v>
      </c>
      <c r="G100" s="137">
        <v>1.8069507872594797E-2</v>
      </c>
      <c r="H100" s="137">
        <v>1.8407825659462577E-2</v>
      </c>
      <c r="I100" s="137">
        <v>1.9070276899255875E-2</v>
      </c>
      <c r="J100" s="137">
        <v>1.5367274987011011E-2</v>
      </c>
    </row>
    <row r="101" spans="2:10" x14ac:dyDescent="0.2">
      <c r="B101" t="s">
        <v>1964</v>
      </c>
      <c r="C101" s="137">
        <v>0.31372668049156738</v>
      </c>
      <c r="D101" s="137">
        <v>0.35731041110054729</v>
      </c>
      <c r="E101" s="137">
        <v>2.4416603564066195E-2</v>
      </c>
      <c r="F101" s="137">
        <v>2.3330906871182843E-2</v>
      </c>
      <c r="G101" s="137">
        <v>1.3683228634585128E-2</v>
      </c>
      <c r="H101" s="137">
        <v>1.7582079991390179E-2</v>
      </c>
      <c r="I101" s="137">
        <v>1.1791752407544775E-2</v>
      </c>
      <c r="J101" s="137">
        <v>1.3122325164713811E-2</v>
      </c>
    </row>
    <row r="102" spans="2:10" x14ac:dyDescent="0.2">
      <c r="B102" t="s">
        <v>1964</v>
      </c>
      <c r="C102" s="137">
        <v>0.32831553845487021</v>
      </c>
      <c r="D102" s="137">
        <v>0.34273533212168539</v>
      </c>
      <c r="E102" s="137">
        <v>2.1410880491895285E-2</v>
      </c>
      <c r="F102" s="137">
        <v>2.2646451231598724E-2</v>
      </c>
      <c r="G102" s="137">
        <v>1.8140505957308057E-2</v>
      </c>
      <c r="H102" s="137">
        <v>2.1851393198366053E-2</v>
      </c>
      <c r="I102" s="137">
        <v>1.4885102719701501E-2</v>
      </c>
      <c r="J102" s="137">
        <v>1.6746597431653399E-2</v>
      </c>
    </row>
    <row r="103" spans="2:10" x14ac:dyDescent="0.2">
      <c r="B103" t="s">
        <v>1964</v>
      </c>
      <c r="C103" s="137">
        <v>0.30772081755371328</v>
      </c>
      <c r="D103" s="137">
        <v>0.32879194397743094</v>
      </c>
      <c r="E103" s="137">
        <v>2.7942215190349253E-2</v>
      </c>
      <c r="F103" s="137">
        <v>2.614249379429499E-2</v>
      </c>
      <c r="G103" s="137">
        <v>2.0092296506164536E-2</v>
      </c>
      <c r="H103" s="137">
        <v>2.2792708726960036E-2</v>
      </c>
      <c r="I103" s="137">
        <v>2.0259051777522383E-2</v>
      </c>
      <c r="J103" s="137">
        <v>2.5229822000273652E-2</v>
      </c>
    </row>
    <row r="104" spans="2:10" x14ac:dyDescent="0.2">
      <c r="B104" t="s">
        <v>1964</v>
      </c>
      <c r="C104" s="137">
        <v>0.34419834331645849</v>
      </c>
      <c r="D104" s="137">
        <v>0.34235957653403853</v>
      </c>
      <c r="E104" s="137">
        <v>2.4726798323963833E-2</v>
      </c>
      <c r="F104" s="137">
        <v>2.3272116997048699E-2</v>
      </c>
      <c r="G104" s="137">
        <v>1.5204991711312522E-2</v>
      </c>
      <c r="H104" s="137">
        <v>1.8021920257577966E-2</v>
      </c>
      <c r="I104" s="137">
        <v>1.7488723424463479E-2</v>
      </c>
      <c r="J104" s="137">
        <v>1.4306057021236225E-2</v>
      </c>
    </row>
    <row r="105" spans="2:10" x14ac:dyDescent="0.2">
      <c r="B105" t="s">
        <v>1964</v>
      </c>
      <c r="C105" s="137">
        <v>0.35227140212310504</v>
      </c>
      <c r="D105" s="137">
        <v>0.33210542589933278</v>
      </c>
      <c r="E105" s="137">
        <v>2.6516911033168309E-2</v>
      </c>
      <c r="F105" s="137">
        <v>1.9745267507929015E-2</v>
      </c>
      <c r="G105" s="137">
        <v>1.5124663234644222E-2</v>
      </c>
      <c r="H105" s="137">
        <v>1.271426230179809E-2</v>
      </c>
      <c r="I105" s="137">
        <v>1.7075607963884507E-2</v>
      </c>
      <c r="J105" s="137">
        <v>1.0136167441260098E-2</v>
      </c>
    </row>
    <row r="106" spans="2:10" x14ac:dyDescent="0.2">
      <c r="B106" t="s">
        <v>1964</v>
      </c>
      <c r="C106" s="137">
        <v>0.25362571427344055</v>
      </c>
      <c r="D106" s="137">
        <v>0.34641037136225472</v>
      </c>
      <c r="E106" s="137">
        <v>2.9134000280663777E-2</v>
      </c>
      <c r="F106" s="137">
        <v>2.5279191871756965E-2</v>
      </c>
      <c r="G106" s="137">
        <v>1.8507508961049177E-2</v>
      </c>
      <c r="H106" s="137">
        <v>1.9457929538355432E-2</v>
      </c>
      <c r="I106" s="137">
        <v>1.3188550830031376E-2</v>
      </c>
      <c r="J106" s="137">
        <v>1.216337761430549E-2</v>
      </c>
    </row>
    <row r="107" spans="2:10" x14ac:dyDescent="0.2">
      <c r="B107" t="s">
        <v>1964</v>
      </c>
      <c r="C107" s="137">
        <v>0.32040629142199517</v>
      </c>
      <c r="D107" s="137">
        <v>0.37118853681354774</v>
      </c>
      <c r="E107" s="137">
        <v>1.9655247624054302E-2</v>
      </c>
      <c r="F107" s="137">
        <v>2.5925928337220443E-2</v>
      </c>
      <c r="G107" s="137">
        <v>1.5167978510322032E-2</v>
      </c>
      <c r="H107" s="137">
        <v>2.2958018509657924E-2</v>
      </c>
      <c r="I107" s="137">
        <v>1.9903754012309354E-2</v>
      </c>
      <c r="J107" s="137">
        <v>1.8362292774821636E-2</v>
      </c>
    </row>
    <row r="108" spans="2:10" x14ac:dyDescent="0.2">
      <c r="B108" t="s">
        <v>1964</v>
      </c>
      <c r="C108" s="137">
        <v>0.3214141555380583</v>
      </c>
      <c r="D108" s="137">
        <v>0.34347295916697979</v>
      </c>
      <c r="E108" s="137">
        <v>2.6959963575799325E-2</v>
      </c>
      <c r="F108" s="137">
        <v>1.8023821204855447E-2</v>
      </c>
      <c r="G108" s="137">
        <v>3.046185824549975E-2</v>
      </c>
      <c r="H108" s="137">
        <v>2.2107928932996488E-2</v>
      </c>
      <c r="I108" s="137">
        <v>1.7533738949318683E-2</v>
      </c>
      <c r="J108" s="137">
        <v>1.6686620379534202E-2</v>
      </c>
    </row>
    <row r="109" spans="2:10" x14ac:dyDescent="0.2">
      <c r="B109" t="s">
        <v>1964</v>
      </c>
      <c r="C109" s="137">
        <v>0.34834119813017245</v>
      </c>
      <c r="D109" s="137">
        <v>0.34245734068957057</v>
      </c>
      <c r="E109" s="137">
        <v>2.1118345936564413E-2</v>
      </c>
      <c r="F109" s="137">
        <v>1.8760468054857263E-2</v>
      </c>
      <c r="G109" s="137">
        <v>1.6039585678752983E-2</v>
      </c>
      <c r="H109" s="137">
        <v>1.157521620121503E-2</v>
      </c>
      <c r="I109" s="137">
        <v>1.1979734908763175E-2</v>
      </c>
      <c r="J109" s="137">
        <v>9.5880581198418292E-3</v>
      </c>
    </row>
    <row r="110" spans="2:10" x14ac:dyDescent="0.2">
      <c r="B110" t="s">
        <v>1964</v>
      </c>
      <c r="C110" s="137">
        <v>0.31719169961052385</v>
      </c>
      <c r="D110" s="137">
        <v>0.35802105163034698</v>
      </c>
      <c r="E110" s="137">
        <v>2.6412063475140114E-2</v>
      </c>
      <c r="F110" s="137">
        <v>2.0323605777828071E-2</v>
      </c>
      <c r="G110" s="137">
        <v>1.8037380283466513E-2</v>
      </c>
      <c r="H110" s="137">
        <v>2.2508048155998776E-2</v>
      </c>
      <c r="I110" s="137">
        <v>1.2663224889600172E-2</v>
      </c>
      <c r="J110" s="137">
        <v>2.4614118006258047E-2</v>
      </c>
    </row>
    <row r="111" spans="2:10" x14ac:dyDescent="0.2">
      <c r="B111" t="s">
        <v>1964</v>
      </c>
      <c r="C111" s="137">
        <v>0.31477529290248824</v>
      </c>
      <c r="D111" s="137">
        <v>0.37950092202712499</v>
      </c>
      <c r="E111" s="137">
        <v>1.8300783146563762E-2</v>
      </c>
      <c r="F111" s="137">
        <v>2.222481441323795E-2</v>
      </c>
      <c r="G111" s="137">
        <v>1.5255345567954525E-2</v>
      </c>
      <c r="H111" s="137">
        <v>0</v>
      </c>
      <c r="I111" s="137">
        <v>1.3888751301477495E-2</v>
      </c>
      <c r="J111" s="137">
        <v>2.022085830753502E-2</v>
      </c>
    </row>
    <row r="112" spans="2:10" x14ac:dyDescent="0.2">
      <c r="B112" t="s">
        <v>1964</v>
      </c>
      <c r="C112" s="137">
        <v>0.31258544404827443</v>
      </c>
      <c r="D112" s="137">
        <v>0.34970797938516751</v>
      </c>
      <c r="E112" s="137">
        <v>2.3249424494372048E-2</v>
      </c>
      <c r="F112" s="137">
        <v>3.0102209836790055E-2</v>
      </c>
      <c r="G112" s="137">
        <v>2.2226695911572784E-2</v>
      </c>
      <c r="H112" s="137">
        <v>2.370398072479607E-2</v>
      </c>
      <c r="I112" s="137">
        <v>1.6891369404173125E-2</v>
      </c>
      <c r="J112" s="137">
        <v>2.3406391492999081E-2</v>
      </c>
    </row>
    <row r="113" spans="1:10" x14ac:dyDescent="0.2">
      <c r="A113" t="s">
        <v>1966</v>
      </c>
      <c r="B113" t="s">
        <v>1964</v>
      </c>
      <c r="C113" s="137">
        <v>0.36064978728657821</v>
      </c>
      <c r="D113" s="137">
        <v>0.34130477139139148</v>
      </c>
      <c r="E113" s="137">
        <v>1.8501502730281713E-2</v>
      </c>
      <c r="F113" s="137">
        <v>2.1108180100137878E-2</v>
      </c>
      <c r="G113" s="137">
        <v>1.9173141966831463E-2</v>
      </c>
      <c r="H113" s="137">
        <v>1.9840614020308123E-2</v>
      </c>
      <c r="I113" s="137">
        <v>2.1734119363174868E-2</v>
      </c>
      <c r="J113" s="137">
        <v>1.6484891299311334E-2</v>
      </c>
    </row>
    <row r="114" spans="1:10" x14ac:dyDescent="0.2">
      <c r="A114" t="s">
        <v>1966</v>
      </c>
      <c r="B114" t="s">
        <v>1964</v>
      </c>
      <c r="C114" s="137">
        <v>0.34886658399788012</v>
      </c>
      <c r="D114" s="137">
        <v>0.33291981549929334</v>
      </c>
      <c r="E114" s="137">
        <v>1.7649897732954275E-2</v>
      </c>
      <c r="F114" s="137">
        <v>2.2492174722539369E-2</v>
      </c>
      <c r="G114" s="137">
        <v>1.3614151637776592E-2</v>
      </c>
      <c r="H114" s="137">
        <v>1.1878534559660927E-2</v>
      </c>
      <c r="I114" s="137">
        <v>1.4054005219821098E-2</v>
      </c>
      <c r="J114" s="137">
        <v>6.8766913789637717E-3</v>
      </c>
    </row>
    <row r="115" spans="1:10" x14ac:dyDescent="0.2">
      <c r="B115" t="s">
        <v>1964</v>
      </c>
      <c r="C115" s="137">
        <v>0.32880489815953218</v>
      </c>
      <c r="D115" s="137">
        <v>0.36542277913264021</v>
      </c>
      <c r="E115" s="137">
        <v>2.1004684033606551E-2</v>
      </c>
      <c r="F115" s="137">
        <v>2.1470624994431205E-2</v>
      </c>
      <c r="G115" s="137">
        <v>1.7825275701472895E-2</v>
      </c>
      <c r="H115" s="137">
        <v>1.6665513675465597E-2</v>
      </c>
      <c r="I115" s="137">
        <v>1.4791781745111881E-2</v>
      </c>
      <c r="J115" s="137">
        <v>1.3981850872193981E-2</v>
      </c>
    </row>
    <row r="116" spans="1:10" x14ac:dyDescent="0.2">
      <c r="B116" t="s">
        <v>1964</v>
      </c>
      <c r="C116" s="137">
        <v>0.32291180181862883</v>
      </c>
      <c r="D116" s="137">
        <v>0.32628477130152123</v>
      </c>
      <c r="E116" s="137">
        <v>2.5499475843193387E-2</v>
      </c>
      <c r="F116" s="137">
        <v>2.5314203381864322E-2</v>
      </c>
      <c r="G116" s="137">
        <v>2.2890968482558238E-2</v>
      </c>
      <c r="H116" s="137">
        <v>1.7431450686276457E-2</v>
      </c>
      <c r="I116" s="137">
        <v>1.4688591291309224E-2</v>
      </c>
      <c r="J116" s="137">
        <v>1.9708561608918165E-2</v>
      </c>
    </row>
    <row r="117" spans="1:10" x14ac:dyDescent="0.2">
      <c r="B117" t="s">
        <v>1964</v>
      </c>
      <c r="C117" s="137">
        <v>0.3148297319985367</v>
      </c>
      <c r="D117" s="137">
        <v>0.34924187275036056</v>
      </c>
      <c r="E117" s="137">
        <v>2.5043785046693686E-2</v>
      </c>
      <c r="F117" s="137">
        <v>2.3387464636510039E-2</v>
      </c>
      <c r="G117" s="137">
        <v>1.6953404860390618E-2</v>
      </c>
      <c r="H117" s="137">
        <v>1.5208182845848749E-2</v>
      </c>
      <c r="I117" s="137">
        <v>1.5122027738412966E-2</v>
      </c>
      <c r="J117" s="137">
        <v>1.6772390486933634E-2</v>
      </c>
    </row>
    <row r="118" spans="1:10" x14ac:dyDescent="0.2">
      <c r="B118" t="s">
        <v>1964</v>
      </c>
      <c r="C118" s="137">
        <v>0.39664380707504399</v>
      </c>
      <c r="D118" s="137">
        <v>0.34875925521748241</v>
      </c>
      <c r="E118" s="137">
        <v>2.2313888391412313E-2</v>
      </c>
      <c r="F118" s="137">
        <v>2.17312886863372E-2</v>
      </c>
      <c r="G118" s="137">
        <v>1.9309941157925559E-2</v>
      </c>
      <c r="H118" s="137">
        <v>2.05199259709264E-2</v>
      </c>
      <c r="I118" s="137">
        <v>0</v>
      </c>
      <c r="J118" s="137">
        <v>0</v>
      </c>
    </row>
    <row r="119" spans="1:10" x14ac:dyDescent="0.2">
      <c r="B119" t="s">
        <v>1964</v>
      </c>
      <c r="C119" s="137">
        <v>0.27877929850220246</v>
      </c>
      <c r="D119" s="137">
        <v>0.28280815175539487</v>
      </c>
      <c r="E119" s="137">
        <v>4.0999338667923706E-2</v>
      </c>
      <c r="F119" s="137">
        <v>4.9496562757226276E-2</v>
      </c>
      <c r="G119" s="137">
        <v>3.0859650312414309E-2</v>
      </c>
      <c r="H119" s="137">
        <v>1.2208339440929724E-2</v>
      </c>
      <c r="I119" s="137">
        <v>1.3289023690942491E-2</v>
      </c>
      <c r="J119" s="137">
        <v>3.0052649345462205E-2</v>
      </c>
    </row>
    <row r="120" spans="1:10" x14ac:dyDescent="0.2">
      <c r="B120" t="s">
        <v>1964</v>
      </c>
      <c r="C120" s="137">
        <v>0.33151694684113436</v>
      </c>
      <c r="D120" s="137">
        <v>0.29536181528880978</v>
      </c>
      <c r="E120" s="137">
        <v>3.0958366973580117E-2</v>
      </c>
      <c r="F120" s="137">
        <v>2.3722829355254212E-2</v>
      </c>
      <c r="G120" s="137">
        <v>1.9782809330340965E-2</v>
      </c>
      <c r="H120" s="137">
        <v>1.7077435907525626E-2</v>
      </c>
      <c r="I120" s="137">
        <v>1.8580746606949583E-2</v>
      </c>
      <c r="J120" s="137">
        <v>1.9009662899432064E-2</v>
      </c>
    </row>
    <row r="121" spans="1:10" x14ac:dyDescent="0.2">
      <c r="B121" t="s">
        <v>1964</v>
      </c>
      <c r="C121" s="137">
        <v>0.29989389426742735</v>
      </c>
      <c r="D121" s="137">
        <v>0.34004593593588822</v>
      </c>
      <c r="E121" s="137">
        <v>2.7715549904348151E-2</v>
      </c>
      <c r="F121" s="137">
        <v>2.808092688635476E-2</v>
      </c>
      <c r="G121" s="137">
        <v>1.8975385624455509E-2</v>
      </c>
      <c r="H121" s="137">
        <v>1.9668940827323098E-2</v>
      </c>
      <c r="I121" s="137">
        <v>1.0578982206920043E-2</v>
      </c>
      <c r="J121" s="137">
        <v>1.2864657159841057E-2</v>
      </c>
    </row>
    <row r="122" spans="1:10" x14ac:dyDescent="0.2">
      <c r="B122" t="s">
        <v>1964</v>
      </c>
      <c r="C122" s="137">
        <v>5.5140264472499471E-2</v>
      </c>
      <c r="D122" s="137">
        <v>8.5339126954434366E-2</v>
      </c>
      <c r="E122" s="137">
        <v>5.7580328531726468E-2</v>
      </c>
      <c r="F122" s="137">
        <v>9.9290129310871764E-2</v>
      </c>
      <c r="G122" s="137">
        <v>7.6783062874032526E-2</v>
      </c>
      <c r="H122" s="137">
        <v>0</v>
      </c>
      <c r="I122" s="137">
        <v>0</v>
      </c>
      <c r="J122" s="137">
        <v>0</v>
      </c>
    </row>
    <row r="123" spans="1:10" x14ac:dyDescent="0.2">
      <c r="B123" t="s">
        <v>439</v>
      </c>
      <c r="C123" s="137">
        <v>0.3220785595574594</v>
      </c>
      <c r="D123" s="137">
        <v>0.33045195966854096</v>
      </c>
      <c r="E123" s="137">
        <v>3.1541763500071908E-2</v>
      </c>
      <c r="F123" s="137">
        <v>3.1610754926973982E-2</v>
      </c>
      <c r="G123" s="137">
        <v>2.8512162924136438E-2</v>
      </c>
      <c r="H123" s="137">
        <v>1.6840988928320522E-2</v>
      </c>
      <c r="I123" s="137">
        <v>1.3699796699571564E-2</v>
      </c>
      <c r="J123" s="137">
        <v>1.2213391598817984E-2</v>
      </c>
    </row>
    <row r="124" spans="1:10" x14ac:dyDescent="0.2">
      <c r="B124" t="s">
        <v>439</v>
      </c>
      <c r="C124" s="137">
        <v>0.35261550197334651</v>
      </c>
      <c r="D124" s="137">
        <v>0.3230460906055479</v>
      </c>
      <c r="E124" s="137">
        <v>2.1576290067874308E-2</v>
      </c>
      <c r="F124" s="137">
        <v>2.6656275845826048E-2</v>
      </c>
      <c r="G124" s="137">
        <v>2.8924440105996745E-2</v>
      </c>
      <c r="H124" s="137">
        <v>1.0071485507854595E-2</v>
      </c>
      <c r="I124" s="137">
        <v>9.6020597582101852E-3</v>
      </c>
      <c r="J124" s="137">
        <v>0</v>
      </c>
    </row>
    <row r="125" spans="1:10" x14ac:dyDescent="0.2">
      <c r="B125" t="s">
        <v>439</v>
      </c>
      <c r="C125" s="137">
        <v>0.34191473175859011</v>
      </c>
      <c r="D125" s="137">
        <v>0.33673607226080593</v>
      </c>
      <c r="E125" s="137">
        <v>3.2924600682505148E-2</v>
      </c>
      <c r="F125" s="137">
        <v>3.1595997902311199E-2</v>
      </c>
      <c r="G125" s="137">
        <v>2.6789153099948153E-2</v>
      </c>
      <c r="H125" s="137">
        <v>6.7118084477074342E-3</v>
      </c>
      <c r="I125" s="137">
        <v>1.9015645297576055E-2</v>
      </c>
      <c r="J125" s="137">
        <v>7.8167412675131769E-3</v>
      </c>
    </row>
    <row r="126" spans="1:10" x14ac:dyDescent="0.2">
      <c r="B126" t="s">
        <v>439</v>
      </c>
      <c r="C126" s="137">
        <v>0.3267268604336106</v>
      </c>
      <c r="D126" s="137">
        <v>0.34246381531402403</v>
      </c>
      <c r="E126" s="137">
        <v>2.8156454376271661E-2</v>
      </c>
      <c r="F126" s="137">
        <v>3.0438982263435575E-2</v>
      </c>
      <c r="G126" s="137">
        <v>2.0565907002034107E-2</v>
      </c>
      <c r="H126" s="137">
        <v>6.6304465823750821E-3</v>
      </c>
      <c r="I126" s="137">
        <v>1.334528244601535E-2</v>
      </c>
      <c r="J126" s="137">
        <v>9.4475065387636357E-3</v>
      </c>
    </row>
    <row r="127" spans="1:10" x14ac:dyDescent="0.2">
      <c r="B127" t="s">
        <v>439</v>
      </c>
      <c r="C127" s="137">
        <v>0.33518359695570332</v>
      </c>
      <c r="D127" s="137">
        <v>0.31714344764764685</v>
      </c>
      <c r="E127" s="137">
        <v>2.8986162038300116E-2</v>
      </c>
      <c r="F127" s="137">
        <v>2.4457418103673113E-2</v>
      </c>
      <c r="G127" s="137">
        <v>2.1035444966433767E-2</v>
      </c>
      <c r="H127" s="137">
        <v>5.7389492560919507E-3</v>
      </c>
      <c r="I127" s="137">
        <v>1.0020593330488598E-2</v>
      </c>
      <c r="J127" s="137">
        <v>5.673157865518667E-3</v>
      </c>
    </row>
    <row r="128" spans="1:10" x14ac:dyDescent="0.2">
      <c r="B128" t="s">
        <v>439</v>
      </c>
      <c r="C128" s="137">
        <v>0.34755898915056738</v>
      </c>
      <c r="D128" s="137">
        <v>0.31567492512326417</v>
      </c>
      <c r="E128" s="137">
        <v>2.638244387323721E-2</v>
      </c>
      <c r="F128" s="137">
        <v>2.3449766288700366E-2</v>
      </c>
      <c r="G128" s="137">
        <v>2.1201999668686893E-2</v>
      </c>
      <c r="H128" s="137">
        <v>7.3258020244160943E-3</v>
      </c>
      <c r="I128" s="137">
        <v>9.3571683071633702E-3</v>
      </c>
      <c r="J128" s="137">
        <v>6.2329766450296715E-3</v>
      </c>
    </row>
    <row r="129" spans="1:10" x14ac:dyDescent="0.2">
      <c r="B129" t="s">
        <v>439</v>
      </c>
      <c r="C129" s="137">
        <v>0.26047360167608796</v>
      </c>
      <c r="D129" s="137">
        <v>0.34720017243171597</v>
      </c>
      <c r="E129" s="137">
        <v>3.1839185807610922E-2</v>
      </c>
      <c r="F129" s="137">
        <v>3.5887634016828374E-2</v>
      </c>
      <c r="G129" s="137">
        <v>2.7764051708628685E-2</v>
      </c>
      <c r="H129" s="137">
        <v>1.0405303591924056E-2</v>
      </c>
      <c r="I129" s="137">
        <v>7.4263129234055742E-3</v>
      </c>
      <c r="J129" s="137">
        <v>5.9833926329708768E-3</v>
      </c>
    </row>
    <row r="130" spans="1:10" x14ac:dyDescent="0.2">
      <c r="B130" t="s">
        <v>439</v>
      </c>
      <c r="C130" s="137">
        <v>0.28831978165309874</v>
      </c>
      <c r="D130" s="137">
        <v>0.34425622425533392</v>
      </c>
      <c r="E130" s="137">
        <v>3.2083129221639625E-2</v>
      </c>
      <c r="F130" s="137">
        <v>4.0812840741989737E-2</v>
      </c>
      <c r="G130" s="137">
        <v>3.3239419273523023E-2</v>
      </c>
      <c r="H130" s="137">
        <v>8.8057707196486437E-3</v>
      </c>
      <c r="I130" s="137">
        <v>1.1961376805861471E-2</v>
      </c>
      <c r="J130" s="137">
        <v>8.3075862555827672E-3</v>
      </c>
    </row>
    <row r="131" spans="1:10" x14ac:dyDescent="0.2">
      <c r="B131" t="s">
        <v>439</v>
      </c>
      <c r="C131" s="137">
        <v>0.3817230232719277</v>
      </c>
      <c r="D131" s="137">
        <v>0.27342712383052453</v>
      </c>
      <c r="E131" s="137">
        <v>3.1183254991307214E-2</v>
      </c>
      <c r="F131" s="137">
        <v>3.1180189734134198E-2</v>
      </c>
      <c r="G131" s="137">
        <v>2.2490306988696487E-2</v>
      </c>
      <c r="H131" s="137">
        <v>4.8434678465191618E-3</v>
      </c>
      <c r="I131" s="137">
        <v>1.3012719502416422E-2</v>
      </c>
      <c r="J131" s="137">
        <v>7.3294848423382944E-3</v>
      </c>
    </row>
    <row r="132" spans="1:10" x14ac:dyDescent="0.2">
      <c r="B132" t="s">
        <v>439</v>
      </c>
      <c r="C132" s="137">
        <v>0.29057433609895278</v>
      </c>
      <c r="D132" s="137">
        <v>0.32956272002656778</v>
      </c>
      <c r="E132" s="137">
        <v>3.3359000676719361E-2</v>
      </c>
      <c r="F132" s="137">
        <v>3.5240096119273583E-2</v>
      </c>
      <c r="G132" s="137">
        <v>2.3169658142253163E-2</v>
      </c>
      <c r="H132" s="137">
        <v>7.812777619226257E-3</v>
      </c>
      <c r="I132" s="137">
        <v>1.0616815275206332E-2</v>
      </c>
      <c r="J132" s="137">
        <v>7.432731426985144E-3</v>
      </c>
    </row>
    <row r="133" spans="1:10" x14ac:dyDescent="0.2">
      <c r="B133" t="s">
        <v>439</v>
      </c>
      <c r="C133" s="137">
        <v>0.34730932734470965</v>
      </c>
      <c r="D133" s="137">
        <v>0.34422857160257847</v>
      </c>
      <c r="E133" s="137">
        <v>2.7132041622272736E-2</v>
      </c>
      <c r="F133" s="137">
        <v>3.0430842174800923E-2</v>
      </c>
      <c r="G133" s="137">
        <v>2.3394723836814509E-2</v>
      </c>
      <c r="H133" s="137">
        <v>7.3717605484699888E-3</v>
      </c>
      <c r="I133" s="137">
        <v>1.0980722572502708E-2</v>
      </c>
      <c r="J133" s="137">
        <v>5.4489177051285764E-3</v>
      </c>
    </row>
    <row r="134" spans="1:10" x14ac:dyDescent="0.2">
      <c r="B134" t="s">
        <v>439</v>
      </c>
      <c r="C134" s="137">
        <v>0.38959451704555564</v>
      </c>
      <c r="D134" s="137">
        <v>0.3639456940243353</v>
      </c>
      <c r="E134" s="137">
        <v>2.3942406971362924E-2</v>
      </c>
      <c r="F134" s="137">
        <v>2.0905594970331662E-2</v>
      </c>
      <c r="G134" s="137">
        <v>2.3563173512384225E-2</v>
      </c>
      <c r="H134" s="137">
        <v>8.4575532526806173E-3</v>
      </c>
      <c r="I134" s="137">
        <v>1.6693652630110651E-2</v>
      </c>
      <c r="J134" s="137">
        <v>4.2303676937629243E-3</v>
      </c>
    </row>
    <row r="135" spans="1:10" x14ac:dyDescent="0.2">
      <c r="B135" t="s">
        <v>439</v>
      </c>
      <c r="C135" s="137">
        <v>0.24806028662937046</v>
      </c>
      <c r="D135" s="137">
        <v>0.24015656118737824</v>
      </c>
      <c r="E135" s="137">
        <v>5.7281625163749815E-2</v>
      </c>
      <c r="F135" s="137">
        <v>6.1392764946651544E-2</v>
      </c>
      <c r="G135" s="137">
        <v>4.6985415468273339E-2</v>
      </c>
      <c r="H135" s="137">
        <v>2.762942412028907E-2</v>
      </c>
      <c r="I135" s="137">
        <v>2.1916293107938155E-2</v>
      </c>
      <c r="J135" s="137">
        <v>2.470795298956209E-2</v>
      </c>
    </row>
    <row r="136" spans="1:10" x14ac:dyDescent="0.2">
      <c r="B136" t="s">
        <v>439</v>
      </c>
      <c r="C136" s="137">
        <v>0.29755320434068483</v>
      </c>
      <c r="D136" s="137">
        <v>0.39101879760240521</v>
      </c>
      <c r="E136" s="137">
        <v>1.9954270569479123E-2</v>
      </c>
      <c r="F136" s="137">
        <v>3.537135057777175E-2</v>
      </c>
      <c r="G136" s="137">
        <v>2.0495562458579759E-2</v>
      </c>
      <c r="H136" s="137">
        <v>1.2747559188326953E-2</v>
      </c>
      <c r="I136" s="137">
        <v>5.5416097761069195E-3</v>
      </c>
      <c r="J136" s="137">
        <v>8.0901473370857627E-3</v>
      </c>
    </row>
    <row r="137" spans="1:10" x14ac:dyDescent="0.2">
      <c r="B137" t="s">
        <v>439</v>
      </c>
      <c r="C137" s="137">
        <v>0.34950416596271916</v>
      </c>
      <c r="D137" s="137">
        <v>0.32531785201202729</v>
      </c>
      <c r="E137" s="137">
        <v>3.0967774484279221E-2</v>
      </c>
      <c r="F137" s="137">
        <v>2.6723598549845122E-2</v>
      </c>
      <c r="G137" s="137">
        <v>2.2468873198679136E-2</v>
      </c>
      <c r="H137" s="137">
        <v>1.0993577320052956E-2</v>
      </c>
      <c r="I137" s="137">
        <v>1.0696006133685177E-2</v>
      </c>
      <c r="J137" s="137">
        <v>5.5127137168658261E-3</v>
      </c>
    </row>
    <row r="138" spans="1:10" x14ac:dyDescent="0.2">
      <c r="B138" t="s">
        <v>439</v>
      </c>
      <c r="C138" s="137">
        <v>0.30202067284941575</v>
      </c>
      <c r="D138" s="137">
        <v>0.34991979536385776</v>
      </c>
      <c r="E138" s="137">
        <v>3.2956714802429343E-2</v>
      </c>
      <c r="F138" s="137">
        <v>3.2891668268430901E-2</v>
      </c>
      <c r="G138" s="137">
        <v>2.7434905944725179E-2</v>
      </c>
      <c r="H138" s="137">
        <v>1.21031821226673E-2</v>
      </c>
      <c r="I138" s="137">
        <v>1.0190537855280709E-2</v>
      </c>
      <c r="J138" s="137">
        <v>4.8031488175254078E-3</v>
      </c>
    </row>
    <row r="139" spans="1:10" x14ac:dyDescent="0.2">
      <c r="B139" t="s">
        <v>439</v>
      </c>
      <c r="C139" s="137">
        <v>0.33332429488930826</v>
      </c>
      <c r="D139" s="137">
        <v>0.33555460633889533</v>
      </c>
      <c r="E139" s="137">
        <v>2.8531614254395564E-2</v>
      </c>
      <c r="F139" s="137">
        <v>2.785210686036382E-2</v>
      </c>
      <c r="G139" s="137">
        <v>2.5620559198876531E-2</v>
      </c>
      <c r="H139" s="137">
        <v>4.5355580272758884E-3</v>
      </c>
      <c r="I139" s="137">
        <v>5.7293162253935093E-3</v>
      </c>
      <c r="J139" s="137">
        <v>0</v>
      </c>
    </row>
    <row r="140" spans="1:10" x14ac:dyDescent="0.2">
      <c r="B140" t="s">
        <v>439</v>
      </c>
      <c r="C140" s="137">
        <v>0.35636356191873519</v>
      </c>
      <c r="D140" s="137">
        <v>0.32770758582365384</v>
      </c>
      <c r="E140" s="137">
        <v>2.8731264590762792E-2</v>
      </c>
      <c r="F140" s="137">
        <v>2.4745625038581985E-2</v>
      </c>
      <c r="G140" s="137">
        <v>2.254370229172421E-2</v>
      </c>
      <c r="H140" s="137">
        <v>7.7358718940730136E-3</v>
      </c>
      <c r="I140" s="137">
        <v>1.104384522256513E-2</v>
      </c>
      <c r="J140" s="137">
        <v>6.2198310811653291E-3</v>
      </c>
    </row>
    <row r="141" spans="1:10" x14ac:dyDescent="0.2">
      <c r="B141" t="s">
        <v>439</v>
      </c>
      <c r="C141" s="137">
        <v>0.22164779113547009</v>
      </c>
      <c r="D141" s="137">
        <v>0.36001026900544841</v>
      </c>
      <c r="E141" s="137">
        <v>3.933441767487196E-2</v>
      </c>
      <c r="F141" s="137">
        <v>4.1070168855671989E-2</v>
      </c>
      <c r="G141" s="137">
        <v>2.4168969426289155E-2</v>
      </c>
      <c r="H141" s="137">
        <v>1.0420144181330979E-2</v>
      </c>
      <c r="I141" s="137">
        <v>1.1744877198387696E-2</v>
      </c>
      <c r="J141" s="137">
        <v>7.4547615261365743E-3</v>
      </c>
    </row>
    <row r="142" spans="1:10" x14ac:dyDescent="0.2">
      <c r="B142" t="s">
        <v>439</v>
      </c>
      <c r="C142" s="137">
        <v>0.22982053569682384</v>
      </c>
      <c r="D142" s="137">
        <v>0.29705364334074952</v>
      </c>
      <c r="E142" s="137">
        <v>3.4542337697422772E-2</v>
      </c>
      <c r="F142" s="137">
        <v>3.9140931154412216E-2</v>
      </c>
      <c r="G142" s="137">
        <v>2.0022613149987597E-2</v>
      </c>
      <c r="H142" s="137">
        <v>8.5577135183310185E-3</v>
      </c>
      <c r="I142" s="137">
        <v>6.478836785493939E-3</v>
      </c>
      <c r="J142" s="137">
        <v>9.7158448128394793E-3</v>
      </c>
    </row>
    <row r="143" spans="1:10" x14ac:dyDescent="0.2">
      <c r="B143" t="s">
        <v>439</v>
      </c>
      <c r="C143" s="137">
        <v>0.32239125442202216</v>
      </c>
      <c r="D143" s="137">
        <v>0.35915485572787403</v>
      </c>
      <c r="E143" s="137">
        <v>2.2953188819638613E-2</v>
      </c>
      <c r="F143" s="137">
        <v>3.3308414722540702E-2</v>
      </c>
      <c r="G143" s="137">
        <v>2.4408849601786641E-2</v>
      </c>
      <c r="H143" s="137">
        <v>1.0804031353797471E-2</v>
      </c>
      <c r="I143" s="137">
        <v>8.0549538399086913E-3</v>
      </c>
      <c r="J143" s="137">
        <v>6.441262544492077E-3</v>
      </c>
    </row>
    <row r="144" spans="1:10" x14ac:dyDescent="0.2">
      <c r="A144" t="s">
        <v>1967</v>
      </c>
      <c r="B144" t="s">
        <v>439</v>
      </c>
      <c r="C144" s="137">
        <v>0.56579600821326059</v>
      </c>
      <c r="D144" s="137">
        <v>7.3224389377651591E-2</v>
      </c>
      <c r="E144" s="137">
        <v>5.3657921042051103E-2</v>
      </c>
      <c r="F144" s="137">
        <v>3.4973787824670005E-2</v>
      </c>
      <c r="G144" s="137">
        <v>3.9652928656653985E-2</v>
      </c>
      <c r="H144" s="137">
        <v>0</v>
      </c>
      <c r="I144" s="137">
        <v>1.7432227152318892E-2</v>
      </c>
      <c r="J144" s="137">
        <v>0</v>
      </c>
    </row>
    <row r="145" spans="1:10" x14ac:dyDescent="0.2">
      <c r="B145" t="s">
        <v>439</v>
      </c>
      <c r="C145" s="137">
        <v>0.36894486806925048</v>
      </c>
      <c r="D145" s="137">
        <v>0.29454311635047026</v>
      </c>
      <c r="E145" s="137">
        <v>3.6505039399310012E-2</v>
      </c>
      <c r="F145" s="137">
        <v>2.4584342942056761E-2</v>
      </c>
      <c r="G145" s="137">
        <v>2.3740057888061387E-2</v>
      </c>
      <c r="H145" s="137">
        <v>1.5148862605275584E-2</v>
      </c>
      <c r="I145" s="137">
        <v>9.0417895863427033E-3</v>
      </c>
      <c r="J145" s="137">
        <v>0</v>
      </c>
    </row>
    <row r="146" spans="1:10" x14ac:dyDescent="0.2">
      <c r="B146" t="s">
        <v>439</v>
      </c>
      <c r="C146" s="137">
        <v>0.45849971771292536</v>
      </c>
      <c r="D146" s="137">
        <v>0.35033743189028138</v>
      </c>
      <c r="E146" s="137">
        <v>0</v>
      </c>
      <c r="F146" s="137">
        <v>3.0588773736894316E-2</v>
      </c>
      <c r="G146" s="137">
        <v>3.0485647406204592E-2</v>
      </c>
      <c r="H146" s="137">
        <v>0</v>
      </c>
      <c r="I146" s="137">
        <v>0</v>
      </c>
      <c r="J146" s="137">
        <v>0</v>
      </c>
    </row>
    <row r="147" spans="1:10" x14ac:dyDescent="0.2">
      <c r="B147" t="s">
        <v>439</v>
      </c>
      <c r="C147" s="137">
        <v>0.24530691493020318</v>
      </c>
      <c r="D147" s="137">
        <v>0.30750366030157805</v>
      </c>
      <c r="E147" s="137">
        <v>4.4783443227019944E-2</v>
      </c>
      <c r="F147" s="137">
        <v>4.9268392502994432E-2</v>
      </c>
      <c r="G147" s="137">
        <v>3.853725590161166E-2</v>
      </c>
      <c r="H147" s="137">
        <v>1.3922678038459544E-2</v>
      </c>
      <c r="I147" s="137">
        <v>1.5210819605924492E-2</v>
      </c>
      <c r="J147" s="137">
        <v>1.400918550487029E-2</v>
      </c>
    </row>
    <row r="148" spans="1:10" x14ac:dyDescent="0.2">
      <c r="B148" t="s">
        <v>439</v>
      </c>
      <c r="C148" s="137">
        <v>0.31825820911300351</v>
      </c>
      <c r="D148" s="137">
        <v>0.33415879869130971</v>
      </c>
      <c r="E148" s="137">
        <v>3.7307073259467853E-2</v>
      </c>
      <c r="F148" s="137">
        <v>3.4760431495151074E-2</v>
      </c>
      <c r="G148" s="137">
        <v>2.7885910645226546E-2</v>
      </c>
      <c r="H148" s="137">
        <v>9.3048209678421711E-3</v>
      </c>
      <c r="I148" s="137">
        <v>1.5849736600662412E-2</v>
      </c>
      <c r="J148" s="137">
        <v>1.0557771173736803E-2</v>
      </c>
    </row>
    <row r="149" spans="1:10" x14ac:dyDescent="0.2">
      <c r="B149" t="s">
        <v>439</v>
      </c>
      <c r="C149" s="137">
        <v>0.27133835957362495</v>
      </c>
      <c r="D149" s="137">
        <v>0.26262577102142426</v>
      </c>
      <c r="E149" s="137">
        <v>5.2674422551602075E-2</v>
      </c>
      <c r="F149" s="137">
        <v>6.4066291490313995E-2</v>
      </c>
      <c r="G149" s="137">
        <v>5.8431551947347227E-2</v>
      </c>
      <c r="H149" s="137">
        <v>0</v>
      </c>
      <c r="I149" s="137">
        <v>0</v>
      </c>
      <c r="J149" s="137">
        <v>0</v>
      </c>
    </row>
    <row r="150" spans="1:10" x14ac:dyDescent="0.2">
      <c r="A150" t="s">
        <v>1968</v>
      </c>
      <c r="B150" t="s">
        <v>439</v>
      </c>
      <c r="C150" s="137">
        <v>0.32674613583913259</v>
      </c>
      <c r="D150" s="137">
        <v>0.32395094735715679</v>
      </c>
      <c r="E150" s="137">
        <v>2.7520572001369644E-2</v>
      </c>
      <c r="F150" s="137">
        <v>3.7288110166203009E-2</v>
      </c>
      <c r="G150" s="137">
        <v>1.7579309536477881E-2</v>
      </c>
      <c r="H150" s="137">
        <v>9.6674117982158102E-3</v>
      </c>
      <c r="I150" s="137">
        <v>1.0945444864158358E-2</v>
      </c>
      <c r="J150" s="137">
        <v>7.7657503077108846E-3</v>
      </c>
    </row>
    <row r="151" spans="1:10" x14ac:dyDescent="0.2">
      <c r="B151" t="s">
        <v>439</v>
      </c>
      <c r="C151" s="137">
        <v>0.27254668832395867</v>
      </c>
      <c r="D151" s="137">
        <v>0.33626679866025622</v>
      </c>
      <c r="E151" s="137">
        <v>4.117338687618638E-2</v>
      </c>
      <c r="F151" s="137">
        <v>3.2306423810307322E-2</v>
      </c>
      <c r="G151" s="137">
        <v>3.0523176839121209E-2</v>
      </c>
      <c r="H151" s="137">
        <v>9.6076793729868229E-3</v>
      </c>
      <c r="I151" s="137">
        <v>1.1577104681009514E-2</v>
      </c>
      <c r="J151" s="137">
        <v>6.0907369252097242E-3</v>
      </c>
    </row>
    <row r="152" spans="1:10" x14ac:dyDescent="0.2">
      <c r="B152" t="s">
        <v>439</v>
      </c>
      <c r="C152" s="137">
        <v>0.36643740572793265</v>
      </c>
      <c r="D152" s="137">
        <v>0.34985728143990608</v>
      </c>
      <c r="E152" s="137">
        <v>2.7300078393782925E-2</v>
      </c>
      <c r="F152" s="137">
        <v>3.1080799837573565E-2</v>
      </c>
      <c r="G152" s="137">
        <v>2.0097741699050174E-2</v>
      </c>
      <c r="H152" s="137">
        <v>6.6798322888259667E-3</v>
      </c>
      <c r="I152" s="137">
        <v>9.2970832671791046E-3</v>
      </c>
      <c r="J152" s="137">
        <v>4.6042179429552207E-3</v>
      </c>
    </row>
    <row r="153" spans="1:10" x14ac:dyDescent="0.2">
      <c r="B153" t="s">
        <v>439</v>
      </c>
      <c r="C153" s="137">
        <v>0.22270416398752702</v>
      </c>
      <c r="D153" s="137">
        <v>0.36214195010133698</v>
      </c>
      <c r="E153" s="137">
        <v>3.2057847925069695E-2</v>
      </c>
      <c r="F153" s="137">
        <v>4.5535290248255353E-2</v>
      </c>
      <c r="G153" s="137">
        <v>3.2217457025467085E-2</v>
      </c>
      <c r="H153" s="137">
        <v>1.3832637453051428E-2</v>
      </c>
      <c r="I153" s="137">
        <v>1.3200554125489893E-2</v>
      </c>
      <c r="J153" s="137">
        <v>7.0353796876563906E-3</v>
      </c>
    </row>
    <row r="154" spans="1:10" x14ac:dyDescent="0.2">
      <c r="A154" t="s">
        <v>1969</v>
      </c>
      <c r="B154" t="s">
        <v>439</v>
      </c>
      <c r="C154" s="137">
        <v>0.3499193098836984</v>
      </c>
      <c r="D154" s="137">
        <v>0.30690231473356255</v>
      </c>
      <c r="E154" s="137">
        <v>3.4947891803562219E-2</v>
      </c>
      <c r="F154" s="137">
        <v>2.5501215738054053E-2</v>
      </c>
      <c r="G154" s="137">
        <v>1.9186549960262374E-2</v>
      </c>
      <c r="H154" s="137">
        <v>9.3198620352745992E-3</v>
      </c>
      <c r="I154" s="137">
        <v>1.2214965217268709E-2</v>
      </c>
      <c r="J154" s="137">
        <v>9.6593562053108248E-3</v>
      </c>
    </row>
    <row r="155" spans="1:10" x14ac:dyDescent="0.2">
      <c r="B155" t="s">
        <v>439</v>
      </c>
      <c r="C155" s="137">
        <v>0.26292824078450194</v>
      </c>
      <c r="D155" s="137">
        <v>0.34702887845488495</v>
      </c>
      <c r="E155" s="137">
        <v>3.4173325783380962E-2</v>
      </c>
      <c r="F155" s="137">
        <v>3.628727832508221E-2</v>
      </c>
      <c r="G155" s="137">
        <v>2.2899921082888401E-2</v>
      </c>
      <c r="H155" s="137">
        <v>1.1715798392968751E-2</v>
      </c>
      <c r="I155" s="137">
        <v>8.271123978846915E-3</v>
      </c>
      <c r="J155" s="137">
        <v>9.6327832931427416E-3</v>
      </c>
    </row>
    <row r="156" spans="1:10" x14ac:dyDescent="0.2">
      <c r="B156" t="s">
        <v>439</v>
      </c>
      <c r="C156" s="137">
        <v>0.36130727963817483</v>
      </c>
      <c r="D156" s="137">
        <v>0.32896651685137873</v>
      </c>
      <c r="E156" s="137">
        <v>2.8201947484668366E-2</v>
      </c>
      <c r="F156" s="137">
        <v>2.6691343583970056E-2</v>
      </c>
      <c r="G156" s="137">
        <v>2.2005350003398823E-2</v>
      </c>
      <c r="H156" s="137">
        <v>7.7075075099422132E-3</v>
      </c>
      <c r="I156" s="137">
        <v>1.1877361567710989E-2</v>
      </c>
      <c r="J156" s="137">
        <v>7.2915193265256362E-3</v>
      </c>
    </row>
    <row r="157" spans="1:10" x14ac:dyDescent="0.2">
      <c r="B157" t="s">
        <v>439</v>
      </c>
      <c r="C157" s="137">
        <v>0.33868711529590989</v>
      </c>
      <c r="D157" s="137">
        <v>0.32751153191296201</v>
      </c>
      <c r="E157" s="137">
        <v>2.8615354607023576E-2</v>
      </c>
      <c r="F157" s="137">
        <v>2.8764718245328402E-2</v>
      </c>
      <c r="G157" s="137">
        <v>2.2623332802691225E-2</v>
      </c>
      <c r="H157" s="137">
        <v>9.8087883981036236E-3</v>
      </c>
      <c r="I157" s="137">
        <v>1.0468997804017173E-2</v>
      </c>
      <c r="J157" s="137">
        <v>4.6322900912428456E-3</v>
      </c>
    </row>
    <row r="158" spans="1:10" x14ac:dyDescent="0.2">
      <c r="B158" t="s">
        <v>439</v>
      </c>
      <c r="C158" s="137">
        <v>0.31594112366324067</v>
      </c>
      <c r="D158" s="137">
        <v>0.35349303941838389</v>
      </c>
      <c r="E158" s="137">
        <v>2.7669426083521929E-2</v>
      </c>
      <c r="F158" s="137">
        <v>3.1684275134610689E-2</v>
      </c>
      <c r="G158" s="137">
        <v>1.9541680813462001E-2</v>
      </c>
      <c r="H158" s="137">
        <v>8.2518337733089326E-3</v>
      </c>
      <c r="I158" s="137">
        <v>7.4415536554164451E-3</v>
      </c>
      <c r="J158" s="137">
        <v>5.8931759831548696E-3</v>
      </c>
    </row>
    <row r="159" spans="1:10" x14ac:dyDescent="0.2">
      <c r="B159" t="s">
        <v>439</v>
      </c>
      <c r="C159" s="137">
        <v>0.31590280372525759</v>
      </c>
      <c r="D159" s="137">
        <v>0.34473752148460335</v>
      </c>
      <c r="E159" s="137">
        <v>2.8160513490922193E-2</v>
      </c>
      <c r="F159" s="137">
        <v>2.7931292164970454E-2</v>
      </c>
      <c r="G159" s="137">
        <v>2.0944801478064892E-2</v>
      </c>
      <c r="H159" s="137">
        <v>8.8892338865103667E-3</v>
      </c>
      <c r="I159" s="137">
        <v>1.0578033580248043E-2</v>
      </c>
      <c r="J159" s="137">
        <v>6.6867732729126083E-3</v>
      </c>
    </row>
    <row r="160" spans="1:10" x14ac:dyDescent="0.2">
      <c r="B160" t="s">
        <v>439</v>
      </c>
      <c r="C160" s="137">
        <v>0.3359657103358365</v>
      </c>
      <c r="D160" s="137">
        <v>0.33903008360274467</v>
      </c>
      <c r="E160" s="137">
        <v>2.8074358708192863E-2</v>
      </c>
      <c r="F160" s="137">
        <v>3.0531227196666837E-2</v>
      </c>
      <c r="G160" s="137">
        <v>2.167304883855229E-2</v>
      </c>
      <c r="H160" s="137">
        <v>9.8242868894872683E-3</v>
      </c>
      <c r="I160" s="137">
        <v>9.0139983857991865E-3</v>
      </c>
      <c r="J160" s="137">
        <v>6.2723663977456148E-3</v>
      </c>
    </row>
    <row r="161" spans="1:10" x14ac:dyDescent="0.2">
      <c r="B161" t="s">
        <v>439</v>
      </c>
      <c r="C161" s="137">
        <v>0.42355355099441222</v>
      </c>
      <c r="D161" s="137">
        <v>0.28037652386588152</v>
      </c>
      <c r="E161" s="137">
        <v>3.2673737269037849E-2</v>
      </c>
      <c r="F161" s="137">
        <v>2.1062278519047274E-2</v>
      </c>
      <c r="G161" s="137">
        <v>2.4654059884460469E-2</v>
      </c>
      <c r="H161" s="137">
        <v>8.6561300732411976E-3</v>
      </c>
      <c r="I161" s="137">
        <v>2.165258698642597E-2</v>
      </c>
      <c r="J161" s="137">
        <v>7.2703725013093462E-3</v>
      </c>
    </row>
    <row r="162" spans="1:10" x14ac:dyDescent="0.2">
      <c r="B162" t="s">
        <v>439</v>
      </c>
      <c r="C162" s="137">
        <v>0.33725522616722958</v>
      </c>
      <c r="D162" s="137">
        <v>0.30707054743108025</v>
      </c>
      <c r="E162" s="137">
        <v>3.1503630277455633E-2</v>
      </c>
      <c r="F162" s="137">
        <v>2.8891556474390821E-2</v>
      </c>
      <c r="G162" s="137">
        <v>3.2271807692028996E-2</v>
      </c>
      <c r="H162" s="137">
        <v>1.0810773827842455E-2</v>
      </c>
      <c r="I162" s="137">
        <v>0</v>
      </c>
      <c r="J162" s="137">
        <v>0</v>
      </c>
    </row>
    <row r="163" spans="1:10" x14ac:dyDescent="0.2">
      <c r="B163" t="s">
        <v>439</v>
      </c>
      <c r="C163" s="137">
        <v>0.18020666048641645</v>
      </c>
      <c r="D163" s="137">
        <v>0.26355632570427523</v>
      </c>
      <c r="E163" s="137">
        <v>6.3237670533994456E-2</v>
      </c>
      <c r="F163" s="137">
        <v>6.9647928640959533E-2</v>
      </c>
      <c r="G163" s="137">
        <v>5.210023594823656E-2</v>
      </c>
      <c r="H163" s="137">
        <v>2.5290316641063643E-2</v>
      </c>
      <c r="I163" s="137">
        <v>2.6221335785562898E-2</v>
      </c>
      <c r="J163" s="137">
        <v>2.6406135303261045E-2</v>
      </c>
    </row>
    <row r="164" spans="1:10" x14ac:dyDescent="0.2">
      <c r="B164" t="s">
        <v>439</v>
      </c>
      <c r="C164" s="137">
        <v>0.28833112615676937</v>
      </c>
      <c r="D164" s="137">
        <v>0.32833653868029711</v>
      </c>
      <c r="E164" s="137">
        <v>3.0040642640436557E-2</v>
      </c>
      <c r="F164" s="137">
        <v>3.3064276894357293E-2</v>
      </c>
      <c r="G164" s="137">
        <v>1.7017165154450026E-2</v>
      </c>
      <c r="H164" s="137">
        <v>8.0039573276726467E-3</v>
      </c>
      <c r="I164" s="137">
        <v>7.576589980813263E-3</v>
      </c>
      <c r="J164" s="137">
        <v>4.219591638269975E-3</v>
      </c>
    </row>
    <row r="165" spans="1:10" x14ac:dyDescent="0.2">
      <c r="B165" t="s">
        <v>439</v>
      </c>
      <c r="C165" s="137">
        <v>0.25726341238393691</v>
      </c>
      <c r="D165" s="137">
        <v>0.39501988092907847</v>
      </c>
      <c r="E165" s="137">
        <v>2.1916228325344185E-2</v>
      </c>
      <c r="F165" s="137">
        <v>3.1902161564807408E-2</v>
      </c>
      <c r="G165" s="137">
        <v>2.2549072017846606E-2</v>
      </c>
      <c r="H165" s="137">
        <v>0</v>
      </c>
      <c r="I165" s="137">
        <v>1.2375585751863125E-2</v>
      </c>
      <c r="J165" s="137">
        <v>0</v>
      </c>
    </row>
    <row r="166" spans="1:10" x14ac:dyDescent="0.2">
      <c r="B166" t="s">
        <v>439</v>
      </c>
      <c r="C166" s="137">
        <v>0.28298804075617584</v>
      </c>
      <c r="D166" s="137">
        <v>0.31286424107352828</v>
      </c>
      <c r="E166" s="137">
        <v>3.5144474347296374E-2</v>
      </c>
      <c r="F166" s="137">
        <v>3.3608210480790102E-2</v>
      </c>
      <c r="G166" s="137">
        <v>2.2111240612501526E-2</v>
      </c>
      <c r="H166" s="137">
        <v>1.2929332204376733E-2</v>
      </c>
      <c r="I166" s="137">
        <v>6.8221399739534332E-3</v>
      </c>
      <c r="J166" s="137">
        <v>1.006085275622186E-2</v>
      </c>
    </row>
    <row r="167" spans="1:10" x14ac:dyDescent="0.2">
      <c r="B167" t="s">
        <v>439</v>
      </c>
      <c r="C167" s="137">
        <v>0.33041955449817356</v>
      </c>
      <c r="D167" s="137">
        <v>0.32039431339068131</v>
      </c>
      <c r="E167" s="137">
        <v>3.4126620798887883E-2</v>
      </c>
      <c r="F167" s="137">
        <v>3.4778075937488766E-2</v>
      </c>
      <c r="G167" s="137">
        <v>2.4861973365717781E-2</v>
      </c>
      <c r="H167" s="137">
        <v>0</v>
      </c>
      <c r="I167" s="137">
        <v>9.6032357537928006E-3</v>
      </c>
      <c r="J167" s="137">
        <v>9.7473056390154234E-3</v>
      </c>
    </row>
    <row r="168" spans="1:10" x14ac:dyDescent="0.2">
      <c r="B168" t="s">
        <v>439</v>
      </c>
      <c r="C168" s="137">
        <v>0.3388879597582512</v>
      </c>
      <c r="D168" s="137">
        <v>0.34150175151547257</v>
      </c>
      <c r="E168" s="137">
        <v>3.1982446661312391E-2</v>
      </c>
      <c r="F168" s="137">
        <v>2.6405979267691653E-2</v>
      </c>
      <c r="G168" s="137">
        <v>2.0004479889642934E-2</v>
      </c>
      <c r="H168" s="137">
        <v>6.5620952067240133E-3</v>
      </c>
      <c r="I168" s="137">
        <v>1.4180020911687876E-2</v>
      </c>
      <c r="J168" s="137">
        <v>8.9469000116531791E-3</v>
      </c>
    </row>
    <row r="169" spans="1:10" x14ac:dyDescent="0.2">
      <c r="B169" t="s">
        <v>439</v>
      </c>
      <c r="C169" s="137">
        <v>0.29638585021765923</v>
      </c>
      <c r="D169" s="137">
        <v>0.35688640047276632</v>
      </c>
      <c r="E169" s="137">
        <v>3.2599071580632542E-2</v>
      </c>
      <c r="F169" s="137">
        <v>2.9172479774542924E-2</v>
      </c>
      <c r="G169" s="137">
        <v>2.8903692984146676E-2</v>
      </c>
      <c r="H169" s="137">
        <v>1.0950349245479798E-2</v>
      </c>
      <c r="I169" s="137">
        <v>1.0882596572856906E-2</v>
      </c>
      <c r="J169" s="137">
        <v>6.6941222712454534E-3</v>
      </c>
    </row>
    <row r="170" spans="1:10" x14ac:dyDescent="0.2">
      <c r="B170" t="s">
        <v>439</v>
      </c>
      <c r="C170" s="137">
        <v>0.26869152702564203</v>
      </c>
      <c r="D170" s="137">
        <v>0.3322557729034375</v>
      </c>
      <c r="E170" s="137">
        <v>3.6102825935864377E-2</v>
      </c>
      <c r="F170" s="137">
        <v>3.2846910427849652E-2</v>
      </c>
      <c r="G170" s="137">
        <v>2.787079625155011E-2</v>
      </c>
      <c r="H170" s="137">
        <v>1.0711846949038348E-2</v>
      </c>
      <c r="I170" s="137">
        <v>1.7547276551249345E-2</v>
      </c>
      <c r="J170" s="137">
        <v>8.3512342259601351E-3</v>
      </c>
    </row>
    <row r="171" spans="1:10" x14ac:dyDescent="0.2">
      <c r="A171" t="s">
        <v>1966</v>
      </c>
      <c r="B171" t="s">
        <v>439</v>
      </c>
      <c r="C171" s="137">
        <v>0.32166517326712879</v>
      </c>
      <c r="D171" s="137">
        <v>0.30558391294638937</v>
      </c>
      <c r="E171" s="137">
        <v>3.4392745232615818E-2</v>
      </c>
      <c r="F171" s="137">
        <v>3.241952037835167E-2</v>
      </c>
      <c r="G171" s="137">
        <v>2.5299489817352722E-2</v>
      </c>
      <c r="H171" s="137">
        <v>1.0530308790488729E-2</v>
      </c>
      <c r="I171" s="137">
        <v>1.2216181336224378E-2</v>
      </c>
      <c r="J171" s="137">
        <v>4.5674800215263905E-3</v>
      </c>
    </row>
    <row r="172" spans="1:10" x14ac:dyDescent="0.2">
      <c r="A172" t="s">
        <v>1970</v>
      </c>
      <c r="B172" t="s">
        <v>439</v>
      </c>
      <c r="C172" s="137">
        <v>0.3929102427579626</v>
      </c>
      <c r="D172" s="137">
        <v>0.34030727167200747</v>
      </c>
      <c r="E172" s="137">
        <v>3.529532252550914E-2</v>
      </c>
      <c r="F172" s="137">
        <v>5.1675681042941922E-2</v>
      </c>
      <c r="G172" s="137">
        <v>3.2518441710790692E-2</v>
      </c>
      <c r="H172" s="137">
        <v>0</v>
      </c>
      <c r="I172" s="137">
        <v>0</v>
      </c>
      <c r="J172" s="137">
        <v>0</v>
      </c>
    </row>
    <row r="173" spans="1:10" x14ac:dyDescent="0.2">
      <c r="B173" t="s">
        <v>439</v>
      </c>
      <c r="C173" s="137">
        <v>0.21486165536179563</v>
      </c>
      <c r="D173" s="137">
        <v>0.29692545149715616</v>
      </c>
      <c r="E173" s="137">
        <v>5.1831450221286983E-2</v>
      </c>
      <c r="F173" s="137">
        <v>4.7456957314633244E-2</v>
      </c>
      <c r="G173" s="137">
        <v>3.6604978169504268E-2</v>
      </c>
      <c r="H173" s="137">
        <v>1.7837575043649662E-2</v>
      </c>
      <c r="I173" s="137">
        <v>1.479344145099936E-2</v>
      </c>
      <c r="J173" s="137">
        <v>2.2900878989027838E-2</v>
      </c>
    </row>
    <row r="174" spans="1:10" x14ac:dyDescent="0.2">
      <c r="B174" t="s">
        <v>439</v>
      </c>
      <c r="C174" s="137">
        <v>0.27158037854770251</v>
      </c>
      <c r="D174" s="137">
        <v>0.3348307426532206</v>
      </c>
      <c r="E174" s="137">
        <v>3.001548602903318E-2</v>
      </c>
      <c r="F174" s="137">
        <v>3.2227027295655415E-2</v>
      </c>
      <c r="G174" s="137">
        <v>1.5595754522983471E-2</v>
      </c>
      <c r="H174" s="137">
        <v>6.5921246640746195E-3</v>
      </c>
      <c r="I174" s="137">
        <v>5.0892357884309613E-3</v>
      </c>
      <c r="J174" s="137">
        <v>5.209081711538068E-3</v>
      </c>
    </row>
    <row r="175" spans="1:10" x14ac:dyDescent="0.2">
      <c r="B175" t="s">
        <v>439</v>
      </c>
      <c r="C175" s="137">
        <v>0.28227621511502926</v>
      </c>
      <c r="D175" s="137">
        <v>0.3320314145399646</v>
      </c>
      <c r="E175" s="137">
        <v>3.9391800210564702E-2</v>
      </c>
      <c r="F175" s="137">
        <v>3.4735486424839798E-2</v>
      </c>
      <c r="G175" s="137">
        <v>3.6269888105987774E-2</v>
      </c>
      <c r="H175" s="137">
        <v>1.3861477709730178E-2</v>
      </c>
      <c r="I175" s="137">
        <v>1.3513821130854739E-2</v>
      </c>
      <c r="J175" s="137">
        <v>8.8728479050577975E-3</v>
      </c>
    </row>
    <row r="176" spans="1:10" x14ac:dyDescent="0.2">
      <c r="B176" t="s">
        <v>439</v>
      </c>
      <c r="C176" s="137">
        <v>0.28616708118645379</v>
      </c>
      <c r="D176" s="137">
        <v>0.3930794635535908</v>
      </c>
      <c r="E176" s="137">
        <v>2.3036888185000336E-2</v>
      </c>
      <c r="F176" s="137">
        <v>3.3514828702415726E-2</v>
      </c>
      <c r="G176" s="137">
        <v>1.8555705966751924E-2</v>
      </c>
      <c r="H176" s="137">
        <v>8.9184014541850692E-3</v>
      </c>
      <c r="I176" s="137">
        <v>8.6239640599374886E-3</v>
      </c>
      <c r="J176" s="137">
        <v>6.2671618701676318E-3</v>
      </c>
    </row>
    <row r="177" spans="2:10" x14ac:dyDescent="0.2">
      <c r="B177" t="s">
        <v>439</v>
      </c>
      <c r="C177" s="137">
        <v>0.44680078993164274</v>
      </c>
      <c r="D177" s="137">
        <v>0.30844307505398122</v>
      </c>
      <c r="E177" s="137">
        <v>3.1281727836331291E-2</v>
      </c>
      <c r="F177" s="137">
        <v>3.0991909867809656E-2</v>
      </c>
      <c r="G177" s="137">
        <v>3.2306228918812414E-2</v>
      </c>
      <c r="H177" s="137">
        <v>0</v>
      </c>
      <c r="I177" s="137">
        <v>2.4672679997381115E-2</v>
      </c>
      <c r="J177" s="137">
        <v>0</v>
      </c>
    </row>
    <row r="178" spans="2:10" x14ac:dyDescent="0.2">
      <c r="B178" t="s">
        <v>439</v>
      </c>
      <c r="C178" s="137">
        <v>0.34242616598671816</v>
      </c>
      <c r="D178" s="137">
        <v>0.35893721423922093</v>
      </c>
      <c r="E178" s="137">
        <v>2.4509599094333253E-2</v>
      </c>
      <c r="F178" s="137">
        <v>2.8125227063775605E-2</v>
      </c>
      <c r="G178" s="137">
        <v>2.0576409551283283E-2</v>
      </c>
      <c r="H178" s="137">
        <v>7.294496158182672E-3</v>
      </c>
      <c r="I178" s="137">
        <v>7.976380480829803E-3</v>
      </c>
      <c r="J178" s="137">
        <v>4.6564627872034432E-3</v>
      </c>
    </row>
    <row r="179" spans="2:10" x14ac:dyDescent="0.2">
      <c r="B179" t="s">
        <v>439</v>
      </c>
      <c r="C179" s="137">
        <v>0.33137246012501193</v>
      </c>
      <c r="D179" s="137">
        <v>0.32347357081298039</v>
      </c>
      <c r="E179" s="137">
        <v>3.3038412240401785E-2</v>
      </c>
      <c r="F179" s="137">
        <v>3.1401726845856903E-2</v>
      </c>
      <c r="G179" s="137">
        <v>2.5424939896162586E-2</v>
      </c>
      <c r="H179" s="137">
        <v>1.67515171990331E-2</v>
      </c>
      <c r="I179" s="137">
        <v>1.3685869597385677E-2</v>
      </c>
      <c r="J179" s="137">
        <v>8.576575671801508E-3</v>
      </c>
    </row>
    <row r="180" spans="2:10" x14ac:dyDescent="0.2">
      <c r="B180" t="s">
        <v>439</v>
      </c>
      <c r="C180" s="137">
        <v>0.31539628055338115</v>
      </c>
      <c r="D180" s="137">
        <v>0.34467328116755902</v>
      </c>
      <c r="E180" s="137">
        <v>2.5203383506834071E-2</v>
      </c>
      <c r="F180" s="137">
        <v>2.9291966061010338E-2</v>
      </c>
      <c r="G180" s="137">
        <v>2.0706209032675844E-2</v>
      </c>
      <c r="H180" s="137">
        <v>7.3215506830345565E-3</v>
      </c>
      <c r="I180" s="137">
        <v>7.3029509790021379E-3</v>
      </c>
      <c r="J180" s="137">
        <v>4.1867078800693911E-3</v>
      </c>
    </row>
    <row r="181" spans="2:10" x14ac:dyDescent="0.2">
      <c r="B181" t="s">
        <v>439</v>
      </c>
      <c r="C181" s="137">
        <v>0.33702817118440798</v>
      </c>
      <c r="D181" s="137">
        <v>0.34203723316164308</v>
      </c>
      <c r="E181" s="137">
        <v>2.5599686495978984E-2</v>
      </c>
      <c r="F181" s="137">
        <v>2.6985704713549157E-2</v>
      </c>
      <c r="G181" s="137">
        <v>2.0371549773555837E-2</v>
      </c>
      <c r="H181" s="137">
        <v>6.2479251980052152E-3</v>
      </c>
      <c r="I181" s="137">
        <v>1.1252112530568617E-2</v>
      </c>
      <c r="J181" s="137">
        <v>5.65321914296612E-3</v>
      </c>
    </row>
    <row r="182" spans="2:10" x14ac:dyDescent="0.2">
      <c r="B182" t="s">
        <v>439</v>
      </c>
      <c r="C182" s="137">
        <v>0.31178573347701183</v>
      </c>
      <c r="D182" s="137">
        <v>0.33923815596435891</v>
      </c>
      <c r="E182" s="137">
        <v>2.7983592704895855E-2</v>
      </c>
      <c r="F182" s="137">
        <v>3.094304186746933E-2</v>
      </c>
      <c r="G182" s="137">
        <v>1.9638270170381261E-2</v>
      </c>
      <c r="H182" s="137">
        <v>7.8660745303379773E-3</v>
      </c>
      <c r="I182" s="137">
        <v>7.3243336270112187E-3</v>
      </c>
      <c r="J182" s="137">
        <v>6.8165927739594883E-3</v>
      </c>
    </row>
    <row r="183" spans="2:10" x14ac:dyDescent="0.2">
      <c r="B183" t="s">
        <v>439</v>
      </c>
      <c r="C183" s="137">
        <v>0.23829729851387749</v>
      </c>
      <c r="D183" s="137">
        <v>0.24925035540170715</v>
      </c>
      <c r="E183" s="137">
        <v>4.8574056244987333E-2</v>
      </c>
      <c r="F183" s="137">
        <v>5.188408124088701E-2</v>
      </c>
      <c r="G183" s="137">
        <v>3.6525967693503199E-2</v>
      </c>
      <c r="H183" s="137">
        <v>2.7735498991907144E-2</v>
      </c>
      <c r="I183" s="137">
        <v>1.879212612825041E-2</v>
      </c>
      <c r="J183" s="137">
        <v>2.4906626847151871E-2</v>
      </c>
    </row>
    <row r="184" spans="2:10" x14ac:dyDescent="0.2">
      <c r="B184" t="s">
        <v>439</v>
      </c>
      <c r="C184" s="137">
        <v>0.44279071200543635</v>
      </c>
      <c r="D184" s="137">
        <v>0.28104121336288029</v>
      </c>
      <c r="E184" s="137">
        <v>2.7608952530810395E-2</v>
      </c>
      <c r="F184" s="137">
        <v>3.0590363009617261E-2</v>
      </c>
      <c r="G184" s="137">
        <v>3.2084432158034026E-2</v>
      </c>
      <c r="H184" s="137">
        <v>1.4033239312476043E-2</v>
      </c>
      <c r="I184" s="137">
        <v>2.2952212957460312E-2</v>
      </c>
      <c r="J184" s="137">
        <v>7.9259491029626331E-3</v>
      </c>
    </row>
    <row r="185" spans="2:10" x14ac:dyDescent="0.2">
      <c r="B185" t="s">
        <v>439</v>
      </c>
      <c r="C185" s="137">
        <v>0.3432908695726028</v>
      </c>
      <c r="D185" s="137">
        <v>0.33529898088025506</v>
      </c>
      <c r="E185" s="137">
        <v>2.6747368722570792E-2</v>
      </c>
      <c r="F185" s="137">
        <v>2.8423448820843938E-2</v>
      </c>
      <c r="G185" s="137">
        <v>2.2467698755525612E-2</v>
      </c>
      <c r="H185" s="137">
        <v>6.8690860286142671E-3</v>
      </c>
      <c r="I185" s="137">
        <v>9.7259056880870613E-3</v>
      </c>
      <c r="J185" s="137">
        <v>5.2934237088942664E-3</v>
      </c>
    </row>
    <row r="186" spans="2:10" x14ac:dyDescent="0.2">
      <c r="B186" t="s">
        <v>439</v>
      </c>
      <c r="C186" s="137">
        <v>0.26487899895920958</v>
      </c>
      <c r="D186" s="137">
        <v>0.32538169253670379</v>
      </c>
      <c r="E186" s="137">
        <v>3.3492286400190953E-2</v>
      </c>
      <c r="F186" s="137">
        <v>3.706914505146694E-2</v>
      </c>
      <c r="G186" s="137">
        <v>2.0890373941503029E-2</v>
      </c>
      <c r="H186" s="137">
        <v>7.3619182410246146E-3</v>
      </c>
      <c r="I186" s="137">
        <v>8.8644567082786906E-3</v>
      </c>
      <c r="J186" s="137">
        <v>8.7736751521377207E-3</v>
      </c>
    </row>
    <row r="187" spans="2:10" x14ac:dyDescent="0.2">
      <c r="B187" t="s">
        <v>439</v>
      </c>
      <c r="C187" s="137">
        <v>0.32302578508495333</v>
      </c>
      <c r="D187" s="137">
        <v>0.34001677776222766</v>
      </c>
      <c r="E187" s="137">
        <v>2.5475642629960906E-2</v>
      </c>
      <c r="F187" s="137">
        <v>3.0412957037197517E-2</v>
      </c>
      <c r="G187" s="137">
        <v>3.1107948061741428E-2</v>
      </c>
      <c r="H187" s="137">
        <v>0</v>
      </c>
      <c r="I187" s="137">
        <v>0</v>
      </c>
      <c r="J187" s="137">
        <v>0</v>
      </c>
    </row>
    <row r="188" spans="2:10" x14ac:dyDescent="0.2">
      <c r="B188" t="s">
        <v>1971</v>
      </c>
      <c r="C188" s="137">
        <v>0.31854929291378986</v>
      </c>
      <c r="D188" s="137">
        <v>0.39467748366850447</v>
      </c>
      <c r="E188" s="137">
        <v>1.8775560504610996E-2</v>
      </c>
      <c r="F188" s="137">
        <v>2.0827075773379299E-2</v>
      </c>
      <c r="G188" s="137">
        <v>1.4157976151929149E-2</v>
      </c>
      <c r="H188" s="137">
        <v>1.6983133690723462E-2</v>
      </c>
      <c r="I188" s="137">
        <v>1.0720988784979905E-2</v>
      </c>
      <c r="J188" s="137">
        <v>1.3346806220946835E-2</v>
      </c>
    </row>
    <row r="189" spans="2:10" x14ac:dyDescent="0.2">
      <c r="B189" t="s">
        <v>1971</v>
      </c>
      <c r="C189" s="137">
        <v>0.34193467155266261</v>
      </c>
      <c r="D189" s="137">
        <v>0.34793335079355703</v>
      </c>
      <c r="E189" s="137">
        <v>2.461847166598782E-2</v>
      </c>
      <c r="F189" s="137">
        <v>2.0494484393801332E-2</v>
      </c>
      <c r="G189" s="137">
        <v>1.615441592416076E-2</v>
      </c>
      <c r="H189" s="137">
        <v>1.2424856666934396E-2</v>
      </c>
      <c r="I189" s="137">
        <v>1.2700980889895491E-2</v>
      </c>
      <c r="J189" s="137">
        <v>1.0364182821903186E-2</v>
      </c>
    </row>
    <row r="190" spans="2:10" x14ac:dyDescent="0.2">
      <c r="B190" t="s">
        <v>1971</v>
      </c>
      <c r="C190" s="137">
        <v>0.33016897695243858</v>
      </c>
      <c r="D190" s="137">
        <v>0.3497659360110314</v>
      </c>
      <c r="E190" s="137">
        <v>2.1880598130406034E-2</v>
      </c>
      <c r="F190" s="137">
        <v>2.2510364545014531E-2</v>
      </c>
      <c r="G190" s="137">
        <v>1.5900241400769882E-2</v>
      </c>
      <c r="H190" s="137">
        <v>1.3804736472178093E-2</v>
      </c>
      <c r="I190" s="137">
        <v>1.6219049855715324E-2</v>
      </c>
      <c r="J190" s="137">
        <v>1.1211148798038754E-2</v>
      </c>
    </row>
    <row r="191" spans="2:10" x14ac:dyDescent="0.2">
      <c r="B191" t="s">
        <v>1971</v>
      </c>
      <c r="C191" s="137">
        <v>0.36669861661606173</v>
      </c>
      <c r="D191" s="137">
        <v>0.35309331278043071</v>
      </c>
      <c r="E191" s="137">
        <v>1.7994252475106311E-2</v>
      </c>
      <c r="F191" s="137">
        <v>1.7224709774994264E-2</v>
      </c>
      <c r="G191" s="137">
        <v>1.5133345412719478E-2</v>
      </c>
      <c r="H191" s="137">
        <v>1.3118073557962238E-2</v>
      </c>
      <c r="I191" s="137">
        <v>1.2954327130842361E-2</v>
      </c>
      <c r="J191" s="137">
        <v>7.5396261805471257E-3</v>
      </c>
    </row>
    <row r="192" spans="2:10" x14ac:dyDescent="0.2">
      <c r="B192" t="s">
        <v>1971</v>
      </c>
      <c r="C192" s="137">
        <v>0.32515030870467326</v>
      </c>
      <c r="D192" s="137">
        <v>0.367215258765062</v>
      </c>
      <c r="E192" s="137">
        <v>1.8496836374014829E-2</v>
      </c>
      <c r="F192" s="137">
        <v>1.854788876922402E-2</v>
      </c>
      <c r="G192" s="137">
        <v>1.9639034560023996E-2</v>
      </c>
      <c r="H192" s="137">
        <v>1.1129497339340814E-2</v>
      </c>
      <c r="I192" s="137">
        <v>1.1628671712830061E-2</v>
      </c>
      <c r="J192" s="137">
        <v>1.182495217937771E-2</v>
      </c>
    </row>
    <row r="193" spans="1:10" x14ac:dyDescent="0.2">
      <c r="B193" t="s">
        <v>1971</v>
      </c>
      <c r="C193" s="137">
        <v>0.37293165521690463</v>
      </c>
      <c r="D193" s="137">
        <v>0.30003289068213645</v>
      </c>
      <c r="E193" s="137">
        <v>1.926479986322048E-2</v>
      </c>
      <c r="F193" s="137">
        <v>1.9749055835261143E-2</v>
      </c>
      <c r="G193" s="137">
        <v>1.9920620071695299E-2</v>
      </c>
      <c r="H193" s="137">
        <v>1.2200053573026752E-2</v>
      </c>
      <c r="I193" s="137">
        <v>2.1945611755852194E-2</v>
      </c>
      <c r="J193" s="137">
        <v>1.1782884036627424E-2</v>
      </c>
    </row>
    <row r="194" spans="1:10" x14ac:dyDescent="0.2">
      <c r="B194" t="s">
        <v>1971</v>
      </c>
      <c r="C194" s="137">
        <v>0.3073043298586271</v>
      </c>
      <c r="D194" s="137">
        <v>0.34883059804829736</v>
      </c>
      <c r="E194" s="137">
        <v>2.9292779094532467E-2</v>
      </c>
      <c r="F194" s="137">
        <v>2.4170931207268587E-2</v>
      </c>
      <c r="G194" s="137">
        <v>1.9103840327011665E-2</v>
      </c>
      <c r="H194" s="137">
        <v>1.7494837437861809E-2</v>
      </c>
      <c r="I194" s="137">
        <v>1.5651323619468853E-2</v>
      </c>
      <c r="J194" s="137">
        <v>1.7614705685321429E-2</v>
      </c>
    </row>
    <row r="195" spans="1:10" x14ac:dyDescent="0.2">
      <c r="B195" t="s">
        <v>1971</v>
      </c>
      <c r="C195" s="137">
        <v>0.31948895423802298</v>
      </c>
      <c r="D195" s="137">
        <v>0.38267188202700331</v>
      </c>
      <c r="E195" s="137">
        <v>1.8375786657443976E-2</v>
      </c>
      <c r="F195" s="137">
        <v>1.8876212123520617E-2</v>
      </c>
      <c r="G195" s="137">
        <v>1.5911867968227991E-2</v>
      </c>
      <c r="H195" s="137">
        <v>1.8105870209972067E-2</v>
      </c>
      <c r="I195" s="137">
        <v>1.1154366261636716E-2</v>
      </c>
      <c r="J195" s="137">
        <v>8.2977288982792104E-3</v>
      </c>
    </row>
    <row r="196" spans="1:10" x14ac:dyDescent="0.2">
      <c r="B196" t="s">
        <v>1971</v>
      </c>
      <c r="C196" s="137">
        <v>0.28106763381108679</v>
      </c>
      <c r="D196" s="137">
        <v>0.35500859272251661</v>
      </c>
      <c r="E196" s="137">
        <v>2.4999055010778919E-2</v>
      </c>
      <c r="F196" s="137">
        <v>2.3112709127056839E-2</v>
      </c>
      <c r="G196" s="137">
        <v>1.7172181582802551E-2</v>
      </c>
      <c r="H196" s="137">
        <v>1.4058409379979745E-2</v>
      </c>
      <c r="I196" s="137">
        <v>1.4168475487767795E-2</v>
      </c>
      <c r="J196" s="137">
        <v>1.7897693577764624E-2</v>
      </c>
    </row>
    <row r="197" spans="1:10" x14ac:dyDescent="0.2">
      <c r="B197" t="s">
        <v>1971</v>
      </c>
      <c r="C197" s="137">
        <v>0.34255566377143837</v>
      </c>
      <c r="D197" s="137">
        <v>0.36887231346706117</v>
      </c>
      <c r="E197" s="137">
        <v>1.9719689254896998E-2</v>
      </c>
      <c r="F197" s="137">
        <v>2.3330937234257505E-2</v>
      </c>
      <c r="G197" s="137">
        <v>1.3357872641372382E-2</v>
      </c>
      <c r="H197" s="137">
        <v>1.0511192645986203E-2</v>
      </c>
      <c r="I197" s="137">
        <v>1.173815501578338E-2</v>
      </c>
      <c r="J197" s="137">
        <v>9.3637502525495114E-3</v>
      </c>
    </row>
    <row r="198" spans="1:10" x14ac:dyDescent="0.2">
      <c r="B198" t="s">
        <v>1971</v>
      </c>
      <c r="C198" s="137">
        <v>0.19274095331379745</v>
      </c>
      <c r="D198" s="137">
        <v>0.20011847365999355</v>
      </c>
      <c r="E198" s="137">
        <v>6.1997516904318331E-2</v>
      </c>
      <c r="F198" s="137">
        <v>5.9019456199563954E-2</v>
      </c>
      <c r="G198" s="137">
        <v>4.2624184856442149E-2</v>
      </c>
      <c r="H198" s="137">
        <v>4.3673200313020043E-2</v>
      </c>
      <c r="I198" s="137">
        <v>2.7278581451695351E-2</v>
      </c>
      <c r="J198" s="137">
        <v>4.3238042059012792E-2</v>
      </c>
    </row>
    <row r="199" spans="1:10" x14ac:dyDescent="0.2">
      <c r="B199" t="s">
        <v>1971</v>
      </c>
      <c r="C199" s="137">
        <v>0.31206286506189984</v>
      </c>
      <c r="D199" s="137">
        <v>0.33731648693362948</v>
      </c>
      <c r="E199" s="137">
        <v>2.329804185674755E-2</v>
      </c>
      <c r="F199" s="137">
        <v>2.3247007001135037E-2</v>
      </c>
      <c r="G199" s="137">
        <v>1.7761000417480938E-2</v>
      </c>
      <c r="H199" s="137">
        <v>1.3479656806878147E-2</v>
      </c>
      <c r="I199" s="137">
        <v>1.3143633516244056E-2</v>
      </c>
      <c r="J199" s="137">
        <v>1.6103357731744407E-2</v>
      </c>
    </row>
    <row r="200" spans="1:10" x14ac:dyDescent="0.2">
      <c r="A200" t="s">
        <v>1969</v>
      </c>
      <c r="B200" t="s">
        <v>1971</v>
      </c>
      <c r="C200" s="137">
        <v>0.31887395759955206</v>
      </c>
      <c r="D200" s="137">
        <v>0.35433444994464602</v>
      </c>
      <c r="E200" s="137">
        <v>3.0965926198610761E-2</v>
      </c>
      <c r="F200" s="137">
        <v>2.0117686724529078E-2</v>
      </c>
      <c r="G200" s="137">
        <v>0</v>
      </c>
      <c r="H200" s="137">
        <v>0</v>
      </c>
      <c r="I200" s="137">
        <v>1.6241617610721761E-2</v>
      </c>
      <c r="J200" s="137">
        <v>2.3977168840044236E-2</v>
      </c>
    </row>
    <row r="201" spans="1:10" x14ac:dyDescent="0.2">
      <c r="B201" t="s">
        <v>1971</v>
      </c>
      <c r="C201" s="137">
        <v>0.30852254809869284</v>
      </c>
      <c r="D201" s="137">
        <v>0.35680565870894793</v>
      </c>
      <c r="E201" s="137">
        <v>1.6220072588322979E-2</v>
      </c>
      <c r="F201" s="137">
        <v>4.2843939930342509E-2</v>
      </c>
      <c r="G201" s="137">
        <v>1.9290314837044468E-2</v>
      </c>
      <c r="H201" s="137">
        <v>0</v>
      </c>
      <c r="I201" s="137">
        <v>0</v>
      </c>
      <c r="J201" s="137">
        <v>2.0857022723271775E-2</v>
      </c>
    </row>
    <row r="202" spans="1:10" x14ac:dyDescent="0.2">
      <c r="A202" t="s">
        <v>1961</v>
      </c>
      <c r="B202" t="s">
        <v>1971</v>
      </c>
      <c r="C202" s="137">
        <v>0.32484691201236299</v>
      </c>
      <c r="D202" s="137">
        <v>0.40052354624414199</v>
      </c>
      <c r="E202" s="137">
        <v>1.5345532725202249E-2</v>
      </c>
      <c r="F202" s="137">
        <v>1.6417764815573787E-2</v>
      </c>
      <c r="G202" s="137">
        <v>9.9092731162879321E-3</v>
      </c>
      <c r="H202" s="137">
        <v>1.1766209585202416E-2</v>
      </c>
      <c r="I202" s="137">
        <v>6.5616858498775922E-3</v>
      </c>
      <c r="J202" s="137">
        <v>9.941670227861691E-3</v>
      </c>
    </row>
    <row r="203" spans="1:10" x14ac:dyDescent="0.2">
      <c r="A203" t="s">
        <v>1957</v>
      </c>
      <c r="B203" t="s">
        <v>1971</v>
      </c>
      <c r="C203" s="137">
        <v>0.2873588591352832</v>
      </c>
      <c r="D203" s="137">
        <v>0.33334070428108326</v>
      </c>
      <c r="E203" s="137">
        <v>3.6376655128037123E-2</v>
      </c>
      <c r="F203" s="137">
        <v>2.8476651265928646E-2</v>
      </c>
      <c r="G203" s="137">
        <v>2.9006092342626189E-2</v>
      </c>
      <c r="H203" s="137">
        <v>2.1100415541922306E-2</v>
      </c>
      <c r="I203" s="137">
        <v>1.3587713965664152E-2</v>
      </c>
      <c r="J203" s="137">
        <v>2.4433740931905035E-2</v>
      </c>
    </row>
    <row r="204" spans="1:10" x14ac:dyDescent="0.2">
      <c r="B204" t="s">
        <v>1971</v>
      </c>
      <c r="C204" s="137">
        <v>0.31536045797635343</v>
      </c>
      <c r="D204" s="137">
        <v>0.36039202513156388</v>
      </c>
      <c r="E204" s="137">
        <v>2.0899498709745248E-2</v>
      </c>
      <c r="F204" s="137">
        <v>1.8780879288281087E-2</v>
      </c>
      <c r="G204" s="137">
        <v>1.443816940448436E-2</v>
      </c>
      <c r="H204" s="137">
        <v>1.4076986417881994E-2</v>
      </c>
      <c r="I204" s="137">
        <v>1.1609817588810892E-2</v>
      </c>
      <c r="J204" s="137">
        <v>9.3443321738643087E-3</v>
      </c>
    </row>
    <row r="205" spans="1:10" x14ac:dyDescent="0.2">
      <c r="B205" t="s">
        <v>1971</v>
      </c>
      <c r="C205" s="137">
        <v>0.10407547737730814</v>
      </c>
      <c r="D205" s="137">
        <v>0</v>
      </c>
      <c r="E205" s="137">
        <v>0.17616724224366559</v>
      </c>
      <c r="F205" s="137">
        <v>9.2573119283388197E-2</v>
      </c>
      <c r="G205" s="137">
        <v>0</v>
      </c>
      <c r="H205" s="137">
        <v>0</v>
      </c>
      <c r="I205" s="137">
        <v>0</v>
      </c>
      <c r="J205" s="137">
        <v>0.11472076100173982</v>
      </c>
    </row>
    <row r="206" spans="1:10" x14ac:dyDescent="0.2">
      <c r="A206" t="s">
        <v>1966</v>
      </c>
      <c r="B206" t="s">
        <v>1971</v>
      </c>
      <c r="C206" s="137">
        <v>0.38290216927691939</v>
      </c>
      <c r="D206" s="137">
        <v>0.38656704791076629</v>
      </c>
      <c r="E206" s="137">
        <v>1.9791047126294582E-2</v>
      </c>
      <c r="F206" s="137">
        <v>1.2946540521952155E-2</v>
      </c>
      <c r="G206" s="137">
        <v>2.5600534776400157E-2</v>
      </c>
      <c r="H206" s="137">
        <v>0</v>
      </c>
      <c r="I206" s="137">
        <v>1.2082003225189533E-2</v>
      </c>
      <c r="J206" s="137">
        <v>0</v>
      </c>
    </row>
    <row r="207" spans="1:10" x14ac:dyDescent="0.2">
      <c r="B207" t="s">
        <v>1972</v>
      </c>
      <c r="C207" s="137">
        <v>0.38966524201516645</v>
      </c>
      <c r="D207" s="137">
        <v>0.33907616140214042</v>
      </c>
      <c r="E207" s="137">
        <v>1.537678261638134E-2</v>
      </c>
      <c r="F207" s="137">
        <v>1.8763847102873911E-2</v>
      </c>
      <c r="G207" s="137">
        <v>1.8238318926409185E-2</v>
      </c>
      <c r="H207" s="137">
        <v>0</v>
      </c>
      <c r="I207" s="137">
        <v>0</v>
      </c>
      <c r="J207" s="137">
        <v>1.2795568700607341E-2</v>
      </c>
    </row>
    <row r="208" spans="1:10" x14ac:dyDescent="0.2">
      <c r="B208" t="s">
        <v>1972</v>
      </c>
      <c r="C208" s="137">
        <v>8.1659891099435042E-2</v>
      </c>
      <c r="D208" s="137">
        <v>7.8784305633204224E-2</v>
      </c>
      <c r="E208" s="137">
        <v>0.10884804012358279</v>
      </c>
      <c r="F208" s="137">
        <v>0.10462018632530566</v>
      </c>
      <c r="G208" s="137">
        <v>0.10284441606358535</v>
      </c>
      <c r="H208" s="137">
        <v>4.1882495279127706E-2</v>
      </c>
      <c r="I208" s="137">
        <v>4.7196439940176742E-2</v>
      </c>
      <c r="J208" s="137">
        <v>5.3151926243380283E-2</v>
      </c>
    </row>
    <row r="209" spans="1:10" x14ac:dyDescent="0.2">
      <c r="B209" t="s">
        <v>1972</v>
      </c>
      <c r="C209" s="137">
        <v>0.32185562534344403</v>
      </c>
      <c r="D209" s="137">
        <v>0.36928717678992085</v>
      </c>
      <c r="E209" s="137">
        <v>1.8009284003388342E-2</v>
      </c>
      <c r="F209" s="137">
        <v>2.1394842401310905E-2</v>
      </c>
      <c r="G209" s="137">
        <v>1.3071069265712524E-2</v>
      </c>
      <c r="H209" s="137">
        <v>9.8262838889534351E-3</v>
      </c>
      <c r="I209" s="137">
        <v>1.0228521342203031E-2</v>
      </c>
      <c r="J209" s="137">
        <v>1.0106512467956342E-2</v>
      </c>
    </row>
    <row r="210" spans="1:10" x14ac:dyDescent="0.2">
      <c r="B210" t="s">
        <v>1972</v>
      </c>
      <c r="C210" s="137">
        <v>0.34304421378689298</v>
      </c>
      <c r="D210" s="137">
        <v>0.37111753718443014</v>
      </c>
      <c r="E210" s="137">
        <v>1.4982945620745314E-2</v>
      </c>
      <c r="F210" s="137">
        <v>1.7952146346391806E-2</v>
      </c>
      <c r="G210" s="137">
        <v>9.7713675300422822E-3</v>
      </c>
      <c r="H210" s="137">
        <v>9.9588190256389569E-3</v>
      </c>
      <c r="I210" s="137">
        <v>7.7857603627833269E-3</v>
      </c>
      <c r="J210" s="137">
        <v>1.1650797910907179E-2</v>
      </c>
    </row>
    <row r="211" spans="1:10" x14ac:dyDescent="0.2">
      <c r="B211" t="s">
        <v>1972</v>
      </c>
      <c r="C211" s="137">
        <v>0.16853096088805422</v>
      </c>
      <c r="D211" s="137">
        <v>0.16882494790564326</v>
      </c>
      <c r="E211" s="137">
        <v>8.7247930195518852E-2</v>
      </c>
      <c r="F211" s="137">
        <v>8.7520917014017097E-2</v>
      </c>
      <c r="G211" s="137">
        <v>8.7961793603858751E-2</v>
      </c>
      <c r="H211" s="137">
        <v>3.4630220004585655E-2</v>
      </c>
      <c r="I211" s="137">
        <v>4.7295820197271674E-2</v>
      </c>
      <c r="J211" s="137">
        <v>3.3287791399033533E-2</v>
      </c>
    </row>
    <row r="212" spans="1:10" x14ac:dyDescent="0.2">
      <c r="B212" t="s">
        <v>1972</v>
      </c>
      <c r="C212" s="137">
        <v>0.27100225117439947</v>
      </c>
      <c r="D212" s="137">
        <v>0.26778109415058121</v>
      </c>
      <c r="E212" s="137">
        <v>3.7457588792953148E-2</v>
      </c>
      <c r="F212" s="137">
        <v>5.8828903421884002E-2</v>
      </c>
      <c r="G212" s="137">
        <v>2.9659513939663398E-2</v>
      </c>
      <c r="H212" s="137">
        <v>1.4453959191944496E-2</v>
      </c>
      <c r="I212" s="137">
        <v>2.3738392291349126E-2</v>
      </c>
      <c r="J212" s="137">
        <v>2.0030114306532922E-2</v>
      </c>
    </row>
    <row r="213" spans="1:10" x14ac:dyDescent="0.2">
      <c r="B213" t="s">
        <v>1972</v>
      </c>
      <c r="C213" s="137">
        <v>0.33088606771851392</v>
      </c>
      <c r="D213" s="137">
        <v>0.30763007508605583</v>
      </c>
      <c r="E213" s="137">
        <v>3.5494018846843702E-2</v>
      </c>
      <c r="F213" s="137">
        <v>3.1437590650892681E-2</v>
      </c>
      <c r="G213" s="137">
        <v>2.190791252056595E-2</v>
      </c>
      <c r="H213" s="137">
        <v>1.0129268491237351E-2</v>
      </c>
      <c r="I213" s="137">
        <v>1.6383153494429398E-2</v>
      </c>
      <c r="J213" s="137">
        <v>1.8942209453929465E-2</v>
      </c>
    </row>
    <row r="214" spans="1:10" x14ac:dyDescent="0.2">
      <c r="B214" t="s">
        <v>1973</v>
      </c>
      <c r="C214" s="137">
        <v>0.34066651231861322</v>
      </c>
      <c r="D214" s="137">
        <v>0.32807804480927388</v>
      </c>
      <c r="E214" s="137">
        <v>2.5485758476425677E-2</v>
      </c>
      <c r="F214" s="137">
        <v>2.069468182428601E-2</v>
      </c>
      <c r="G214" s="137">
        <v>1.930512147400431E-2</v>
      </c>
      <c r="H214" s="137">
        <v>1.7322293160074297E-2</v>
      </c>
      <c r="I214" s="137">
        <v>1.6127146267746396E-2</v>
      </c>
      <c r="J214" s="137">
        <v>1.6349357938236705E-2</v>
      </c>
    </row>
    <row r="215" spans="1:10" x14ac:dyDescent="0.2">
      <c r="B215" t="s">
        <v>1973</v>
      </c>
      <c r="C215" s="137">
        <v>0.34682261367496725</v>
      </c>
      <c r="D215" s="137">
        <v>0.33044576341301046</v>
      </c>
      <c r="E215" s="137">
        <v>2.6310625468158575E-2</v>
      </c>
      <c r="F215" s="137">
        <v>3.405966979828793E-2</v>
      </c>
      <c r="G215" s="137">
        <v>2.1533691276174334E-2</v>
      </c>
      <c r="H215" s="137">
        <v>3.7051357203855294E-2</v>
      </c>
      <c r="I215" s="137">
        <v>0</v>
      </c>
      <c r="J215" s="137">
        <v>2.2544795257866762E-2</v>
      </c>
    </row>
    <row r="216" spans="1:10" x14ac:dyDescent="0.2">
      <c r="B216" t="s">
        <v>1973</v>
      </c>
      <c r="C216" s="137">
        <v>0.31888419730568579</v>
      </c>
      <c r="D216" s="137">
        <v>0.35313495549867768</v>
      </c>
      <c r="E216" s="137">
        <v>2.2251553565360318E-2</v>
      </c>
      <c r="F216" s="137">
        <v>2.3976915979181227E-2</v>
      </c>
      <c r="G216" s="137">
        <v>2.2431951523690635E-2</v>
      </c>
      <c r="H216" s="137">
        <v>2.2936213465354613E-2</v>
      </c>
      <c r="I216" s="137">
        <v>1.6970915267797294E-2</v>
      </c>
      <c r="J216" s="137">
        <v>2.1742072353238391E-2</v>
      </c>
    </row>
    <row r="217" spans="1:10" x14ac:dyDescent="0.2">
      <c r="B217" t="s">
        <v>1973</v>
      </c>
      <c r="C217" s="137">
        <v>0.29205517770198153</v>
      </c>
      <c r="D217" s="137">
        <v>0.36445023263903342</v>
      </c>
      <c r="E217" s="137">
        <v>2.1784334845113093E-2</v>
      </c>
      <c r="F217" s="137">
        <v>2.9307527854014703E-2</v>
      </c>
      <c r="G217" s="137">
        <v>1.4611057216503543E-2</v>
      </c>
      <c r="H217" s="137">
        <v>2.1570542887883255E-2</v>
      </c>
      <c r="I217" s="137">
        <v>1.2857936354646963E-2</v>
      </c>
      <c r="J217" s="137">
        <v>2.3012032891753829E-2</v>
      </c>
    </row>
    <row r="218" spans="1:10" x14ac:dyDescent="0.2">
      <c r="A218" t="s">
        <v>1974</v>
      </c>
      <c r="B218" t="s">
        <v>1973</v>
      </c>
      <c r="C218" s="137">
        <v>0.33100939887901398</v>
      </c>
      <c r="D218" s="137">
        <v>0.33411629627300188</v>
      </c>
      <c r="E218" s="137">
        <v>2.4873793092258206E-2</v>
      </c>
      <c r="F218" s="137">
        <v>2.4198100768815862E-2</v>
      </c>
      <c r="G218" s="137">
        <v>2.3403994940571014E-2</v>
      </c>
      <c r="H218" s="137">
        <v>2.069444045788104E-2</v>
      </c>
      <c r="I218" s="137">
        <v>1.6720379639682589E-2</v>
      </c>
      <c r="J218" s="137">
        <v>2.3736112918566012E-2</v>
      </c>
    </row>
    <row r="219" spans="1:10" x14ac:dyDescent="0.2">
      <c r="B219" t="s">
        <v>1973</v>
      </c>
      <c r="C219" s="137">
        <v>0.27031091025596288</v>
      </c>
      <c r="D219" s="137">
        <v>0.31719710008097551</v>
      </c>
      <c r="E219" s="137">
        <v>3.4424589531122082E-2</v>
      </c>
      <c r="F219" s="137">
        <v>3.3114969947050474E-2</v>
      </c>
      <c r="G219" s="137">
        <v>2.8654104554681772E-2</v>
      </c>
      <c r="H219" s="137">
        <v>2.4240481970672946E-2</v>
      </c>
      <c r="I219" s="137">
        <v>1.6082693090123616E-2</v>
      </c>
      <c r="J219" s="137">
        <v>1.8365071100553364E-2</v>
      </c>
    </row>
    <row r="220" spans="1:10" x14ac:dyDescent="0.2">
      <c r="B220" t="s">
        <v>1973</v>
      </c>
      <c r="C220" s="137">
        <v>0.30166545290439783</v>
      </c>
      <c r="D220" s="137">
        <v>0.39018204942539025</v>
      </c>
      <c r="E220" s="137">
        <v>2.027287129620135E-2</v>
      </c>
      <c r="F220" s="137">
        <v>2.7553417633526773E-2</v>
      </c>
      <c r="G220" s="137">
        <v>1.7792823929686195E-2</v>
      </c>
      <c r="H220" s="137">
        <v>2.2015676551679509E-2</v>
      </c>
      <c r="I220" s="137">
        <v>1.3910199667206434E-2</v>
      </c>
      <c r="J220" s="137">
        <v>1.8329052283732373E-2</v>
      </c>
    </row>
    <row r="221" spans="1:10" x14ac:dyDescent="0.2">
      <c r="B221" t="s">
        <v>1973</v>
      </c>
      <c r="C221" s="137">
        <v>0.35311568340640725</v>
      </c>
      <c r="D221" s="137">
        <v>0.32702499646196664</v>
      </c>
      <c r="E221" s="137">
        <v>2.381268609142612E-2</v>
      </c>
      <c r="F221" s="137">
        <v>2.3426807383564778E-2</v>
      </c>
      <c r="G221" s="137">
        <v>2.026027930500485E-2</v>
      </c>
      <c r="H221" s="137">
        <v>1.779779050159138E-2</v>
      </c>
      <c r="I221" s="137">
        <v>1.5451197456968121E-2</v>
      </c>
      <c r="J221" s="137">
        <v>1.6384377851202194E-2</v>
      </c>
    </row>
    <row r="222" spans="1:10" x14ac:dyDescent="0.2">
      <c r="B222" t="s">
        <v>1973</v>
      </c>
      <c r="C222" s="137">
        <v>0.35412431791005083</v>
      </c>
      <c r="D222" s="137">
        <v>0.33402178643197838</v>
      </c>
      <c r="E222" s="137">
        <v>1.9292812841849531E-2</v>
      </c>
      <c r="F222" s="137">
        <v>2.2339692594459289E-2</v>
      </c>
      <c r="G222" s="137">
        <v>1.598174781222219E-2</v>
      </c>
      <c r="H222" s="137">
        <v>1.7279615819094384E-2</v>
      </c>
      <c r="I222" s="137">
        <v>1.3389572398395666E-2</v>
      </c>
      <c r="J222" s="137">
        <v>1.4772551177371522E-2</v>
      </c>
    </row>
    <row r="223" spans="1:10" x14ac:dyDescent="0.2">
      <c r="B223" t="s">
        <v>1973</v>
      </c>
      <c r="C223" s="137">
        <v>0.34799830753228522</v>
      </c>
      <c r="D223" s="137">
        <v>0.32429353242875347</v>
      </c>
      <c r="E223" s="137">
        <v>2.5468764189576307E-2</v>
      </c>
      <c r="F223" s="137">
        <v>2.4115733172014465E-2</v>
      </c>
      <c r="G223" s="137">
        <v>2.2235501900032581E-2</v>
      </c>
      <c r="H223" s="137">
        <v>1.640662662038498E-2</v>
      </c>
      <c r="I223" s="137">
        <v>1.5329021546799529E-2</v>
      </c>
      <c r="J223" s="137">
        <v>1.649313490387621E-2</v>
      </c>
    </row>
    <row r="224" spans="1:10" x14ac:dyDescent="0.2">
      <c r="B224" t="s">
        <v>1973</v>
      </c>
      <c r="C224" s="137">
        <v>0.30108698075330237</v>
      </c>
      <c r="D224" s="137">
        <v>0.32760222024429048</v>
      </c>
      <c r="E224" s="137">
        <v>2.6800273544284485E-2</v>
      </c>
      <c r="F224" s="137">
        <v>2.2695029833305944E-2</v>
      </c>
      <c r="G224" s="137">
        <v>2.6464692028173149E-2</v>
      </c>
      <c r="H224" s="137">
        <v>2.4471952895777929E-2</v>
      </c>
      <c r="I224" s="137">
        <v>1.9916865403581199E-2</v>
      </c>
      <c r="J224" s="137">
        <v>1.93843788959163E-2</v>
      </c>
    </row>
    <row r="225" spans="1:10" x14ac:dyDescent="0.2">
      <c r="B225" t="s">
        <v>1973</v>
      </c>
      <c r="C225" s="137">
        <v>0.29871139288633591</v>
      </c>
      <c r="D225" s="137">
        <v>0.34939521222466902</v>
      </c>
      <c r="E225" s="137">
        <v>2.6221138576984084E-2</v>
      </c>
      <c r="F225" s="137">
        <v>2.8883226442505884E-2</v>
      </c>
      <c r="G225" s="137">
        <v>2.0297562352341553E-2</v>
      </c>
      <c r="H225" s="137">
        <v>2.4643653620945498E-2</v>
      </c>
      <c r="I225" s="137">
        <v>1.2296889496617605E-2</v>
      </c>
      <c r="J225" s="137">
        <v>2.3304303560045779E-2</v>
      </c>
    </row>
    <row r="226" spans="1:10" x14ac:dyDescent="0.2">
      <c r="B226" t="s">
        <v>1973</v>
      </c>
      <c r="C226" s="137">
        <v>0.3140315249207819</v>
      </c>
      <c r="D226" s="137">
        <v>0.29241829539930858</v>
      </c>
      <c r="E226" s="137">
        <v>3.5474944532698074E-2</v>
      </c>
      <c r="F226" s="137">
        <v>3.4957547799168459E-2</v>
      </c>
      <c r="G226" s="137">
        <v>2.7287640405264792E-2</v>
      </c>
      <c r="H226" s="137">
        <v>1.8661340992457483E-2</v>
      </c>
      <c r="I226" s="137">
        <v>2.0345512245482977E-2</v>
      </c>
      <c r="J226" s="137">
        <v>1.8686674854459611E-2</v>
      </c>
    </row>
    <row r="227" spans="1:10" x14ac:dyDescent="0.2">
      <c r="B227" t="s">
        <v>1973</v>
      </c>
      <c r="C227" s="137">
        <v>0.32681106451169156</v>
      </c>
      <c r="D227" s="137">
        <v>0.33666684524142892</v>
      </c>
      <c r="E227" s="137">
        <v>2.5805590159047521E-2</v>
      </c>
      <c r="F227" s="137">
        <v>2.8228297239747249E-2</v>
      </c>
      <c r="G227" s="137">
        <v>2.5151556380243113E-2</v>
      </c>
      <c r="H227" s="137">
        <v>1.9789200878544969E-2</v>
      </c>
      <c r="I227" s="137">
        <v>1.616070571986758E-2</v>
      </c>
      <c r="J227" s="137">
        <v>1.5455393297949517E-2</v>
      </c>
    </row>
    <row r="228" spans="1:10" x14ac:dyDescent="0.2">
      <c r="B228" t="s">
        <v>1973</v>
      </c>
      <c r="C228" s="137">
        <v>0.26448309983671875</v>
      </c>
      <c r="D228" s="137">
        <v>0.25692806058976875</v>
      </c>
      <c r="E228" s="137">
        <v>6.1935565805880811E-2</v>
      </c>
      <c r="F228" s="137">
        <v>4.8817951463607318E-2</v>
      </c>
      <c r="G228" s="137">
        <v>4.0826702104018613E-2</v>
      </c>
      <c r="H228" s="137">
        <v>3.5903199670431075E-2</v>
      </c>
      <c r="I228" s="137">
        <v>1.7783048285917653E-2</v>
      </c>
      <c r="J228" s="137">
        <v>1.9564212925201652E-2</v>
      </c>
    </row>
    <row r="229" spans="1:10" x14ac:dyDescent="0.2">
      <c r="B229" t="s">
        <v>1973</v>
      </c>
      <c r="C229" s="137">
        <v>0.30047375557470007</v>
      </c>
      <c r="D229" s="137">
        <v>0.3264246845160399</v>
      </c>
      <c r="E229" s="137">
        <v>2.9626149044665234E-2</v>
      </c>
      <c r="F229" s="137">
        <v>2.9914998295368804E-2</v>
      </c>
      <c r="G229" s="137">
        <v>2.6698917696111282E-2</v>
      </c>
      <c r="H229" s="137">
        <v>2.8633951072176429E-2</v>
      </c>
      <c r="I229" s="137">
        <v>2.1049856129807688E-2</v>
      </c>
      <c r="J229" s="137">
        <v>2.889939340099331E-2</v>
      </c>
    </row>
    <row r="230" spans="1:10" x14ac:dyDescent="0.2">
      <c r="A230" t="s">
        <v>1966</v>
      </c>
      <c r="B230" t="s">
        <v>1973</v>
      </c>
      <c r="C230" s="137">
        <v>0.32138270555424825</v>
      </c>
      <c r="D230" s="137">
        <v>0.31423921175585551</v>
      </c>
      <c r="E230" s="137">
        <v>3.0414500803802771E-2</v>
      </c>
      <c r="F230" s="137">
        <v>2.819285112411371E-2</v>
      </c>
      <c r="G230" s="137">
        <v>2.1184676603512802E-2</v>
      </c>
      <c r="H230" s="137">
        <v>2.3261507437581298E-2</v>
      </c>
      <c r="I230" s="137">
        <v>1.3368486667824768E-2</v>
      </c>
      <c r="J230" s="137">
        <v>2.2612224297945009E-2</v>
      </c>
    </row>
    <row r="231" spans="1:10" x14ac:dyDescent="0.2">
      <c r="B231" t="s">
        <v>1973</v>
      </c>
      <c r="C231" s="137">
        <v>0.33509365208752157</v>
      </c>
      <c r="D231" s="137">
        <v>0.35147207293303978</v>
      </c>
      <c r="E231" s="137">
        <v>2.2062568379520302E-2</v>
      </c>
      <c r="F231" s="137">
        <v>2.4445908560479384E-2</v>
      </c>
      <c r="G231" s="137">
        <v>1.8245890265425481E-2</v>
      </c>
      <c r="H231" s="137">
        <v>2.2796703133804157E-2</v>
      </c>
      <c r="I231" s="137">
        <v>1.3308715958912368E-2</v>
      </c>
      <c r="J231" s="137">
        <v>1.5570640121280501E-2</v>
      </c>
    </row>
    <row r="232" spans="1:10" x14ac:dyDescent="0.2">
      <c r="B232" t="s">
        <v>1973</v>
      </c>
      <c r="C232" s="137">
        <v>0.26456060063163933</v>
      </c>
      <c r="D232" s="137">
        <v>0.31258630391492198</v>
      </c>
      <c r="E232" s="137">
        <v>3.6226582461423781E-2</v>
      </c>
      <c r="F232" s="137">
        <v>3.6262139833663574E-2</v>
      </c>
      <c r="G232" s="137">
        <v>2.6998006739902235E-2</v>
      </c>
      <c r="H232" s="137">
        <v>2.9880467666704599E-2</v>
      </c>
      <c r="I232" s="137">
        <v>1.7218681405353049E-2</v>
      </c>
      <c r="J232" s="137">
        <v>2.5502016096680517E-2</v>
      </c>
    </row>
    <row r="233" spans="1:10" x14ac:dyDescent="0.2">
      <c r="B233" t="s">
        <v>1973</v>
      </c>
      <c r="C233" s="137">
        <v>0.32960783241617031</v>
      </c>
      <c r="D233" s="137">
        <v>0.3508051020929045</v>
      </c>
      <c r="E233" s="137">
        <v>2.6160926787563394E-2</v>
      </c>
      <c r="F233" s="137">
        <v>2.3274153483445879E-2</v>
      </c>
      <c r="G233" s="137">
        <v>2.5279852752905101E-2</v>
      </c>
      <c r="H233" s="137">
        <v>1.7505530284600848E-2</v>
      </c>
      <c r="I233" s="137">
        <v>2.1010733541475389E-2</v>
      </c>
      <c r="J233" s="137">
        <v>1.7312054171638721E-2</v>
      </c>
    </row>
    <row r="234" spans="1:10" x14ac:dyDescent="0.2">
      <c r="B234" t="s">
        <v>1973</v>
      </c>
      <c r="C234" s="137">
        <v>0.30980940783573263</v>
      </c>
      <c r="D234" s="137">
        <v>0.29825498782295162</v>
      </c>
      <c r="E234" s="137">
        <v>2.844387542036482E-2</v>
      </c>
      <c r="F234" s="137">
        <v>2.6678334664009457E-2</v>
      </c>
      <c r="G234" s="137">
        <v>2.5241057215590817E-2</v>
      </c>
      <c r="H234" s="137">
        <v>1.794215996134391E-2</v>
      </c>
      <c r="I234" s="137">
        <v>1.3751231066446856E-2</v>
      </c>
      <c r="J234" s="137">
        <v>2.233244299787808E-2</v>
      </c>
    </row>
    <row r="235" spans="1:10" x14ac:dyDescent="0.2">
      <c r="B235" t="s">
        <v>1973</v>
      </c>
      <c r="C235" s="137">
        <v>0.27736152450535523</v>
      </c>
      <c r="D235" s="137">
        <v>0.35791893289732535</v>
      </c>
      <c r="E235" s="137">
        <v>2.6602875242566593E-2</v>
      </c>
      <c r="F235" s="137">
        <v>3.312923222225226E-2</v>
      </c>
      <c r="G235" s="137">
        <v>1.0552757817171153E-2</v>
      </c>
      <c r="H235" s="137">
        <v>2.2002384310275416E-2</v>
      </c>
      <c r="I235" s="137">
        <v>1.2255266444800891E-2</v>
      </c>
      <c r="J235" s="137">
        <v>2.0055790298272921E-2</v>
      </c>
    </row>
    <row r="236" spans="1:10" x14ac:dyDescent="0.2">
      <c r="B236" t="s">
        <v>1973</v>
      </c>
      <c r="C236" s="137">
        <v>0.22924753575055437</v>
      </c>
      <c r="D236" s="137">
        <v>0.27423988265951432</v>
      </c>
      <c r="E236" s="137">
        <v>4.9232324407315051E-2</v>
      </c>
      <c r="F236" s="137">
        <v>4.6982260770228768E-2</v>
      </c>
      <c r="G236" s="137">
        <v>4.6117662982555589E-2</v>
      </c>
      <c r="H236" s="137">
        <v>2.4341658855037755E-2</v>
      </c>
      <c r="I236" s="137">
        <v>2.4291471589788866E-2</v>
      </c>
      <c r="J236" s="137">
        <v>2.5014374397006229E-2</v>
      </c>
    </row>
    <row r="237" spans="1:10" x14ac:dyDescent="0.2">
      <c r="B237" t="s">
        <v>1973</v>
      </c>
      <c r="C237" s="137">
        <v>0.35029313233746995</v>
      </c>
      <c r="D237" s="137">
        <v>0.32066881119623836</v>
      </c>
      <c r="E237" s="137">
        <v>1.8440664230692697E-2</v>
      </c>
      <c r="F237" s="137">
        <v>2.7037450439617954E-2</v>
      </c>
      <c r="G237" s="137">
        <v>2.1639620381072835E-2</v>
      </c>
      <c r="H237" s="137">
        <v>2.136222196388244E-2</v>
      </c>
      <c r="I237" s="137">
        <v>1.4450127753883558E-2</v>
      </c>
      <c r="J237" s="137">
        <v>1.6056507164172069E-2</v>
      </c>
    </row>
    <row r="238" spans="1:10" x14ac:dyDescent="0.2">
      <c r="B238" t="s">
        <v>1973</v>
      </c>
      <c r="C238" s="137">
        <v>0.32094057346485411</v>
      </c>
      <c r="D238" s="137">
        <v>0.31851617230572615</v>
      </c>
      <c r="E238" s="137">
        <v>3.8747398465750607E-2</v>
      </c>
      <c r="F238" s="137">
        <v>2.7795438752707378E-2</v>
      </c>
      <c r="G238" s="137">
        <v>4.2766158188474235E-2</v>
      </c>
      <c r="H238" s="137">
        <v>1.8923117769913466E-2</v>
      </c>
      <c r="I238" s="137">
        <v>2.8395704893083677E-2</v>
      </c>
      <c r="J238" s="137">
        <v>2.3245716083839577E-2</v>
      </c>
    </row>
    <row r="239" spans="1:10" x14ac:dyDescent="0.2">
      <c r="B239" t="s">
        <v>1973</v>
      </c>
      <c r="C239" s="137">
        <v>0.34291137658984588</v>
      </c>
      <c r="D239" s="137">
        <v>0.36215024561734888</v>
      </c>
      <c r="E239" s="137">
        <v>1.8122525187373138E-2</v>
      </c>
      <c r="F239" s="137">
        <v>2.8074802920617602E-2</v>
      </c>
      <c r="G239" s="137">
        <v>2.1983068951035238E-2</v>
      </c>
      <c r="H239" s="137">
        <v>1.3510534633286869E-2</v>
      </c>
      <c r="I239" s="137">
        <v>1.1467341327445891E-2</v>
      </c>
      <c r="J239" s="137">
        <v>1.5419407316306564E-2</v>
      </c>
    </row>
    <row r="240" spans="1:10" x14ac:dyDescent="0.2">
      <c r="B240" t="s">
        <v>1975</v>
      </c>
      <c r="C240" s="137">
        <v>0.33974399417055656</v>
      </c>
      <c r="D240" s="137">
        <v>0.36711203261237935</v>
      </c>
      <c r="E240" s="137">
        <v>2.5306996046367596E-2</v>
      </c>
      <c r="F240" s="137">
        <v>2.88294945865144E-2</v>
      </c>
      <c r="G240" s="137">
        <v>1.8429111155578423E-2</v>
      </c>
      <c r="H240" s="137">
        <v>1.3749412994714638E-2</v>
      </c>
      <c r="I240" s="137">
        <v>1.4695709954158699E-2</v>
      </c>
      <c r="J240" s="137">
        <v>1.4518776286424721E-2</v>
      </c>
    </row>
    <row r="241" spans="1:10" x14ac:dyDescent="0.2">
      <c r="A241" t="s">
        <v>1976</v>
      </c>
      <c r="B241" t="s">
        <v>1975</v>
      </c>
      <c r="C241" s="137">
        <v>0.32635968197164034</v>
      </c>
      <c r="D241" s="137">
        <v>0.34522219613025179</v>
      </c>
      <c r="E241" s="137">
        <v>2.4164859803521191E-2</v>
      </c>
      <c r="F241" s="137">
        <v>2.4373306998798167E-2</v>
      </c>
      <c r="G241" s="137">
        <v>1.8113724792351016E-2</v>
      </c>
      <c r="H241" s="137">
        <v>1.651191711833308E-2</v>
      </c>
      <c r="I241" s="137">
        <v>1.6403376844656425E-2</v>
      </c>
      <c r="J241" s="137">
        <v>1.5523529113957343E-2</v>
      </c>
    </row>
    <row r="242" spans="1:10" x14ac:dyDescent="0.2">
      <c r="A242" t="s">
        <v>1977</v>
      </c>
      <c r="B242" t="s">
        <v>1975</v>
      </c>
      <c r="C242" s="137">
        <v>0.10682189350887618</v>
      </c>
      <c r="D242" s="137">
        <v>0.12117857140099218</v>
      </c>
      <c r="E242" s="137">
        <v>7.9054708743984931E-2</v>
      </c>
      <c r="F242" s="137">
        <v>9.1000064289283394E-2</v>
      </c>
      <c r="G242" s="137">
        <v>9.5672887153966962E-2</v>
      </c>
      <c r="H242" s="137">
        <v>6.3067907222911723E-2</v>
      </c>
      <c r="I242" s="137">
        <v>5.1469394473047075E-2</v>
      </c>
      <c r="J242" s="137">
        <v>6.4517176137530094E-2</v>
      </c>
    </row>
    <row r="243" spans="1:10" x14ac:dyDescent="0.2">
      <c r="A243" t="s">
        <v>1978</v>
      </c>
      <c r="B243" t="s">
        <v>1975</v>
      </c>
      <c r="C243" s="137">
        <v>0.33757762679108699</v>
      </c>
      <c r="D243" s="137">
        <v>0.30574895959512416</v>
      </c>
      <c r="E243" s="137">
        <v>2.7938387596686137E-2</v>
      </c>
      <c r="F243" s="137">
        <v>2.888285182819951E-2</v>
      </c>
      <c r="G243" s="137">
        <v>1.975262232388993E-2</v>
      </c>
      <c r="H243" s="137">
        <v>1.218282441225675E-2</v>
      </c>
      <c r="I243" s="137">
        <v>1.4525983482078961E-2</v>
      </c>
      <c r="J243" s="137">
        <v>1.1713507933809802E-2</v>
      </c>
    </row>
    <row r="244" spans="1:10" x14ac:dyDescent="0.2">
      <c r="B244" t="s">
        <v>1975</v>
      </c>
      <c r="C244" s="137">
        <v>0.33615977617345555</v>
      </c>
      <c r="D244" s="137">
        <v>0.3151542360343344</v>
      </c>
      <c r="E244" s="137">
        <v>3.3930300226274267E-2</v>
      </c>
      <c r="F244" s="137">
        <v>3.4660978395725225E-2</v>
      </c>
      <c r="G244" s="137">
        <v>3.0779916922555231E-2</v>
      </c>
      <c r="H244" s="137">
        <v>1.2008787270018783E-2</v>
      </c>
      <c r="I244" s="137">
        <v>1.2174743875501643E-2</v>
      </c>
      <c r="J244" s="137">
        <v>2.5796221879954295E-2</v>
      </c>
    </row>
    <row r="245" spans="1:10" x14ac:dyDescent="0.2">
      <c r="B245" t="s">
        <v>1975</v>
      </c>
      <c r="C245" s="137">
        <v>0.12806388883488451</v>
      </c>
      <c r="D245" s="137">
        <v>0.12481860492092425</v>
      </c>
      <c r="E245" s="137">
        <v>8.450137165499029E-2</v>
      </c>
      <c r="F245" s="137">
        <v>8.3312289686826621E-2</v>
      </c>
      <c r="G245" s="137">
        <v>6.5615188326504439E-2</v>
      </c>
      <c r="H245" s="137">
        <v>5.5937888552208867E-2</v>
      </c>
      <c r="I245" s="137">
        <v>4.0477550020217662E-2</v>
      </c>
      <c r="J245" s="137">
        <v>6.1307373415670434E-2</v>
      </c>
    </row>
    <row r="246" spans="1:10" x14ac:dyDescent="0.2">
      <c r="B246" t="s">
        <v>1975</v>
      </c>
      <c r="C246" s="137">
        <v>0.35208951467459215</v>
      </c>
      <c r="D246" s="137">
        <v>0.31167011920358628</v>
      </c>
      <c r="E246" s="137">
        <v>3.1973680441748038E-2</v>
      </c>
      <c r="F246" s="137">
        <v>2.1706595364412253E-2</v>
      </c>
      <c r="G246" s="137">
        <v>2.3881900102170579E-2</v>
      </c>
      <c r="H246" s="137">
        <v>1.6353909535764825E-2</v>
      </c>
      <c r="I246" s="137">
        <v>1.7191665046438848E-2</v>
      </c>
      <c r="J246" s="137">
        <v>1.686425894220113E-2</v>
      </c>
    </row>
    <row r="247" spans="1:10" x14ac:dyDescent="0.2">
      <c r="B247" t="s">
        <v>1975</v>
      </c>
      <c r="C247" s="137">
        <v>0.30588183634503424</v>
      </c>
      <c r="D247" s="137">
        <v>0.35267455774813955</v>
      </c>
      <c r="E247" s="137">
        <v>2.5202320292513167E-2</v>
      </c>
      <c r="F247" s="137">
        <v>2.9674361119385172E-2</v>
      </c>
      <c r="G247" s="137">
        <v>2.3285943243812012E-2</v>
      </c>
      <c r="H247" s="137">
        <v>1.7265758124722301E-2</v>
      </c>
      <c r="I247" s="137">
        <v>1.5378601729413775E-2</v>
      </c>
      <c r="J247" s="137">
        <v>1.4495338517988992E-2</v>
      </c>
    </row>
    <row r="248" spans="1:10" x14ac:dyDescent="0.2">
      <c r="B248" t="s">
        <v>1979</v>
      </c>
      <c r="C248" s="137">
        <v>0.34231358389659094</v>
      </c>
      <c r="D248" s="137">
        <v>0.33276056580926355</v>
      </c>
      <c r="E248" s="137">
        <v>2.0154041538695665E-2</v>
      </c>
      <c r="F248" s="137">
        <v>2.0143735030701222E-2</v>
      </c>
      <c r="G248" s="137">
        <v>1.8678251330144825E-2</v>
      </c>
      <c r="H248" s="137">
        <v>1.6080231935957586E-2</v>
      </c>
      <c r="I248" s="137">
        <v>1.7249802599304288E-2</v>
      </c>
      <c r="J248" s="137">
        <v>1.467466711350055E-2</v>
      </c>
    </row>
    <row r="249" spans="1:10" x14ac:dyDescent="0.2">
      <c r="B249" t="s">
        <v>1979</v>
      </c>
      <c r="C249" s="137">
        <v>0.32802486626078109</v>
      </c>
      <c r="D249" s="137">
        <v>0.32680826240273586</v>
      </c>
      <c r="E249" s="137">
        <v>2.925036127484364E-2</v>
      </c>
      <c r="F249" s="137">
        <v>1.7534031076529052E-2</v>
      </c>
      <c r="G249" s="137">
        <v>2.4665071671807984E-2</v>
      </c>
      <c r="H249" s="137">
        <v>1.611422493999657E-2</v>
      </c>
      <c r="I249" s="137">
        <v>2.4840087097448112E-2</v>
      </c>
      <c r="J249" s="137">
        <v>1.5161609145574892E-2</v>
      </c>
    </row>
    <row r="250" spans="1:10" x14ac:dyDescent="0.2">
      <c r="B250" t="s">
        <v>1979</v>
      </c>
      <c r="C250" s="137">
        <v>0.32529855431840743</v>
      </c>
      <c r="D250" s="137">
        <v>0.34354627655748343</v>
      </c>
      <c r="E250" s="137">
        <v>2.0777069367342662E-2</v>
      </c>
      <c r="F250" s="137">
        <v>1.877216032204735E-2</v>
      </c>
      <c r="G250" s="137">
        <v>1.6571385589848827E-2</v>
      </c>
      <c r="H250" s="137">
        <v>1.6909763492862041E-2</v>
      </c>
      <c r="I250" s="137">
        <v>1.8879846324856463E-2</v>
      </c>
      <c r="J250" s="137">
        <v>1.6852515067693842E-2</v>
      </c>
    </row>
    <row r="251" spans="1:10" x14ac:dyDescent="0.2">
      <c r="B251" t="s">
        <v>1979</v>
      </c>
      <c r="C251" s="137">
        <v>0.26015992144494071</v>
      </c>
      <c r="D251" s="137">
        <v>0.28781611380030109</v>
      </c>
      <c r="E251" s="137">
        <v>3.7626973607590694E-2</v>
      </c>
      <c r="F251" s="137">
        <v>3.2817442080640975E-2</v>
      </c>
      <c r="G251" s="137">
        <v>2.0593073810713777E-2</v>
      </c>
      <c r="H251" s="137">
        <v>2.2403941804626175E-2</v>
      </c>
      <c r="I251" s="137">
        <v>1.2502809673151389E-2</v>
      </c>
      <c r="J251" s="137">
        <v>1.8933963328338226E-2</v>
      </c>
    </row>
    <row r="252" spans="1:10" x14ac:dyDescent="0.2">
      <c r="B252" t="s">
        <v>1979</v>
      </c>
      <c r="C252" s="137">
        <v>0.31732263184232418</v>
      </c>
      <c r="D252" s="137">
        <v>0.33315279715238394</v>
      </c>
      <c r="E252" s="137">
        <v>1.9222840306651053E-2</v>
      </c>
      <c r="F252" s="137">
        <v>2.2691644303111269E-2</v>
      </c>
      <c r="G252" s="137">
        <v>2.2522552198855277E-2</v>
      </c>
      <c r="H252" s="137">
        <v>1.8571481555433738E-2</v>
      </c>
      <c r="I252" s="137">
        <v>1.2724540470578525E-2</v>
      </c>
      <c r="J252" s="137">
        <v>1.7147484154165234E-2</v>
      </c>
    </row>
    <row r="253" spans="1:10" x14ac:dyDescent="0.2">
      <c r="B253" t="s">
        <v>1979</v>
      </c>
      <c r="C253" s="137">
        <v>0.27609354666966263</v>
      </c>
      <c r="D253" s="137">
        <v>0.31260372819005405</v>
      </c>
      <c r="E253" s="137">
        <v>3.4548805317582046E-2</v>
      </c>
      <c r="F253" s="137">
        <v>2.8054627955329481E-2</v>
      </c>
      <c r="G253" s="137">
        <v>2.2835907377794604E-2</v>
      </c>
      <c r="H253" s="137">
        <v>1.785528627224961E-2</v>
      </c>
      <c r="I253" s="137">
        <v>1.2286650598649232E-2</v>
      </c>
      <c r="J253" s="137">
        <v>1.9379189917954197E-2</v>
      </c>
    </row>
    <row r="254" spans="1:10" x14ac:dyDescent="0.2">
      <c r="B254" t="s">
        <v>1979</v>
      </c>
      <c r="C254" s="137">
        <v>0.33429804085419645</v>
      </c>
      <c r="D254" s="137">
        <v>0.31979672630069766</v>
      </c>
      <c r="E254" s="137">
        <v>2.1733693130007382E-2</v>
      </c>
      <c r="F254" s="137">
        <v>2.0392356617903604E-2</v>
      </c>
      <c r="G254" s="137">
        <v>1.6256216418257172E-2</v>
      </c>
      <c r="H254" s="137">
        <v>1.6513464240995267E-2</v>
      </c>
      <c r="I254" s="137">
        <v>1.3566728986472135E-2</v>
      </c>
      <c r="J254" s="137">
        <v>1.7075783104910792E-2</v>
      </c>
    </row>
    <row r="255" spans="1:10" x14ac:dyDescent="0.2">
      <c r="B255" t="s">
        <v>1979</v>
      </c>
      <c r="C255" s="137">
        <v>0.19499056238041365</v>
      </c>
      <c r="D255" s="137">
        <v>0.24302727419960246</v>
      </c>
      <c r="E255" s="137">
        <v>4.9994105396190966E-2</v>
      </c>
      <c r="F255" s="137">
        <v>5.840896179890713E-2</v>
      </c>
      <c r="G255" s="137">
        <v>5.2443795494589059E-2</v>
      </c>
      <c r="H255" s="137">
        <v>3.2443470606429645E-2</v>
      </c>
      <c r="I255" s="137">
        <v>3.4539439363118568E-2</v>
      </c>
      <c r="J255" s="137">
        <v>4.5441415488929666E-2</v>
      </c>
    </row>
    <row r="256" spans="1:10" x14ac:dyDescent="0.2">
      <c r="B256" t="s">
        <v>1979</v>
      </c>
      <c r="C256" s="137">
        <v>0.33318082951880984</v>
      </c>
      <c r="D256" s="137">
        <v>0.32374214445735439</v>
      </c>
      <c r="E256" s="137">
        <v>2.2739734388588034E-2</v>
      </c>
      <c r="F256" s="137">
        <v>2.0009185116582149E-2</v>
      </c>
      <c r="G256" s="137">
        <v>1.7568199843446507E-2</v>
      </c>
      <c r="H256" s="137">
        <v>1.5347237296990225E-2</v>
      </c>
      <c r="I256" s="137">
        <v>1.7503115941667723E-2</v>
      </c>
      <c r="J256" s="137">
        <v>1.3411979019718042E-2</v>
      </c>
    </row>
    <row r="257" spans="1:10" x14ac:dyDescent="0.2">
      <c r="B257" t="s">
        <v>1979</v>
      </c>
      <c r="C257" s="137">
        <v>0.32606154629576822</v>
      </c>
      <c r="D257" s="137">
        <v>0.3222595746427197</v>
      </c>
      <c r="E257" s="137">
        <v>2.4319231259767298E-2</v>
      </c>
      <c r="F257" s="137">
        <v>2.1555948947717996E-2</v>
      </c>
      <c r="G257" s="137">
        <v>1.5553788337064596E-2</v>
      </c>
      <c r="H257" s="137">
        <v>1.4744563322347515E-2</v>
      </c>
      <c r="I257" s="137">
        <v>1.8996384124506608E-2</v>
      </c>
      <c r="J257" s="137">
        <v>1.6464128736482033E-2</v>
      </c>
    </row>
    <row r="258" spans="1:10" x14ac:dyDescent="0.2">
      <c r="B258" t="s">
        <v>1979</v>
      </c>
      <c r="C258" s="137">
        <v>0.33057290885421164</v>
      </c>
      <c r="D258" s="137">
        <v>0.32705824964641295</v>
      </c>
      <c r="E258" s="137">
        <v>2.5404376644904494E-2</v>
      </c>
      <c r="F258" s="137">
        <v>2.506186261326887E-2</v>
      </c>
      <c r="G258" s="137">
        <v>1.8000574773896934E-2</v>
      </c>
      <c r="H258" s="137">
        <v>1.9205007973175429E-2</v>
      </c>
      <c r="I258" s="137">
        <v>1.7897348161727226E-2</v>
      </c>
      <c r="J258" s="137">
        <v>1.6531595035153581E-2</v>
      </c>
    </row>
    <row r="259" spans="1:10" x14ac:dyDescent="0.2">
      <c r="B259" t="s">
        <v>1979</v>
      </c>
      <c r="C259" s="137">
        <v>0.32868202283883513</v>
      </c>
      <c r="D259" s="137">
        <v>0.31282195410501723</v>
      </c>
      <c r="E259" s="137">
        <v>2.5746799729014586E-2</v>
      </c>
      <c r="F259" s="137">
        <v>2.2753491143903758E-2</v>
      </c>
      <c r="G259" s="137">
        <v>1.7395510749440145E-2</v>
      </c>
      <c r="H259" s="137">
        <v>1.8916363119413419E-2</v>
      </c>
      <c r="I259" s="137">
        <v>1.5119335284431663E-2</v>
      </c>
      <c r="J259" s="137">
        <v>1.7410664480743694E-2</v>
      </c>
    </row>
    <row r="260" spans="1:10" x14ac:dyDescent="0.2">
      <c r="A260" t="s">
        <v>1980</v>
      </c>
      <c r="B260" t="s">
        <v>1979</v>
      </c>
      <c r="C260" s="137">
        <v>0.26704256777452656</v>
      </c>
      <c r="D260" s="137">
        <v>0.25634566517179419</v>
      </c>
      <c r="E260" s="137">
        <v>3.8403146631094794E-2</v>
      </c>
      <c r="F260" s="137">
        <v>3.4622701101806597E-2</v>
      </c>
      <c r="G260" s="137">
        <v>3.3707049691524819E-2</v>
      </c>
      <c r="H260" s="137">
        <v>2.0871490340331846E-2</v>
      </c>
      <c r="I260" s="137">
        <v>2.341556617089622E-2</v>
      </c>
      <c r="J260" s="137">
        <v>2.8536713804203809E-2</v>
      </c>
    </row>
    <row r="261" spans="1:10" x14ac:dyDescent="0.2">
      <c r="B261" t="s">
        <v>1979</v>
      </c>
      <c r="C261" s="137">
        <v>0.3021925826729569</v>
      </c>
      <c r="D261" s="137">
        <v>0.31305732798310987</v>
      </c>
      <c r="E261" s="137">
        <v>3.0164405222144905E-2</v>
      </c>
      <c r="F261" s="137">
        <v>2.6671042960953198E-2</v>
      </c>
      <c r="G261" s="137">
        <v>1.8534210650250644E-2</v>
      </c>
      <c r="H261" s="137">
        <v>2.2844749944128429E-2</v>
      </c>
      <c r="I261" s="137">
        <v>1.4541750717378928E-2</v>
      </c>
      <c r="J261" s="137">
        <v>2.4329051928092496E-2</v>
      </c>
    </row>
    <row r="262" spans="1:10" x14ac:dyDescent="0.2">
      <c r="B262" t="s">
        <v>1979</v>
      </c>
      <c r="C262" s="137">
        <v>0.2835457003154439</v>
      </c>
      <c r="D262" s="137">
        <v>0.34487955341928017</v>
      </c>
      <c r="E262" s="137">
        <v>3.1121127863614068E-2</v>
      </c>
      <c r="F262" s="137">
        <v>2.4540277226449109E-2</v>
      </c>
      <c r="G262" s="137">
        <v>1.5815449557806255E-2</v>
      </c>
      <c r="H262" s="137">
        <v>1.1611803233288167E-2</v>
      </c>
      <c r="I262" s="137">
        <v>1.6219527149184631E-2</v>
      </c>
      <c r="J262" s="137">
        <v>2.0334605595852144E-2</v>
      </c>
    </row>
    <row r="263" spans="1:10" x14ac:dyDescent="0.2">
      <c r="B263" t="s">
        <v>1979</v>
      </c>
      <c r="C263" s="137">
        <v>0.27594222500281695</v>
      </c>
      <c r="D263" s="137">
        <v>0.23674901131101883</v>
      </c>
      <c r="E263" s="137">
        <v>3.7425442022358153E-2</v>
      </c>
      <c r="F263" s="137">
        <v>3.7041422583420268E-2</v>
      </c>
      <c r="G263" s="137">
        <v>3.0927844442813816E-2</v>
      </c>
      <c r="H263" s="137">
        <v>1.4620319268591598E-2</v>
      </c>
      <c r="I263" s="137">
        <v>1.7898000987582628E-2</v>
      </c>
      <c r="J263" s="137">
        <v>2.1064004306293245E-2</v>
      </c>
    </row>
    <row r="264" spans="1:10" x14ac:dyDescent="0.2">
      <c r="B264" t="s">
        <v>1979</v>
      </c>
      <c r="C264" s="137">
        <v>0.29907421588677585</v>
      </c>
      <c r="D264" s="137">
        <v>0.33530507746801613</v>
      </c>
      <c r="E264" s="137">
        <v>2.6230565138914318E-2</v>
      </c>
      <c r="F264" s="137">
        <v>2.8357885257192999E-2</v>
      </c>
      <c r="G264" s="137">
        <v>1.7643495130427834E-2</v>
      </c>
      <c r="H264" s="137">
        <v>1.7287530539276459E-2</v>
      </c>
      <c r="I264" s="137">
        <v>1.6514561861620581E-2</v>
      </c>
      <c r="J264" s="137">
        <v>1.8713032912921222E-2</v>
      </c>
    </row>
    <row r="265" spans="1:10" x14ac:dyDescent="0.2">
      <c r="B265" t="s">
        <v>1979</v>
      </c>
      <c r="C265" s="137">
        <v>0.32812873216798294</v>
      </c>
      <c r="D265" s="137">
        <v>0.32083853124706757</v>
      </c>
      <c r="E265" s="137">
        <v>2.4644988223074232E-2</v>
      </c>
      <c r="F265" s="137">
        <v>1.4769849479024997E-2</v>
      </c>
      <c r="G265" s="137">
        <v>1.1008500331901342E-2</v>
      </c>
      <c r="H265" s="137">
        <v>1.7944416874573956E-2</v>
      </c>
      <c r="I265" s="137">
        <v>7.9648429228818957E-3</v>
      </c>
      <c r="J265" s="137">
        <v>1.9079457467909074E-2</v>
      </c>
    </row>
    <row r="266" spans="1:10" x14ac:dyDescent="0.2">
      <c r="B266" t="s">
        <v>1979</v>
      </c>
      <c r="C266" s="137">
        <v>0.36111714498479108</v>
      </c>
      <c r="D266" s="137">
        <v>0.35608675130620426</v>
      </c>
      <c r="E266" s="137">
        <v>1.8202443238307695E-2</v>
      </c>
      <c r="F266" s="137">
        <v>2.4050488248939021E-2</v>
      </c>
      <c r="G266" s="137">
        <v>1.5464161938457352E-2</v>
      </c>
      <c r="H266" s="137">
        <v>0</v>
      </c>
      <c r="I266" s="137">
        <v>1.9106819197801224E-2</v>
      </c>
      <c r="J266" s="137">
        <v>2.4329264902901788E-2</v>
      </c>
    </row>
    <row r="267" spans="1:10" x14ac:dyDescent="0.2">
      <c r="B267" t="s">
        <v>1979</v>
      </c>
      <c r="C267" s="137">
        <v>0.24085275955085769</v>
      </c>
      <c r="D267" s="137">
        <v>0.41497774674603738</v>
      </c>
      <c r="E267" s="137">
        <v>1.8032172613753304E-2</v>
      </c>
      <c r="F267" s="137">
        <v>2.4365414265023276E-2</v>
      </c>
      <c r="G267" s="137">
        <v>1.2949866235241718E-2</v>
      </c>
      <c r="H267" s="137">
        <v>2.174874190578709E-2</v>
      </c>
      <c r="I267" s="137">
        <v>1.2846259954477652E-2</v>
      </c>
      <c r="J267" s="137">
        <v>1.6208916609769742E-2</v>
      </c>
    </row>
    <row r="268" spans="1:10" x14ac:dyDescent="0.2">
      <c r="B268" t="s">
        <v>1979</v>
      </c>
      <c r="C268" s="137">
        <v>0.3296736618492605</v>
      </c>
      <c r="D268" s="137">
        <v>0.37657414417363233</v>
      </c>
      <c r="E268" s="137">
        <v>2.4227580643086468E-2</v>
      </c>
      <c r="F268" s="137">
        <v>3.0428694899552491E-2</v>
      </c>
      <c r="G268" s="137">
        <v>1.4837176442348735E-2</v>
      </c>
      <c r="H268" s="137">
        <v>0</v>
      </c>
      <c r="I268" s="137">
        <v>1.924613136858138E-2</v>
      </c>
      <c r="J268" s="137">
        <v>0</v>
      </c>
    </row>
    <row r="269" spans="1:10" x14ac:dyDescent="0.2">
      <c r="B269" t="s">
        <v>1979</v>
      </c>
      <c r="C269" s="137">
        <v>0.30065842227183859</v>
      </c>
      <c r="D269" s="137">
        <v>0.31627507984026598</v>
      </c>
      <c r="E269" s="137">
        <v>2.902680807315584E-2</v>
      </c>
      <c r="F269" s="137">
        <v>2.4246858192759478E-2</v>
      </c>
      <c r="G269" s="137">
        <v>2.1632257844331499E-2</v>
      </c>
      <c r="H269" s="137">
        <v>2.2702692116886337E-2</v>
      </c>
      <c r="I269" s="137">
        <v>1.8264832417765837E-2</v>
      </c>
      <c r="J269" s="137">
        <v>2.0851856994612741E-2</v>
      </c>
    </row>
    <row r="270" spans="1:10" x14ac:dyDescent="0.2">
      <c r="B270" t="s">
        <v>1979</v>
      </c>
      <c r="C270" s="137">
        <v>0.27849298521207316</v>
      </c>
      <c r="D270" s="137">
        <v>0.29219821664092133</v>
      </c>
      <c r="E270" s="137">
        <v>4.3519178496104698E-2</v>
      </c>
      <c r="F270" s="137">
        <v>3.8966958515914148E-2</v>
      </c>
      <c r="G270" s="137">
        <v>2.9899065620213314E-2</v>
      </c>
      <c r="H270" s="137">
        <v>1.8667852079760149E-2</v>
      </c>
      <c r="I270" s="137">
        <v>1.3604232393086176E-2</v>
      </c>
      <c r="J270" s="137">
        <v>1.6807401532445039E-2</v>
      </c>
    </row>
    <row r="271" spans="1:10" x14ac:dyDescent="0.2">
      <c r="B271" t="s">
        <v>1979</v>
      </c>
      <c r="C271" s="137">
        <v>0.28275596512494794</v>
      </c>
      <c r="D271" s="137">
        <v>0.30092443994328838</v>
      </c>
      <c r="E271" s="137">
        <v>3.5536600997213702E-2</v>
      </c>
      <c r="F271" s="137">
        <v>3.610765463324031E-2</v>
      </c>
      <c r="G271" s="137">
        <v>2.0483401489338002E-2</v>
      </c>
      <c r="H271" s="137">
        <v>1.7906147290092673E-2</v>
      </c>
      <c r="I271" s="137">
        <v>1.2936559428924197E-2</v>
      </c>
      <c r="J271" s="137">
        <v>2.0675398536894901E-2</v>
      </c>
    </row>
    <row r="272" spans="1:10" x14ac:dyDescent="0.2">
      <c r="B272" t="s">
        <v>1979</v>
      </c>
      <c r="C272" s="137">
        <v>0.24402416081745223</v>
      </c>
      <c r="D272" s="137">
        <v>0.26669477089008758</v>
      </c>
      <c r="E272" s="137">
        <v>4.6605647412836682E-2</v>
      </c>
      <c r="F272" s="137">
        <v>4.7510041429776995E-2</v>
      </c>
      <c r="G272" s="137">
        <v>4.2652506788950252E-2</v>
      </c>
      <c r="H272" s="137">
        <v>2.2421227651029364E-2</v>
      </c>
      <c r="I272" s="137">
        <v>1.9636904539122771E-2</v>
      </c>
      <c r="J272" s="137">
        <v>2.1621545547898999E-2</v>
      </c>
    </row>
    <row r="273" spans="1:10" x14ac:dyDescent="0.2">
      <c r="B273" t="s">
        <v>1979</v>
      </c>
      <c r="C273" s="137">
        <v>0.34127999530148312</v>
      </c>
      <c r="D273" s="137">
        <v>0.30617536379268268</v>
      </c>
      <c r="E273" s="137">
        <v>1.8638449823613908E-2</v>
      </c>
      <c r="F273" s="137">
        <v>2.4053650697501608E-2</v>
      </c>
      <c r="G273" s="137">
        <v>1.4763877449272621E-2</v>
      </c>
      <c r="H273" s="137">
        <v>1.8791388758729651E-2</v>
      </c>
      <c r="I273" s="137">
        <v>1.9576108329614393E-2</v>
      </c>
      <c r="J273" s="137">
        <v>2.2865651521536367E-2</v>
      </c>
    </row>
    <row r="274" spans="1:10" x14ac:dyDescent="0.2">
      <c r="B274" t="s">
        <v>1979</v>
      </c>
      <c r="C274" s="137">
        <v>0.14914839625213486</v>
      </c>
      <c r="D274" s="137">
        <v>0.22582363270504191</v>
      </c>
      <c r="E274" s="137">
        <v>7.5637312714213673E-2</v>
      </c>
      <c r="F274" s="137">
        <v>7.1387629131674513E-2</v>
      </c>
      <c r="G274" s="137">
        <v>6.1042917614813348E-2</v>
      </c>
      <c r="H274" s="137">
        <v>3.0051205294830796E-2</v>
      </c>
      <c r="I274" s="137">
        <v>3.0696957589479837E-2</v>
      </c>
      <c r="J274" s="137">
        <v>3.2098936285690764E-2</v>
      </c>
    </row>
    <row r="275" spans="1:10" x14ac:dyDescent="0.2">
      <c r="B275" t="s">
        <v>1979</v>
      </c>
      <c r="C275" s="137">
        <v>0.32286489861603496</v>
      </c>
      <c r="D275" s="137">
        <v>0.33208690054362816</v>
      </c>
      <c r="E275" s="137">
        <v>2.0191707599099676E-2</v>
      </c>
      <c r="F275" s="137">
        <v>2.1765462230306506E-2</v>
      </c>
      <c r="G275" s="137">
        <v>1.3631155252384503E-2</v>
      </c>
      <c r="H275" s="137">
        <v>1.2768363085755715E-2</v>
      </c>
      <c r="I275" s="137">
        <v>1.3255944937390799E-2</v>
      </c>
      <c r="J275" s="137">
        <v>1.5411912972410621E-2</v>
      </c>
    </row>
    <row r="276" spans="1:10" x14ac:dyDescent="0.2">
      <c r="B276" t="s">
        <v>1979</v>
      </c>
      <c r="C276" s="137">
        <v>0.25674920905714549</v>
      </c>
      <c r="D276" s="137">
        <v>0.23563831965956986</v>
      </c>
      <c r="E276" s="137">
        <v>4.8704518728145435E-2</v>
      </c>
      <c r="F276" s="137">
        <v>4.7734288073884107E-2</v>
      </c>
      <c r="G276" s="137">
        <v>3.1712699893398796E-2</v>
      </c>
      <c r="H276" s="137">
        <v>2.9821238619793612E-2</v>
      </c>
      <c r="I276" s="137">
        <v>2.7551117689298323E-2</v>
      </c>
      <c r="J276" s="137">
        <v>1.7932441511295766E-2</v>
      </c>
    </row>
    <row r="277" spans="1:10" x14ac:dyDescent="0.2">
      <c r="B277" t="s">
        <v>1979</v>
      </c>
      <c r="C277" s="137">
        <v>0.29070002803737394</v>
      </c>
      <c r="D277" s="137">
        <v>0.33560940917587134</v>
      </c>
      <c r="E277" s="137">
        <v>2.3069804261326297E-2</v>
      </c>
      <c r="F277" s="137">
        <v>2.0726810298262784E-2</v>
      </c>
      <c r="G277" s="137">
        <v>1.3114461769793397E-2</v>
      </c>
      <c r="H277" s="137">
        <v>1.9485508965334415E-2</v>
      </c>
      <c r="I277" s="137">
        <v>1.540362255597701E-2</v>
      </c>
      <c r="J277" s="137">
        <v>1.9220531302690892E-2</v>
      </c>
    </row>
    <row r="278" spans="1:10" x14ac:dyDescent="0.2">
      <c r="B278" t="s">
        <v>1979</v>
      </c>
      <c r="C278" s="137">
        <v>0.2078083651751394</v>
      </c>
      <c r="D278" s="137">
        <v>0.19439706625845202</v>
      </c>
      <c r="E278" s="137">
        <v>6.1994256887944917E-2</v>
      </c>
      <c r="F278" s="137">
        <v>6.2865959232485502E-2</v>
      </c>
      <c r="G278" s="137">
        <v>5.0587844314160808E-2</v>
      </c>
      <c r="H278" s="137">
        <v>1.7641938713932166E-2</v>
      </c>
      <c r="I278" s="137">
        <v>1.4627550766538756E-2</v>
      </c>
      <c r="J278" s="137">
        <v>1.7457498342431516E-2</v>
      </c>
    </row>
    <row r="279" spans="1:10" x14ac:dyDescent="0.2">
      <c r="B279" t="s">
        <v>1979</v>
      </c>
      <c r="C279" s="137">
        <v>0.31590926721624951</v>
      </c>
      <c r="D279" s="137">
        <v>0.33194492374033657</v>
      </c>
      <c r="E279" s="137">
        <v>2.3280907800027468E-2</v>
      </c>
      <c r="F279" s="137">
        <v>1.8362267733331009E-2</v>
      </c>
      <c r="G279" s="137">
        <v>1.3394249314232318E-2</v>
      </c>
      <c r="H279" s="137">
        <v>1.1816579993981741E-2</v>
      </c>
      <c r="I279" s="137">
        <v>1.6783411494020711E-2</v>
      </c>
      <c r="J279" s="137">
        <v>1.592444823242338E-2</v>
      </c>
    </row>
    <row r="280" spans="1:10" x14ac:dyDescent="0.2">
      <c r="B280" t="s">
        <v>1979</v>
      </c>
      <c r="C280" s="137">
        <v>0.31536509555867581</v>
      </c>
      <c r="D280" s="137">
        <v>0.30783845400834164</v>
      </c>
      <c r="E280" s="137">
        <v>2.9402140698288167E-2</v>
      </c>
      <c r="F280" s="137">
        <v>2.5522985899181581E-2</v>
      </c>
      <c r="G280" s="137">
        <v>2.698671588077205E-2</v>
      </c>
      <c r="H280" s="137">
        <v>1.9444138733635447E-2</v>
      </c>
      <c r="I280" s="137">
        <v>1.989343662483109E-2</v>
      </c>
      <c r="J280" s="137">
        <v>2.3572880381082302E-2</v>
      </c>
    </row>
    <row r="281" spans="1:10" x14ac:dyDescent="0.2">
      <c r="B281" t="s">
        <v>1979</v>
      </c>
      <c r="C281" s="137">
        <v>0.33010190213676782</v>
      </c>
      <c r="D281" s="137">
        <v>0.34244357804957892</v>
      </c>
      <c r="E281" s="137">
        <v>2.2023243384574707E-2</v>
      </c>
      <c r="F281" s="137">
        <v>1.6446248553278909E-2</v>
      </c>
      <c r="G281" s="137">
        <v>1.4870869780212561E-2</v>
      </c>
      <c r="H281" s="137">
        <v>1.2934881171914261E-2</v>
      </c>
      <c r="I281" s="137">
        <v>1.6135465619099291E-2</v>
      </c>
      <c r="J281" s="137">
        <v>1.7575675097613146E-2</v>
      </c>
    </row>
    <row r="282" spans="1:10" x14ac:dyDescent="0.2">
      <c r="B282" t="s">
        <v>1979</v>
      </c>
      <c r="C282" s="137">
        <v>0.25309278121354234</v>
      </c>
      <c r="D282" s="137">
        <v>0.29842320669618494</v>
      </c>
      <c r="E282" s="137">
        <v>2.4911701634175241E-2</v>
      </c>
      <c r="F282" s="137">
        <v>2.6519117629142927E-2</v>
      </c>
      <c r="G282" s="137">
        <v>2.060230420684692E-2</v>
      </c>
      <c r="H282" s="137">
        <v>1.9708286350594031E-2</v>
      </c>
      <c r="I282" s="137">
        <v>1.14255669571616E-2</v>
      </c>
      <c r="J282" s="137">
        <v>1.6851808033228558E-2</v>
      </c>
    </row>
    <row r="283" spans="1:10" x14ac:dyDescent="0.2">
      <c r="B283" t="s">
        <v>1979</v>
      </c>
      <c r="C283" s="137">
        <v>0.28073716163147366</v>
      </c>
      <c r="D283" s="137">
        <v>0.26483760227278724</v>
      </c>
      <c r="E283" s="137">
        <v>5.0540988390137542E-2</v>
      </c>
      <c r="F283" s="137">
        <v>3.0671229653914524E-2</v>
      </c>
      <c r="G283" s="137">
        <v>3.443643110571358E-2</v>
      </c>
      <c r="H283" s="137">
        <v>2.0782258408239131E-2</v>
      </c>
      <c r="I283" s="137">
        <v>2.5570035215262618E-2</v>
      </c>
      <c r="J283" s="137">
        <v>1.7238732196456018E-2</v>
      </c>
    </row>
    <row r="284" spans="1:10" x14ac:dyDescent="0.2">
      <c r="A284" t="s">
        <v>1981</v>
      </c>
      <c r="B284" t="s">
        <v>1979</v>
      </c>
      <c r="C284" s="137">
        <v>0.32253911828607562</v>
      </c>
      <c r="D284" s="137">
        <v>0.33506706452949758</v>
      </c>
      <c r="E284" s="137">
        <v>2.2424114270728032E-2</v>
      </c>
      <c r="F284" s="137">
        <v>1.3407886269535582E-2</v>
      </c>
      <c r="G284" s="137">
        <v>2.7317745040606772E-2</v>
      </c>
      <c r="H284" s="137">
        <v>1.5367552029973447E-2</v>
      </c>
      <c r="I284" s="137">
        <v>1.7714373978130492E-2</v>
      </c>
      <c r="J284" s="137">
        <v>2.1632557114110974E-2</v>
      </c>
    </row>
    <row r="285" spans="1:10" x14ac:dyDescent="0.2">
      <c r="B285" t="s">
        <v>1979</v>
      </c>
      <c r="C285" s="137">
        <v>0.3166911457039524</v>
      </c>
      <c r="D285" s="137">
        <v>0.31831525265011495</v>
      </c>
      <c r="E285" s="137">
        <v>2.7063608124046162E-2</v>
      </c>
      <c r="F285" s="137">
        <v>1.9376128920788261E-2</v>
      </c>
      <c r="G285" s="137">
        <v>2.1028186602882318E-2</v>
      </c>
      <c r="H285" s="137">
        <v>1.9545879937889529E-2</v>
      </c>
      <c r="I285" s="137">
        <v>1.6251553892703486E-2</v>
      </c>
      <c r="J285" s="137">
        <v>2.1701793869020266E-2</v>
      </c>
    </row>
    <row r="286" spans="1:10" x14ac:dyDescent="0.2">
      <c r="B286" t="s">
        <v>1979</v>
      </c>
      <c r="C286" s="137">
        <v>0.32634029497274664</v>
      </c>
      <c r="D286" s="137">
        <v>0.31571919229171713</v>
      </c>
      <c r="E286" s="137">
        <v>3.2098507216262784E-2</v>
      </c>
      <c r="F286" s="137">
        <v>1.8735941121300836E-2</v>
      </c>
      <c r="G286" s="137">
        <v>1.6862925792584929E-2</v>
      </c>
      <c r="H286" s="137">
        <v>1.8598148782487847E-2</v>
      </c>
      <c r="I286" s="137">
        <v>1.6833316578194871E-2</v>
      </c>
      <c r="J286" s="137">
        <v>1.8648096193736273E-2</v>
      </c>
    </row>
    <row r="287" spans="1:10" x14ac:dyDescent="0.2">
      <c r="B287" t="s">
        <v>1979</v>
      </c>
      <c r="C287" s="137">
        <v>0.31116156049707877</v>
      </c>
      <c r="D287" s="137">
        <v>0.34496472848203441</v>
      </c>
      <c r="E287" s="137">
        <v>2.0380305286664267E-2</v>
      </c>
      <c r="F287" s="137">
        <v>1.680903961919997E-2</v>
      </c>
      <c r="G287" s="137">
        <v>1.5637497950683758E-2</v>
      </c>
      <c r="H287" s="137">
        <v>2.1207024894476095E-2</v>
      </c>
      <c r="I287" s="137">
        <v>1.606320199449723E-2</v>
      </c>
      <c r="J287" s="137">
        <v>1.9341244433710988E-2</v>
      </c>
    </row>
    <row r="288" spans="1:10" x14ac:dyDescent="0.2">
      <c r="B288" t="s">
        <v>1979</v>
      </c>
      <c r="C288" s="137">
        <v>0.32127521111521495</v>
      </c>
      <c r="D288" s="137">
        <v>0.33565105373617271</v>
      </c>
      <c r="E288" s="137">
        <v>2.5486254076776252E-2</v>
      </c>
      <c r="F288" s="137">
        <v>2.0607670041099927E-2</v>
      </c>
      <c r="G288" s="137">
        <v>1.9602095344166227E-2</v>
      </c>
      <c r="H288" s="137">
        <v>1.5009738346466271E-2</v>
      </c>
      <c r="I288" s="137">
        <v>1.7557084548204101E-2</v>
      </c>
      <c r="J288" s="137">
        <v>1.6037378357563786E-2</v>
      </c>
    </row>
    <row r="289" spans="1:10" x14ac:dyDescent="0.2">
      <c r="B289" t="s">
        <v>1979</v>
      </c>
      <c r="C289" s="137">
        <v>0.32507901149367663</v>
      </c>
      <c r="D289" s="137">
        <v>0.32251972768943837</v>
      </c>
      <c r="E289" s="137">
        <v>2.1374498643669849E-2</v>
      </c>
      <c r="F289" s="137">
        <v>2.3575071319367976E-2</v>
      </c>
      <c r="G289" s="137">
        <v>1.7489972715663837E-2</v>
      </c>
      <c r="H289" s="137">
        <v>1.6888812079481369E-2</v>
      </c>
      <c r="I289" s="137">
        <v>1.492294608246553E-2</v>
      </c>
      <c r="J289" s="137">
        <v>1.732997011713314E-2</v>
      </c>
    </row>
    <row r="290" spans="1:10" x14ac:dyDescent="0.2">
      <c r="A290" t="s">
        <v>1966</v>
      </c>
      <c r="B290" t="s">
        <v>1979</v>
      </c>
      <c r="C290" s="137">
        <v>0.40080125345255813</v>
      </c>
      <c r="D290" s="137">
        <v>0.30193654492030325</v>
      </c>
      <c r="E290" s="137">
        <v>2.2926674143482664E-2</v>
      </c>
      <c r="F290" s="137">
        <v>2.0672875793354792E-2</v>
      </c>
      <c r="G290" s="137">
        <v>1.7458061676528837E-2</v>
      </c>
      <c r="H290" s="137">
        <v>1.7755675588608213E-2</v>
      </c>
      <c r="I290" s="137">
        <v>2.775823754483351E-2</v>
      </c>
      <c r="J290" s="137">
        <v>1.6379921667310577E-2</v>
      </c>
    </row>
    <row r="291" spans="1:10" x14ac:dyDescent="0.2">
      <c r="A291" t="s">
        <v>1961</v>
      </c>
      <c r="B291" t="s">
        <v>1979</v>
      </c>
      <c r="C291" s="137">
        <v>0.116268906543396</v>
      </c>
      <c r="D291" s="137">
        <v>0.11742158961386218</v>
      </c>
      <c r="E291" s="137">
        <v>7.8393116597578638E-2</v>
      </c>
      <c r="F291" s="137">
        <v>8.6858162993382768E-2</v>
      </c>
      <c r="G291" s="137">
        <v>8.760316147374364E-2</v>
      </c>
      <c r="H291" s="137">
        <v>6.3395063249299943E-2</v>
      </c>
      <c r="I291" s="137">
        <v>3.7867886467838147E-2</v>
      </c>
      <c r="J291" s="137">
        <v>4.8602989632928389E-2</v>
      </c>
    </row>
    <row r="292" spans="1:10" x14ac:dyDescent="0.2">
      <c r="B292" t="s">
        <v>1979</v>
      </c>
      <c r="C292" s="137">
        <v>0.33892914050478984</v>
      </c>
      <c r="D292" s="137">
        <v>0.33064833836324586</v>
      </c>
      <c r="E292" s="137">
        <v>2.8320200269037903E-2</v>
      </c>
      <c r="F292" s="137">
        <v>1.8463576224571114E-2</v>
      </c>
      <c r="G292" s="137">
        <v>1.6455677121192409E-2</v>
      </c>
      <c r="H292" s="137">
        <v>0</v>
      </c>
      <c r="I292" s="137">
        <v>2.5049215802045513E-2</v>
      </c>
      <c r="J292" s="137">
        <v>0</v>
      </c>
    </row>
    <row r="293" spans="1:10" x14ac:dyDescent="0.2">
      <c r="B293" t="s">
        <v>1979</v>
      </c>
      <c r="C293" s="137">
        <v>0.29189263751121203</v>
      </c>
      <c r="D293" s="137">
        <v>0.3157956626455008</v>
      </c>
      <c r="E293" s="137">
        <v>3.3238293315246754E-2</v>
      </c>
      <c r="F293" s="137">
        <v>2.3617438217597035E-2</v>
      </c>
      <c r="G293" s="137">
        <v>2.0788637299576126E-2</v>
      </c>
      <c r="H293" s="137">
        <v>2.1268890732580661E-2</v>
      </c>
      <c r="I293" s="137">
        <v>2.1919743066047277E-2</v>
      </c>
      <c r="J293" s="137">
        <v>1.8799300557013565E-2</v>
      </c>
    </row>
    <row r="294" spans="1:10" x14ac:dyDescent="0.2">
      <c r="B294" t="s">
        <v>1979</v>
      </c>
      <c r="C294" s="137">
        <v>0.2961605111207759</v>
      </c>
      <c r="D294" s="137">
        <v>0.3123676395442378</v>
      </c>
      <c r="E294" s="137">
        <v>2.7683560343340043E-2</v>
      </c>
      <c r="F294" s="137">
        <v>2.5970925227089364E-2</v>
      </c>
      <c r="G294" s="137">
        <v>2.2893551321624385E-2</v>
      </c>
      <c r="H294" s="137">
        <v>2.5803413778675895E-2</v>
      </c>
      <c r="I294" s="137">
        <v>1.9867266482688779E-2</v>
      </c>
      <c r="J294" s="137">
        <v>2.0724728753620584E-2</v>
      </c>
    </row>
    <row r="295" spans="1:10" x14ac:dyDescent="0.2">
      <c r="B295" t="s">
        <v>1979</v>
      </c>
      <c r="C295" s="137">
        <v>0.28180429098959603</v>
      </c>
      <c r="D295" s="137">
        <v>0.28377440355466738</v>
      </c>
      <c r="E295" s="137">
        <v>4.1287236578162197E-2</v>
      </c>
      <c r="F295" s="137">
        <v>2.7801425355657064E-2</v>
      </c>
      <c r="G295" s="137">
        <v>2.4397221313294401E-2</v>
      </c>
      <c r="H295" s="137">
        <v>2.4609800222498472E-2</v>
      </c>
      <c r="I295" s="137">
        <v>1.4036720897828179E-2</v>
      </c>
      <c r="J295" s="137">
        <v>1.7379641831328708E-2</v>
      </c>
    </row>
    <row r="296" spans="1:10" x14ac:dyDescent="0.2">
      <c r="B296" t="s">
        <v>1982</v>
      </c>
      <c r="C296" s="137">
        <v>0.37025040759308103</v>
      </c>
      <c r="D296" s="137">
        <v>0.33461483096255262</v>
      </c>
      <c r="E296" s="137">
        <v>2.0882925561225299E-2</v>
      </c>
      <c r="F296" s="137">
        <v>2.1739573619615659E-2</v>
      </c>
      <c r="G296" s="137">
        <v>1.4653182034794383E-2</v>
      </c>
      <c r="H296" s="137">
        <v>9.4719917062387055E-3</v>
      </c>
      <c r="I296" s="137">
        <v>1.0845748843451915E-2</v>
      </c>
      <c r="J296" s="137">
        <v>7.7437892047509792E-3</v>
      </c>
    </row>
    <row r="297" spans="1:10" x14ac:dyDescent="0.2">
      <c r="B297" t="s">
        <v>1982</v>
      </c>
      <c r="C297" s="137">
        <v>0.33467919126255036</v>
      </c>
      <c r="D297" s="137">
        <v>0.32470475176260849</v>
      </c>
      <c r="E297" s="137">
        <v>2.6727794561345306E-2</v>
      </c>
      <c r="F297" s="137">
        <v>2.0093928783339307E-2</v>
      </c>
      <c r="G297" s="137">
        <v>1.4889287005622413E-2</v>
      </c>
      <c r="H297" s="137">
        <v>9.4831609827783978E-3</v>
      </c>
      <c r="I297" s="137">
        <v>1.324750714811759E-2</v>
      </c>
      <c r="J297" s="137">
        <v>9.5592824080344835E-3</v>
      </c>
    </row>
    <row r="298" spans="1:10" x14ac:dyDescent="0.2">
      <c r="B298" t="s">
        <v>1982</v>
      </c>
      <c r="C298" s="137">
        <v>0.26772271436738615</v>
      </c>
      <c r="D298" s="137">
        <v>0.23232983255651651</v>
      </c>
      <c r="E298" s="137">
        <v>5.0500487413056419E-2</v>
      </c>
      <c r="F298" s="137">
        <v>4.7982050971836575E-2</v>
      </c>
      <c r="G298" s="137">
        <v>3.9944959383362656E-2</v>
      </c>
      <c r="H298" s="137">
        <v>2.0734490006458165E-2</v>
      </c>
      <c r="I298" s="137">
        <v>1.9083968355782376E-2</v>
      </c>
      <c r="J298" s="137">
        <v>1.5042362928102059E-2</v>
      </c>
    </row>
    <row r="299" spans="1:10" x14ac:dyDescent="0.2">
      <c r="B299" t="s">
        <v>1982</v>
      </c>
      <c r="C299" s="137">
        <v>0.31488293988788718</v>
      </c>
      <c r="D299" s="137">
        <v>0.35066156733211828</v>
      </c>
      <c r="E299" s="137">
        <v>2.5813839535422767E-2</v>
      </c>
      <c r="F299" s="137">
        <v>1.6526488436425176E-2</v>
      </c>
      <c r="G299" s="137">
        <v>1.1945470033825765E-2</v>
      </c>
      <c r="H299" s="137">
        <v>0</v>
      </c>
      <c r="I299" s="137">
        <v>1.2313695202637379E-2</v>
      </c>
      <c r="J299" s="137">
        <v>0</v>
      </c>
    </row>
    <row r="300" spans="1:10" x14ac:dyDescent="0.2">
      <c r="B300" t="s">
        <v>1982</v>
      </c>
      <c r="C300" s="137">
        <v>0.37014057346196377</v>
      </c>
      <c r="D300" s="137">
        <v>0.33786536420352398</v>
      </c>
      <c r="E300" s="137">
        <v>1.9658375138690846E-2</v>
      </c>
      <c r="F300" s="137">
        <v>2.482986738042672E-2</v>
      </c>
      <c r="G300" s="137">
        <v>8.9097999349686194E-3</v>
      </c>
      <c r="H300" s="137">
        <v>9.5516968502708018E-3</v>
      </c>
      <c r="I300" s="137">
        <v>1.6294210213933132E-2</v>
      </c>
      <c r="J300" s="137">
        <v>0</v>
      </c>
    </row>
    <row r="301" spans="1:10" x14ac:dyDescent="0.2">
      <c r="B301" t="s">
        <v>1982</v>
      </c>
      <c r="C301" s="137">
        <v>0.30262677901066393</v>
      </c>
      <c r="D301" s="137">
        <v>0.36274357645247363</v>
      </c>
      <c r="E301" s="137">
        <v>2.0378054874772022E-2</v>
      </c>
      <c r="F301" s="137">
        <v>3.1182144855664954E-2</v>
      </c>
      <c r="G301" s="137">
        <v>1.5445149415792465E-2</v>
      </c>
      <c r="H301" s="137">
        <v>8.1349913285762229E-3</v>
      </c>
      <c r="I301" s="137">
        <v>8.932871836964805E-3</v>
      </c>
      <c r="J301" s="137">
        <v>1.1825066935499676E-2</v>
      </c>
    </row>
    <row r="302" spans="1:10" x14ac:dyDescent="0.2">
      <c r="B302" t="s">
        <v>1982</v>
      </c>
      <c r="C302" s="137">
        <v>0.33346825704243588</v>
      </c>
      <c r="D302" s="137">
        <v>0.337237661390622</v>
      </c>
      <c r="E302" s="137">
        <v>2.2990535147526886E-2</v>
      </c>
      <c r="F302" s="137">
        <v>2.3489475669213743E-2</v>
      </c>
      <c r="G302" s="137">
        <v>1.6355166101500763E-2</v>
      </c>
      <c r="H302" s="137">
        <v>1.2800273786387059E-2</v>
      </c>
      <c r="I302" s="137">
        <v>1.1855981607886186E-2</v>
      </c>
      <c r="J302" s="137">
        <v>7.5317249000670045E-3</v>
      </c>
    </row>
    <row r="303" spans="1:10" x14ac:dyDescent="0.2">
      <c r="B303" t="s">
        <v>1982</v>
      </c>
      <c r="C303" s="137">
        <v>0.31891189431213657</v>
      </c>
      <c r="D303" s="137">
        <v>0.34745333982883125</v>
      </c>
      <c r="E303" s="137">
        <v>3.1926032304810378E-2</v>
      </c>
      <c r="F303" s="137">
        <v>2.9831550978750794E-2</v>
      </c>
      <c r="G303" s="137">
        <v>2.5300851458142974E-2</v>
      </c>
      <c r="H303" s="137">
        <v>0</v>
      </c>
      <c r="I303" s="137">
        <v>1.2552745799370574E-2</v>
      </c>
      <c r="J303" s="137">
        <v>0</v>
      </c>
    </row>
    <row r="304" spans="1:10" x14ac:dyDescent="0.2">
      <c r="B304" t="s">
        <v>1982</v>
      </c>
      <c r="C304" s="137">
        <v>0.3423146575143946</v>
      </c>
      <c r="D304" s="137">
        <v>0.31127023434335604</v>
      </c>
      <c r="E304" s="137">
        <v>2.6950980373003561E-2</v>
      </c>
      <c r="F304" s="137">
        <v>2.515399891481028E-2</v>
      </c>
      <c r="G304" s="137">
        <v>1.8847977216133141E-2</v>
      </c>
      <c r="H304" s="137">
        <v>8.7744065814309973E-3</v>
      </c>
      <c r="I304" s="137">
        <v>1.4842298270641204E-2</v>
      </c>
      <c r="J304" s="137">
        <v>8.5139191654143298E-3</v>
      </c>
    </row>
    <row r="305" spans="1:10" x14ac:dyDescent="0.2">
      <c r="B305" t="s">
        <v>1982</v>
      </c>
      <c r="C305" s="137">
        <v>0.29202616747427612</v>
      </c>
      <c r="D305" s="137">
        <v>0.33988627489943757</v>
      </c>
      <c r="E305" s="137">
        <v>3.009897619149856E-2</v>
      </c>
      <c r="F305" s="137">
        <v>2.8955466404468114E-2</v>
      </c>
      <c r="G305" s="137">
        <v>2.0177821062570694E-2</v>
      </c>
      <c r="H305" s="137">
        <v>1.3634857373353305E-2</v>
      </c>
      <c r="I305" s="137">
        <v>1.2600491999142123E-2</v>
      </c>
      <c r="J305" s="137">
        <v>1.2567470209490386E-2</v>
      </c>
    </row>
    <row r="306" spans="1:10" x14ac:dyDescent="0.2">
      <c r="B306" t="s">
        <v>1982</v>
      </c>
      <c r="C306" s="137">
        <v>0.29784717088311591</v>
      </c>
      <c r="D306" s="137">
        <v>0.30445667200540244</v>
      </c>
      <c r="E306" s="137">
        <v>4.3772666223586561E-2</v>
      </c>
      <c r="F306" s="137">
        <v>4.5830713387590094E-2</v>
      </c>
      <c r="G306" s="137">
        <v>3.3439140376170254E-2</v>
      </c>
      <c r="H306" s="137">
        <v>2.2650847095496991E-2</v>
      </c>
      <c r="I306" s="137">
        <v>1.4236563666519776E-2</v>
      </c>
      <c r="J306" s="137">
        <v>2.012547103270354E-2</v>
      </c>
    </row>
    <row r="307" spans="1:10" x14ac:dyDescent="0.2">
      <c r="B307" t="s">
        <v>1982</v>
      </c>
      <c r="C307" s="137">
        <v>0.31065644029054407</v>
      </c>
      <c r="D307" s="137">
        <v>0.31049516107037817</v>
      </c>
      <c r="E307" s="137">
        <v>2.8749163701606548E-2</v>
      </c>
      <c r="F307" s="137">
        <v>3.3263516767475805E-2</v>
      </c>
      <c r="G307" s="137">
        <v>2.4023717723784567E-2</v>
      </c>
      <c r="H307" s="137">
        <v>1.632461782011177E-2</v>
      </c>
      <c r="I307" s="137">
        <v>2.326127825357412E-2</v>
      </c>
      <c r="J307" s="137">
        <v>1.1572282970631245E-2</v>
      </c>
    </row>
    <row r="308" spans="1:10" x14ac:dyDescent="0.2">
      <c r="B308" t="s">
        <v>1982</v>
      </c>
      <c r="C308" s="137">
        <v>0.32428646429497698</v>
      </c>
      <c r="D308" s="137">
        <v>0.32495539285581698</v>
      </c>
      <c r="E308" s="137">
        <v>2.40344551908372E-2</v>
      </c>
      <c r="F308" s="137">
        <v>3.0555533317795109E-2</v>
      </c>
      <c r="G308" s="137">
        <v>1.6588257128626022E-2</v>
      </c>
      <c r="H308" s="137">
        <v>1.1255772552794589E-2</v>
      </c>
      <c r="I308" s="137">
        <v>1.3943692287923986E-2</v>
      </c>
      <c r="J308" s="137">
        <v>1.0248610961195325E-2</v>
      </c>
    </row>
    <row r="309" spans="1:10" x14ac:dyDescent="0.2">
      <c r="B309" t="s">
        <v>1982</v>
      </c>
      <c r="C309" s="137">
        <v>0.22450598203049549</v>
      </c>
      <c r="D309" s="137">
        <v>0.34284579448420927</v>
      </c>
      <c r="E309" s="137">
        <v>3.172361414503435E-2</v>
      </c>
      <c r="F309" s="137">
        <v>3.8688802614462336E-2</v>
      </c>
      <c r="G309" s="137">
        <v>2.4442910239170945E-2</v>
      </c>
      <c r="H309" s="137">
        <v>1.737296674207417E-2</v>
      </c>
      <c r="I309" s="137">
        <v>1.2233354932560269E-2</v>
      </c>
      <c r="J309" s="137">
        <v>1.5405710430219636E-2</v>
      </c>
    </row>
    <row r="310" spans="1:10" x14ac:dyDescent="0.2">
      <c r="B310" t="s">
        <v>1982</v>
      </c>
      <c r="C310" s="137">
        <v>0.29796191777423747</v>
      </c>
      <c r="D310" s="137">
        <v>0.33799438777248292</v>
      </c>
      <c r="E310" s="137">
        <v>2.0886736492575234E-2</v>
      </c>
      <c r="F310" s="137">
        <v>3.0761960059067454E-2</v>
      </c>
      <c r="G310" s="137">
        <v>1.2364857405906225E-2</v>
      </c>
      <c r="H310" s="137">
        <v>1.3249922502233063E-2</v>
      </c>
      <c r="I310" s="137">
        <v>1.3479388554365763E-2</v>
      </c>
      <c r="J310" s="137">
        <v>8.4607062735064954E-3</v>
      </c>
    </row>
    <row r="311" spans="1:10" x14ac:dyDescent="0.2">
      <c r="B311" t="s">
        <v>1982</v>
      </c>
      <c r="C311" s="137">
        <v>0.35334771174638724</v>
      </c>
      <c r="D311" s="137">
        <v>0.30955013899240075</v>
      </c>
      <c r="E311" s="137">
        <v>2.5223031664929094E-2</v>
      </c>
      <c r="F311" s="137">
        <v>2.5607560699779843E-2</v>
      </c>
      <c r="G311" s="137">
        <v>1.7353725507598696E-2</v>
      </c>
      <c r="H311" s="137">
        <v>1.6455969352515084E-2</v>
      </c>
      <c r="I311" s="137">
        <v>1.5988807289399325E-2</v>
      </c>
      <c r="J311" s="137">
        <v>1.1416204710048715E-2</v>
      </c>
    </row>
    <row r="312" spans="1:10" x14ac:dyDescent="0.2">
      <c r="B312" t="s">
        <v>1982</v>
      </c>
      <c r="C312" s="137">
        <v>0.32387606702514954</v>
      </c>
      <c r="D312" s="137">
        <v>0.27729597660955829</v>
      </c>
      <c r="E312" s="137">
        <v>4.2746661480079821E-2</v>
      </c>
      <c r="F312" s="137">
        <v>3.5180540221344619E-2</v>
      </c>
      <c r="G312" s="137">
        <v>2.8205730827280992E-2</v>
      </c>
      <c r="H312" s="137">
        <v>1.483054918377053E-2</v>
      </c>
      <c r="I312" s="137">
        <v>2.0366060862115981E-2</v>
      </c>
      <c r="J312" s="137">
        <v>1.1002066074304213E-2</v>
      </c>
    </row>
    <row r="313" spans="1:10" x14ac:dyDescent="0.2">
      <c r="B313" t="s">
        <v>1982</v>
      </c>
      <c r="C313" s="137">
        <v>0.36528459595852036</v>
      </c>
      <c r="D313" s="137">
        <v>0.3472202854211236</v>
      </c>
      <c r="E313" s="137">
        <v>1.6404632077266279E-2</v>
      </c>
      <c r="F313" s="137">
        <v>2.1667444204208876E-2</v>
      </c>
      <c r="G313" s="137">
        <v>1.3034211716047867E-2</v>
      </c>
      <c r="H313" s="137">
        <v>1.4902749445981555E-2</v>
      </c>
      <c r="I313" s="137">
        <v>1.5941728968859689E-2</v>
      </c>
      <c r="J313" s="137">
        <v>1.6396857313510795E-2</v>
      </c>
    </row>
    <row r="314" spans="1:10" x14ac:dyDescent="0.2">
      <c r="B314" t="s">
        <v>1982</v>
      </c>
      <c r="C314" s="137">
        <v>0.2649776528428866</v>
      </c>
      <c r="D314" s="137">
        <v>0.27416953985231363</v>
      </c>
      <c r="E314" s="137">
        <v>3.0327878491197974E-2</v>
      </c>
      <c r="F314" s="137">
        <v>2.9967565354345645E-2</v>
      </c>
      <c r="G314" s="137">
        <v>2.1510559835093077E-2</v>
      </c>
      <c r="H314" s="137">
        <v>5.9021919470217905E-2</v>
      </c>
      <c r="I314" s="137">
        <v>5.1770520382588239E-2</v>
      </c>
      <c r="J314" s="137">
        <v>4.7334982872763269E-2</v>
      </c>
    </row>
    <row r="315" spans="1:10" x14ac:dyDescent="0.2">
      <c r="A315" t="s">
        <v>1961</v>
      </c>
      <c r="B315" t="s">
        <v>1982</v>
      </c>
      <c r="C315" s="137">
        <v>0.24628920991645267</v>
      </c>
      <c r="D315" s="137">
        <v>0.30925818570671892</v>
      </c>
      <c r="E315" s="137">
        <v>3.6754461204464899E-2</v>
      </c>
      <c r="F315" s="137">
        <v>3.5223928053636694E-2</v>
      </c>
      <c r="G315" s="137">
        <v>2.9610671638540927E-2</v>
      </c>
      <c r="H315" s="137">
        <v>1.8428425515945448E-2</v>
      </c>
      <c r="I315" s="137">
        <v>1.7065376962227794E-2</v>
      </c>
      <c r="J315" s="137">
        <v>1.2791940504743743E-2</v>
      </c>
    </row>
    <row r="316" spans="1:10" x14ac:dyDescent="0.2">
      <c r="B316" t="s">
        <v>1982</v>
      </c>
      <c r="C316" s="137">
        <v>0.25882388193772105</v>
      </c>
      <c r="D316" s="137">
        <v>0.3344009361353274</v>
      </c>
      <c r="E316" s="137">
        <v>2.9229882699044685E-2</v>
      </c>
      <c r="F316" s="137">
        <v>3.0381700807565134E-2</v>
      </c>
      <c r="G316" s="137">
        <v>2.5784609558104136E-2</v>
      </c>
      <c r="H316" s="137">
        <v>1.6637002569379784E-2</v>
      </c>
      <c r="I316" s="137">
        <v>2.0563152573757491E-2</v>
      </c>
      <c r="J316" s="137">
        <v>1.4820642528907637E-2</v>
      </c>
    </row>
    <row r="317" spans="1:10" x14ac:dyDescent="0.2">
      <c r="B317" t="s">
        <v>1982</v>
      </c>
      <c r="C317" s="137">
        <v>0.34634483405445726</v>
      </c>
      <c r="D317" s="137">
        <v>0.30644761165423073</v>
      </c>
      <c r="E317" s="137">
        <v>2.5180499393272351E-2</v>
      </c>
      <c r="F317" s="137">
        <v>3.0640564249385088E-2</v>
      </c>
      <c r="G317" s="137">
        <v>2.0307680223734186E-2</v>
      </c>
      <c r="H317" s="137">
        <v>1.0163643799076309E-2</v>
      </c>
      <c r="I317" s="137">
        <v>1.2288150378837202E-2</v>
      </c>
      <c r="J317" s="137">
        <v>7.2132334762653781E-3</v>
      </c>
    </row>
    <row r="318" spans="1:10" x14ac:dyDescent="0.2">
      <c r="B318" t="s">
        <v>1982</v>
      </c>
      <c r="C318" s="137">
        <v>0.32426932358040067</v>
      </c>
      <c r="D318" s="137">
        <v>0.28924070485580078</v>
      </c>
      <c r="E318" s="137">
        <v>2.1116972408334669E-2</v>
      </c>
      <c r="F318" s="137">
        <v>1.4324087551467208E-2</v>
      </c>
      <c r="G318" s="137">
        <v>1.8282282326746755E-2</v>
      </c>
      <c r="H318" s="137">
        <v>4.4650405344561328E-2</v>
      </c>
      <c r="I318" s="137">
        <v>7.3444370188184852E-2</v>
      </c>
      <c r="J318" s="137">
        <v>4.1050401228859702E-2</v>
      </c>
    </row>
    <row r="319" spans="1:10" x14ac:dyDescent="0.2">
      <c r="B319" t="s">
        <v>1982</v>
      </c>
      <c r="C319" s="137">
        <v>0.29904499795777939</v>
      </c>
      <c r="D319" s="137">
        <v>0.31759237262479939</v>
      </c>
      <c r="E319" s="137">
        <v>3.2886265631175214E-2</v>
      </c>
      <c r="F319" s="137">
        <v>3.6459394644847327E-2</v>
      </c>
      <c r="G319" s="137">
        <v>2.891149043542552E-2</v>
      </c>
      <c r="H319" s="137">
        <v>1.0685266249254125E-2</v>
      </c>
      <c r="I319" s="137">
        <v>2.0579558680383289E-2</v>
      </c>
      <c r="J319" s="137">
        <v>7.5816474212290711E-3</v>
      </c>
    </row>
    <row r="320" spans="1:10" x14ac:dyDescent="0.2">
      <c r="B320" t="s">
        <v>1983</v>
      </c>
      <c r="C320" s="137">
        <v>0.27906179560238076</v>
      </c>
      <c r="D320" s="137">
        <v>0.30258417617549654</v>
      </c>
      <c r="E320" s="137">
        <v>2.960106834555282E-2</v>
      </c>
      <c r="F320" s="137">
        <v>3.0525218799496278E-2</v>
      </c>
      <c r="G320" s="137">
        <v>2.2816333161549636E-2</v>
      </c>
      <c r="H320" s="137">
        <v>1.7219395782849957E-2</v>
      </c>
      <c r="I320" s="137">
        <v>1.6989675888019366E-2</v>
      </c>
      <c r="J320" s="137">
        <v>1.1183398457678738E-2</v>
      </c>
    </row>
    <row r="321" spans="1:10" x14ac:dyDescent="0.2">
      <c r="B321" t="s">
        <v>1983</v>
      </c>
      <c r="C321" s="137">
        <v>0.29046856641209995</v>
      </c>
      <c r="D321" s="137">
        <v>0.32700952842567554</v>
      </c>
      <c r="E321" s="137">
        <v>2.7122929518125623E-2</v>
      </c>
      <c r="F321" s="137">
        <v>3.1442268694156651E-2</v>
      </c>
      <c r="G321" s="137">
        <v>2.090605591316283E-2</v>
      </c>
      <c r="H321" s="137">
        <v>1.1659870737070845E-2</v>
      </c>
      <c r="I321" s="137">
        <v>1.2325486355359535E-2</v>
      </c>
      <c r="J321" s="137">
        <v>8.2129623063866494E-3</v>
      </c>
    </row>
    <row r="322" spans="1:10" x14ac:dyDescent="0.2">
      <c r="B322" t="s">
        <v>1983</v>
      </c>
      <c r="C322" s="137">
        <v>0.30002968232564853</v>
      </c>
      <c r="D322" s="137">
        <v>0.33346577911724579</v>
      </c>
      <c r="E322" s="137">
        <v>3.0772031796639086E-2</v>
      </c>
      <c r="F322" s="137">
        <v>3.0639999280327568E-2</v>
      </c>
      <c r="G322" s="137">
        <v>2.2196299433864964E-2</v>
      </c>
      <c r="H322" s="137">
        <v>1.6571991335261806E-2</v>
      </c>
      <c r="I322" s="137">
        <v>1.3705357778403513E-2</v>
      </c>
      <c r="J322" s="137">
        <v>7.3734324007054012E-3</v>
      </c>
    </row>
    <row r="323" spans="1:10" x14ac:dyDescent="0.2">
      <c r="B323" t="s">
        <v>1983</v>
      </c>
      <c r="C323" s="137">
        <v>0.31903502707837172</v>
      </c>
      <c r="D323" s="137">
        <v>0.31837891921908873</v>
      </c>
      <c r="E323" s="137">
        <v>2.2758229723257847E-2</v>
      </c>
      <c r="F323" s="137">
        <v>2.8453403814511318E-2</v>
      </c>
      <c r="G323" s="137">
        <v>2.2777370709371685E-2</v>
      </c>
      <c r="H323" s="137">
        <v>1.5687071135352518E-2</v>
      </c>
      <c r="I323" s="137">
        <v>1.8120441678359994E-2</v>
      </c>
      <c r="J323" s="137">
        <v>9.6731636598907812E-3</v>
      </c>
    </row>
    <row r="324" spans="1:10" x14ac:dyDescent="0.2">
      <c r="B324" t="s">
        <v>1983</v>
      </c>
      <c r="C324" s="137">
        <v>0.31162891093488343</v>
      </c>
      <c r="D324" s="137">
        <v>0.30976454840606171</v>
      </c>
      <c r="E324" s="137">
        <v>3.103269541830201E-2</v>
      </c>
      <c r="F324" s="137">
        <v>3.2292848742372274E-2</v>
      </c>
      <c r="G324" s="137">
        <v>2.2519279690209455E-2</v>
      </c>
      <c r="H324" s="137">
        <v>1.2389382470810182E-2</v>
      </c>
      <c r="I324" s="137">
        <v>1.651793269771817E-2</v>
      </c>
      <c r="J324" s="137">
        <v>1.0198054321785943E-2</v>
      </c>
    </row>
    <row r="325" spans="1:10" x14ac:dyDescent="0.2">
      <c r="B325" t="s">
        <v>1983</v>
      </c>
      <c r="C325" s="137">
        <v>0.33742619307484473</v>
      </c>
      <c r="D325" s="137">
        <v>0.31732793779280905</v>
      </c>
      <c r="E325" s="137">
        <v>3.1333139009754193E-2</v>
      </c>
      <c r="F325" s="137">
        <v>2.294893912781806E-2</v>
      </c>
      <c r="G325" s="137">
        <v>2.0884792794770193E-2</v>
      </c>
      <c r="H325" s="137">
        <v>8.4441290069841614E-3</v>
      </c>
      <c r="I325" s="137">
        <v>1.9526273852441552E-2</v>
      </c>
      <c r="J325" s="137">
        <v>6.5561080859803935E-3</v>
      </c>
    </row>
    <row r="326" spans="1:10" x14ac:dyDescent="0.2">
      <c r="A326" t="s">
        <v>1957</v>
      </c>
      <c r="B326" t="s">
        <v>1983</v>
      </c>
      <c r="C326" s="137">
        <v>1.1143626168826111E-2</v>
      </c>
      <c r="D326" s="137">
        <v>2.4735070052192689E-2</v>
      </c>
      <c r="E326" s="137">
        <v>0.16795184282665845</v>
      </c>
      <c r="F326" s="137">
        <v>0.18699877251313465</v>
      </c>
      <c r="G326" s="137">
        <v>0.11333051017608783</v>
      </c>
      <c r="H326" s="137">
        <v>2.4766395788176448E-2</v>
      </c>
      <c r="I326" s="137">
        <v>1.1788788365695784E-2</v>
      </c>
      <c r="J326" s="137">
        <v>1.5776758007472268E-2</v>
      </c>
    </row>
    <row r="327" spans="1:10" x14ac:dyDescent="0.2">
      <c r="B327" t="s">
        <v>1983</v>
      </c>
      <c r="C327" s="137">
        <v>0.23906288563392758</v>
      </c>
      <c r="D327" s="137">
        <v>0.37734895145208763</v>
      </c>
      <c r="E327" s="137">
        <v>2.9285332731035011E-2</v>
      </c>
      <c r="F327" s="137">
        <v>3.3931061253448636E-2</v>
      </c>
      <c r="G327" s="137">
        <v>1.7799945351244392E-2</v>
      </c>
      <c r="H327" s="137">
        <v>1.1848981170235454E-2</v>
      </c>
      <c r="I327" s="137">
        <v>1.0292096986795634E-2</v>
      </c>
      <c r="J327" s="137">
        <v>0</v>
      </c>
    </row>
    <row r="328" spans="1:10" x14ac:dyDescent="0.2">
      <c r="B328" t="s">
        <v>1983</v>
      </c>
      <c r="C328" s="137">
        <v>0.29312070145578906</v>
      </c>
      <c r="D328" s="137">
        <v>0.33266313163941008</v>
      </c>
      <c r="E328" s="137">
        <v>3.0035821914439969E-2</v>
      </c>
      <c r="F328" s="137">
        <v>2.6570024465576762E-2</v>
      </c>
      <c r="G328" s="137">
        <v>1.717742071751133E-2</v>
      </c>
      <c r="H328" s="137">
        <v>1.2114473556585636E-2</v>
      </c>
      <c r="I328" s="137">
        <v>1.3478174507742455E-2</v>
      </c>
      <c r="J328" s="137">
        <v>8.5159956935443194E-3</v>
      </c>
    </row>
    <row r="329" spans="1:10" x14ac:dyDescent="0.2">
      <c r="B329" t="s">
        <v>1983</v>
      </c>
      <c r="C329" s="137">
        <v>0.23948043392165949</v>
      </c>
      <c r="D329" s="137">
        <v>0.31182966924832484</v>
      </c>
      <c r="E329" s="137">
        <v>3.5974319164052568E-2</v>
      </c>
      <c r="F329" s="137">
        <v>4.351622287597065E-2</v>
      </c>
      <c r="G329" s="137">
        <v>2.421292408773398E-2</v>
      </c>
      <c r="H329" s="137">
        <v>2.1947833486223537E-2</v>
      </c>
      <c r="I329" s="137">
        <v>1.4677611949930546E-2</v>
      </c>
      <c r="J329" s="137">
        <v>1.8280329021076794E-2</v>
      </c>
    </row>
    <row r="330" spans="1:10" x14ac:dyDescent="0.2">
      <c r="B330" t="s">
        <v>1983</v>
      </c>
      <c r="C330" s="137">
        <v>0.27656183432259485</v>
      </c>
      <c r="D330" s="137">
        <v>0.32636888501719519</v>
      </c>
      <c r="E330" s="137">
        <v>3.0152847949104642E-2</v>
      </c>
      <c r="F330" s="137">
        <v>2.4947856249935126E-2</v>
      </c>
      <c r="G330" s="137">
        <v>2.1046961149845844E-2</v>
      </c>
      <c r="H330" s="137">
        <v>1.3423949484376021E-2</v>
      </c>
      <c r="I330" s="137">
        <v>1.3008259773887141E-2</v>
      </c>
      <c r="J330" s="137">
        <v>1.1726817776090755E-2</v>
      </c>
    </row>
    <row r="331" spans="1:10" x14ac:dyDescent="0.2">
      <c r="B331" t="s">
        <v>1983</v>
      </c>
      <c r="C331" s="137">
        <v>0.25642460507691855</v>
      </c>
      <c r="D331" s="137">
        <v>0.32615573790230451</v>
      </c>
      <c r="E331" s="137">
        <v>3.4060766614076803E-2</v>
      </c>
      <c r="F331" s="137">
        <v>3.3428457927221399E-2</v>
      </c>
      <c r="G331" s="137">
        <v>1.6832048381746297E-2</v>
      </c>
      <c r="H331" s="137">
        <v>1.6059222268833172E-2</v>
      </c>
      <c r="I331" s="137">
        <v>1.1823823555352553E-2</v>
      </c>
      <c r="J331" s="137">
        <v>1.1574228411310183E-2</v>
      </c>
    </row>
    <row r="332" spans="1:10" x14ac:dyDescent="0.2">
      <c r="B332" t="s">
        <v>1983</v>
      </c>
      <c r="C332" s="137">
        <v>0.29308060527799024</v>
      </c>
      <c r="D332" s="137">
        <v>0.33429410786429214</v>
      </c>
      <c r="E332" s="137">
        <v>2.510850604964927E-2</v>
      </c>
      <c r="F332" s="137">
        <v>3.2570156773904638E-2</v>
      </c>
      <c r="G332" s="137">
        <v>1.7674700575946199E-2</v>
      </c>
      <c r="H332" s="137">
        <v>1.1439391330807755E-2</v>
      </c>
      <c r="I332" s="137">
        <v>1.6938602120358911E-2</v>
      </c>
      <c r="J332" s="137">
        <v>1.2886856664736244E-2</v>
      </c>
    </row>
    <row r="333" spans="1:10" x14ac:dyDescent="0.2">
      <c r="B333" t="s">
        <v>1983</v>
      </c>
      <c r="C333" s="137">
        <v>0.30597314108528184</v>
      </c>
      <c r="D333" s="137">
        <v>0.2855818946384604</v>
      </c>
      <c r="E333" s="137">
        <v>3.0201476714046063E-2</v>
      </c>
      <c r="F333" s="137">
        <v>3.0157716147070062E-2</v>
      </c>
      <c r="G333" s="137">
        <v>2.5257324855672926E-2</v>
      </c>
      <c r="H333" s="137">
        <v>1.3384305864638728E-2</v>
      </c>
      <c r="I333" s="137">
        <v>1.7700393702290405E-2</v>
      </c>
      <c r="J333" s="137">
        <v>1.0705477185632351E-2</v>
      </c>
    </row>
    <row r="334" spans="1:10" x14ac:dyDescent="0.2">
      <c r="B334" t="s">
        <v>1983</v>
      </c>
      <c r="C334" s="137">
        <v>0.26828704561737482</v>
      </c>
      <c r="D334" s="137">
        <v>0.33206076059319795</v>
      </c>
      <c r="E334" s="137">
        <v>3.1255057038456151E-2</v>
      </c>
      <c r="F334" s="137">
        <v>4.0316535861391986E-2</v>
      </c>
      <c r="G334" s="137">
        <v>1.5720832294454805E-2</v>
      </c>
      <c r="H334" s="137">
        <v>1.3714998815619418E-2</v>
      </c>
      <c r="I334" s="137">
        <v>1.3258818803419838E-2</v>
      </c>
      <c r="J334" s="137">
        <v>1.1358614574991294E-2</v>
      </c>
    </row>
    <row r="335" spans="1:10" x14ac:dyDescent="0.2">
      <c r="B335" t="s">
        <v>1983</v>
      </c>
      <c r="C335" s="137">
        <v>0.28825061334606056</v>
      </c>
      <c r="D335" s="137">
        <v>0.29969546183967011</v>
      </c>
      <c r="E335" s="137">
        <v>3.7118920050818502E-2</v>
      </c>
      <c r="F335" s="137">
        <v>2.7284305482779481E-2</v>
      </c>
      <c r="G335" s="137">
        <v>1.9358836219973637E-2</v>
      </c>
      <c r="H335" s="137">
        <v>1.4020803350391815E-2</v>
      </c>
      <c r="I335" s="137">
        <v>1.2411393253010305E-2</v>
      </c>
      <c r="J335" s="137">
        <v>1.0379439799994816E-2</v>
      </c>
    </row>
    <row r="336" spans="1:10" x14ac:dyDescent="0.2">
      <c r="B336" t="s">
        <v>1983</v>
      </c>
      <c r="C336" s="137">
        <v>0.27397074100241592</v>
      </c>
      <c r="D336" s="137">
        <v>0.34284088666370177</v>
      </c>
      <c r="E336" s="137">
        <v>2.818553701938557E-2</v>
      </c>
      <c r="F336" s="137">
        <v>2.7359424969370393E-2</v>
      </c>
      <c r="G336" s="137">
        <v>2.2891120551838725E-2</v>
      </c>
      <c r="H336" s="137">
        <v>1.7768169671661976E-2</v>
      </c>
      <c r="I336" s="137">
        <v>1.7022151129943392E-2</v>
      </c>
      <c r="J336" s="137">
        <v>8.2694249304003167E-3</v>
      </c>
    </row>
    <row r="337" spans="1:10" x14ac:dyDescent="0.2">
      <c r="B337" t="s">
        <v>1983</v>
      </c>
      <c r="C337" s="137">
        <v>0.298065887244503</v>
      </c>
      <c r="D337" s="137">
        <v>0.30632862031760638</v>
      </c>
      <c r="E337" s="137">
        <v>3.3990625332279686E-2</v>
      </c>
      <c r="F337" s="137">
        <v>2.5199927936949612E-2</v>
      </c>
      <c r="G337" s="137">
        <v>1.872700880289958E-2</v>
      </c>
      <c r="H337" s="137">
        <v>1.289025237083906E-2</v>
      </c>
      <c r="I337" s="137">
        <v>1.5302109439636865E-2</v>
      </c>
      <c r="J337" s="137">
        <v>8.6932728154524193E-3</v>
      </c>
    </row>
    <row r="338" spans="1:10" x14ac:dyDescent="0.2">
      <c r="B338" t="s">
        <v>1983</v>
      </c>
      <c r="C338" s="137">
        <v>0.30705571156241968</v>
      </c>
      <c r="D338" s="137">
        <v>0.32745932003888245</v>
      </c>
      <c r="E338" s="137">
        <v>3.3183265670990614E-2</v>
      </c>
      <c r="F338" s="137">
        <v>3.0164164104812194E-2</v>
      </c>
      <c r="G338" s="137">
        <v>1.825582753568198E-2</v>
      </c>
      <c r="H338" s="137">
        <v>1.1056498021708034E-2</v>
      </c>
      <c r="I338" s="137">
        <v>1.7823874870280018E-2</v>
      </c>
      <c r="J338" s="137">
        <v>8.4780243444479188E-3</v>
      </c>
    </row>
    <row r="339" spans="1:10" x14ac:dyDescent="0.2">
      <c r="B339" t="s">
        <v>1983</v>
      </c>
      <c r="C339" s="137">
        <v>0.2806208133364882</v>
      </c>
      <c r="D339" s="137">
        <v>0.31816298343655508</v>
      </c>
      <c r="E339" s="137">
        <v>3.2373717239724396E-2</v>
      </c>
      <c r="F339" s="137">
        <v>2.8805259275980603E-2</v>
      </c>
      <c r="G339" s="137">
        <v>2.1210422262049569E-2</v>
      </c>
      <c r="H339" s="137">
        <v>1.0932901112775664E-2</v>
      </c>
      <c r="I339" s="137">
        <v>1.7186860955394311E-2</v>
      </c>
      <c r="J339" s="137">
        <v>1.0558423484633542E-2</v>
      </c>
    </row>
    <row r="340" spans="1:10" x14ac:dyDescent="0.2">
      <c r="B340" t="s">
        <v>1983</v>
      </c>
      <c r="C340" s="137">
        <v>0.30885877914059207</v>
      </c>
      <c r="D340" s="137">
        <v>0.35067872414106049</v>
      </c>
      <c r="E340" s="137">
        <v>2.7779467926215509E-2</v>
      </c>
      <c r="F340" s="137">
        <v>2.3001009414656808E-2</v>
      </c>
      <c r="G340" s="137">
        <v>1.4185741005921577E-2</v>
      </c>
      <c r="H340" s="137">
        <v>1.0081310950890958E-2</v>
      </c>
      <c r="I340" s="137">
        <v>1.2124563275016452E-2</v>
      </c>
      <c r="J340" s="137">
        <v>1.2870029102052056E-2</v>
      </c>
    </row>
    <row r="341" spans="1:10" x14ac:dyDescent="0.2">
      <c r="B341" t="s">
        <v>1983</v>
      </c>
      <c r="C341" s="137">
        <v>0.26273729927771489</v>
      </c>
      <c r="D341" s="137">
        <v>0.2996789736345335</v>
      </c>
      <c r="E341" s="137">
        <v>3.7523190670545457E-2</v>
      </c>
      <c r="F341" s="137">
        <v>2.9045014396594408E-2</v>
      </c>
      <c r="G341" s="137">
        <v>2.1218568933266617E-2</v>
      </c>
      <c r="H341" s="137">
        <v>1.6061897989429041E-2</v>
      </c>
      <c r="I341" s="137">
        <v>1.9876656891597767E-2</v>
      </c>
      <c r="J341" s="137">
        <v>1.5217260076478547E-2</v>
      </c>
    </row>
    <row r="342" spans="1:10" x14ac:dyDescent="0.2">
      <c r="B342" t="s">
        <v>1983</v>
      </c>
      <c r="C342" s="137">
        <v>0.31526826632762178</v>
      </c>
      <c r="D342" s="137">
        <v>0.32487765305224403</v>
      </c>
      <c r="E342" s="137">
        <v>2.8730750796131809E-2</v>
      </c>
      <c r="F342" s="137">
        <v>2.9132858699313442E-2</v>
      </c>
      <c r="G342" s="137">
        <v>2.3765947449390389E-2</v>
      </c>
      <c r="H342" s="137">
        <v>8.1969798818850321E-3</v>
      </c>
      <c r="I342" s="137">
        <v>2.0711649992790983E-2</v>
      </c>
      <c r="J342" s="137">
        <v>5.4942852183880739E-3</v>
      </c>
    </row>
    <row r="343" spans="1:10" x14ac:dyDescent="0.2">
      <c r="A343" t="s">
        <v>1984</v>
      </c>
      <c r="B343" t="s">
        <v>1985</v>
      </c>
      <c r="C343" s="137">
        <v>4.5937659758615662E-2</v>
      </c>
      <c r="D343" s="137">
        <v>5.2714317300176457E-2</v>
      </c>
      <c r="E343" s="137">
        <v>0.15928029639654137</v>
      </c>
      <c r="F343" s="137">
        <v>0.15808158721739424</v>
      </c>
      <c r="G343" s="137">
        <v>0.12625150034280741</v>
      </c>
      <c r="H343" s="137">
        <v>4.2438268815169544E-2</v>
      </c>
      <c r="I343" s="137">
        <v>4.5409783510637271E-2</v>
      </c>
      <c r="J343" s="137">
        <v>3.2314548723771638E-2</v>
      </c>
    </row>
    <row r="344" spans="1:10" x14ac:dyDescent="0.2">
      <c r="B344" t="s">
        <v>1985</v>
      </c>
      <c r="C344" s="137">
        <v>0.29015461678091736</v>
      </c>
      <c r="D344" s="137">
        <v>0.31297873818795974</v>
      </c>
      <c r="E344" s="137">
        <v>3.04990869051368E-2</v>
      </c>
      <c r="F344" s="137">
        <v>2.7547055155728806E-2</v>
      </c>
      <c r="G344" s="137">
        <v>2.5021528258182331E-2</v>
      </c>
      <c r="H344" s="137">
        <v>1.6483893499217347E-2</v>
      </c>
      <c r="I344" s="137">
        <v>1.7839140937009525E-2</v>
      </c>
      <c r="J344" s="137">
        <v>1.5902896693177473E-2</v>
      </c>
    </row>
    <row r="345" spans="1:10" x14ac:dyDescent="0.2">
      <c r="A345" t="s">
        <v>1986</v>
      </c>
      <c r="B345" t="s">
        <v>1985</v>
      </c>
      <c r="C345" s="137">
        <v>2.8408802316620192E-2</v>
      </c>
      <c r="D345" s="137">
        <v>3.1918523348068953E-2</v>
      </c>
      <c r="E345" s="137">
        <v>0.12607984790370183</v>
      </c>
      <c r="F345" s="137">
        <v>0.12712382909156036</v>
      </c>
      <c r="G345" s="137">
        <v>0.11444710642409617</v>
      </c>
      <c r="H345" s="137">
        <v>6.4550158705156513E-2</v>
      </c>
      <c r="I345" s="137">
        <v>6.1930383404093084E-2</v>
      </c>
      <c r="J345" s="137">
        <v>7.2488645857555573E-2</v>
      </c>
    </row>
    <row r="346" spans="1:10" x14ac:dyDescent="0.2">
      <c r="B346" t="s">
        <v>1985</v>
      </c>
      <c r="C346" s="137">
        <v>0.25436261857493025</v>
      </c>
      <c r="D346" s="137">
        <v>0.2930858104276588</v>
      </c>
      <c r="E346" s="137">
        <v>3.9182333920081601E-2</v>
      </c>
      <c r="F346" s="137">
        <v>4.1454150306053282E-2</v>
      </c>
      <c r="G346" s="137">
        <v>3.3312926777087401E-2</v>
      </c>
      <c r="H346" s="137">
        <v>1.7056813770188448E-2</v>
      </c>
      <c r="I346" s="137">
        <v>1.8493604144767455E-2</v>
      </c>
      <c r="J346" s="137">
        <v>2.0288522073242433E-2</v>
      </c>
    </row>
    <row r="347" spans="1:10" x14ac:dyDescent="0.2">
      <c r="B347" t="s">
        <v>818</v>
      </c>
      <c r="C347" s="137">
        <v>0.30940120815108335</v>
      </c>
      <c r="D347" s="137">
        <v>0.29908507364381737</v>
      </c>
      <c r="E347" s="137">
        <v>2.0248087646189197E-2</v>
      </c>
      <c r="F347" s="137">
        <v>2.1391396624300677E-2</v>
      </c>
      <c r="G347" s="137">
        <v>1.4824382514169539E-2</v>
      </c>
      <c r="H347" s="137">
        <v>3.0087035386041829E-2</v>
      </c>
      <c r="I347" s="137">
        <v>2.9828292564035141E-2</v>
      </c>
      <c r="J347" s="137">
        <v>3.1240691046726405E-2</v>
      </c>
    </row>
    <row r="348" spans="1:10" x14ac:dyDescent="0.2">
      <c r="B348" t="s">
        <v>818</v>
      </c>
      <c r="C348" s="137">
        <v>0.35519765304121537</v>
      </c>
      <c r="D348" s="137">
        <v>0.25792042202804144</v>
      </c>
      <c r="E348" s="137">
        <v>3.1444490465991688E-2</v>
      </c>
      <c r="F348" s="137">
        <v>4.3183022906395377E-2</v>
      </c>
      <c r="G348" s="137">
        <v>2.6894698192333207E-2</v>
      </c>
      <c r="H348" s="137">
        <v>2.1273535320885172E-2</v>
      </c>
      <c r="I348" s="137">
        <v>4.4440170538685805E-2</v>
      </c>
      <c r="J348" s="137">
        <v>3.2950873866527154E-2</v>
      </c>
    </row>
    <row r="349" spans="1:10" x14ac:dyDescent="0.2">
      <c r="B349" t="s">
        <v>818</v>
      </c>
      <c r="C349" s="137">
        <v>0.27898259586966057</v>
      </c>
      <c r="D349" s="137">
        <v>0.27269051835710606</v>
      </c>
      <c r="E349" s="137">
        <v>2.6111523012786741E-2</v>
      </c>
      <c r="F349" s="137">
        <v>2.4643685374496269E-2</v>
      </c>
      <c r="G349" s="137">
        <v>1.9580816366960491E-2</v>
      </c>
      <c r="H349" s="137">
        <v>3.0519457591309532E-2</v>
      </c>
      <c r="I349" s="137">
        <v>3.2824826909956396E-2</v>
      </c>
      <c r="J349" s="137">
        <v>3.3321314218986257E-2</v>
      </c>
    </row>
    <row r="350" spans="1:10" x14ac:dyDescent="0.2">
      <c r="B350" t="s">
        <v>818</v>
      </c>
      <c r="C350" s="137">
        <v>0.26883160395559663</v>
      </c>
      <c r="D350" s="137">
        <v>0.28781599087160381</v>
      </c>
      <c r="E350" s="137">
        <v>3.032395252129496E-2</v>
      </c>
      <c r="F350" s="137">
        <v>3.0217579492619578E-2</v>
      </c>
      <c r="G350" s="137">
        <v>2.8309970221842007E-2</v>
      </c>
      <c r="H350" s="137">
        <v>3.0635646576230451E-2</v>
      </c>
      <c r="I350" s="137">
        <v>3.677442386937025E-2</v>
      </c>
      <c r="J350" s="137">
        <v>3.9337007750768663E-2</v>
      </c>
    </row>
    <row r="351" spans="1:10" x14ac:dyDescent="0.2">
      <c r="B351" t="s">
        <v>818</v>
      </c>
      <c r="C351" s="137">
        <v>0.24702535228295405</v>
      </c>
      <c r="D351" s="137">
        <v>0.2996705640767281</v>
      </c>
      <c r="E351" s="137">
        <v>2.140711530810047E-2</v>
      </c>
      <c r="F351" s="137">
        <v>2.7801609318202043E-2</v>
      </c>
      <c r="G351" s="137">
        <v>1.4276722284422932E-2</v>
      </c>
      <c r="H351" s="137">
        <v>2.8672575683152644E-2</v>
      </c>
      <c r="I351" s="137">
        <v>1.7622506701434192E-2</v>
      </c>
      <c r="J351" s="137">
        <v>2.8742856099438489E-2</v>
      </c>
    </row>
    <row r="352" spans="1:10" x14ac:dyDescent="0.2">
      <c r="B352" t="s">
        <v>818</v>
      </c>
      <c r="C352" s="137">
        <v>0.2631501939564182</v>
      </c>
      <c r="D352" s="137">
        <v>0.30177814608524778</v>
      </c>
      <c r="E352" s="137">
        <v>2.4563336873431027E-2</v>
      </c>
      <c r="F352" s="137">
        <v>2.6355262301416583E-2</v>
      </c>
      <c r="G352" s="137">
        <v>1.7002749120516324E-2</v>
      </c>
      <c r="H352" s="137">
        <v>2.4755122719200478E-2</v>
      </c>
      <c r="I352" s="137">
        <v>1.974672570574253E-2</v>
      </c>
      <c r="J352" s="137">
        <v>3.1010737215604611E-2</v>
      </c>
    </row>
    <row r="353" spans="2:10" x14ac:dyDescent="0.2">
      <c r="B353" t="s">
        <v>818</v>
      </c>
      <c r="C353" s="137">
        <v>0.31087701521486105</v>
      </c>
      <c r="D353" s="137">
        <v>0.26575499581041045</v>
      </c>
      <c r="E353" s="137">
        <v>2.3304407963866732E-2</v>
      </c>
      <c r="F353" s="137">
        <v>2.3024243341912717E-2</v>
      </c>
      <c r="G353" s="137">
        <v>2.0200671098723491E-2</v>
      </c>
      <c r="H353" s="137">
        <v>2.2896063411715E-2</v>
      </c>
      <c r="I353" s="137">
        <v>3.0395564109866508E-2</v>
      </c>
      <c r="J353" s="137">
        <v>2.4434118827537651E-2</v>
      </c>
    </row>
    <row r="354" spans="2:10" x14ac:dyDescent="0.2">
      <c r="B354" t="s">
        <v>818</v>
      </c>
      <c r="C354" s="137">
        <v>0.24591779319126014</v>
      </c>
      <c r="D354" s="137">
        <v>0.28598868426037932</v>
      </c>
      <c r="E354" s="137">
        <v>2.5906198376061711E-2</v>
      </c>
      <c r="F354" s="137">
        <v>2.6404915845253358E-2</v>
      </c>
      <c r="G354" s="137">
        <v>1.3160179145624841E-2</v>
      </c>
      <c r="H354" s="137">
        <v>2.8109956215735279E-2</v>
      </c>
      <c r="I354" s="137">
        <v>1.8944199553203232E-2</v>
      </c>
      <c r="J354" s="137">
        <v>2.8640982719853415E-2</v>
      </c>
    </row>
    <row r="355" spans="2:10" x14ac:dyDescent="0.2">
      <c r="B355" t="s">
        <v>818</v>
      </c>
      <c r="C355" s="137">
        <v>0.29371809587626158</v>
      </c>
      <c r="D355" s="137">
        <v>0.32342765095617892</v>
      </c>
      <c r="E355" s="137">
        <v>2.3574815876777795E-2</v>
      </c>
      <c r="F355" s="137">
        <v>2.0352732551635971E-2</v>
      </c>
      <c r="G355" s="137">
        <v>1.7150393544364168E-2</v>
      </c>
      <c r="H355" s="137">
        <v>2.2399017471817554E-2</v>
      </c>
      <c r="I355" s="137">
        <v>3.0248271779991703E-2</v>
      </c>
      <c r="J355" s="137">
        <v>1.9827949082215891E-2</v>
      </c>
    </row>
    <row r="356" spans="2:10" x14ac:dyDescent="0.2">
      <c r="B356" t="s">
        <v>818</v>
      </c>
      <c r="C356" s="137">
        <v>0.27845796098704961</v>
      </c>
      <c r="D356" s="137">
        <v>0.28501195211527086</v>
      </c>
      <c r="E356" s="137">
        <v>3.4388351476271811E-2</v>
      </c>
      <c r="F356" s="137">
        <v>4.4659318039221164E-2</v>
      </c>
      <c r="G356" s="137">
        <v>1.5901450008836159E-2</v>
      </c>
      <c r="H356" s="137">
        <v>2.7815022800302382E-2</v>
      </c>
      <c r="I356" s="137">
        <v>2.1782190625435665E-2</v>
      </c>
      <c r="J356" s="137">
        <v>3.9483123209575366E-2</v>
      </c>
    </row>
    <row r="357" spans="2:10" x14ac:dyDescent="0.2">
      <c r="B357" t="s">
        <v>818</v>
      </c>
      <c r="C357" s="137">
        <v>0.331652023808722</v>
      </c>
      <c r="D357" s="137">
        <v>0.2023519142053154</v>
      </c>
      <c r="E357" s="137">
        <v>5.2158154473227011E-2</v>
      </c>
      <c r="F357" s="137">
        <v>2.5747955844482272E-2</v>
      </c>
      <c r="G357" s="137">
        <v>5.2355780250373136E-2</v>
      </c>
      <c r="H357" s="137">
        <v>2.7703161960953092E-2</v>
      </c>
      <c r="I357" s="137">
        <v>5.110701467179548E-2</v>
      </c>
      <c r="J357" s="137">
        <v>4.4195160743831702E-2</v>
      </c>
    </row>
    <row r="358" spans="2:10" x14ac:dyDescent="0.2">
      <c r="B358" t="s">
        <v>818</v>
      </c>
      <c r="C358" s="137">
        <v>0.27230679283859105</v>
      </c>
      <c r="D358" s="137">
        <v>0.26777389794939188</v>
      </c>
      <c r="E358" s="137">
        <v>2.8905923947104804E-2</v>
      </c>
      <c r="F358" s="137">
        <v>1.9037630220480609E-2</v>
      </c>
      <c r="G358" s="137">
        <v>2.2078958324779314E-2</v>
      </c>
      <c r="H358" s="137">
        <v>2.9532337085809744E-2</v>
      </c>
      <c r="I358" s="137">
        <v>1.3309612906068673E-2</v>
      </c>
      <c r="J358" s="137">
        <v>3.0941150880244888E-2</v>
      </c>
    </row>
    <row r="359" spans="2:10" x14ac:dyDescent="0.2">
      <c r="B359" t="s">
        <v>818</v>
      </c>
      <c r="C359" s="137">
        <v>0.2548559917527482</v>
      </c>
      <c r="D359" s="137">
        <v>0.27431039001415103</v>
      </c>
      <c r="E359" s="137">
        <v>3.2902384693810426E-2</v>
      </c>
      <c r="F359" s="137">
        <v>3.5392739570552209E-2</v>
      </c>
      <c r="G359" s="137">
        <v>2.2721424953110251E-2</v>
      </c>
      <c r="H359" s="137">
        <v>2.9639297162473505E-2</v>
      </c>
      <c r="I359" s="137">
        <v>2.6165861055375991E-2</v>
      </c>
      <c r="J359" s="137">
        <v>2.8814331110261611E-2</v>
      </c>
    </row>
    <row r="360" spans="2:10" x14ac:dyDescent="0.2">
      <c r="B360" t="s">
        <v>818</v>
      </c>
      <c r="C360" s="137">
        <v>0.240724480554524</v>
      </c>
      <c r="D360" s="137">
        <v>0.28522722277291868</v>
      </c>
      <c r="E360" s="137">
        <v>1.783624699919251E-2</v>
      </c>
      <c r="F360" s="137">
        <v>3.2697131251601182E-2</v>
      </c>
      <c r="G360" s="137">
        <v>1.2143157673348384E-2</v>
      </c>
      <c r="H360" s="137">
        <v>2.4086466612097891E-2</v>
      </c>
      <c r="I360" s="137">
        <v>2.7914135876103821E-2</v>
      </c>
      <c r="J360" s="137">
        <v>3.4840578570139114E-2</v>
      </c>
    </row>
    <row r="361" spans="2:10" x14ac:dyDescent="0.2">
      <c r="B361" t="s">
        <v>818</v>
      </c>
      <c r="C361" s="137">
        <v>0.25639114247172518</v>
      </c>
      <c r="D361" s="137">
        <v>0.2887580242355357</v>
      </c>
      <c r="E361" s="137">
        <v>2.5640732129221327E-2</v>
      </c>
      <c r="F361" s="137">
        <v>2.8920098402739017E-2</v>
      </c>
      <c r="G361" s="137">
        <v>1.4531329087529779E-2</v>
      </c>
      <c r="H361" s="137">
        <v>2.9828636879805005E-2</v>
      </c>
      <c r="I361" s="137">
        <v>1.6561589802014672E-2</v>
      </c>
      <c r="J361" s="137">
        <v>2.3181382396402606E-2</v>
      </c>
    </row>
    <row r="362" spans="2:10" x14ac:dyDescent="0.2">
      <c r="B362" t="s">
        <v>818</v>
      </c>
      <c r="C362" s="137">
        <v>0.29111464587543934</v>
      </c>
      <c r="D362" s="137">
        <v>0.30370036771898956</v>
      </c>
      <c r="E362" s="137">
        <v>2.3209196144899469E-2</v>
      </c>
      <c r="F362" s="137">
        <v>2.377745397693733E-2</v>
      </c>
      <c r="G362" s="137">
        <v>1.7696859999577992E-2</v>
      </c>
      <c r="H362" s="137">
        <v>2.6895944266865982E-2</v>
      </c>
      <c r="I362" s="137">
        <v>2.3939822107741499E-2</v>
      </c>
      <c r="J362" s="137">
        <v>2.9570251876360851E-2</v>
      </c>
    </row>
    <row r="363" spans="2:10" x14ac:dyDescent="0.2">
      <c r="B363" t="s">
        <v>818</v>
      </c>
      <c r="C363" s="137">
        <v>0.27593224619657114</v>
      </c>
      <c r="D363" s="137">
        <v>0.30181863176541252</v>
      </c>
      <c r="E363" s="137">
        <v>2.0914065584689938E-2</v>
      </c>
      <c r="F363" s="137">
        <v>2.6894478394889874E-2</v>
      </c>
      <c r="G363" s="137">
        <v>1.4531952926664548E-2</v>
      </c>
      <c r="H363" s="137">
        <v>2.8306045377080785E-2</v>
      </c>
      <c r="I363" s="137">
        <v>1.8955382672691885E-2</v>
      </c>
      <c r="J363" s="137">
        <v>2.3744839507686858E-2</v>
      </c>
    </row>
    <row r="364" spans="2:10" x14ac:dyDescent="0.2">
      <c r="B364" t="s">
        <v>818</v>
      </c>
      <c r="C364" s="137">
        <v>0.26633378744248531</v>
      </c>
      <c r="D364" s="137">
        <v>0.31569466233474697</v>
      </c>
      <c r="E364" s="137">
        <v>2.4548815413154956E-2</v>
      </c>
      <c r="F364" s="137">
        <v>2.5550918892675023E-2</v>
      </c>
      <c r="G364" s="137">
        <v>1.5657541794303082E-2</v>
      </c>
      <c r="H364" s="137">
        <v>3.0272818643227749E-2</v>
      </c>
      <c r="I364" s="137">
        <v>2.0422001092975955E-2</v>
      </c>
      <c r="J364" s="137">
        <v>2.4542629140142446E-2</v>
      </c>
    </row>
    <row r="365" spans="2:10" x14ac:dyDescent="0.2">
      <c r="B365" t="s">
        <v>818</v>
      </c>
      <c r="C365" s="137">
        <v>0.30080356799788566</v>
      </c>
      <c r="D365" s="137">
        <v>0.26649813299108915</v>
      </c>
      <c r="E365" s="137">
        <v>2.9472533631911494E-2</v>
      </c>
      <c r="F365" s="137">
        <v>2.3858025781699752E-2</v>
      </c>
      <c r="G365" s="137">
        <v>2.5035289473412305E-2</v>
      </c>
      <c r="H365" s="137">
        <v>2.7251012918275714E-2</v>
      </c>
      <c r="I365" s="137">
        <v>3.9645942884096917E-2</v>
      </c>
      <c r="J365" s="137">
        <v>3.1176633412030526E-2</v>
      </c>
    </row>
    <row r="366" spans="2:10" x14ac:dyDescent="0.2">
      <c r="B366" t="s">
        <v>818</v>
      </c>
      <c r="C366" s="137">
        <v>0.26153401570483409</v>
      </c>
      <c r="D366" s="137">
        <v>0.30748688921890732</v>
      </c>
      <c r="E366" s="137">
        <v>2.7785349558925494E-2</v>
      </c>
      <c r="F366" s="137">
        <v>2.5324318076117649E-2</v>
      </c>
      <c r="G366" s="137">
        <v>1.5171701181581931E-2</v>
      </c>
      <c r="H366" s="137">
        <v>2.8463234647611996E-2</v>
      </c>
      <c r="I366" s="137">
        <v>2.0019178234908657E-2</v>
      </c>
      <c r="J366" s="137">
        <v>2.9307119447436351E-2</v>
      </c>
    </row>
    <row r="367" spans="2:10" x14ac:dyDescent="0.2">
      <c r="B367" t="s">
        <v>818</v>
      </c>
      <c r="C367" s="137">
        <v>0.16685265311981634</v>
      </c>
      <c r="D367" s="137">
        <v>0.16556827833475052</v>
      </c>
      <c r="E367" s="137">
        <v>6.5253196060513191E-2</v>
      </c>
      <c r="F367" s="137">
        <v>7.1140060148734613E-2</v>
      </c>
      <c r="G367" s="137">
        <v>5.3302160267944161E-2</v>
      </c>
      <c r="H367" s="137">
        <v>4.5128712933713289E-2</v>
      </c>
      <c r="I367" s="137">
        <v>3.9468850308069299E-2</v>
      </c>
      <c r="J367" s="137">
        <v>5.2314266919359934E-2</v>
      </c>
    </row>
    <row r="368" spans="2:10" x14ac:dyDescent="0.2">
      <c r="B368" t="s">
        <v>818</v>
      </c>
      <c r="C368" s="137">
        <v>0.28769708459319571</v>
      </c>
      <c r="D368" s="137">
        <v>0.29389654590020359</v>
      </c>
      <c r="E368" s="137">
        <v>2.5759960513783379E-2</v>
      </c>
      <c r="F368" s="137">
        <v>2.3283931054545067E-2</v>
      </c>
      <c r="G368" s="137">
        <v>1.5325093860222029E-2</v>
      </c>
      <c r="H368" s="137">
        <v>1.925509187350832E-2</v>
      </c>
      <c r="I368" s="137">
        <v>2.0036294880625805E-2</v>
      </c>
      <c r="J368" s="137">
        <v>1.5285858083135356E-2</v>
      </c>
    </row>
    <row r="369" spans="2:10" x14ac:dyDescent="0.2">
      <c r="B369" t="s">
        <v>818</v>
      </c>
      <c r="C369" s="137">
        <v>0.26937299467578762</v>
      </c>
      <c r="D369" s="137">
        <v>0.29893668145361241</v>
      </c>
      <c r="E369" s="137">
        <v>2.4483366390451934E-2</v>
      </c>
      <c r="F369" s="137">
        <v>2.4554206831372664E-2</v>
      </c>
      <c r="G369" s="137">
        <v>1.2214241325275177E-2</v>
      </c>
      <c r="H369" s="137">
        <v>2.21748000236263E-2</v>
      </c>
      <c r="I369" s="137">
        <v>2.2948148117524877E-2</v>
      </c>
      <c r="J369" s="137">
        <v>2.5495202256039975E-2</v>
      </c>
    </row>
    <row r="370" spans="2:10" x14ac:dyDescent="0.2">
      <c r="B370" t="s">
        <v>818</v>
      </c>
      <c r="C370" s="137">
        <v>0.27517283559767525</v>
      </c>
      <c r="D370" s="137">
        <v>0.29475223559702696</v>
      </c>
      <c r="E370" s="137">
        <v>2.3304758215248394E-2</v>
      </c>
      <c r="F370" s="137">
        <v>2.2508074344922066E-2</v>
      </c>
      <c r="G370" s="137">
        <v>1.6418710846366862E-2</v>
      </c>
      <c r="H370" s="137">
        <v>3.1077172657883054E-2</v>
      </c>
      <c r="I370" s="137">
        <v>3.0225731607814672E-2</v>
      </c>
      <c r="J370" s="137">
        <v>2.8161332963582284E-2</v>
      </c>
    </row>
    <row r="371" spans="2:10" x14ac:dyDescent="0.2">
      <c r="B371" t="s">
        <v>818</v>
      </c>
      <c r="C371" s="137">
        <v>0.26841818943723433</v>
      </c>
      <c r="D371" s="137">
        <v>0.34429173210579594</v>
      </c>
      <c r="E371" s="137">
        <v>2.0804504071539959E-2</v>
      </c>
      <c r="F371" s="137">
        <v>2.6056554796182636E-2</v>
      </c>
      <c r="G371" s="137">
        <v>1.470817989502775E-2</v>
      </c>
      <c r="H371" s="137">
        <v>3.0115429917954437E-2</v>
      </c>
      <c r="I371" s="137">
        <v>2.1815080921485153E-2</v>
      </c>
      <c r="J371" s="137">
        <v>3.1755760633084835E-2</v>
      </c>
    </row>
    <row r="372" spans="2:10" x14ac:dyDescent="0.2">
      <c r="B372" t="s">
        <v>818</v>
      </c>
      <c r="C372" s="137">
        <v>0.25317337125063039</v>
      </c>
      <c r="D372" s="137">
        <v>0.27831160874687316</v>
      </c>
      <c r="E372" s="137">
        <v>3.204345165850981E-2</v>
      </c>
      <c r="F372" s="137">
        <v>3.3171287735232938E-2</v>
      </c>
      <c r="G372" s="137">
        <v>2.141519169126082E-2</v>
      </c>
      <c r="H372" s="137">
        <v>3.0431106211562756E-2</v>
      </c>
      <c r="I372" s="137">
        <v>2.1063337470208519E-2</v>
      </c>
      <c r="J372" s="137">
        <v>2.4679718715144055E-2</v>
      </c>
    </row>
    <row r="373" spans="2:10" x14ac:dyDescent="0.2">
      <c r="B373" t="s">
        <v>818</v>
      </c>
      <c r="C373" s="137">
        <v>0.24925774986303309</v>
      </c>
      <c r="D373" s="137">
        <v>0.32829718343736569</v>
      </c>
      <c r="E373" s="137">
        <v>2.1836582839751966E-2</v>
      </c>
      <c r="F373" s="137">
        <v>2.520416228226344E-2</v>
      </c>
      <c r="G373" s="137">
        <v>1.414780929550203E-2</v>
      </c>
      <c r="H373" s="137">
        <v>3.2482973453025477E-2</v>
      </c>
      <c r="I373" s="137">
        <v>2.0298428814366883E-2</v>
      </c>
      <c r="J373" s="137">
        <v>2.9887397619200836E-2</v>
      </c>
    </row>
    <row r="374" spans="2:10" x14ac:dyDescent="0.2">
      <c r="B374" t="s">
        <v>818</v>
      </c>
      <c r="C374" s="137">
        <v>0.28147624492945161</v>
      </c>
      <c r="D374" s="137">
        <v>0.3058745494687774</v>
      </c>
      <c r="E374" s="137">
        <v>2.3033113061086893E-2</v>
      </c>
      <c r="F374" s="137">
        <v>2.1792207727866889E-2</v>
      </c>
      <c r="G374" s="137">
        <v>1.4706938106700023E-2</v>
      </c>
      <c r="H374" s="137">
        <v>2.9116196067997327E-2</v>
      </c>
      <c r="I374" s="137">
        <v>2.5331559528587226E-2</v>
      </c>
      <c r="J374" s="137">
        <v>2.8194874219924122E-2</v>
      </c>
    </row>
    <row r="375" spans="2:10" x14ac:dyDescent="0.2">
      <c r="B375" t="s">
        <v>818</v>
      </c>
      <c r="C375" s="137">
        <v>0.29512703965448372</v>
      </c>
      <c r="D375" s="137">
        <v>0.30792745897005747</v>
      </c>
      <c r="E375" s="137">
        <v>2.2081899380070137E-2</v>
      </c>
      <c r="F375" s="137">
        <v>2.3995638346860304E-2</v>
      </c>
      <c r="G375" s="137">
        <v>1.8749791428899161E-2</v>
      </c>
      <c r="H375" s="137">
        <v>3.0302114007614553E-2</v>
      </c>
      <c r="I375" s="137">
        <v>2.4791338489801574E-2</v>
      </c>
      <c r="J375" s="137">
        <v>2.7519615358895359E-2</v>
      </c>
    </row>
    <row r="376" spans="2:10" x14ac:dyDescent="0.2">
      <c r="B376" t="s">
        <v>818</v>
      </c>
      <c r="C376" s="137">
        <v>0.22380575988222035</v>
      </c>
      <c r="D376" s="137">
        <v>0.25505683042374339</v>
      </c>
      <c r="E376" s="137">
        <v>5.5576494424093105E-2</v>
      </c>
      <c r="F376" s="137">
        <v>5.8544896047505748E-2</v>
      </c>
      <c r="G376" s="137">
        <v>4.2657393847955596E-2</v>
      </c>
      <c r="H376" s="137">
        <v>4.1731717551014923E-2</v>
      </c>
      <c r="I376" s="137">
        <v>4.1866938342065917E-2</v>
      </c>
      <c r="J376" s="137">
        <v>4.0907179897907812E-2</v>
      </c>
    </row>
    <row r="377" spans="2:10" x14ac:dyDescent="0.2">
      <c r="B377" t="s">
        <v>818</v>
      </c>
      <c r="C377" s="137">
        <v>0.28978001587422514</v>
      </c>
      <c r="D377" s="137">
        <v>0.29831665188194012</v>
      </c>
      <c r="E377" s="137">
        <v>2.5271398773189881E-2</v>
      </c>
      <c r="F377" s="137">
        <v>2.7274008679945828E-2</v>
      </c>
      <c r="G377" s="137">
        <v>1.6778337687629596E-2</v>
      </c>
      <c r="H377" s="137">
        <v>2.5542133699665608E-2</v>
      </c>
      <c r="I377" s="137">
        <v>3.3944950498256313E-2</v>
      </c>
      <c r="J377" s="137">
        <v>2.8764307003163979E-2</v>
      </c>
    </row>
    <row r="378" spans="2:10" x14ac:dyDescent="0.2">
      <c r="B378" t="s">
        <v>818</v>
      </c>
      <c r="C378" s="137">
        <v>0.33244426055111453</v>
      </c>
      <c r="D378" s="137">
        <v>0.31498529853159019</v>
      </c>
      <c r="E378" s="137">
        <v>2.5217345760947505E-2</v>
      </c>
      <c r="F378" s="137">
        <v>2.4381817877373681E-2</v>
      </c>
      <c r="G378" s="137">
        <v>1.7242790419922573E-2</v>
      </c>
      <c r="H378" s="137">
        <v>3.0784586031875793E-2</v>
      </c>
      <c r="I378" s="137">
        <v>2.6808501077747755E-2</v>
      </c>
      <c r="J378" s="137">
        <v>3.0728865753035361E-2</v>
      </c>
    </row>
    <row r="379" spans="2:10" x14ac:dyDescent="0.2">
      <c r="B379" t="s">
        <v>818</v>
      </c>
      <c r="C379" s="137">
        <v>0.32601929250197603</v>
      </c>
      <c r="D379" s="137">
        <v>0.31110377306081544</v>
      </c>
      <c r="E379" s="137">
        <v>2.2101778858563823E-2</v>
      </c>
      <c r="F379" s="137">
        <v>1.7866453059039011E-2</v>
      </c>
      <c r="G379" s="137">
        <v>1.7329607139786728E-2</v>
      </c>
      <c r="H379" s="137">
        <v>1.9502590871499394E-2</v>
      </c>
      <c r="I379" s="137">
        <v>3.1203908862042849E-2</v>
      </c>
      <c r="J379" s="137">
        <v>2.3176303652197576E-2</v>
      </c>
    </row>
    <row r="380" spans="2:10" x14ac:dyDescent="0.2">
      <c r="B380" t="s">
        <v>818</v>
      </c>
      <c r="C380" s="137">
        <v>0.28891258348754373</v>
      </c>
      <c r="D380" s="137">
        <v>0.30521523454034527</v>
      </c>
      <c r="E380" s="137">
        <v>1.1575859309393441E-2</v>
      </c>
      <c r="F380" s="137">
        <v>2.2633067750128088E-2</v>
      </c>
      <c r="G380" s="137">
        <v>1.7047535271355104E-2</v>
      </c>
      <c r="H380" s="137">
        <v>4.1597697499164837E-2</v>
      </c>
      <c r="I380" s="137">
        <v>2.8028002379957236E-2</v>
      </c>
      <c r="J380" s="137">
        <v>4.1677892633441703E-2</v>
      </c>
    </row>
    <row r="381" spans="2:10" x14ac:dyDescent="0.2">
      <c r="B381" t="s">
        <v>818</v>
      </c>
      <c r="C381" s="137">
        <v>0.38975921028359461</v>
      </c>
      <c r="D381" s="137">
        <v>0.28944369496949485</v>
      </c>
      <c r="E381" s="137">
        <v>1.8383813003749489E-2</v>
      </c>
      <c r="F381" s="137">
        <v>2.0585393221843103E-2</v>
      </c>
      <c r="G381" s="137">
        <v>1.8985667945967379E-2</v>
      </c>
      <c r="H381" s="137">
        <v>2.2266326206759147E-2</v>
      </c>
      <c r="I381" s="137">
        <v>4.9133639883644185E-2</v>
      </c>
      <c r="J381" s="137">
        <v>2.970262300957402E-2</v>
      </c>
    </row>
    <row r="382" spans="2:10" x14ac:dyDescent="0.2">
      <c r="B382" t="s">
        <v>818</v>
      </c>
      <c r="C382" s="137">
        <v>0.30657669955845407</v>
      </c>
      <c r="D382" s="137">
        <v>0.30853494816463362</v>
      </c>
      <c r="E382" s="137">
        <v>2.1187984850880828E-2</v>
      </c>
      <c r="F382" s="137">
        <v>2.2455863675971601E-2</v>
      </c>
      <c r="G382" s="137">
        <v>1.5990307669557294E-2</v>
      </c>
      <c r="H382" s="137">
        <v>2.922071741171367E-2</v>
      </c>
      <c r="I382" s="137">
        <v>2.7109257399305062E-2</v>
      </c>
      <c r="J382" s="137">
        <v>2.7481824380685409E-2</v>
      </c>
    </row>
    <row r="383" spans="2:10" x14ac:dyDescent="0.2">
      <c r="B383" t="s">
        <v>818</v>
      </c>
      <c r="C383" s="137">
        <v>0.18908672285676323</v>
      </c>
      <c r="D383" s="137">
        <v>0.27619406742761143</v>
      </c>
      <c r="E383" s="137">
        <v>3.3975996810186856E-2</v>
      </c>
      <c r="F383" s="137">
        <v>2.8392838079558735E-2</v>
      </c>
      <c r="G383" s="137">
        <v>2.7940705183943648E-2</v>
      </c>
      <c r="H383" s="137">
        <v>5.9497695434817754E-2</v>
      </c>
      <c r="I383" s="137">
        <v>3.5793459109055091E-2</v>
      </c>
      <c r="J383" s="137">
        <v>5.2221145855564775E-2</v>
      </c>
    </row>
    <row r="384" spans="2:10" x14ac:dyDescent="0.2">
      <c r="B384" t="s">
        <v>818</v>
      </c>
      <c r="C384" s="137">
        <v>0.2812597227687379</v>
      </c>
      <c r="D384" s="137">
        <v>0.31153787176437253</v>
      </c>
      <c r="E384" s="137">
        <v>2.489281163965671E-2</v>
      </c>
      <c r="F384" s="137">
        <v>2.1418830040128376E-2</v>
      </c>
      <c r="G384" s="137">
        <v>1.6430352996240676E-2</v>
      </c>
      <c r="H384" s="137">
        <v>2.8203341434279373E-2</v>
      </c>
      <c r="I384" s="137">
        <v>2.3459255691633749E-2</v>
      </c>
      <c r="J384" s="137">
        <v>3.3538152972994777E-2</v>
      </c>
    </row>
    <row r="385" spans="1:10" x14ac:dyDescent="0.2">
      <c r="B385" t="s">
        <v>818</v>
      </c>
      <c r="C385" s="137">
        <v>0.29943671077705453</v>
      </c>
      <c r="D385" s="137">
        <v>0.2619202506125049</v>
      </c>
      <c r="E385" s="137">
        <v>2.9287210396440257E-2</v>
      </c>
      <c r="F385" s="137">
        <v>2.3943998241348158E-2</v>
      </c>
      <c r="G385" s="137">
        <v>2.1409858550968518E-2</v>
      </c>
      <c r="H385" s="137">
        <v>2.9845983433018884E-2</v>
      </c>
      <c r="I385" s="137">
        <v>3.2547228427196949E-2</v>
      </c>
      <c r="J385" s="137">
        <v>3.0198362325080396E-2</v>
      </c>
    </row>
    <row r="386" spans="1:10" x14ac:dyDescent="0.2">
      <c r="B386" t="s">
        <v>818</v>
      </c>
      <c r="C386" s="137">
        <v>8.8170910450696027E-2</v>
      </c>
      <c r="D386" s="137">
        <v>8.0869719395754949E-2</v>
      </c>
      <c r="E386" s="137">
        <v>0.13866222739349884</v>
      </c>
      <c r="F386" s="137">
        <v>0.13607076980160648</v>
      </c>
      <c r="G386" s="137">
        <v>0.14042106554810674</v>
      </c>
      <c r="H386" s="137">
        <v>7.5917727180868949E-2</v>
      </c>
      <c r="I386" s="137">
        <v>8.2844017352927068E-2</v>
      </c>
      <c r="J386" s="137">
        <v>8.8703444912759472E-2</v>
      </c>
    </row>
    <row r="387" spans="1:10" x14ac:dyDescent="0.2">
      <c r="B387" t="s">
        <v>818</v>
      </c>
      <c r="C387" s="137">
        <v>0.2584480251185291</v>
      </c>
      <c r="D387" s="137">
        <v>0.30174907371280379</v>
      </c>
      <c r="E387" s="137">
        <v>2.6392200223465799E-2</v>
      </c>
      <c r="F387" s="137">
        <v>2.5250054252621734E-2</v>
      </c>
      <c r="G387" s="137">
        <v>1.6064690536129498E-2</v>
      </c>
      <c r="H387" s="137">
        <v>2.9917528870034651E-2</v>
      </c>
      <c r="I387" s="137">
        <v>2.8452613978597992E-2</v>
      </c>
      <c r="J387" s="137">
        <v>3.4799591107569972E-2</v>
      </c>
    </row>
    <row r="388" spans="1:10" x14ac:dyDescent="0.2">
      <c r="B388" t="s">
        <v>818</v>
      </c>
      <c r="C388" s="137">
        <v>0.30420181259079299</v>
      </c>
      <c r="D388" s="137">
        <v>0.30407700278936112</v>
      </c>
      <c r="E388" s="137">
        <v>1.8913928189276286E-2</v>
      </c>
      <c r="F388" s="137">
        <v>2.0550506462149058E-2</v>
      </c>
      <c r="G388" s="137">
        <v>1.5542136390161384E-2</v>
      </c>
      <c r="H388" s="137">
        <v>3.1556247916213968E-2</v>
      </c>
      <c r="I388" s="137">
        <v>2.6872437672090382E-2</v>
      </c>
      <c r="J388" s="137">
        <v>2.83884663165338E-2</v>
      </c>
    </row>
    <row r="389" spans="1:10" x14ac:dyDescent="0.2">
      <c r="A389" t="s">
        <v>1987</v>
      </c>
      <c r="B389" t="s">
        <v>818</v>
      </c>
      <c r="C389" s="137">
        <v>0.17301150205513696</v>
      </c>
      <c r="D389" s="137">
        <v>0.29948053227017774</v>
      </c>
      <c r="E389" s="137">
        <v>6.5736263254365476E-2</v>
      </c>
      <c r="F389" s="137">
        <v>8.1000019499405898E-2</v>
      </c>
      <c r="G389" s="137">
        <v>0</v>
      </c>
      <c r="H389" s="137">
        <v>4.9395049761981717E-2</v>
      </c>
      <c r="I389" s="137">
        <v>6.3373111005514904E-2</v>
      </c>
      <c r="J389" s="137">
        <v>0</v>
      </c>
    </row>
    <row r="390" spans="1:10" x14ac:dyDescent="0.2">
      <c r="B390" t="s">
        <v>818</v>
      </c>
      <c r="C390" s="137">
        <v>0.1838141931222006</v>
      </c>
      <c r="D390" s="137">
        <v>0.28933318866374846</v>
      </c>
      <c r="E390" s="137">
        <v>2.979615114629482E-2</v>
      </c>
      <c r="F390" s="137">
        <v>3.3884779941059241E-2</v>
      </c>
      <c r="G390" s="137">
        <v>1.8001929714913899E-2</v>
      </c>
      <c r="H390" s="137">
        <v>3.267283735845767E-2</v>
      </c>
      <c r="I390" s="137">
        <v>2.0806249700716206E-2</v>
      </c>
      <c r="J390" s="137">
        <v>4.2474204394774846E-2</v>
      </c>
    </row>
    <row r="391" spans="1:10" x14ac:dyDescent="0.2">
      <c r="A391" t="s">
        <v>1988</v>
      </c>
      <c r="B391" t="s">
        <v>818</v>
      </c>
      <c r="C391" s="137">
        <v>0.31644886735241096</v>
      </c>
      <c r="D391" s="137">
        <v>0.30471718581278212</v>
      </c>
      <c r="E391" s="137">
        <v>2.0435350179678301E-2</v>
      </c>
      <c r="F391" s="137">
        <v>3.4696837305703943E-2</v>
      </c>
      <c r="G391" s="137">
        <v>2.2017082849623514E-2</v>
      </c>
      <c r="H391" s="137">
        <v>3.4941934582374032E-2</v>
      </c>
      <c r="I391" s="137">
        <v>2.112342657141511E-2</v>
      </c>
      <c r="J391" s="137">
        <v>2.0726578749753755E-2</v>
      </c>
    </row>
    <row r="392" spans="1:10" x14ac:dyDescent="0.2">
      <c r="B392" t="s">
        <v>818</v>
      </c>
      <c r="C392" s="137">
        <v>0.28634148594452979</v>
      </c>
      <c r="D392" s="137">
        <v>0.27556447627632752</v>
      </c>
      <c r="E392" s="137">
        <v>2.9023566567599485E-2</v>
      </c>
      <c r="F392" s="137">
        <v>2.5082623864241108E-2</v>
      </c>
      <c r="G392" s="137">
        <v>1.5186098243833953E-2</v>
      </c>
      <c r="H392" s="137">
        <v>3.2733580444163982E-2</v>
      </c>
      <c r="I392" s="137">
        <v>2.5475665194781109E-2</v>
      </c>
      <c r="J392" s="137">
        <v>2.99411674429013E-2</v>
      </c>
    </row>
    <row r="393" spans="1:10" x14ac:dyDescent="0.2">
      <c r="B393" t="s">
        <v>818</v>
      </c>
      <c r="C393" s="137">
        <v>0.25846299146078455</v>
      </c>
      <c r="D393" s="137">
        <v>0.28901433705155771</v>
      </c>
      <c r="E393" s="137">
        <v>2.5825844572255369E-2</v>
      </c>
      <c r="F393" s="137">
        <v>2.0963804207647395E-2</v>
      </c>
      <c r="G393" s="137">
        <v>2.1580143838085705E-2</v>
      </c>
      <c r="H393" s="137">
        <v>3.2887687446279942E-2</v>
      </c>
      <c r="I393" s="137">
        <v>1.3784167459024567E-2</v>
      </c>
      <c r="J393" s="137">
        <v>2.8115324360298604E-2</v>
      </c>
    </row>
    <row r="394" spans="1:10" x14ac:dyDescent="0.2">
      <c r="B394" t="s">
        <v>818</v>
      </c>
      <c r="C394" s="137">
        <v>0.23954918199088174</v>
      </c>
      <c r="D394" s="137">
        <v>0.30680325177705586</v>
      </c>
      <c r="E394" s="137">
        <v>2.5440996834295057E-2</v>
      </c>
      <c r="F394" s="137">
        <v>3.1315736265832651E-2</v>
      </c>
      <c r="G394" s="137">
        <v>1.2237258474353582E-2</v>
      </c>
      <c r="H394" s="137">
        <v>2.6758610919990315E-2</v>
      </c>
      <c r="I394" s="137">
        <v>1.7257955531148901E-2</v>
      </c>
      <c r="J394" s="137">
        <v>3.2996707653039643E-2</v>
      </c>
    </row>
    <row r="395" spans="1:10" x14ac:dyDescent="0.2">
      <c r="B395" t="s">
        <v>818</v>
      </c>
      <c r="C395" s="137">
        <v>0.32619408515625054</v>
      </c>
      <c r="D395" s="137">
        <v>0.30327397487878138</v>
      </c>
      <c r="E395" s="137">
        <v>1.1017389496084169E-2</v>
      </c>
      <c r="F395" s="137">
        <v>2.7038322801123386E-2</v>
      </c>
      <c r="G395" s="137">
        <v>1.8375053920589191E-2</v>
      </c>
      <c r="H395" s="137">
        <v>2.0983618800093133E-2</v>
      </c>
      <c r="I395" s="137">
        <v>2.4746784969584192E-2</v>
      </c>
      <c r="J395" s="137">
        <v>1.9219659136002487E-2</v>
      </c>
    </row>
    <row r="396" spans="1:10" x14ac:dyDescent="0.2">
      <c r="B396" t="s">
        <v>818</v>
      </c>
      <c r="C396" s="137">
        <v>0.30542896221653038</v>
      </c>
      <c r="D396" s="137">
        <v>0.30325551224809333</v>
      </c>
      <c r="E396" s="137">
        <v>3.1779409094151945E-2</v>
      </c>
      <c r="F396" s="137">
        <v>2.4895709379958046E-2</v>
      </c>
      <c r="G396" s="137">
        <v>2.0714518103565636E-2</v>
      </c>
      <c r="H396" s="137">
        <v>1.9152304297563948E-2</v>
      </c>
      <c r="I396" s="137">
        <v>4.2633878978986364E-2</v>
      </c>
      <c r="J396" s="137">
        <v>0</v>
      </c>
    </row>
    <row r="397" spans="1:10" x14ac:dyDescent="0.2">
      <c r="B397" t="s">
        <v>818</v>
      </c>
      <c r="C397" s="137">
        <v>0.30380954261128973</v>
      </c>
      <c r="D397" s="137">
        <v>0.28174460617499875</v>
      </c>
      <c r="E397" s="137">
        <v>2.4688814746161254E-2</v>
      </c>
      <c r="F397" s="137">
        <v>3.0684285717193151E-2</v>
      </c>
      <c r="G397" s="137">
        <v>2.449601862671634E-2</v>
      </c>
      <c r="H397" s="137">
        <v>2.483348370286655E-2</v>
      </c>
      <c r="I397" s="137">
        <v>1.9542301705569576E-2</v>
      </c>
      <c r="J397" s="137">
        <v>3.2912069488561499E-2</v>
      </c>
    </row>
    <row r="398" spans="1:10" x14ac:dyDescent="0.2">
      <c r="B398" t="s">
        <v>818</v>
      </c>
      <c r="C398" s="137">
        <v>0.25042703317213677</v>
      </c>
      <c r="D398" s="137">
        <v>0.30231238282368578</v>
      </c>
      <c r="E398" s="137">
        <v>2.007767411740494E-2</v>
      </c>
      <c r="F398" s="137">
        <v>2.5419069086910055E-2</v>
      </c>
      <c r="G398" s="137">
        <v>1.0178858720984087E-2</v>
      </c>
      <c r="H398" s="137">
        <v>3.3789354274563137E-2</v>
      </c>
      <c r="I398" s="137">
        <v>1.9389001715605383E-2</v>
      </c>
      <c r="J398" s="137">
        <v>2.4580905055363977E-2</v>
      </c>
    </row>
    <row r="399" spans="1:10" x14ac:dyDescent="0.2">
      <c r="B399" t="s">
        <v>818</v>
      </c>
      <c r="C399" s="137">
        <v>0.28795806159776638</v>
      </c>
      <c r="D399" s="137">
        <v>0.30160978304823627</v>
      </c>
      <c r="E399" s="137">
        <v>3.0954590887274206E-2</v>
      </c>
      <c r="F399" s="137">
        <v>2.3713704842970976E-2</v>
      </c>
      <c r="G399" s="137">
        <v>1.7532716171544675E-2</v>
      </c>
      <c r="H399" s="137">
        <v>2.5441198471345825E-2</v>
      </c>
      <c r="I399" s="137">
        <v>3.2063865535076494E-2</v>
      </c>
      <c r="J399" s="137">
        <v>2.6245692071294475E-2</v>
      </c>
    </row>
    <row r="400" spans="1:10" x14ac:dyDescent="0.2">
      <c r="B400" t="s">
        <v>818</v>
      </c>
      <c r="C400" s="137">
        <v>0.3195142229243445</v>
      </c>
      <c r="D400" s="137">
        <v>0.302315046002472</v>
      </c>
      <c r="E400" s="137">
        <v>2.4626822253812155E-2</v>
      </c>
      <c r="F400" s="137">
        <v>2.508976959378174E-2</v>
      </c>
      <c r="G400" s="137">
        <v>1.3477891648814333E-2</v>
      </c>
      <c r="H400" s="137">
        <v>1.9468215691905551E-2</v>
      </c>
      <c r="I400" s="137">
        <v>3.5420645002830417E-2</v>
      </c>
      <c r="J400" s="137">
        <v>2.2672153152461481E-2</v>
      </c>
    </row>
    <row r="401" spans="1:10" x14ac:dyDescent="0.2">
      <c r="B401" t="s">
        <v>818</v>
      </c>
      <c r="C401" s="137">
        <v>0.12668884626029805</v>
      </c>
      <c r="D401" s="137">
        <v>0.17831112360980567</v>
      </c>
      <c r="E401" s="137">
        <v>5.7974565140749001E-2</v>
      </c>
      <c r="F401" s="137">
        <v>7.0265668545197571E-2</v>
      </c>
      <c r="G401" s="137">
        <v>6.8523180533062639E-2</v>
      </c>
      <c r="H401" s="137">
        <v>5.4347804610496771E-2</v>
      </c>
      <c r="I401" s="137">
        <v>4.3637302144527934E-2</v>
      </c>
      <c r="J401" s="137">
        <v>9.9082087035685343E-2</v>
      </c>
    </row>
    <row r="402" spans="1:10" x14ac:dyDescent="0.2">
      <c r="B402" t="s">
        <v>818</v>
      </c>
      <c r="C402" s="137">
        <v>0.26468786369127123</v>
      </c>
      <c r="D402" s="137">
        <v>0.30786802773780936</v>
      </c>
      <c r="E402" s="137">
        <v>3.0029611077335192E-2</v>
      </c>
      <c r="F402" s="137">
        <v>2.894666822365603E-2</v>
      </c>
      <c r="G402" s="137">
        <v>1.4201455247327797E-2</v>
      </c>
      <c r="H402" s="137">
        <v>3.2246048236305953E-2</v>
      </c>
      <c r="I402" s="137">
        <v>3.1928264152637463E-2</v>
      </c>
      <c r="J402" s="137">
        <v>2.8512629164995949E-2</v>
      </c>
    </row>
    <row r="403" spans="1:10" x14ac:dyDescent="0.2">
      <c r="B403" t="s">
        <v>818</v>
      </c>
      <c r="C403" s="137">
        <v>0.20779642251663241</v>
      </c>
      <c r="D403" s="137">
        <v>6.3449309906627338E-2</v>
      </c>
      <c r="E403" s="137">
        <v>7.019249818268164E-2</v>
      </c>
      <c r="F403" s="137">
        <v>2.5148925638420656E-2</v>
      </c>
      <c r="G403" s="137">
        <v>3.7687488619442377E-2</v>
      </c>
      <c r="H403" s="137">
        <v>0.11253332106601366</v>
      </c>
      <c r="I403" s="137">
        <v>2.5276889674947386E-2</v>
      </c>
      <c r="J403" s="137">
        <v>5.0612413460355915E-2</v>
      </c>
    </row>
    <row r="404" spans="1:10" x14ac:dyDescent="0.2">
      <c r="B404" t="s">
        <v>818</v>
      </c>
      <c r="C404" s="137">
        <v>0.27689718998028207</v>
      </c>
      <c r="D404" s="137">
        <v>0.25677243286536117</v>
      </c>
      <c r="E404" s="137">
        <v>3.1631097238769022E-2</v>
      </c>
      <c r="F404" s="137">
        <v>3.3948671986262065E-2</v>
      </c>
      <c r="G404" s="137">
        <v>2.7360734306283517E-2</v>
      </c>
      <c r="H404" s="137">
        <v>3.4665861942920095E-2</v>
      </c>
      <c r="I404" s="137">
        <v>0</v>
      </c>
      <c r="J404" s="137">
        <v>1.9474091118996582E-2</v>
      </c>
    </row>
    <row r="405" spans="1:10" x14ac:dyDescent="0.2">
      <c r="B405" t="s">
        <v>818</v>
      </c>
      <c r="C405" s="137">
        <v>0.24615656234682837</v>
      </c>
      <c r="D405" s="137">
        <v>0.31195238940518238</v>
      </c>
      <c r="E405" s="137">
        <v>2.5670128205143573E-2</v>
      </c>
      <c r="F405" s="137">
        <v>2.9752293167143354E-2</v>
      </c>
      <c r="G405" s="137">
        <v>1.7437395858552331E-2</v>
      </c>
      <c r="H405" s="137">
        <v>2.8897506697730061E-2</v>
      </c>
      <c r="I405" s="137">
        <v>2.0858613212213033E-2</v>
      </c>
      <c r="J405" s="137">
        <v>2.930760465292984E-2</v>
      </c>
    </row>
    <row r="406" spans="1:10" x14ac:dyDescent="0.2">
      <c r="B406" t="s">
        <v>818</v>
      </c>
      <c r="C406" s="137">
        <v>0.25405436437411305</v>
      </c>
      <c r="D406" s="137">
        <v>0.31702121638285036</v>
      </c>
      <c r="E406" s="137">
        <v>2.3684297499618798E-2</v>
      </c>
      <c r="F406" s="137">
        <v>2.7208380473614971E-2</v>
      </c>
      <c r="G406" s="137">
        <v>1.4354171910508536E-2</v>
      </c>
      <c r="H406" s="137">
        <v>2.8397807569369229E-2</v>
      </c>
      <c r="I406" s="137">
        <v>2.1289170677370999E-2</v>
      </c>
      <c r="J406" s="137">
        <v>2.9349616109206379E-2</v>
      </c>
    </row>
    <row r="407" spans="1:10" x14ac:dyDescent="0.2">
      <c r="A407" t="s">
        <v>1989</v>
      </c>
      <c r="B407" t="s">
        <v>818</v>
      </c>
      <c r="C407" s="137">
        <v>0.20730406868564921</v>
      </c>
      <c r="D407" s="137">
        <v>0.25448752162137317</v>
      </c>
      <c r="E407" s="137">
        <v>4.1584853435162314E-2</v>
      </c>
      <c r="F407" s="137">
        <v>4.9083844673572984E-2</v>
      </c>
      <c r="G407" s="137">
        <v>2.4731440193627947E-2</v>
      </c>
      <c r="H407" s="137">
        <v>3.2345266550579031E-2</v>
      </c>
      <c r="I407" s="137">
        <v>2.9139553157106528E-2</v>
      </c>
      <c r="J407" s="137">
        <v>3.0108204415546149E-2</v>
      </c>
    </row>
    <row r="408" spans="1:10" x14ac:dyDescent="0.2">
      <c r="A408" t="s">
        <v>1990</v>
      </c>
      <c r="B408" t="s">
        <v>818</v>
      </c>
      <c r="C408" s="137">
        <v>0.31449694909960402</v>
      </c>
      <c r="D408" s="137">
        <v>0.29676836078986585</v>
      </c>
      <c r="E408" s="137">
        <v>2.2517517021164866E-2</v>
      </c>
      <c r="F408" s="137">
        <v>2.4730111497975372E-2</v>
      </c>
      <c r="G408" s="137">
        <v>1.7690654008715292E-2</v>
      </c>
      <c r="H408" s="137">
        <v>2.9452895615287081E-2</v>
      </c>
      <c r="I408" s="137">
        <v>3.5991004524965613E-2</v>
      </c>
      <c r="J408" s="137">
        <v>3.0931001933946111E-2</v>
      </c>
    </row>
    <row r="409" spans="1:10" x14ac:dyDescent="0.2">
      <c r="B409" t="s">
        <v>818</v>
      </c>
      <c r="C409" s="137">
        <v>0.25137678642472217</v>
      </c>
      <c r="D409" s="137">
        <v>0.29452917920502986</v>
      </c>
      <c r="E409" s="137">
        <v>3.0575889285111939E-2</v>
      </c>
      <c r="F409" s="137">
        <v>2.2700532954021278E-2</v>
      </c>
      <c r="G409" s="137">
        <v>1.9242750614749154E-2</v>
      </c>
      <c r="H409" s="137">
        <v>2.8146710867295911E-2</v>
      </c>
      <c r="I409" s="137">
        <v>2.1839031223316742E-2</v>
      </c>
      <c r="J409" s="137">
        <v>2.4632700776181991E-2</v>
      </c>
    </row>
    <row r="410" spans="1:10" x14ac:dyDescent="0.2">
      <c r="B410" t="s">
        <v>818</v>
      </c>
      <c r="C410" s="137">
        <v>0.24617700732373146</v>
      </c>
      <c r="D410" s="137">
        <v>0.28713169967524971</v>
      </c>
      <c r="E410" s="137">
        <v>2.5656711179283857E-2</v>
      </c>
      <c r="F410" s="137">
        <v>2.4712381882837749E-2</v>
      </c>
      <c r="G410" s="137">
        <v>1.5168312183357867E-2</v>
      </c>
      <c r="H410" s="137">
        <v>2.6431847855135897E-2</v>
      </c>
      <c r="I410" s="137">
        <v>2.4541534221418592E-2</v>
      </c>
      <c r="J410" s="137">
        <v>3.6556359224190663E-2</v>
      </c>
    </row>
    <row r="411" spans="1:10" x14ac:dyDescent="0.2">
      <c r="A411" t="s">
        <v>1991</v>
      </c>
      <c r="B411" t="s">
        <v>818</v>
      </c>
      <c r="C411" s="137">
        <v>0.26859210948239282</v>
      </c>
      <c r="D411" s="137">
        <v>0.34017148158459265</v>
      </c>
      <c r="E411" s="137">
        <v>1.9248022320594971E-2</v>
      </c>
      <c r="F411" s="137">
        <v>3.7504215444017733E-2</v>
      </c>
      <c r="G411" s="137">
        <v>0</v>
      </c>
      <c r="H411" s="137">
        <v>1.9028170740019987E-2</v>
      </c>
      <c r="I411" s="137">
        <v>3.2660577551101889E-2</v>
      </c>
      <c r="J411" s="137">
        <v>3.7462017693822749E-2</v>
      </c>
    </row>
    <row r="412" spans="1:10" x14ac:dyDescent="0.2">
      <c r="B412" t="s">
        <v>818</v>
      </c>
      <c r="C412" s="137">
        <v>0.3054489299259433</v>
      </c>
      <c r="D412" s="137">
        <v>0.30949286423669392</v>
      </c>
      <c r="E412" s="137">
        <v>2.0391232967042296E-2</v>
      </c>
      <c r="F412" s="137">
        <v>2.1455750410375094E-2</v>
      </c>
      <c r="G412" s="137">
        <v>1.6111231967306652E-2</v>
      </c>
      <c r="H412" s="137">
        <v>2.917981843760957E-2</v>
      </c>
      <c r="I412" s="137">
        <v>2.8592387544841027E-2</v>
      </c>
      <c r="J412" s="137">
        <v>2.765566913389857E-2</v>
      </c>
    </row>
    <row r="413" spans="1:10" x14ac:dyDescent="0.2">
      <c r="B413" t="s">
        <v>818</v>
      </c>
      <c r="C413" s="137">
        <v>0.28116466368428944</v>
      </c>
      <c r="D413" s="137">
        <v>0.30577745042694082</v>
      </c>
      <c r="E413" s="137">
        <v>2.4441850272062284E-2</v>
      </c>
      <c r="F413" s="137">
        <v>2.690087027370729E-2</v>
      </c>
      <c r="G413" s="137">
        <v>1.8130998317610194E-2</v>
      </c>
      <c r="H413" s="137">
        <v>2.6015931086173019E-2</v>
      </c>
      <c r="I413" s="137">
        <v>2.7784730348804857E-2</v>
      </c>
      <c r="J413" s="137">
        <v>3.3707355766975811E-2</v>
      </c>
    </row>
    <row r="414" spans="1:10" x14ac:dyDescent="0.2">
      <c r="B414" t="s">
        <v>818</v>
      </c>
      <c r="C414" s="137">
        <v>0.30120366705058466</v>
      </c>
      <c r="D414" s="137">
        <v>0.29856507443637331</v>
      </c>
      <c r="E414" s="137">
        <v>2.3835375989440969E-2</v>
      </c>
      <c r="F414" s="137">
        <v>2.3980982437571283E-2</v>
      </c>
      <c r="G414" s="137">
        <v>1.8762949774576893E-2</v>
      </c>
      <c r="H414" s="137">
        <v>3.1062887213702754E-2</v>
      </c>
      <c r="I414" s="137">
        <v>2.481142755462595E-2</v>
      </c>
      <c r="J414" s="137">
        <v>3.0179889326913158E-2</v>
      </c>
    </row>
    <row r="415" spans="1:10" x14ac:dyDescent="0.2">
      <c r="B415" t="s">
        <v>818</v>
      </c>
      <c r="C415" s="137">
        <v>0.28101312606370238</v>
      </c>
      <c r="D415" s="137">
        <v>0.30895956755274445</v>
      </c>
      <c r="E415" s="137">
        <v>2.3868232925281403E-2</v>
      </c>
      <c r="F415" s="137">
        <v>2.4040584556311098E-2</v>
      </c>
      <c r="G415" s="137">
        <v>1.4799148475812035E-2</v>
      </c>
      <c r="H415" s="137">
        <v>3.194039104528186E-2</v>
      </c>
      <c r="I415" s="137">
        <v>2.974041550066342E-2</v>
      </c>
      <c r="J415" s="137">
        <v>3.5455142863894687E-2</v>
      </c>
    </row>
    <row r="416" spans="1:10" x14ac:dyDescent="0.2">
      <c r="B416" t="s">
        <v>818</v>
      </c>
      <c r="C416" s="137">
        <v>0.29731493798949049</v>
      </c>
      <c r="D416" s="137">
        <v>0.2792523803841977</v>
      </c>
      <c r="E416" s="137">
        <v>2.8935101970804213E-2</v>
      </c>
      <c r="F416" s="137">
        <v>8.5453089907399932E-3</v>
      </c>
      <c r="G416" s="137">
        <v>1.718049892642657E-2</v>
      </c>
      <c r="H416" s="137">
        <v>3.1704177997098265E-2</v>
      </c>
      <c r="I416" s="137">
        <v>1.9248207254008731E-2</v>
      </c>
      <c r="J416" s="137">
        <v>3.7096960261591469E-2</v>
      </c>
    </row>
    <row r="417" spans="2:10" x14ac:dyDescent="0.2">
      <c r="B417" t="s">
        <v>818</v>
      </c>
      <c r="C417" s="137">
        <v>0.28490197555656699</v>
      </c>
      <c r="D417" s="137">
        <v>0.28498975176908259</v>
      </c>
      <c r="E417" s="137">
        <v>2.788549060590792E-2</v>
      </c>
      <c r="F417" s="137">
        <v>2.1829432318605287E-2</v>
      </c>
      <c r="G417" s="137">
        <v>1.6652601876587445E-2</v>
      </c>
      <c r="H417" s="137">
        <v>2.56329554249696E-2</v>
      </c>
      <c r="I417" s="137">
        <v>2.4262669639570418E-2</v>
      </c>
      <c r="J417" s="137">
        <v>2.8339496689759824E-2</v>
      </c>
    </row>
    <row r="418" spans="2:10" x14ac:dyDescent="0.2">
      <c r="B418" t="s">
        <v>818</v>
      </c>
      <c r="C418" s="137">
        <v>0.32449227950156695</v>
      </c>
      <c r="D418" s="137">
        <v>0.28090397581929794</v>
      </c>
      <c r="E418" s="137">
        <v>2.7866195843089255E-2</v>
      </c>
      <c r="F418" s="137">
        <v>2.6589703610723891E-2</v>
      </c>
      <c r="G418" s="137">
        <v>2.4468585087616464E-2</v>
      </c>
      <c r="H418" s="137">
        <v>2.88252617053847E-2</v>
      </c>
      <c r="I418" s="137">
        <v>3.6465690122745073E-2</v>
      </c>
      <c r="J418" s="137">
        <v>2.5959234630142235E-2</v>
      </c>
    </row>
    <row r="419" spans="2:10" x14ac:dyDescent="0.2">
      <c r="B419" t="s">
        <v>818</v>
      </c>
      <c r="C419" s="137">
        <v>0.2304753852757685</v>
      </c>
      <c r="D419" s="137">
        <v>0.29564114370417577</v>
      </c>
      <c r="E419" s="137">
        <v>3.539098563074157E-2</v>
      </c>
      <c r="F419" s="137">
        <v>3.0635332555771607E-2</v>
      </c>
      <c r="G419" s="137">
        <v>2.1162267102885979E-2</v>
      </c>
      <c r="H419" s="137">
        <v>2.7663163764595523E-2</v>
      </c>
      <c r="I419" s="137">
        <v>1.9899915578642617E-2</v>
      </c>
      <c r="J419" s="137">
        <v>2.8885706551168289E-2</v>
      </c>
    </row>
    <row r="420" spans="2:10" x14ac:dyDescent="0.2">
      <c r="B420" t="s">
        <v>818</v>
      </c>
      <c r="C420" s="137">
        <v>0.31768853728872726</v>
      </c>
      <c r="D420" s="137">
        <v>0.28769086335086114</v>
      </c>
      <c r="E420" s="137">
        <v>2.763596447665994E-2</v>
      </c>
      <c r="F420" s="137">
        <v>2.0761993805255952E-2</v>
      </c>
      <c r="G420" s="137">
        <v>1.6793841941942802E-2</v>
      </c>
      <c r="H420" s="137">
        <v>2.576311622837376E-2</v>
      </c>
      <c r="I420" s="137">
        <v>3.1560144792334613E-2</v>
      </c>
      <c r="J420" s="137">
        <v>2.7956671125860345E-2</v>
      </c>
    </row>
    <row r="421" spans="2:10" x14ac:dyDescent="0.2">
      <c r="B421" t="s">
        <v>818</v>
      </c>
      <c r="C421" s="137">
        <v>0.29377432692165317</v>
      </c>
      <c r="D421" s="137">
        <v>0.24138364794201395</v>
      </c>
      <c r="E421" s="137">
        <v>4.3759115046873048E-2</v>
      </c>
      <c r="F421" s="137">
        <v>3.151838064795362E-2</v>
      </c>
      <c r="G421" s="137">
        <v>2.8592616734125761E-2</v>
      </c>
      <c r="H421" s="137">
        <v>3.0634588160334701E-2</v>
      </c>
      <c r="I421" s="137">
        <v>3.2172024141042109E-2</v>
      </c>
      <c r="J421" s="137">
        <v>3.0772547658616516E-2</v>
      </c>
    </row>
    <row r="422" spans="2:10" x14ac:dyDescent="0.2">
      <c r="B422" t="s">
        <v>818</v>
      </c>
      <c r="C422" s="137">
        <v>0.19863416687824262</v>
      </c>
      <c r="D422" s="137">
        <v>0.14389023550085045</v>
      </c>
      <c r="E422" s="137">
        <v>6.6985631520860053E-2</v>
      </c>
      <c r="F422" s="137">
        <v>5.1551717137425283E-2</v>
      </c>
      <c r="G422" s="137">
        <v>7.1166899940792436E-2</v>
      </c>
      <c r="H422" s="137">
        <v>3.8075952098894646E-2</v>
      </c>
      <c r="I422" s="137">
        <v>5.3601041098943224E-2</v>
      </c>
      <c r="J422" s="137">
        <v>5.0231266570155544E-2</v>
      </c>
    </row>
    <row r="423" spans="2:10" x14ac:dyDescent="0.2">
      <c r="B423" t="s">
        <v>818</v>
      </c>
      <c r="C423" s="137">
        <v>0.25467126541170187</v>
      </c>
      <c r="D423" s="137">
        <v>0.29065039397069153</v>
      </c>
      <c r="E423" s="137">
        <v>2.9105591282857415E-2</v>
      </c>
      <c r="F423" s="137">
        <v>2.4255513304620849E-2</v>
      </c>
      <c r="G423" s="137">
        <v>1.5468244569999817E-2</v>
      </c>
      <c r="H423" s="137">
        <v>3.0748332844448313E-2</v>
      </c>
      <c r="I423" s="137">
        <v>2.6929035651659303E-2</v>
      </c>
      <c r="J423" s="137">
        <v>3.4420881427545312E-2</v>
      </c>
    </row>
    <row r="424" spans="2:10" x14ac:dyDescent="0.2">
      <c r="B424" t="s">
        <v>818</v>
      </c>
      <c r="C424" s="137">
        <v>0.2419713829687038</v>
      </c>
      <c r="D424" s="137">
        <v>0.30180031653725031</v>
      </c>
      <c r="E424" s="137">
        <v>2.6957337484302651E-2</v>
      </c>
      <c r="F424" s="137">
        <v>2.8693479537232783E-2</v>
      </c>
      <c r="G424" s="137">
        <v>1.5490203840293291E-2</v>
      </c>
      <c r="H424" s="137">
        <v>3.5945703755753768E-2</v>
      </c>
      <c r="I424" s="137">
        <v>2.6213438689767651E-2</v>
      </c>
      <c r="J424" s="137">
        <v>3.782285852155675E-2</v>
      </c>
    </row>
    <row r="425" spans="2:10" x14ac:dyDescent="0.2">
      <c r="B425" t="s">
        <v>818</v>
      </c>
      <c r="C425" s="137">
        <v>0.33523032864697283</v>
      </c>
      <c r="D425" s="137">
        <v>0.27981660430395494</v>
      </c>
      <c r="E425" s="137">
        <v>1.8894540314174382E-2</v>
      </c>
      <c r="F425" s="137">
        <v>1.9471967408854179E-2</v>
      </c>
      <c r="G425" s="137">
        <v>1.9588606359667141E-2</v>
      </c>
      <c r="H425" s="137">
        <v>2.8276556104076825E-2</v>
      </c>
      <c r="I425" s="137">
        <v>3.1748512772830743E-2</v>
      </c>
      <c r="J425" s="137">
        <v>2.5252961236392171E-2</v>
      </c>
    </row>
    <row r="426" spans="2:10" x14ac:dyDescent="0.2">
      <c r="B426" t="s">
        <v>818</v>
      </c>
      <c r="C426" s="137">
        <v>0.32191973691973463</v>
      </c>
      <c r="D426" s="137">
        <v>0.27885490280740821</v>
      </c>
      <c r="E426" s="137">
        <v>2.2803071673076349E-2</v>
      </c>
      <c r="F426" s="137">
        <v>2.3312312734552913E-2</v>
      </c>
      <c r="G426" s="137">
        <v>1.618200292096927E-2</v>
      </c>
      <c r="H426" s="137">
        <v>2.890304724659316E-2</v>
      </c>
      <c r="I426" s="137">
        <v>2.6729923721254774E-2</v>
      </c>
      <c r="J426" s="137">
        <v>3.0788245883192077E-2</v>
      </c>
    </row>
    <row r="427" spans="2:10" x14ac:dyDescent="0.2">
      <c r="B427" t="s">
        <v>818</v>
      </c>
      <c r="C427" s="137">
        <v>0.31340330102128644</v>
      </c>
      <c r="D427" s="137">
        <v>0.28640887341428284</v>
      </c>
      <c r="E427" s="137">
        <v>2.4760054934385215E-2</v>
      </c>
      <c r="F427" s="137">
        <v>2.2739525703222109E-2</v>
      </c>
      <c r="G427" s="137">
        <v>2.0917283689255693E-2</v>
      </c>
      <c r="H427" s="137">
        <v>2.9898187464416612E-2</v>
      </c>
      <c r="I427" s="137">
        <v>3.0136667929390178E-2</v>
      </c>
      <c r="J427" s="137">
        <v>2.9145542478243788E-2</v>
      </c>
    </row>
    <row r="428" spans="2:10" x14ac:dyDescent="0.2">
      <c r="B428" t="s">
        <v>818</v>
      </c>
      <c r="C428" s="137">
        <v>0.26370840043823535</v>
      </c>
      <c r="D428" s="137">
        <v>0.29983360450110702</v>
      </c>
      <c r="E428" s="137">
        <v>2.5913411759066803E-2</v>
      </c>
      <c r="F428" s="137">
        <v>2.7481420114487096E-2</v>
      </c>
      <c r="G428" s="137">
        <v>1.5487596986877577E-2</v>
      </c>
      <c r="H428" s="137">
        <v>3.0854941578661352E-2</v>
      </c>
      <c r="I428" s="137">
        <v>1.9908406112654375E-2</v>
      </c>
      <c r="J428" s="137">
        <v>3.4272996844799848E-2</v>
      </c>
    </row>
    <row r="429" spans="2:10" x14ac:dyDescent="0.2">
      <c r="B429" t="s">
        <v>818</v>
      </c>
      <c r="C429" s="137">
        <v>0.26269044811308662</v>
      </c>
      <c r="D429" s="137">
        <v>0.31720564461843404</v>
      </c>
      <c r="E429" s="137">
        <v>2.1699315795230711E-2</v>
      </c>
      <c r="F429" s="137">
        <v>2.6477705353864008E-2</v>
      </c>
      <c r="G429" s="137">
        <v>1.514796464291608E-2</v>
      </c>
      <c r="H429" s="137">
        <v>3.4945606077600652E-2</v>
      </c>
      <c r="I429" s="137">
        <v>2.8108493244146483E-2</v>
      </c>
      <c r="J429" s="137">
        <v>3.4129291636334984E-2</v>
      </c>
    </row>
    <row r="430" spans="2:10" x14ac:dyDescent="0.2">
      <c r="B430" t="s">
        <v>818</v>
      </c>
      <c r="C430" s="137">
        <v>0.25755056128019665</v>
      </c>
      <c r="D430" s="137">
        <v>0.28227452645841511</v>
      </c>
      <c r="E430" s="137">
        <v>2.489747290424002E-2</v>
      </c>
      <c r="F430" s="137">
        <v>2.9376147749855235E-2</v>
      </c>
      <c r="G430" s="137">
        <v>1.3745023096227889E-2</v>
      </c>
      <c r="H430" s="137">
        <v>2.6139072278819484E-2</v>
      </c>
      <c r="I430" s="137">
        <v>2.1253496059930994E-2</v>
      </c>
      <c r="J430" s="137">
        <v>2.8549052465179796E-2</v>
      </c>
    </row>
    <row r="431" spans="2:10" x14ac:dyDescent="0.2">
      <c r="B431" t="s">
        <v>1068</v>
      </c>
      <c r="C431" s="137">
        <v>0.33152641599473048</v>
      </c>
      <c r="D431" s="137">
        <v>0.27995427138288442</v>
      </c>
      <c r="E431" s="137">
        <v>3.381773592658259E-2</v>
      </c>
      <c r="F431" s="137">
        <v>2.6333784270170003E-2</v>
      </c>
      <c r="G431" s="137">
        <v>2.3535508217526917E-2</v>
      </c>
      <c r="H431" s="137">
        <v>1.4541005321826537E-2</v>
      </c>
      <c r="I431" s="137">
        <v>2.2759067188559471E-2</v>
      </c>
      <c r="J431" s="137">
        <v>1.8191587799379946E-2</v>
      </c>
    </row>
    <row r="432" spans="2:10" x14ac:dyDescent="0.2">
      <c r="B432" t="s">
        <v>1068</v>
      </c>
      <c r="C432" s="137">
        <v>0.27700449108757697</v>
      </c>
      <c r="D432" s="137">
        <v>0.27904746079205645</v>
      </c>
      <c r="E432" s="137">
        <v>3.3670611377838819E-2</v>
      </c>
      <c r="F432" s="137">
        <v>3.3661860540263822E-2</v>
      </c>
      <c r="G432" s="137">
        <v>2.8613023071580902E-2</v>
      </c>
      <c r="H432" s="137">
        <v>2.592912281597249E-2</v>
      </c>
      <c r="I432" s="137">
        <v>2.4136960387445724E-2</v>
      </c>
      <c r="J432" s="137">
        <v>2.4388589446563962E-2</v>
      </c>
    </row>
    <row r="433" spans="1:10" x14ac:dyDescent="0.2">
      <c r="B433" t="s">
        <v>1068</v>
      </c>
      <c r="C433" s="137">
        <v>0.2657390989927701</v>
      </c>
      <c r="D433" s="137">
        <v>0.29820109031529435</v>
      </c>
      <c r="E433" s="137">
        <v>2.7672587150733036E-2</v>
      </c>
      <c r="F433" s="137">
        <v>3.5982178955948671E-2</v>
      </c>
      <c r="G433" s="137">
        <v>2.40824949831858E-2</v>
      </c>
      <c r="H433" s="137">
        <v>2.5354395928510812E-2</v>
      </c>
      <c r="I433" s="137">
        <v>2.8656491834700103E-2</v>
      </c>
      <c r="J433" s="137">
        <v>2.3328249723589479E-2</v>
      </c>
    </row>
    <row r="434" spans="1:10" x14ac:dyDescent="0.2">
      <c r="B434" t="s">
        <v>1068</v>
      </c>
      <c r="C434" s="137">
        <v>0.28293203588400179</v>
      </c>
      <c r="D434" s="137">
        <v>0.28182352134424549</v>
      </c>
      <c r="E434" s="137">
        <v>3.225539794238548E-2</v>
      </c>
      <c r="F434" s="137">
        <v>3.02386708648891E-2</v>
      </c>
      <c r="G434" s="137">
        <v>2.2186535051915916E-2</v>
      </c>
      <c r="H434" s="137">
        <v>3.1235937854320436E-2</v>
      </c>
      <c r="I434" s="137">
        <v>2.9151566041244754E-2</v>
      </c>
      <c r="J434" s="137">
        <v>3.2035840115269727E-2</v>
      </c>
    </row>
    <row r="435" spans="1:10" x14ac:dyDescent="0.2">
      <c r="B435" t="s">
        <v>1068</v>
      </c>
      <c r="C435" s="137">
        <v>0.26317275346585056</v>
      </c>
      <c r="D435" s="137">
        <v>0.25542664597989267</v>
      </c>
      <c r="E435" s="137">
        <v>3.9058887846955243E-2</v>
      </c>
      <c r="F435" s="137">
        <v>3.3027836318776801E-2</v>
      </c>
      <c r="G435" s="137">
        <v>2.500228582799801E-2</v>
      </c>
      <c r="H435" s="137">
        <v>2.6767453950738609E-2</v>
      </c>
      <c r="I435" s="137">
        <v>2.3455340300890953E-2</v>
      </c>
      <c r="J435" s="137">
        <v>2.7768920011414521E-2</v>
      </c>
    </row>
    <row r="436" spans="1:10" x14ac:dyDescent="0.2">
      <c r="B436" t="s">
        <v>1068</v>
      </c>
      <c r="C436" s="137">
        <v>0.26782509265779564</v>
      </c>
      <c r="D436" s="137">
        <v>0.33334472655070019</v>
      </c>
      <c r="E436" s="137">
        <v>2.598224008238546E-2</v>
      </c>
      <c r="F436" s="137">
        <v>2.8371474706672294E-2</v>
      </c>
      <c r="G436" s="137">
        <v>1.5736957251308234E-2</v>
      </c>
      <c r="H436" s="137">
        <v>1.7298793064879161E-2</v>
      </c>
      <c r="I436" s="137">
        <v>1.4203318014115285E-2</v>
      </c>
      <c r="J436" s="137">
        <v>1.9003120666145113E-2</v>
      </c>
    </row>
    <row r="437" spans="1:10" x14ac:dyDescent="0.2">
      <c r="B437" t="s">
        <v>1068</v>
      </c>
      <c r="C437" s="137">
        <v>0.30483244484380217</v>
      </c>
      <c r="D437" s="137">
        <v>0.31220094678353288</v>
      </c>
      <c r="E437" s="137">
        <v>2.9320721406624679E-2</v>
      </c>
      <c r="F437" s="137">
        <v>2.4044154298103481E-2</v>
      </c>
      <c r="G437" s="137">
        <v>1.9950528891404268E-2</v>
      </c>
      <c r="H437" s="137">
        <v>1.7385023137959293E-2</v>
      </c>
      <c r="I437" s="137">
        <v>1.6644351839063567E-2</v>
      </c>
      <c r="J437" s="137">
        <v>1.7994688370484683E-2</v>
      </c>
    </row>
    <row r="438" spans="1:10" x14ac:dyDescent="0.2">
      <c r="B438" t="s">
        <v>1068</v>
      </c>
      <c r="C438" s="137">
        <v>0.30165710814552399</v>
      </c>
      <c r="D438" s="137">
        <v>0.3194873151784639</v>
      </c>
      <c r="E438" s="137">
        <v>2.3481735695075875E-2</v>
      </c>
      <c r="F438" s="137">
        <v>2.5582136759380435E-2</v>
      </c>
      <c r="G438" s="137">
        <v>1.9829087168839167E-2</v>
      </c>
      <c r="H438" s="137">
        <v>1.8403657828961407E-2</v>
      </c>
      <c r="I438" s="137">
        <v>1.6421741764008787E-2</v>
      </c>
      <c r="J438" s="137">
        <v>1.7570517799300207E-2</v>
      </c>
    </row>
    <row r="439" spans="1:10" x14ac:dyDescent="0.2">
      <c r="B439" t="s">
        <v>1068</v>
      </c>
      <c r="C439" s="137">
        <v>0.31084738597535283</v>
      </c>
      <c r="D439" s="137">
        <v>0.32437361867402881</v>
      </c>
      <c r="E439" s="137">
        <v>2.831450438436503E-2</v>
      </c>
      <c r="F439" s="137">
        <v>2.3748508798423704E-2</v>
      </c>
      <c r="G439" s="137">
        <v>1.5369725464940569E-2</v>
      </c>
      <c r="H439" s="137">
        <v>1.6717149300725234E-2</v>
      </c>
      <c r="I439" s="137">
        <v>1.0354020170003123E-2</v>
      </c>
      <c r="J439" s="137">
        <v>1.8860451747349547E-2</v>
      </c>
    </row>
    <row r="440" spans="1:10" x14ac:dyDescent="0.2">
      <c r="B440" t="s">
        <v>1068</v>
      </c>
      <c r="C440" s="137">
        <v>0.30119678628533814</v>
      </c>
      <c r="D440" s="137">
        <v>0.30327991123204168</v>
      </c>
      <c r="E440" s="137">
        <v>2.8915009994457067E-2</v>
      </c>
      <c r="F440" s="137">
        <v>2.930760918801301E-2</v>
      </c>
      <c r="G440" s="137">
        <v>1.6979672318250757E-2</v>
      </c>
      <c r="H440" s="137">
        <v>3.1122520796358844E-2</v>
      </c>
      <c r="I440" s="137">
        <v>0</v>
      </c>
      <c r="J440" s="137">
        <v>1.7233593307516445E-2</v>
      </c>
    </row>
    <row r="441" spans="1:10" x14ac:dyDescent="0.2">
      <c r="B441" t="s">
        <v>1068</v>
      </c>
      <c r="C441" s="137">
        <v>0.28392155857739676</v>
      </c>
      <c r="D441" s="137">
        <v>0.33597037578070177</v>
      </c>
      <c r="E441" s="137">
        <v>3.0167533828123129E-2</v>
      </c>
      <c r="F441" s="137">
        <v>2.1024021114354946E-2</v>
      </c>
      <c r="G441" s="137">
        <v>1.6776347893755011E-2</v>
      </c>
      <c r="H441" s="137">
        <v>1.7321490552945233E-2</v>
      </c>
      <c r="I441" s="137">
        <v>1.4726691470570858E-2</v>
      </c>
      <c r="J441" s="137">
        <v>2.394303195043701E-2</v>
      </c>
    </row>
    <row r="442" spans="1:10" x14ac:dyDescent="0.2">
      <c r="B442" t="s">
        <v>1068</v>
      </c>
      <c r="C442" s="137">
        <v>0.25897880958703084</v>
      </c>
      <c r="D442" s="137">
        <v>0.34772773192704964</v>
      </c>
      <c r="E442" s="137">
        <v>2.3069086679543681E-2</v>
      </c>
      <c r="F442" s="137">
        <v>2.6400054621227752E-2</v>
      </c>
      <c r="G442" s="137">
        <v>1.6674239992067894E-2</v>
      </c>
      <c r="H442" s="137">
        <v>2.1272331846404896E-2</v>
      </c>
      <c r="I442" s="137">
        <v>1.1765426871251518E-2</v>
      </c>
      <c r="J442" s="137">
        <v>1.7962427126872717E-2</v>
      </c>
    </row>
    <row r="443" spans="1:10" x14ac:dyDescent="0.2">
      <c r="B443" t="s">
        <v>1068</v>
      </c>
      <c r="C443" s="137">
        <v>0.27839510853678334</v>
      </c>
      <c r="D443" s="137">
        <v>0.27417974648711396</v>
      </c>
      <c r="E443" s="137">
        <v>3.7216358886956298E-2</v>
      </c>
      <c r="F443" s="137">
        <v>2.5111369187640831E-2</v>
      </c>
      <c r="G443" s="137">
        <v>2.8645972699768426E-2</v>
      </c>
      <c r="H443" s="137">
        <v>2.4665008837340782E-2</v>
      </c>
      <c r="I443" s="137">
        <v>2.7108594647828981E-2</v>
      </c>
      <c r="J443" s="137">
        <v>2.4250934175186291E-2</v>
      </c>
    </row>
    <row r="444" spans="1:10" x14ac:dyDescent="0.2">
      <c r="B444" t="s">
        <v>1068</v>
      </c>
      <c r="C444" s="137">
        <v>0.29466148023149968</v>
      </c>
      <c r="D444" s="137">
        <v>0.326040869819816</v>
      </c>
      <c r="E444" s="137">
        <v>2.5464397117962112E-2</v>
      </c>
      <c r="F444" s="137">
        <v>2.5042850276390007E-2</v>
      </c>
      <c r="G444" s="137">
        <v>1.4902235334110253E-2</v>
      </c>
      <c r="H444" s="137">
        <v>1.6846541356429372E-2</v>
      </c>
      <c r="I444" s="137">
        <v>1.3289572786611865E-2</v>
      </c>
      <c r="J444" s="137">
        <v>1.5539153411437851E-2</v>
      </c>
    </row>
    <row r="445" spans="1:10" x14ac:dyDescent="0.2">
      <c r="B445" t="s">
        <v>1068</v>
      </c>
      <c r="C445" s="137">
        <v>0.26713938924633301</v>
      </c>
      <c r="D445" s="137">
        <v>0.28741335783417882</v>
      </c>
      <c r="E445" s="137">
        <v>3.8023729434625092E-2</v>
      </c>
      <c r="F445" s="137">
        <v>3.5825043081855489E-2</v>
      </c>
      <c r="G445" s="137">
        <v>2.4620300447998764E-2</v>
      </c>
      <c r="H445" s="137">
        <v>2.4997515297889353E-2</v>
      </c>
      <c r="I445" s="137">
        <v>1.7723396939987916E-2</v>
      </c>
      <c r="J445" s="137">
        <v>2.6514977609457587E-2</v>
      </c>
    </row>
    <row r="446" spans="1:10" x14ac:dyDescent="0.2">
      <c r="B446" t="s">
        <v>1068</v>
      </c>
      <c r="C446" s="137">
        <v>0.23152195910097986</v>
      </c>
      <c r="D446" s="137">
        <v>0.2627796045825484</v>
      </c>
      <c r="E446" s="137">
        <v>3.2796997064872435E-2</v>
      </c>
      <c r="F446" s="137">
        <v>4.4636443805149063E-2</v>
      </c>
      <c r="G446" s="137">
        <v>2.3193909926768463E-2</v>
      </c>
      <c r="H446" s="137">
        <v>2.7645835827909526E-2</v>
      </c>
      <c r="I446" s="137">
        <v>2.027345086396045E-2</v>
      </c>
      <c r="J446" s="137">
        <v>3.0701160328327131E-2</v>
      </c>
    </row>
    <row r="447" spans="1:10" x14ac:dyDescent="0.2">
      <c r="A447" t="s">
        <v>1959</v>
      </c>
      <c r="B447" t="s">
        <v>1068</v>
      </c>
      <c r="C447" s="137">
        <v>0.19277085257759574</v>
      </c>
      <c r="D447" s="137">
        <v>0.17689888494422645</v>
      </c>
      <c r="E447" s="137">
        <v>7.2894852171140292E-2</v>
      </c>
      <c r="F447" s="137">
        <v>5.9566710854118493E-2</v>
      </c>
      <c r="G447" s="137">
        <v>5.8606235718451118E-2</v>
      </c>
      <c r="H447" s="137">
        <v>4.4831226672085854E-2</v>
      </c>
      <c r="I447" s="137">
        <v>2.4014042584155404E-2</v>
      </c>
      <c r="J447" s="137">
        <v>3.6494017320724777E-2</v>
      </c>
    </row>
    <row r="448" spans="1:10" x14ac:dyDescent="0.2">
      <c r="B448" t="s">
        <v>1068</v>
      </c>
      <c r="C448" s="137">
        <v>0.3326951531725717</v>
      </c>
      <c r="D448" s="137">
        <v>0.28651979959400964</v>
      </c>
      <c r="E448" s="137">
        <v>2.652848501954257E-2</v>
      </c>
      <c r="F448" s="137">
        <v>2.5506306444388529E-2</v>
      </c>
      <c r="G448" s="137">
        <v>2.1254068070574884E-2</v>
      </c>
      <c r="H448" s="137">
        <v>1.404411571825007E-2</v>
      </c>
      <c r="I448" s="137">
        <v>1.6149532399034675E-2</v>
      </c>
      <c r="J448" s="137">
        <v>1.5473880147335275E-2</v>
      </c>
    </row>
    <row r="449" spans="2:10" x14ac:dyDescent="0.2">
      <c r="B449" t="s">
        <v>1068</v>
      </c>
      <c r="C449" s="137">
        <v>0.30929909241987485</v>
      </c>
      <c r="D449" s="137">
        <v>0.3354232413301067</v>
      </c>
      <c r="E449" s="137">
        <v>2.7386754827265027E-2</v>
      </c>
      <c r="F449" s="137">
        <v>2.0317507572807265E-2</v>
      </c>
      <c r="G449" s="137">
        <v>1.1544762108327257E-2</v>
      </c>
      <c r="H449" s="137">
        <v>1.8399824722157211E-2</v>
      </c>
      <c r="I449" s="137">
        <v>0</v>
      </c>
      <c r="J449" s="137">
        <v>1.0091041757739625E-2</v>
      </c>
    </row>
    <row r="450" spans="2:10" x14ac:dyDescent="0.2">
      <c r="B450" t="s">
        <v>1068</v>
      </c>
      <c r="C450" s="137">
        <v>0.20185109842688467</v>
      </c>
      <c r="D450" s="137">
        <v>0.26019690106398907</v>
      </c>
      <c r="E450" s="137">
        <v>4.8221002411835787E-2</v>
      </c>
      <c r="F450" s="137">
        <v>3.9056306729377134E-2</v>
      </c>
      <c r="G450" s="137">
        <v>3.3552344280075239E-2</v>
      </c>
      <c r="H450" s="137">
        <v>3.6826909748637664E-2</v>
      </c>
      <c r="I450" s="137">
        <v>2.5722735588067105E-2</v>
      </c>
      <c r="J450" s="137">
        <v>3.2377685585865866E-2</v>
      </c>
    </row>
    <row r="451" spans="2:10" x14ac:dyDescent="0.2">
      <c r="B451" t="s">
        <v>1068</v>
      </c>
      <c r="C451" s="137">
        <v>0.31621097430774697</v>
      </c>
      <c r="D451" s="137">
        <v>0.31432262744021588</v>
      </c>
      <c r="E451" s="137">
        <v>2.8229763703966283E-2</v>
      </c>
      <c r="F451" s="137">
        <v>2.3350210354629003E-2</v>
      </c>
      <c r="G451" s="137">
        <v>1.7836778352288068E-2</v>
      </c>
      <c r="H451" s="137">
        <v>1.8726321167076732E-2</v>
      </c>
      <c r="I451" s="137">
        <v>1.2697735442755384E-2</v>
      </c>
      <c r="J451" s="137">
        <v>1.520219697365886E-2</v>
      </c>
    </row>
    <row r="452" spans="2:10" x14ac:dyDescent="0.2">
      <c r="B452" t="s">
        <v>1068</v>
      </c>
      <c r="C452" s="137">
        <v>0.29156718362896711</v>
      </c>
      <c r="D452" s="137">
        <v>0.31282911485452286</v>
      </c>
      <c r="E452" s="137">
        <v>2.8143529189515765E-2</v>
      </c>
      <c r="F452" s="137">
        <v>2.7068766487907514E-2</v>
      </c>
      <c r="G452" s="137">
        <v>2.0536024518370589E-2</v>
      </c>
      <c r="H452" s="137">
        <v>1.8672325560531763E-2</v>
      </c>
      <c r="I452" s="137">
        <v>1.3770667448022567E-2</v>
      </c>
      <c r="J452" s="137">
        <v>1.9070255372495223E-2</v>
      </c>
    </row>
    <row r="453" spans="2:10" x14ac:dyDescent="0.2">
      <c r="B453" t="s">
        <v>1068</v>
      </c>
      <c r="C453" s="137">
        <v>0.30397869100147074</v>
      </c>
      <c r="D453" s="137">
        <v>0.31348530995444551</v>
      </c>
      <c r="E453" s="137">
        <v>2.8271964144361346E-2</v>
      </c>
      <c r="F453" s="137">
        <v>2.7683434333347436E-2</v>
      </c>
      <c r="G453" s="137">
        <v>1.8362989697535956E-2</v>
      </c>
      <c r="H453" s="137">
        <v>1.8042724163595095E-2</v>
      </c>
      <c r="I453" s="137">
        <v>1.7895383775444935E-2</v>
      </c>
      <c r="J453" s="137">
        <v>1.8406811524155801E-2</v>
      </c>
    </row>
    <row r="454" spans="2:10" x14ac:dyDescent="0.2">
      <c r="B454" t="s">
        <v>1068</v>
      </c>
      <c r="C454" s="137">
        <v>0.1977289173265758</v>
      </c>
      <c r="D454" s="137">
        <v>0.20596238203780456</v>
      </c>
      <c r="E454" s="137">
        <v>5.7344085502721666E-2</v>
      </c>
      <c r="F454" s="137">
        <v>7.2086039382998388E-2</v>
      </c>
      <c r="G454" s="137">
        <v>4.5969383300467556E-2</v>
      </c>
      <c r="H454" s="137">
        <v>3.5771725030186309E-2</v>
      </c>
      <c r="I454" s="137">
        <v>3.0098261815211035E-2</v>
      </c>
      <c r="J454" s="137">
        <v>3.8713225700640952E-2</v>
      </c>
    </row>
    <row r="455" spans="2:10" x14ac:dyDescent="0.2">
      <c r="B455" t="s">
        <v>1068</v>
      </c>
      <c r="C455" s="137">
        <v>0.20564787279195218</v>
      </c>
      <c r="D455" s="137">
        <v>0.24004044324977108</v>
      </c>
      <c r="E455" s="137">
        <v>5.3813232680462925E-2</v>
      </c>
      <c r="F455" s="137">
        <v>3.1903194182993984E-2</v>
      </c>
      <c r="G455" s="137">
        <v>4.2963953481980309E-2</v>
      </c>
      <c r="H455" s="137">
        <v>3.319533249682393E-2</v>
      </c>
      <c r="I455" s="137">
        <v>2.170827851009012E-2</v>
      </c>
      <c r="J455" s="137">
        <v>3.5023128468205683E-2</v>
      </c>
    </row>
    <row r="456" spans="2:10" x14ac:dyDescent="0.2">
      <c r="B456" t="s">
        <v>1068</v>
      </c>
      <c r="C456" s="137">
        <v>5.5833733077594323E-2</v>
      </c>
      <c r="D456" s="137">
        <v>8.4849168289846122E-2</v>
      </c>
      <c r="E456" s="137">
        <v>7.0956223162269683E-2</v>
      </c>
      <c r="F456" s="137">
        <v>0.11023438194353215</v>
      </c>
      <c r="G456" s="137">
        <v>7.0499707155429886E-2</v>
      </c>
      <c r="H456" s="137">
        <v>4.0752322268389193E-2</v>
      </c>
      <c r="I456" s="137">
        <v>3.2624293341884665E-2</v>
      </c>
      <c r="J456" s="137">
        <v>4.3910026553360265E-2</v>
      </c>
    </row>
    <row r="457" spans="2:10" x14ac:dyDescent="0.2">
      <c r="B457" t="s">
        <v>1068</v>
      </c>
      <c r="C457" s="137">
        <v>0.29605908518353435</v>
      </c>
      <c r="D457" s="137">
        <v>0.31830155305341046</v>
      </c>
      <c r="E457" s="137">
        <v>1.9136059755782454E-2</v>
      </c>
      <c r="F457" s="137">
        <v>2.5024588390181794E-2</v>
      </c>
      <c r="G457" s="137">
        <v>2.0070958920652131E-2</v>
      </c>
      <c r="H457" s="137">
        <v>2.363560443762576E-2</v>
      </c>
      <c r="I457" s="137">
        <v>1.5577565393863164E-2</v>
      </c>
      <c r="J457" s="137">
        <v>1.8977889731028198E-2</v>
      </c>
    </row>
    <row r="458" spans="2:10" x14ac:dyDescent="0.2">
      <c r="B458" t="s">
        <v>1068</v>
      </c>
      <c r="C458" s="137">
        <v>0.27873122735086087</v>
      </c>
      <c r="D458" s="137">
        <v>0.26510675708591802</v>
      </c>
      <c r="E458" s="137">
        <v>3.5521598116862341E-2</v>
      </c>
      <c r="F458" s="137">
        <v>3.4711515820130559E-2</v>
      </c>
      <c r="G458" s="137">
        <v>2.6261183169347845E-2</v>
      </c>
      <c r="H458" s="137">
        <v>3.1943559965465114E-2</v>
      </c>
      <c r="I458" s="137">
        <v>2.0345992372954941E-2</v>
      </c>
      <c r="J458" s="137">
        <v>2.2753425013399442E-2</v>
      </c>
    </row>
    <row r="459" spans="2:10" x14ac:dyDescent="0.2">
      <c r="B459" t="s">
        <v>1068</v>
      </c>
      <c r="C459" s="137">
        <v>0.29592861467606441</v>
      </c>
      <c r="D459" s="137">
        <v>0.2725433166794492</v>
      </c>
      <c r="E459" s="137">
        <v>3.0350419191229262E-2</v>
      </c>
      <c r="F459" s="137">
        <v>2.4183041503417112E-2</v>
      </c>
      <c r="G459" s="137">
        <v>2.8144984977836931E-2</v>
      </c>
      <c r="H459" s="137">
        <v>2.7008147033545093E-2</v>
      </c>
      <c r="I459" s="137">
        <v>2.2081984966100643E-2</v>
      </c>
      <c r="J459" s="137">
        <v>1.8688732843862816E-2</v>
      </c>
    </row>
    <row r="460" spans="2:10" x14ac:dyDescent="0.2">
      <c r="B460" t="s">
        <v>1068</v>
      </c>
      <c r="C460" s="137">
        <v>0.3166471620253149</v>
      </c>
      <c r="D460" s="137">
        <v>0.32292815654080337</v>
      </c>
      <c r="E460" s="137">
        <v>2.501428408207395E-2</v>
      </c>
      <c r="F460" s="137">
        <v>2.4840513148546055E-2</v>
      </c>
      <c r="G460" s="137">
        <v>1.93973297322898E-2</v>
      </c>
      <c r="H460" s="137">
        <v>1.5084755913650234E-2</v>
      </c>
      <c r="I460" s="137">
        <v>1.7859105467949193E-2</v>
      </c>
      <c r="J460" s="137">
        <v>1.6990490365077753E-2</v>
      </c>
    </row>
    <row r="461" spans="2:10" x14ac:dyDescent="0.2">
      <c r="B461" t="s">
        <v>1068</v>
      </c>
      <c r="C461" s="137">
        <v>0.27881070697548505</v>
      </c>
      <c r="D461" s="137">
        <v>0.27087342042733353</v>
      </c>
      <c r="E461" s="137">
        <v>4.2544240760598512E-2</v>
      </c>
      <c r="F461" s="137">
        <v>3.6639793725175548E-2</v>
      </c>
      <c r="G461" s="137">
        <v>2.3747451510900346E-2</v>
      </c>
      <c r="H461" s="137">
        <v>1.8463855484026542E-2</v>
      </c>
      <c r="I461" s="137">
        <v>1.6514748676640177E-2</v>
      </c>
      <c r="J461" s="137">
        <v>2.0143164977038417E-2</v>
      </c>
    </row>
    <row r="462" spans="2:10" x14ac:dyDescent="0.2">
      <c r="B462" t="s">
        <v>1068</v>
      </c>
      <c r="C462" s="137">
        <v>0.24672193511245097</v>
      </c>
      <c r="D462" s="137">
        <v>0.26675061169962166</v>
      </c>
      <c r="E462" s="137">
        <v>4.3083210834315447E-2</v>
      </c>
      <c r="F462" s="137">
        <v>3.5739866619974199E-2</v>
      </c>
      <c r="G462" s="137">
        <v>2.9911510994967458E-2</v>
      </c>
      <c r="H462" s="137">
        <v>3.4452900573709894E-2</v>
      </c>
      <c r="I462" s="137">
        <v>3.0775579713977E-2</v>
      </c>
      <c r="J462" s="137">
        <v>3.5775503827438875E-2</v>
      </c>
    </row>
    <row r="463" spans="2:10" x14ac:dyDescent="0.2">
      <c r="B463" t="s">
        <v>1068</v>
      </c>
      <c r="C463" s="137">
        <v>0.22158496649289383</v>
      </c>
      <c r="D463" s="137">
        <v>0.26447006571785364</v>
      </c>
      <c r="E463" s="137">
        <v>4.3701527787792842E-2</v>
      </c>
      <c r="F463" s="137">
        <v>4.62480781323042E-2</v>
      </c>
      <c r="G463" s="137">
        <v>2.4846999264460216E-2</v>
      </c>
      <c r="H463" s="137">
        <v>2.0666902184648239E-2</v>
      </c>
      <c r="I463" s="137">
        <v>1.5619142918705958E-2</v>
      </c>
      <c r="J463" s="137">
        <v>1.8777297019743143E-2</v>
      </c>
    </row>
    <row r="464" spans="2:10" x14ac:dyDescent="0.2">
      <c r="B464" t="s">
        <v>1068</v>
      </c>
      <c r="C464" s="137">
        <v>0.22708481817301746</v>
      </c>
      <c r="D464" s="137">
        <v>0.27302223436499612</v>
      </c>
      <c r="E464" s="137">
        <v>3.4364168245129632E-2</v>
      </c>
      <c r="F464" s="137">
        <v>4.2639005128167311E-2</v>
      </c>
      <c r="G464" s="137">
        <v>2.4198150570999749E-2</v>
      </c>
      <c r="H464" s="137">
        <v>2.673483587173427E-2</v>
      </c>
      <c r="I464" s="137">
        <v>2.3401700685866545E-2</v>
      </c>
      <c r="J464" s="137">
        <v>3.0395336680097002E-2</v>
      </c>
    </row>
    <row r="465" spans="2:10" x14ac:dyDescent="0.2">
      <c r="B465" t="s">
        <v>1068</v>
      </c>
      <c r="C465" s="137">
        <v>0.32839900845398018</v>
      </c>
      <c r="D465" s="137">
        <v>0.27231112556215403</v>
      </c>
      <c r="E465" s="137">
        <v>3.5124153704690804E-2</v>
      </c>
      <c r="F465" s="137">
        <v>2.4537945519101451E-2</v>
      </c>
      <c r="G465" s="137">
        <v>2.3232757467863043E-2</v>
      </c>
      <c r="H465" s="137">
        <v>1.9881910694376025E-2</v>
      </c>
      <c r="I465" s="137">
        <v>1.3657954233224388E-2</v>
      </c>
      <c r="J465" s="137">
        <v>1.6692377692654661E-2</v>
      </c>
    </row>
    <row r="466" spans="2:10" x14ac:dyDescent="0.2">
      <c r="B466" t="s">
        <v>1068</v>
      </c>
      <c r="C466" s="137">
        <v>6.7713072153126663E-2</v>
      </c>
      <c r="D466" s="137">
        <v>6.4732205113462046E-2</v>
      </c>
      <c r="E466" s="137">
        <v>9.2036066804397368E-2</v>
      </c>
      <c r="F466" s="137">
        <v>8.6602083316821357E-2</v>
      </c>
      <c r="G466" s="137">
        <v>8.3158256113390103E-2</v>
      </c>
      <c r="H466" s="137">
        <v>3.0774752919931328E-2</v>
      </c>
      <c r="I466" s="137">
        <v>3.4379307562965956E-2</v>
      </c>
      <c r="J466" s="137">
        <v>2.5656758343061779E-2</v>
      </c>
    </row>
    <row r="467" spans="2:10" x14ac:dyDescent="0.2">
      <c r="B467" t="s">
        <v>1068</v>
      </c>
      <c r="C467" s="137">
        <v>0.30104440752845191</v>
      </c>
      <c r="D467" s="137">
        <v>0.28553402605023803</v>
      </c>
      <c r="E467" s="137">
        <v>3.7896476306487722E-2</v>
      </c>
      <c r="F467" s="137">
        <v>2.5717783826048789E-2</v>
      </c>
      <c r="G467" s="137">
        <v>2.4171115145753642E-2</v>
      </c>
      <c r="H467" s="137">
        <v>1.7881871797507713E-2</v>
      </c>
      <c r="I467" s="137">
        <v>2.0458699310808834E-2</v>
      </c>
      <c r="J467" s="137">
        <v>1.6341232827213652E-2</v>
      </c>
    </row>
    <row r="468" spans="2:10" x14ac:dyDescent="0.2">
      <c r="B468" t="s">
        <v>1068</v>
      </c>
      <c r="C468" s="137">
        <v>0.28871964597342359</v>
      </c>
      <c r="D468" s="137">
        <v>0.24396693565351951</v>
      </c>
      <c r="E468" s="137">
        <v>3.4106484080179481E-2</v>
      </c>
      <c r="F468" s="137">
        <v>3.1183649728256203E-2</v>
      </c>
      <c r="G468" s="137">
        <v>3.0622669663568056E-2</v>
      </c>
      <c r="H468" s="137">
        <v>2.4942949007146879E-2</v>
      </c>
      <c r="I468" s="137">
        <v>2.5792004268628339E-2</v>
      </c>
      <c r="J468" s="137">
        <v>2.9166766676152811E-2</v>
      </c>
    </row>
    <row r="469" spans="2:10" x14ac:dyDescent="0.2">
      <c r="B469" t="s">
        <v>1068</v>
      </c>
      <c r="C469" s="137">
        <v>0.29874170194301269</v>
      </c>
      <c r="D469" s="137">
        <v>0.32819423850755747</v>
      </c>
      <c r="E469" s="137">
        <v>2.6407749404509628E-2</v>
      </c>
      <c r="F469" s="137">
        <v>2.4140135348644478E-2</v>
      </c>
      <c r="G469" s="137">
        <v>1.5399541765848686E-2</v>
      </c>
      <c r="H469" s="137">
        <v>1.8091754717639304E-2</v>
      </c>
      <c r="I469" s="137">
        <v>1.1446843331456518E-2</v>
      </c>
      <c r="J469" s="137">
        <v>2.0019686919174138E-2</v>
      </c>
    </row>
    <row r="470" spans="2:10" x14ac:dyDescent="0.2">
      <c r="B470" t="s">
        <v>1068</v>
      </c>
      <c r="C470" s="137">
        <v>0.28092266739814259</v>
      </c>
      <c r="D470" s="137">
        <v>0.25908865958852145</v>
      </c>
      <c r="E470" s="137">
        <v>3.7476670934086034E-2</v>
      </c>
      <c r="F470" s="137">
        <v>4.7338110323193093E-2</v>
      </c>
      <c r="G470" s="137">
        <v>2.4544107085105862E-2</v>
      </c>
      <c r="H470" s="137">
        <v>2.7777729331666775E-2</v>
      </c>
      <c r="I470" s="137">
        <v>2.0354638303257209E-2</v>
      </c>
      <c r="J470" s="137">
        <v>2.7376393806129447E-2</v>
      </c>
    </row>
    <row r="471" spans="2:10" x14ac:dyDescent="0.2">
      <c r="B471" t="s">
        <v>1068</v>
      </c>
      <c r="C471" s="137">
        <v>0.32425365231663345</v>
      </c>
      <c r="D471" s="137">
        <v>0.29625742204674127</v>
      </c>
      <c r="E471" s="137">
        <v>2.9736625687593801E-2</v>
      </c>
      <c r="F471" s="137">
        <v>2.6804781375065367E-2</v>
      </c>
      <c r="G471" s="137">
        <v>1.6081320160068458E-2</v>
      </c>
      <c r="H471" s="137">
        <v>1.6313098051912504E-2</v>
      </c>
      <c r="I471" s="137">
        <v>1.801481518943927E-2</v>
      </c>
      <c r="J471" s="137">
        <v>1.739393234009029E-2</v>
      </c>
    </row>
    <row r="472" spans="2:10" x14ac:dyDescent="0.2">
      <c r="B472" t="s">
        <v>1068</v>
      </c>
      <c r="C472" s="137">
        <v>0.26993511515672836</v>
      </c>
      <c r="D472" s="137">
        <v>0.33685465693526728</v>
      </c>
      <c r="E472" s="137">
        <v>2.498252126108879E-2</v>
      </c>
      <c r="F472" s="137">
        <v>4.1594629851223218E-2</v>
      </c>
      <c r="G472" s="137">
        <v>2.1250953757181161E-2</v>
      </c>
      <c r="H472" s="137">
        <v>3.0638870939931572E-2</v>
      </c>
      <c r="I472" s="137">
        <v>1.3883496323583345E-2</v>
      </c>
      <c r="J472" s="137">
        <v>2.7775670425334423E-2</v>
      </c>
    </row>
    <row r="473" spans="2:10" x14ac:dyDescent="0.2">
      <c r="B473" t="s">
        <v>1068</v>
      </c>
      <c r="C473" s="137">
        <v>0.25288247380938872</v>
      </c>
      <c r="D473" s="137">
        <v>0.26101824643649024</v>
      </c>
      <c r="E473" s="137">
        <v>3.8880287073755113E-2</v>
      </c>
      <c r="F473" s="137">
        <v>3.4798666068328502E-2</v>
      </c>
      <c r="G473" s="137">
        <v>2.5897390270864417E-2</v>
      </c>
      <c r="H473" s="137">
        <v>3.3290391469750255E-2</v>
      </c>
      <c r="I473" s="137">
        <v>2.627137503144409E-2</v>
      </c>
      <c r="J473" s="137">
        <v>2.4789987571946552E-2</v>
      </c>
    </row>
    <row r="474" spans="2:10" x14ac:dyDescent="0.2">
      <c r="B474" t="s">
        <v>1068</v>
      </c>
      <c r="C474" s="137">
        <v>0.28843296030467341</v>
      </c>
      <c r="D474" s="137">
        <v>0.31778918616051866</v>
      </c>
      <c r="E474" s="137">
        <v>2.5019554098169961E-2</v>
      </c>
      <c r="F474" s="137">
        <v>4.0434839163903578E-2</v>
      </c>
      <c r="G474" s="137">
        <v>2.6820212408901631E-2</v>
      </c>
      <c r="H474" s="137">
        <v>1.6296751003525341E-2</v>
      </c>
      <c r="I474" s="137">
        <v>1.4932136824959646E-2</v>
      </c>
      <c r="J474" s="137">
        <v>2.1080161119323208E-2</v>
      </c>
    </row>
    <row r="475" spans="2:10" x14ac:dyDescent="0.2">
      <c r="B475" t="s">
        <v>1068</v>
      </c>
      <c r="C475" s="137">
        <v>0.2238401915732143</v>
      </c>
      <c r="D475" s="137">
        <v>0.34956053830101896</v>
      </c>
      <c r="E475" s="137">
        <v>2.631767226419986E-2</v>
      </c>
      <c r="F475" s="137">
        <v>2.7409312436470015E-2</v>
      </c>
      <c r="G475" s="137">
        <v>2.9386944690586791E-2</v>
      </c>
      <c r="H475" s="137">
        <v>3.2822379041572626E-2</v>
      </c>
      <c r="I475" s="137">
        <v>1.8638734791552397E-2</v>
      </c>
      <c r="J475" s="137">
        <v>3.1135692896169562E-2</v>
      </c>
    </row>
    <row r="476" spans="2:10" x14ac:dyDescent="0.2">
      <c r="B476" t="s">
        <v>1068</v>
      </c>
      <c r="C476" s="137">
        <v>0.24243064383610174</v>
      </c>
      <c r="D476" s="137">
        <v>0.29198966033743284</v>
      </c>
      <c r="E476" s="137">
        <v>3.4681675930636507E-2</v>
      </c>
      <c r="F476" s="137">
        <v>3.5528927506149277E-2</v>
      </c>
      <c r="G476" s="137">
        <v>2.2798853260815134E-2</v>
      </c>
      <c r="H476" s="137">
        <v>3.1508773701729664E-2</v>
      </c>
      <c r="I476" s="137">
        <v>2.4990663715017195E-2</v>
      </c>
      <c r="J476" s="137">
        <v>2.9831466695997937E-2</v>
      </c>
    </row>
    <row r="477" spans="2:10" x14ac:dyDescent="0.2">
      <c r="B477" t="s">
        <v>1068</v>
      </c>
      <c r="C477" s="137">
        <v>0.28178888511028499</v>
      </c>
      <c r="D477" s="137">
        <v>0.32184741883952106</v>
      </c>
      <c r="E477" s="137">
        <v>2.829107579804515E-2</v>
      </c>
      <c r="F477" s="137">
        <v>2.4918795523850668E-2</v>
      </c>
      <c r="G477" s="137">
        <v>1.8380462936553869E-2</v>
      </c>
      <c r="H477" s="137">
        <v>2.0841722809439387E-2</v>
      </c>
      <c r="I477" s="137">
        <v>1.3478430359816532E-2</v>
      </c>
      <c r="J477" s="137">
        <v>1.73475184956173E-2</v>
      </c>
    </row>
    <row r="478" spans="2:10" x14ac:dyDescent="0.2">
      <c r="B478" t="s">
        <v>1068</v>
      </c>
      <c r="C478" s="137">
        <v>0.24107365132131497</v>
      </c>
      <c r="D478" s="137">
        <v>0.21911663555671368</v>
      </c>
      <c r="E478" s="137">
        <v>4.7571358362808659E-2</v>
      </c>
      <c r="F478" s="137">
        <v>5.1043844677281784E-2</v>
      </c>
      <c r="G478" s="137">
        <v>3.6677382335871825E-2</v>
      </c>
      <c r="H478" s="137">
        <v>2.071848423446571E-2</v>
      </c>
      <c r="I478" s="137">
        <v>2.2313823680554134E-2</v>
      </c>
      <c r="J478" s="137">
        <v>1.967447616607514E-2</v>
      </c>
    </row>
    <row r="479" spans="2:10" x14ac:dyDescent="0.2">
      <c r="B479" t="s">
        <v>1068</v>
      </c>
      <c r="C479" s="137">
        <v>0.3124315352225624</v>
      </c>
      <c r="D479" s="137">
        <v>0.30756006727134622</v>
      </c>
      <c r="E479" s="137">
        <v>3.0465030024571287E-2</v>
      </c>
      <c r="F479" s="137">
        <v>2.4156188201535381E-2</v>
      </c>
      <c r="G479" s="137">
        <v>2.0154632344863935E-2</v>
      </c>
      <c r="H479" s="137">
        <v>1.7309016945109255E-2</v>
      </c>
      <c r="I479" s="137">
        <v>1.1881465916928428E-2</v>
      </c>
      <c r="J479" s="137">
        <v>1.6981816506087148E-2</v>
      </c>
    </row>
    <row r="480" spans="2:10" x14ac:dyDescent="0.2">
      <c r="B480" t="s">
        <v>1068</v>
      </c>
      <c r="C480" s="137">
        <v>0.31038664458148191</v>
      </c>
      <c r="D480" s="137">
        <v>0.29724558878981389</v>
      </c>
      <c r="E480" s="137">
        <v>2.8197840321580452E-2</v>
      </c>
      <c r="F480" s="137">
        <v>3.2308254155522173E-2</v>
      </c>
      <c r="G480" s="137">
        <v>2.2604655735852474E-2</v>
      </c>
      <c r="H480" s="137">
        <v>2.1651999735495413E-2</v>
      </c>
      <c r="I480" s="137">
        <v>1.6695056269178533E-2</v>
      </c>
      <c r="J480" s="137">
        <v>1.7856702157376728E-2</v>
      </c>
    </row>
    <row r="481" spans="2:10" x14ac:dyDescent="0.2">
      <c r="B481" t="s">
        <v>1068</v>
      </c>
      <c r="C481" s="137">
        <v>0.2552462318391433</v>
      </c>
      <c r="D481" s="137">
        <v>0.27639311253539134</v>
      </c>
      <c r="E481" s="137">
        <v>3.3418718532223467E-2</v>
      </c>
      <c r="F481" s="137">
        <v>3.4746107695543288E-2</v>
      </c>
      <c r="G481" s="137">
        <v>2.8017090625420776E-2</v>
      </c>
      <c r="H481" s="137">
        <v>2.9010591210601459E-2</v>
      </c>
      <c r="I481" s="137">
        <v>2.1503176768312038E-2</v>
      </c>
      <c r="J481" s="137">
        <v>2.8523080000830179E-2</v>
      </c>
    </row>
    <row r="482" spans="2:10" x14ac:dyDescent="0.2">
      <c r="B482" t="s">
        <v>1068</v>
      </c>
      <c r="C482" s="137">
        <v>0.26234642111181172</v>
      </c>
      <c r="D482" s="137">
        <v>0.31972364462025188</v>
      </c>
      <c r="E482" s="137">
        <v>3.073307472768293E-2</v>
      </c>
      <c r="F482" s="137">
        <v>2.8204707513323306E-2</v>
      </c>
      <c r="G482" s="137">
        <v>2.4954023980835779E-2</v>
      </c>
      <c r="H482" s="137">
        <v>2.6496037700479348E-2</v>
      </c>
      <c r="I482" s="137">
        <v>2.2956458537208384E-2</v>
      </c>
      <c r="J482" s="137">
        <v>2.5286094541996346E-2</v>
      </c>
    </row>
    <row r="483" spans="2:10" x14ac:dyDescent="0.2">
      <c r="B483" t="s">
        <v>1068</v>
      </c>
      <c r="C483" s="137">
        <v>0.19231318781757337</v>
      </c>
      <c r="D483" s="137">
        <v>0.17474873470160618</v>
      </c>
      <c r="E483" s="137">
        <v>8.7054927823992476E-2</v>
      </c>
      <c r="F483" s="137">
        <v>6.4815329651741263E-2</v>
      </c>
      <c r="G483" s="137">
        <v>5.7048773207604729E-2</v>
      </c>
      <c r="H483" s="137">
        <v>2.0104084680390082E-2</v>
      </c>
      <c r="I483" s="137">
        <v>3.3228606071255419E-2</v>
      </c>
      <c r="J483" s="137">
        <v>2.5331510812942402E-2</v>
      </c>
    </row>
    <row r="484" spans="2:10" x14ac:dyDescent="0.2">
      <c r="B484" t="s">
        <v>1068</v>
      </c>
      <c r="C484" s="137">
        <v>0.19750180282869145</v>
      </c>
      <c r="D484" s="137">
        <v>0.18647481920924083</v>
      </c>
      <c r="E484" s="137">
        <v>5.6202705924874349E-2</v>
      </c>
      <c r="F484" s="137">
        <v>7.2892676636747505E-2</v>
      </c>
      <c r="G484" s="137">
        <v>4.5017770906288744E-2</v>
      </c>
      <c r="H484" s="137">
        <v>2.5810796511241657E-2</v>
      </c>
      <c r="I484" s="137">
        <v>2.7155389241710234E-2</v>
      </c>
      <c r="J484" s="137">
        <v>3.3317922738216661E-2</v>
      </c>
    </row>
    <row r="485" spans="2:10" x14ac:dyDescent="0.2">
      <c r="B485" t="s">
        <v>1068</v>
      </c>
      <c r="C485" s="137">
        <v>0.26062544644631175</v>
      </c>
      <c r="D485" s="137">
        <v>0.2030663488452083</v>
      </c>
      <c r="E485" s="137">
        <v>6.9086625516311145E-2</v>
      </c>
      <c r="F485" s="137">
        <v>5.5623644346278159E-2</v>
      </c>
      <c r="G485" s="137">
        <v>5.9425520625042305E-2</v>
      </c>
      <c r="H485" s="137">
        <v>2.2239992337396208E-2</v>
      </c>
      <c r="I485" s="137">
        <v>5.0776808581518368E-2</v>
      </c>
      <c r="J485" s="137">
        <v>2.4177457361846198E-2</v>
      </c>
    </row>
    <row r="486" spans="2:10" x14ac:dyDescent="0.2">
      <c r="B486" t="s">
        <v>1068</v>
      </c>
      <c r="C486" s="137">
        <v>0.26587094068342376</v>
      </c>
      <c r="D486" s="137">
        <v>0.29129836139892712</v>
      </c>
      <c r="E486" s="137">
        <v>4.0011896587559929E-2</v>
      </c>
      <c r="F486" s="137">
        <v>3.502357575919858E-2</v>
      </c>
      <c r="G486" s="137">
        <v>2.4868882268097716E-2</v>
      </c>
      <c r="H486" s="137">
        <v>3.03792607657794E-2</v>
      </c>
      <c r="I486" s="137">
        <v>1.6698342882586818E-2</v>
      </c>
      <c r="J486" s="137">
        <v>2.4370901611721792E-2</v>
      </c>
    </row>
    <row r="487" spans="2:10" x14ac:dyDescent="0.2">
      <c r="B487" t="s">
        <v>1068</v>
      </c>
      <c r="C487" s="137">
        <v>0.27962462923913023</v>
      </c>
      <c r="D487" s="137">
        <v>0.24184435253911754</v>
      </c>
      <c r="E487" s="137">
        <v>4.7606731838636243E-2</v>
      </c>
      <c r="F487" s="137">
        <v>4.4962540620545957E-2</v>
      </c>
      <c r="G487" s="137">
        <v>4.7054176815077821E-2</v>
      </c>
      <c r="H487" s="137">
        <v>3.2142869977218443E-2</v>
      </c>
      <c r="I487" s="137">
        <v>3.653645942475979E-2</v>
      </c>
      <c r="J487" s="137">
        <v>2.872173035701241E-2</v>
      </c>
    </row>
    <row r="488" spans="2:10" x14ac:dyDescent="0.2">
      <c r="B488" t="s">
        <v>1068</v>
      </c>
      <c r="C488" s="137">
        <v>0.27119770922503234</v>
      </c>
      <c r="D488" s="137">
        <v>0.30261254924623021</v>
      </c>
      <c r="E488" s="137">
        <v>3.3216737731683293E-2</v>
      </c>
      <c r="F488" s="137">
        <v>3.1463076959523821E-2</v>
      </c>
      <c r="G488" s="137">
        <v>2.5564973747567603E-2</v>
      </c>
      <c r="H488" s="137">
        <v>3.1283370504809484E-2</v>
      </c>
      <c r="I488" s="137">
        <v>3.1201942007550779E-2</v>
      </c>
      <c r="J488" s="137">
        <v>3.3323159583295986E-2</v>
      </c>
    </row>
    <row r="489" spans="2:10" x14ac:dyDescent="0.2">
      <c r="B489" t="s">
        <v>1068</v>
      </c>
      <c r="C489" s="137">
        <v>0.26236117711064449</v>
      </c>
      <c r="D489" s="137">
        <v>0.28028275218646931</v>
      </c>
      <c r="E489" s="137">
        <v>3.0947910133148265E-2</v>
      </c>
      <c r="F489" s="137">
        <v>3.5364701673409105E-2</v>
      </c>
      <c r="G489" s="137">
        <v>2.7390060300821743E-2</v>
      </c>
      <c r="H489" s="137">
        <v>3.0989342875291676E-2</v>
      </c>
      <c r="I489" s="137">
        <v>2.5603700971464218E-2</v>
      </c>
      <c r="J489" s="137">
        <v>3.0333672362079338E-2</v>
      </c>
    </row>
    <row r="490" spans="2:10" x14ac:dyDescent="0.2">
      <c r="B490" t="s">
        <v>1068</v>
      </c>
      <c r="C490" s="137">
        <v>0.29846162813696858</v>
      </c>
      <c r="D490" s="137">
        <v>0.30486106484769054</v>
      </c>
      <c r="E490" s="137">
        <v>2.8841347566141189E-2</v>
      </c>
      <c r="F490" s="137">
        <v>2.9820124891568885E-2</v>
      </c>
      <c r="G490" s="137">
        <v>2.1135359413322757E-2</v>
      </c>
      <c r="H490" s="137">
        <v>2.0107516498407238E-2</v>
      </c>
      <c r="I490" s="137">
        <v>1.6445836338169172E-2</v>
      </c>
      <c r="J490" s="137">
        <v>1.53200393983315E-2</v>
      </c>
    </row>
    <row r="491" spans="2:10" x14ac:dyDescent="0.2">
      <c r="B491" t="s">
        <v>1068</v>
      </c>
      <c r="C491" s="137">
        <v>0.27905040218857308</v>
      </c>
      <c r="D491" s="137">
        <v>0.33563007560615554</v>
      </c>
      <c r="E491" s="137">
        <v>2.7413140959043562E-2</v>
      </c>
      <c r="F491" s="137">
        <v>3.0112815873517253E-2</v>
      </c>
      <c r="G491" s="137">
        <v>2.0859114344479259E-2</v>
      </c>
      <c r="H491" s="137">
        <v>1.9936324810728226E-2</v>
      </c>
      <c r="I491" s="137">
        <v>1.3651721960949617E-2</v>
      </c>
      <c r="J491" s="137">
        <v>1.753784554259584E-2</v>
      </c>
    </row>
    <row r="492" spans="2:10" x14ac:dyDescent="0.2">
      <c r="B492" t="s">
        <v>1068</v>
      </c>
      <c r="C492" s="137">
        <v>0.2788686136014073</v>
      </c>
      <c r="D492" s="137">
        <v>0.25657021077032194</v>
      </c>
      <c r="E492" s="137">
        <v>3.931266622445747E-2</v>
      </c>
      <c r="F492" s="137">
        <v>4.6527664710816374E-2</v>
      </c>
      <c r="G492" s="137">
        <v>3.0523046297633631E-2</v>
      </c>
      <c r="H492" s="137">
        <v>1.6289290873726776E-2</v>
      </c>
      <c r="I492" s="137">
        <v>1.5659653753992888E-2</v>
      </c>
      <c r="J492" s="137">
        <v>1.8188764022473925E-2</v>
      </c>
    </row>
    <row r="493" spans="2:10" x14ac:dyDescent="0.2">
      <c r="B493" t="s">
        <v>1068</v>
      </c>
      <c r="C493" s="137">
        <v>0.29997108735801065</v>
      </c>
      <c r="D493" s="137">
        <v>0.27632915927664248</v>
      </c>
      <c r="E493" s="137">
        <v>3.6797130689855254E-2</v>
      </c>
      <c r="F493" s="137">
        <v>2.6273354538994743E-2</v>
      </c>
      <c r="G493" s="137">
        <v>2.1161462796827832E-2</v>
      </c>
      <c r="H493" s="137">
        <v>1.9018766501060266E-2</v>
      </c>
      <c r="I493" s="137">
        <v>2.5767847997376369E-2</v>
      </c>
      <c r="J493" s="137">
        <v>3.1697833203796544E-2</v>
      </c>
    </row>
    <row r="494" spans="2:10" x14ac:dyDescent="0.2">
      <c r="B494" t="s">
        <v>1068</v>
      </c>
      <c r="C494" s="137">
        <v>0.32300869728328652</v>
      </c>
      <c r="D494" s="137">
        <v>0.33213016427467484</v>
      </c>
      <c r="E494" s="137">
        <v>3.0305680026742065E-2</v>
      </c>
      <c r="F494" s="137">
        <v>2.146516183599061E-2</v>
      </c>
      <c r="G494" s="137">
        <v>1.9826024750538952E-2</v>
      </c>
      <c r="H494" s="137">
        <v>1.1557321018405989E-2</v>
      </c>
      <c r="I494" s="137">
        <v>1.1326981965326126E-2</v>
      </c>
      <c r="J494" s="137">
        <v>1.5154825826413393E-2</v>
      </c>
    </row>
    <row r="495" spans="2:10" x14ac:dyDescent="0.2">
      <c r="B495" t="s">
        <v>1068</v>
      </c>
      <c r="C495" s="137">
        <v>0.26901128082192471</v>
      </c>
      <c r="D495" s="137">
        <v>0.27321449685276794</v>
      </c>
      <c r="E495" s="137">
        <v>3.2671892979021185E-2</v>
      </c>
      <c r="F495" s="137">
        <v>3.6007011638385954E-2</v>
      </c>
      <c r="G495" s="137">
        <v>2.9912992973531134E-2</v>
      </c>
      <c r="H495" s="137">
        <v>3.4240835132470442E-2</v>
      </c>
      <c r="I495" s="137">
        <v>3.1480999742304096E-2</v>
      </c>
      <c r="J495" s="137">
        <v>3.0371025461025655E-2</v>
      </c>
    </row>
    <row r="496" spans="2:10" x14ac:dyDescent="0.2">
      <c r="B496" t="s">
        <v>1068</v>
      </c>
      <c r="C496" s="137">
        <v>0.3115603072509634</v>
      </c>
      <c r="D496" s="137">
        <v>0.32107513877701527</v>
      </c>
      <c r="E496" s="137">
        <v>2.5404334315148346E-2</v>
      </c>
      <c r="F496" s="137">
        <v>2.5534630049553086E-2</v>
      </c>
      <c r="G496" s="137">
        <v>2.1433261178022633E-2</v>
      </c>
      <c r="H496" s="137">
        <v>2.2795190533882452E-2</v>
      </c>
      <c r="I496" s="137">
        <v>1.5311992411150119E-2</v>
      </c>
      <c r="J496" s="137">
        <v>2.22727809863617E-2</v>
      </c>
    </row>
    <row r="497" spans="1:10" x14ac:dyDescent="0.2">
      <c r="B497" t="s">
        <v>1068</v>
      </c>
      <c r="C497" s="137">
        <v>0.2803501739449214</v>
      </c>
      <c r="D497" s="137">
        <v>0.24729638114757752</v>
      </c>
      <c r="E497" s="137">
        <v>3.64262002280634E-2</v>
      </c>
      <c r="F497" s="137">
        <v>3.3437924564227145E-2</v>
      </c>
      <c r="G497" s="137">
        <v>2.5210633684306202E-2</v>
      </c>
      <c r="H497" s="137">
        <v>2.4127365336146296E-2</v>
      </c>
      <c r="I497" s="137">
        <v>3.0260432227930609E-2</v>
      </c>
      <c r="J497" s="137">
        <v>2.9492293762410155E-2</v>
      </c>
    </row>
    <row r="498" spans="1:10" x14ac:dyDescent="0.2">
      <c r="B498" t="s">
        <v>1068</v>
      </c>
      <c r="C498" s="137">
        <v>0.30986592130048252</v>
      </c>
      <c r="D498" s="137">
        <v>0.31180025999814015</v>
      </c>
      <c r="E498" s="137">
        <v>2.8379313481926089E-2</v>
      </c>
      <c r="F498" s="137">
        <v>2.376751969178709E-2</v>
      </c>
      <c r="G498" s="137">
        <v>1.8991040718083371E-2</v>
      </c>
      <c r="H498" s="137">
        <v>1.8304715645918207E-2</v>
      </c>
      <c r="I498" s="137">
        <v>1.646450544563054E-2</v>
      </c>
      <c r="J498" s="137">
        <v>1.7418648898269412E-2</v>
      </c>
    </row>
    <row r="499" spans="1:10" x14ac:dyDescent="0.2">
      <c r="B499" t="s">
        <v>1068</v>
      </c>
      <c r="C499" s="137">
        <v>0.28698550128303479</v>
      </c>
      <c r="D499" s="137">
        <v>0.24985120659872573</v>
      </c>
      <c r="E499" s="137">
        <v>3.7005536214880286E-2</v>
      </c>
      <c r="F499" s="137">
        <v>2.8094618714738989E-2</v>
      </c>
      <c r="G499" s="137">
        <v>3.2724290294294058E-2</v>
      </c>
      <c r="H499" s="137">
        <v>2.0648979298789286E-2</v>
      </c>
      <c r="I499" s="137">
        <v>2.5191665071570619E-2</v>
      </c>
      <c r="J499" s="137">
        <v>2.2450009927724317E-2</v>
      </c>
    </row>
    <row r="500" spans="1:10" x14ac:dyDescent="0.2">
      <c r="B500" t="s">
        <v>1068</v>
      </c>
      <c r="C500" s="137">
        <v>0.2559391913093656</v>
      </c>
      <c r="D500" s="137">
        <v>0.26713636808314989</v>
      </c>
      <c r="E500" s="137">
        <v>4.2852796697053837E-2</v>
      </c>
      <c r="F500" s="137">
        <v>3.0302150571103047E-2</v>
      </c>
      <c r="G500" s="137">
        <v>2.9628726524804864E-2</v>
      </c>
      <c r="H500" s="137">
        <v>2.0747935441431515E-2</v>
      </c>
      <c r="I500" s="137">
        <v>1.9415750797485809E-2</v>
      </c>
      <c r="J500" s="137">
        <v>2.1358565961170722E-2</v>
      </c>
    </row>
    <row r="501" spans="1:10" x14ac:dyDescent="0.2">
      <c r="B501" t="s">
        <v>1068</v>
      </c>
      <c r="C501" s="137">
        <v>0.31533914193420337</v>
      </c>
      <c r="D501" s="137">
        <v>0.26779788556859874</v>
      </c>
      <c r="E501" s="137">
        <v>3.5523147732194178E-2</v>
      </c>
      <c r="F501" s="137">
        <v>3.2836200267425508E-2</v>
      </c>
      <c r="G501" s="137">
        <v>2.3808499369888818E-2</v>
      </c>
      <c r="H501" s="137">
        <v>1.6404264492357257E-2</v>
      </c>
      <c r="I501" s="137">
        <v>1.7732803706565697E-2</v>
      </c>
      <c r="J501" s="137">
        <v>1.7493229481995339E-2</v>
      </c>
    </row>
    <row r="502" spans="1:10" x14ac:dyDescent="0.2">
      <c r="B502" t="s">
        <v>1068</v>
      </c>
      <c r="C502" s="137">
        <v>0.31537787925802196</v>
      </c>
      <c r="D502" s="137">
        <v>0.27771903848062623</v>
      </c>
      <c r="E502" s="137">
        <v>2.4034950559276666E-2</v>
      </c>
      <c r="F502" s="137">
        <v>2.7461991461680022E-2</v>
      </c>
      <c r="G502" s="137">
        <v>2.526070182399652E-2</v>
      </c>
      <c r="H502" s="137">
        <v>2.0635521928313198E-2</v>
      </c>
      <c r="I502" s="137">
        <v>1.3556401159723471E-2</v>
      </c>
      <c r="J502" s="137">
        <v>2.1049927955239266E-2</v>
      </c>
    </row>
    <row r="503" spans="1:10" x14ac:dyDescent="0.2">
      <c r="B503" t="s">
        <v>1068</v>
      </c>
      <c r="C503" s="137">
        <v>0.29941109920247977</v>
      </c>
      <c r="D503" s="137">
        <v>0.32215203373199885</v>
      </c>
      <c r="E503" s="137">
        <v>2.5508396492189837E-2</v>
      </c>
      <c r="F503" s="137">
        <v>2.3082669720205073E-2</v>
      </c>
      <c r="G503" s="137">
        <v>2.1220473403340809E-2</v>
      </c>
      <c r="H503" s="137">
        <v>2.459103442942856E-2</v>
      </c>
      <c r="I503" s="137">
        <v>1.9678875936621487E-2</v>
      </c>
      <c r="J503" s="137">
        <v>2.4338854762948697E-2</v>
      </c>
    </row>
    <row r="504" spans="1:10" x14ac:dyDescent="0.2">
      <c r="B504" t="s">
        <v>1068</v>
      </c>
      <c r="C504" s="137">
        <v>0.26427175574884737</v>
      </c>
      <c r="D504" s="137">
        <v>0.27622578490102501</v>
      </c>
      <c r="E504" s="137">
        <v>3.6815848251781712E-2</v>
      </c>
      <c r="F504" s="137">
        <v>3.5835944555652394E-2</v>
      </c>
      <c r="G504" s="137">
        <v>2.0500790200539482E-2</v>
      </c>
      <c r="H504" s="137">
        <v>2.436512148987454E-2</v>
      </c>
      <c r="I504" s="137">
        <v>1.8046905444825775E-2</v>
      </c>
      <c r="J504" s="137">
        <v>2.4614762768154889E-2</v>
      </c>
    </row>
    <row r="505" spans="1:10" x14ac:dyDescent="0.2">
      <c r="B505" t="s">
        <v>1068</v>
      </c>
      <c r="C505" s="137">
        <v>0.2897775330516435</v>
      </c>
      <c r="D505" s="137">
        <v>0.29563336351560249</v>
      </c>
      <c r="E505" s="137">
        <v>3.5223718111670084E-2</v>
      </c>
      <c r="F505" s="137">
        <v>2.5926781208159989E-2</v>
      </c>
      <c r="G505" s="137">
        <v>2.2992868698022768E-2</v>
      </c>
      <c r="H505" s="137">
        <v>1.8733881036231758E-2</v>
      </c>
      <c r="I505" s="137">
        <v>2.3298569154980946E-2</v>
      </c>
      <c r="J505" s="137">
        <v>1.6973888726188747E-2</v>
      </c>
    </row>
    <row r="506" spans="1:10" x14ac:dyDescent="0.2">
      <c r="B506" t="s">
        <v>1068</v>
      </c>
      <c r="C506" s="137">
        <v>0.29086335793068879</v>
      </c>
      <c r="D506" s="137">
        <v>0.27812841409277761</v>
      </c>
      <c r="E506" s="137">
        <v>3.5432181180603858E-2</v>
      </c>
      <c r="F506" s="137">
        <v>3.3820528597364077E-2</v>
      </c>
      <c r="G506" s="137">
        <v>2.6620778816037596E-2</v>
      </c>
      <c r="H506" s="137">
        <v>1.5966543162426947E-2</v>
      </c>
      <c r="I506" s="137">
        <v>1.6778703302138185E-2</v>
      </c>
      <c r="J506" s="137">
        <v>1.5601851933901633E-2</v>
      </c>
    </row>
    <row r="507" spans="1:10" x14ac:dyDescent="0.2">
      <c r="B507" t="s">
        <v>1068</v>
      </c>
      <c r="C507" s="137">
        <v>0.2333146882203592</v>
      </c>
      <c r="D507" s="137">
        <v>0.25023465630172875</v>
      </c>
      <c r="E507" s="137">
        <v>3.7289395382250144E-2</v>
      </c>
      <c r="F507" s="137">
        <v>3.6768896458286258E-2</v>
      </c>
      <c r="G507" s="137">
        <v>2.7948053233745995E-2</v>
      </c>
      <c r="H507" s="137">
        <v>2.5227419247691146E-2</v>
      </c>
      <c r="I507" s="137">
        <v>1.9896594152801594E-2</v>
      </c>
      <c r="J507" s="137">
        <v>2.6283713210991908E-2</v>
      </c>
    </row>
    <row r="508" spans="1:10" x14ac:dyDescent="0.2">
      <c r="B508" t="s">
        <v>1068</v>
      </c>
      <c r="C508" s="137">
        <v>0.34673096457169483</v>
      </c>
      <c r="D508" s="137">
        <v>0.27386102610599239</v>
      </c>
      <c r="E508" s="137">
        <v>2.9384855611450812E-2</v>
      </c>
      <c r="F508" s="137">
        <v>2.71444768636207E-2</v>
      </c>
      <c r="G508" s="137">
        <v>2.3492557406477786E-2</v>
      </c>
      <c r="H508" s="137">
        <v>1.8528789143820137E-2</v>
      </c>
      <c r="I508" s="137">
        <v>2.320094259854533E-2</v>
      </c>
      <c r="J508" s="137">
        <v>1.8544769666776699E-2</v>
      </c>
    </row>
    <row r="509" spans="1:10" x14ac:dyDescent="0.2">
      <c r="A509" t="s">
        <v>1957</v>
      </c>
      <c r="B509" t="s">
        <v>1068</v>
      </c>
      <c r="C509" s="137">
        <v>0.30954424844689588</v>
      </c>
      <c r="D509" s="137">
        <v>0.30693455373674045</v>
      </c>
      <c r="E509" s="137">
        <v>2.8136847616138799E-2</v>
      </c>
      <c r="F509" s="137">
        <v>2.2631195921940208E-2</v>
      </c>
      <c r="G509" s="137">
        <v>1.9370925573572166E-2</v>
      </c>
      <c r="H509" s="137">
        <v>1.717183673195426E-2</v>
      </c>
      <c r="I509" s="137">
        <v>1.5882120754300958E-2</v>
      </c>
      <c r="J509" s="137">
        <v>1.4449296714859467E-2</v>
      </c>
    </row>
    <row r="510" spans="1:10" x14ac:dyDescent="0.2">
      <c r="B510" t="s">
        <v>1068</v>
      </c>
      <c r="C510" s="137">
        <v>0.17246453154261424</v>
      </c>
      <c r="D510" s="137">
        <v>0.27117229780956659</v>
      </c>
      <c r="E510" s="137">
        <v>4.4445079448208517E-2</v>
      </c>
      <c r="F510" s="137">
        <v>4.1623438696859125E-2</v>
      </c>
      <c r="G510" s="137">
        <v>3.9705205486398956E-2</v>
      </c>
      <c r="H510" s="137">
        <v>3.7299358248752031E-2</v>
      </c>
      <c r="I510" s="137">
        <v>3.1030968215952383E-2</v>
      </c>
      <c r="J510" s="137">
        <v>3.2527796419926126E-2</v>
      </c>
    </row>
    <row r="511" spans="1:10" x14ac:dyDescent="0.2">
      <c r="B511" t="s">
        <v>1068</v>
      </c>
      <c r="C511" s="137">
        <v>0.23892851326448902</v>
      </c>
      <c r="D511" s="137">
        <v>0.21643565831183148</v>
      </c>
      <c r="E511" s="137">
        <v>4.9412401502856328E-2</v>
      </c>
      <c r="F511" s="137">
        <v>4.3165438061628585E-2</v>
      </c>
      <c r="G511" s="137">
        <v>3.5498758651812408E-2</v>
      </c>
      <c r="H511" s="137">
        <v>3.0057958624917065E-2</v>
      </c>
      <c r="I511" s="137">
        <v>2.4189078492878619E-2</v>
      </c>
      <c r="J511" s="137">
        <v>2.6323612045018669E-2</v>
      </c>
    </row>
    <row r="512" spans="1:10" x14ac:dyDescent="0.2">
      <c r="B512" t="s">
        <v>1068</v>
      </c>
      <c r="C512" s="137">
        <v>0.25918417989484854</v>
      </c>
      <c r="D512" s="137">
        <v>0.25489686014388763</v>
      </c>
      <c r="E512" s="137">
        <v>3.7102106073627149E-2</v>
      </c>
      <c r="F512" s="137">
        <v>3.7669890586629957E-2</v>
      </c>
      <c r="G512" s="137">
        <v>2.5898733239216959E-2</v>
      </c>
      <c r="H512" s="137">
        <v>2.8983515385522265E-2</v>
      </c>
      <c r="I512" s="137">
        <v>1.7091623173301315E-2</v>
      </c>
      <c r="J512" s="137">
        <v>2.7596616287051148E-2</v>
      </c>
    </row>
    <row r="513" spans="1:10" x14ac:dyDescent="0.2">
      <c r="B513" t="s">
        <v>1068</v>
      </c>
      <c r="C513" s="137">
        <v>9.9910211441513533E-2</v>
      </c>
      <c r="D513" s="137">
        <v>0.1297719665072746</v>
      </c>
      <c r="E513" s="137">
        <v>0.1204886509380475</v>
      </c>
      <c r="F513" s="137">
        <v>0.13272026286437161</v>
      </c>
      <c r="G513" s="137">
        <v>0.11929911077932949</v>
      </c>
      <c r="H513" s="137">
        <v>3.1579787216819706E-2</v>
      </c>
      <c r="I513" s="137">
        <v>2.0730707838505634E-2</v>
      </c>
      <c r="J513" s="137">
        <v>3.1766045164964091E-2</v>
      </c>
    </row>
    <row r="514" spans="1:10" x14ac:dyDescent="0.2">
      <c r="B514" t="s">
        <v>1068</v>
      </c>
      <c r="C514" s="137">
        <v>0.31358765760861967</v>
      </c>
      <c r="D514" s="137">
        <v>0.3145063307999359</v>
      </c>
      <c r="E514" s="137">
        <v>2.6971020329455177E-2</v>
      </c>
      <c r="F514" s="137">
        <v>2.7097331810773131E-2</v>
      </c>
      <c r="G514" s="137">
        <v>1.9417580120668257E-2</v>
      </c>
      <c r="H514" s="137">
        <v>1.8072790588289891E-2</v>
      </c>
      <c r="I514" s="137">
        <v>1.7797895039504245E-2</v>
      </c>
      <c r="J514" s="137">
        <v>2.2115150209692267E-2</v>
      </c>
    </row>
    <row r="515" spans="1:10" x14ac:dyDescent="0.2">
      <c r="B515" t="s">
        <v>1068</v>
      </c>
      <c r="C515" s="137">
        <v>0.31263109712953124</v>
      </c>
      <c r="D515" s="137">
        <v>0.30526409639026969</v>
      </c>
      <c r="E515" s="137">
        <v>2.470546577804043E-2</v>
      </c>
      <c r="F515" s="137">
        <v>2.6371593806392059E-2</v>
      </c>
      <c r="G515" s="137">
        <v>2.1281052628683583E-2</v>
      </c>
      <c r="H515" s="137">
        <v>1.7021330604676095E-2</v>
      </c>
      <c r="I515" s="137">
        <v>1.4622133233779569E-2</v>
      </c>
      <c r="J515" s="137">
        <v>2.2872363523262388E-2</v>
      </c>
    </row>
    <row r="516" spans="1:10" x14ac:dyDescent="0.2">
      <c r="B516" t="s">
        <v>1068</v>
      </c>
      <c r="C516" s="137">
        <v>0.28059579415873986</v>
      </c>
      <c r="D516" s="137">
        <v>0.23779910143008448</v>
      </c>
      <c r="E516" s="137">
        <v>5.5612690774446145E-2</v>
      </c>
      <c r="F516" s="137">
        <v>5.2229476720905124E-2</v>
      </c>
      <c r="G516" s="137">
        <v>3.7322139652626575E-2</v>
      </c>
      <c r="H516" s="137">
        <v>2.5322450615506413E-2</v>
      </c>
      <c r="I516" s="137">
        <v>2.6644118917753163E-2</v>
      </c>
      <c r="J516" s="137">
        <v>0</v>
      </c>
    </row>
    <row r="517" spans="1:10" x14ac:dyDescent="0.2">
      <c r="B517" t="s">
        <v>1068</v>
      </c>
      <c r="C517" s="137">
        <v>0.21314418674666369</v>
      </c>
      <c r="D517" s="137">
        <v>0.21635470154090297</v>
      </c>
      <c r="E517" s="137">
        <v>6.3526144597464557E-2</v>
      </c>
      <c r="F517" s="137">
        <v>3.689594835578075E-2</v>
      </c>
      <c r="G517" s="137">
        <v>4.2262039853356408E-2</v>
      </c>
      <c r="H517" s="137">
        <v>3.941811040337289E-2</v>
      </c>
      <c r="I517" s="137">
        <v>4.3347899116924875E-2</v>
      </c>
      <c r="J517" s="137">
        <v>4.1575885834787482E-2</v>
      </c>
    </row>
    <row r="518" spans="1:10" x14ac:dyDescent="0.2">
      <c r="B518" t="s">
        <v>1068</v>
      </c>
      <c r="C518" s="137">
        <v>0.13433405848902769</v>
      </c>
      <c r="D518" s="137">
        <v>0.13262157339760464</v>
      </c>
      <c r="E518" s="137">
        <v>8.7555906088287658E-2</v>
      </c>
      <c r="F518" s="137">
        <v>0.1001985481188743</v>
      </c>
      <c r="G518" s="137">
        <v>8.1119067249729768E-2</v>
      </c>
      <c r="H518" s="137">
        <v>8.5945012867134005E-2</v>
      </c>
      <c r="I518" s="137">
        <v>7.3199822556932012E-2</v>
      </c>
      <c r="J518" s="137">
        <v>8.8448115452271048E-2</v>
      </c>
    </row>
    <row r="519" spans="1:10" x14ac:dyDescent="0.2">
      <c r="B519" t="s">
        <v>1068</v>
      </c>
      <c r="C519" s="137">
        <v>0.33618956143577444</v>
      </c>
      <c r="D519" s="137">
        <v>0.3089760492619123</v>
      </c>
      <c r="E519" s="137">
        <v>2.4150330711243673E-2</v>
      </c>
      <c r="F519" s="137">
        <v>2.2235943474713176E-2</v>
      </c>
      <c r="G519" s="137">
        <v>3.5275897423990857E-2</v>
      </c>
      <c r="H519" s="137">
        <v>2.134531930703857E-2</v>
      </c>
      <c r="I519" s="137">
        <v>3.4712452984193336E-2</v>
      </c>
      <c r="J519" s="137">
        <v>2.4633664143799489E-2</v>
      </c>
    </row>
    <row r="520" spans="1:10" x14ac:dyDescent="0.2">
      <c r="B520" t="s">
        <v>1992</v>
      </c>
      <c r="C520" s="137">
        <v>0.29049733471466022</v>
      </c>
      <c r="D520" s="137">
        <v>0.31687619119994032</v>
      </c>
      <c r="E520" s="137">
        <v>3.0608219379325299E-2</v>
      </c>
      <c r="F520" s="137">
        <v>2.8572530630176094E-2</v>
      </c>
      <c r="G520" s="137">
        <v>2.6564144328833125E-2</v>
      </c>
      <c r="H520" s="137">
        <v>1.8198500833360838E-2</v>
      </c>
      <c r="I520" s="137">
        <v>1.9692618993959275E-2</v>
      </c>
      <c r="J520" s="137">
        <v>1.5745387276267168E-2</v>
      </c>
    </row>
    <row r="521" spans="1:10" x14ac:dyDescent="0.2">
      <c r="B521" t="s">
        <v>1992</v>
      </c>
      <c r="C521" s="137">
        <v>0.29800306856846698</v>
      </c>
      <c r="D521" s="137">
        <v>0.32102341246580163</v>
      </c>
      <c r="E521" s="137">
        <v>3.1317277287451414E-2</v>
      </c>
      <c r="F521" s="137">
        <v>3.3784563124973611E-2</v>
      </c>
      <c r="G521" s="137">
        <v>2.7084462038280029E-2</v>
      </c>
      <c r="H521" s="137">
        <v>1.6527044191695841E-2</v>
      </c>
      <c r="I521" s="137">
        <v>1.7141080095378378E-2</v>
      </c>
      <c r="J521" s="137">
        <v>1.7749809218955557E-2</v>
      </c>
    </row>
    <row r="522" spans="1:10" x14ac:dyDescent="0.2">
      <c r="A522" t="s">
        <v>1960</v>
      </c>
      <c r="B522" t="s">
        <v>1992</v>
      </c>
      <c r="C522" s="137">
        <v>0.3222041201290628</v>
      </c>
      <c r="D522" s="137">
        <v>0.33622688357113817</v>
      </c>
      <c r="E522" s="137">
        <v>2.4383868228238518E-2</v>
      </c>
      <c r="F522" s="137">
        <v>2.7682407525663092E-2</v>
      </c>
      <c r="G522" s="137">
        <v>2.1024970802350818E-2</v>
      </c>
      <c r="H522" s="137">
        <v>1.341759392301147E-2</v>
      </c>
      <c r="I522" s="137">
        <v>1.4548276571927213E-2</v>
      </c>
      <c r="J522" s="137">
        <v>1.5338739266189028E-2</v>
      </c>
    </row>
    <row r="523" spans="1:10" x14ac:dyDescent="0.2">
      <c r="B523" t="s">
        <v>1992</v>
      </c>
      <c r="C523" s="137">
        <v>0.28553350062766403</v>
      </c>
      <c r="D523" s="137">
        <v>0.31504166773056924</v>
      </c>
      <c r="E523" s="137">
        <v>3.3228594986514794E-2</v>
      </c>
      <c r="F523" s="137">
        <v>2.0580999982707255E-2</v>
      </c>
      <c r="G523" s="137">
        <v>2.8573900970650278E-2</v>
      </c>
      <c r="H523" s="137">
        <v>2.3751933323249673E-2</v>
      </c>
      <c r="I523" s="137">
        <v>2.5890618864207106E-2</v>
      </c>
      <c r="J523" s="137">
        <v>2.2463849779382296E-2</v>
      </c>
    </row>
    <row r="524" spans="1:10" x14ac:dyDescent="0.2">
      <c r="B524" t="s">
        <v>1992</v>
      </c>
      <c r="C524" s="137">
        <v>0.28293680868124454</v>
      </c>
      <c r="D524" s="137">
        <v>0.33626037211235432</v>
      </c>
      <c r="E524" s="137">
        <v>2.7741307155551589E-2</v>
      </c>
      <c r="F524" s="137">
        <v>4.0609831186639168E-2</v>
      </c>
      <c r="G524" s="137">
        <v>1.4577130416074927E-2</v>
      </c>
      <c r="H524" s="137">
        <v>2.7440952166187194E-2</v>
      </c>
      <c r="I524" s="137">
        <v>2.2469977591266448E-2</v>
      </c>
      <c r="J524" s="137">
        <v>2.0862224244555812E-2</v>
      </c>
    </row>
    <row r="525" spans="1:10" x14ac:dyDescent="0.2">
      <c r="B525" t="s">
        <v>1992</v>
      </c>
      <c r="C525" s="137">
        <v>0.28440563478648173</v>
      </c>
      <c r="D525" s="137">
        <v>0.31543188795834021</v>
      </c>
      <c r="E525" s="137">
        <v>2.7587742879708603E-2</v>
      </c>
      <c r="F525" s="137">
        <v>2.359952206991987E-2</v>
      </c>
      <c r="G525" s="137">
        <v>1.9030043383446126E-2</v>
      </c>
      <c r="H525" s="137">
        <v>1.6550898943258788E-2</v>
      </c>
      <c r="I525" s="137">
        <v>2.8119586205395251E-2</v>
      </c>
      <c r="J525" s="137">
        <v>2.5586492850371477E-2</v>
      </c>
    </row>
    <row r="526" spans="1:10" x14ac:dyDescent="0.2">
      <c r="B526" t="s">
        <v>1992</v>
      </c>
      <c r="C526" s="137">
        <v>0.30209769953545429</v>
      </c>
      <c r="D526" s="137">
        <v>0.30907067915697062</v>
      </c>
      <c r="E526" s="137">
        <v>2.8616493483995406E-2</v>
      </c>
      <c r="F526" s="137">
        <v>2.8914609937203604E-2</v>
      </c>
      <c r="G526" s="137">
        <v>2.0760906825047592E-2</v>
      </c>
      <c r="H526" s="137">
        <v>1.8911253846855502E-2</v>
      </c>
      <c r="I526" s="137">
        <v>1.4856871763739512E-2</v>
      </c>
      <c r="J526" s="137">
        <v>2.0218754588962756E-2</v>
      </c>
    </row>
    <row r="527" spans="1:10" x14ac:dyDescent="0.2">
      <c r="A527" t="s">
        <v>1957</v>
      </c>
      <c r="B527" t="s">
        <v>1992</v>
      </c>
      <c r="C527" s="137">
        <v>0.23860749982248097</v>
      </c>
      <c r="D527" s="137">
        <v>0.32356672972496103</v>
      </c>
      <c r="E527" s="137">
        <v>3.4259173001638769E-2</v>
      </c>
      <c r="F527" s="137">
        <v>3.609252098368796E-2</v>
      </c>
      <c r="G527" s="137">
        <v>2.4837625466345301E-2</v>
      </c>
      <c r="H527" s="137">
        <v>3.1031678918811683E-2</v>
      </c>
      <c r="I527" s="137">
        <v>2.3071752657703979E-2</v>
      </c>
      <c r="J527" s="137">
        <v>2.0978476195739584E-2</v>
      </c>
    </row>
    <row r="528" spans="1:10" x14ac:dyDescent="0.2">
      <c r="A528" t="s">
        <v>1993</v>
      </c>
      <c r="B528" t="s">
        <v>1992</v>
      </c>
      <c r="C528" s="137">
        <v>0.33172294481288395</v>
      </c>
      <c r="D528" s="137">
        <v>0.29559503576332663</v>
      </c>
      <c r="E528" s="137">
        <v>2.9045491624464771E-2</v>
      </c>
      <c r="F528" s="137">
        <v>2.7810990019292003E-2</v>
      </c>
      <c r="G528" s="137">
        <v>1.9387580040884252E-2</v>
      </c>
      <c r="H528" s="137">
        <v>2.2196204006091722E-2</v>
      </c>
      <c r="I528" s="137">
        <v>1.4539983542951341E-2</v>
      </c>
      <c r="J528" s="137">
        <v>2.2836133991626879E-2</v>
      </c>
    </row>
    <row r="529" spans="1:10" x14ac:dyDescent="0.2">
      <c r="B529" t="s">
        <v>1992</v>
      </c>
      <c r="C529" s="137">
        <v>0.27265610179704702</v>
      </c>
      <c r="D529" s="137">
        <v>0.28949981670562924</v>
      </c>
      <c r="E529" s="137">
        <v>2.6025103633508587E-2</v>
      </c>
      <c r="F529" s="137">
        <v>4.6486087876642081E-2</v>
      </c>
      <c r="G529" s="137">
        <v>4.8400138427192117E-2</v>
      </c>
      <c r="H529" s="137">
        <v>1.8006660159631E-2</v>
      </c>
      <c r="I529" s="137">
        <v>2.3335076620857976E-2</v>
      </c>
      <c r="J529" s="137">
        <v>3.5894452344123196E-2</v>
      </c>
    </row>
    <row r="530" spans="1:10" x14ac:dyDescent="0.2">
      <c r="B530" t="s">
        <v>1992</v>
      </c>
      <c r="C530" s="137">
        <v>0.2339023800100283</v>
      </c>
      <c r="D530" s="137">
        <v>0.31451483606114783</v>
      </c>
      <c r="E530" s="137">
        <v>3.3474221429179954E-2</v>
      </c>
      <c r="F530" s="137">
        <v>3.3189202613691668E-2</v>
      </c>
      <c r="G530" s="137">
        <v>2.233663466446251E-2</v>
      </c>
      <c r="H530" s="137">
        <v>2.4493415922095287E-2</v>
      </c>
      <c r="I530" s="137">
        <v>2.4444026642402632E-2</v>
      </c>
      <c r="J530" s="137">
        <v>2.6145960518518231E-2</v>
      </c>
    </row>
    <row r="531" spans="1:10" x14ac:dyDescent="0.2">
      <c r="B531" t="s">
        <v>1992</v>
      </c>
      <c r="C531" s="137">
        <v>0.23075741345253406</v>
      </c>
      <c r="D531" s="137">
        <v>0.26728141586688409</v>
      </c>
      <c r="E531" s="137">
        <v>5.5252581244064854E-2</v>
      </c>
      <c r="F531" s="137">
        <v>4.4449446166722459E-2</v>
      </c>
      <c r="G531" s="137">
        <v>3.8078086764306879E-2</v>
      </c>
      <c r="H531" s="137">
        <v>2.7912456888216659E-2</v>
      </c>
      <c r="I531" s="137">
        <v>2.3012731778497646E-2</v>
      </c>
      <c r="J531" s="137">
        <v>3.1645865397418607E-2</v>
      </c>
    </row>
    <row r="532" spans="1:10" x14ac:dyDescent="0.2">
      <c r="B532" t="s">
        <v>1992</v>
      </c>
      <c r="C532" s="137">
        <v>0.26149409426439385</v>
      </c>
      <c r="D532" s="137">
        <v>0.32614626186908069</v>
      </c>
      <c r="E532" s="137">
        <v>2.7377083279236589E-2</v>
      </c>
      <c r="F532" s="137">
        <v>3.3073766134152471E-2</v>
      </c>
      <c r="G532" s="137">
        <v>2.2501177027040607E-2</v>
      </c>
      <c r="H532" s="137">
        <v>1.8502095050840554E-2</v>
      </c>
      <c r="I532" s="137">
        <v>1.364647838001491E-2</v>
      </c>
      <c r="J532" s="137">
        <v>1.6199224744317911E-2</v>
      </c>
    </row>
    <row r="533" spans="1:10" x14ac:dyDescent="0.2">
      <c r="B533" t="s">
        <v>1994</v>
      </c>
      <c r="C533" s="137">
        <v>0.28301544949013657</v>
      </c>
      <c r="D533" s="137">
        <v>0.31284744084871635</v>
      </c>
      <c r="E533" s="137">
        <v>3.2474930020623072E-2</v>
      </c>
      <c r="F533" s="137">
        <v>3.7941207329596688E-2</v>
      </c>
      <c r="G533" s="137">
        <v>2.4089511449695376E-2</v>
      </c>
      <c r="H533" s="137">
        <v>1.0970169149322761E-2</v>
      </c>
      <c r="I533" s="137">
        <v>1.1934868593137771E-2</v>
      </c>
      <c r="J533" s="137">
        <v>1.1704161688933413E-2</v>
      </c>
    </row>
    <row r="534" spans="1:10" x14ac:dyDescent="0.2">
      <c r="B534" t="s">
        <v>1994</v>
      </c>
      <c r="C534" s="137">
        <v>0.29012941466330694</v>
      </c>
      <c r="D534" s="137">
        <v>0.27981966199289826</v>
      </c>
      <c r="E534" s="137">
        <v>3.0241025679733694E-2</v>
      </c>
      <c r="F534" s="137">
        <v>3.6064881421613786E-2</v>
      </c>
      <c r="G534" s="137">
        <v>2.3577549151229178E-2</v>
      </c>
      <c r="H534" s="137">
        <v>1.5481191464796595E-2</v>
      </c>
      <c r="I534" s="137">
        <v>1.7787884472714628E-2</v>
      </c>
      <c r="J534" s="137">
        <v>1.5211197479573212E-2</v>
      </c>
    </row>
    <row r="535" spans="1:10" x14ac:dyDescent="0.2">
      <c r="B535" t="s">
        <v>1994</v>
      </c>
      <c r="C535" s="137">
        <v>0.27206075929494411</v>
      </c>
      <c r="D535" s="137">
        <v>0.30784531559260686</v>
      </c>
      <c r="E535" s="137">
        <v>2.8228980935244667E-2</v>
      </c>
      <c r="F535" s="137">
        <v>3.7431630177654801E-2</v>
      </c>
      <c r="G535" s="137">
        <v>2.9058848525385265E-2</v>
      </c>
      <c r="H535" s="137">
        <v>1.3765128948326707E-2</v>
      </c>
      <c r="I535" s="137">
        <v>1.1160912598839216E-2</v>
      </c>
      <c r="J535" s="137">
        <v>1.4474945908055217E-2</v>
      </c>
    </row>
    <row r="536" spans="1:10" x14ac:dyDescent="0.2">
      <c r="B536" t="s">
        <v>1994</v>
      </c>
      <c r="C536" s="137">
        <v>0.31467173942310256</v>
      </c>
      <c r="D536" s="137">
        <v>0.32407711753827495</v>
      </c>
      <c r="E536" s="137">
        <v>2.5269214068018093E-2</v>
      </c>
      <c r="F536" s="137">
        <v>2.9960960197809014E-2</v>
      </c>
      <c r="G536" s="137">
        <v>1.7726238165213654E-2</v>
      </c>
      <c r="H536" s="137">
        <v>0</v>
      </c>
      <c r="I536" s="137">
        <v>7.9913233105019261E-3</v>
      </c>
      <c r="J536" s="137">
        <v>6.2191861617072403E-3</v>
      </c>
    </row>
    <row r="537" spans="1:10" x14ac:dyDescent="0.2">
      <c r="B537" t="s">
        <v>1994</v>
      </c>
      <c r="C537" s="137">
        <v>0.26961690779822445</v>
      </c>
      <c r="D537" s="137">
        <v>0.31011362682617538</v>
      </c>
      <c r="E537" s="137">
        <v>2.8848184139238404E-2</v>
      </c>
      <c r="F537" s="137">
        <v>3.2206075838362068E-2</v>
      </c>
      <c r="G537" s="137">
        <v>1.9429539249372713E-2</v>
      </c>
      <c r="H537" s="137">
        <v>9.3704823693209378E-3</v>
      </c>
      <c r="I537" s="137">
        <v>9.7709461515379566E-3</v>
      </c>
      <c r="J537" s="137">
        <v>1.2459859422189875E-2</v>
      </c>
    </row>
    <row r="538" spans="1:10" x14ac:dyDescent="0.2">
      <c r="B538" t="s">
        <v>1994</v>
      </c>
      <c r="C538" s="137">
        <v>0.29097347604675017</v>
      </c>
      <c r="D538" s="137">
        <v>0.28924181581271657</v>
      </c>
      <c r="E538" s="137">
        <v>3.1517399419913397E-2</v>
      </c>
      <c r="F538" s="137">
        <v>3.4986888198508481E-2</v>
      </c>
      <c r="G538" s="137">
        <v>3.3851335223777861E-2</v>
      </c>
      <c r="H538" s="137">
        <v>1.2828921012919525E-2</v>
      </c>
      <c r="I538" s="137">
        <v>1.6014088901150407E-2</v>
      </c>
      <c r="J538" s="137">
        <v>1.2880278144558173E-2</v>
      </c>
    </row>
    <row r="539" spans="1:10" x14ac:dyDescent="0.2">
      <c r="A539" t="s">
        <v>1989</v>
      </c>
      <c r="B539" t="s">
        <v>1994</v>
      </c>
      <c r="C539" s="137">
        <v>0.22845533551675515</v>
      </c>
      <c r="D539" s="137">
        <v>0.27389366660086195</v>
      </c>
      <c r="E539" s="137">
        <v>3.830450722750732E-2</v>
      </c>
      <c r="F539" s="137">
        <v>3.6803547441340206E-2</v>
      </c>
      <c r="G539" s="137">
        <v>2.5855985656119438E-2</v>
      </c>
      <c r="H539" s="137">
        <v>7.7805095105659373E-3</v>
      </c>
      <c r="I539" s="137">
        <v>9.7943437110138976E-3</v>
      </c>
      <c r="J539" s="137">
        <v>6.2064118682587776E-3</v>
      </c>
    </row>
    <row r="540" spans="1:10" x14ac:dyDescent="0.2">
      <c r="B540" t="s">
        <v>1994</v>
      </c>
      <c r="C540" s="137">
        <v>0.17057502933012969</v>
      </c>
      <c r="D540" s="137">
        <v>0.16145948504961369</v>
      </c>
      <c r="E540" s="137">
        <v>6.0682305830825352E-2</v>
      </c>
      <c r="F540" s="137">
        <v>6.5057937651695333E-2</v>
      </c>
      <c r="G540" s="137">
        <v>5.350624200430474E-2</v>
      </c>
      <c r="H540" s="137">
        <v>2.7851078138996479E-2</v>
      </c>
      <c r="I540" s="137">
        <v>3.2911954128336106E-2</v>
      </c>
      <c r="J540" s="137">
        <v>2.7965656208555824E-2</v>
      </c>
    </row>
    <row r="541" spans="1:10" x14ac:dyDescent="0.2">
      <c r="B541" t="s">
        <v>1994</v>
      </c>
      <c r="C541" s="137">
        <v>0.2318877151662635</v>
      </c>
      <c r="D541" s="137">
        <v>0.28017189722261465</v>
      </c>
      <c r="E541" s="137">
        <v>4.1281470894833805E-2</v>
      </c>
      <c r="F541" s="137">
        <v>3.5939820462990824E-2</v>
      </c>
      <c r="G541" s="137">
        <v>3.4466993486893555E-2</v>
      </c>
      <c r="H541" s="137">
        <v>1.5245683538714782E-2</v>
      </c>
      <c r="I541" s="137">
        <v>1.2992683350878095E-2</v>
      </c>
      <c r="J541" s="137">
        <v>1.2315753664164267E-2</v>
      </c>
    </row>
    <row r="542" spans="1:10" x14ac:dyDescent="0.2">
      <c r="B542" t="s">
        <v>1994</v>
      </c>
      <c r="C542" s="137">
        <v>0.24851400729634734</v>
      </c>
      <c r="D542" s="137">
        <v>0.30779486661962063</v>
      </c>
      <c r="E542" s="137">
        <v>3.8443494744807717E-2</v>
      </c>
      <c r="F542" s="137">
        <v>4.1967509437549247E-2</v>
      </c>
      <c r="G542" s="137">
        <v>2.7486102912719648E-2</v>
      </c>
      <c r="H542" s="137">
        <v>1.970318007743142E-2</v>
      </c>
      <c r="I542" s="137">
        <v>2.0362328378689766E-2</v>
      </c>
      <c r="J542" s="137">
        <v>2.458998595809243E-2</v>
      </c>
    </row>
    <row r="543" spans="1:10" x14ac:dyDescent="0.2">
      <c r="B543" t="s">
        <v>1994</v>
      </c>
      <c r="C543" s="137">
        <v>0.2943801161433931</v>
      </c>
      <c r="D543" s="137">
        <v>0.32046896110456968</v>
      </c>
      <c r="E543" s="137">
        <v>2.7099653463068325E-2</v>
      </c>
      <c r="F543" s="137">
        <v>3.3028768155787425E-2</v>
      </c>
      <c r="G543" s="137">
        <v>2.7250496422426222E-2</v>
      </c>
      <c r="H543" s="137">
        <v>9.7200923462857237E-3</v>
      </c>
      <c r="I543" s="137">
        <v>1.3727180814524145E-2</v>
      </c>
      <c r="J543" s="137">
        <v>1.2329259466132676E-2</v>
      </c>
    </row>
    <row r="544" spans="1:10" x14ac:dyDescent="0.2">
      <c r="B544" t="s">
        <v>1994</v>
      </c>
      <c r="C544" s="137">
        <v>0.24833264684721282</v>
      </c>
      <c r="D544" s="137">
        <v>0.2992271975204247</v>
      </c>
      <c r="E544" s="137">
        <v>3.1055537413927595E-2</v>
      </c>
      <c r="F544" s="137">
        <v>2.9171116223858817E-2</v>
      </c>
      <c r="G544" s="137">
        <v>2.1409624910369754E-2</v>
      </c>
      <c r="H544" s="137">
        <v>8.2168774371950658E-3</v>
      </c>
      <c r="I544" s="137">
        <v>8.7934229442016513E-3</v>
      </c>
      <c r="J544" s="137">
        <v>9.7703396336671928E-3</v>
      </c>
    </row>
    <row r="545" spans="2:10" x14ac:dyDescent="0.2">
      <c r="B545" t="s">
        <v>1994</v>
      </c>
      <c r="C545" s="137">
        <v>0.24862121635891332</v>
      </c>
      <c r="D545" s="137">
        <v>0.29245206568086446</v>
      </c>
      <c r="E545" s="137">
        <v>2.8017577451830835E-2</v>
      </c>
      <c r="F545" s="137">
        <v>4.8757010014147541E-2</v>
      </c>
      <c r="G545" s="137">
        <v>2.6786601226955378E-2</v>
      </c>
      <c r="H545" s="137">
        <v>1.0399190252775482E-2</v>
      </c>
      <c r="I545" s="137">
        <v>0</v>
      </c>
      <c r="J545" s="137">
        <v>1.0627491480823021E-2</v>
      </c>
    </row>
    <row r="546" spans="2:10" x14ac:dyDescent="0.2">
      <c r="B546" t="s">
        <v>1994</v>
      </c>
      <c r="C546" s="137">
        <v>0.25054378792251397</v>
      </c>
      <c r="D546" s="137">
        <v>0.27698025769567619</v>
      </c>
      <c r="E546" s="137">
        <v>2.9385178089191891E-2</v>
      </c>
      <c r="F546" s="137">
        <v>3.7913101362962866E-2</v>
      </c>
      <c r="G546" s="137">
        <v>2.8829022969394921E-2</v>
      </c>
      <c r="H546" s="137">
        <v>8.5687664955432438E-3</v>
      </c>
      <c r="I546" s="137">
        <v>9.24341628940086E-3</v>
      </c>
      <c r="J546" s="137">
        <v>7.1878496845545516E-3</v>
      </c>
    </row>
    <row r="547" spans="2:10" x14ac:dyDescent="0.2">
      <c r="B547" t="s">
        <v>1994</v>
      </c>
      <c r="C547" s="137">
        <v>0.24865612767905407</v>
      </c>
      <c r="D547" s="137">
        <v>0.23429686636112348</v>
      </c>
      <c r="E547" s="137">
        <v>3.720747243800087E-2</v>
      </c>
      <c r="F547" s="137">
        <v>4.2955981271657798E-2</v>
      </c>
      <c r="G547" s="137">
        <v>3.1497912658202558E-2</v>
      </c>
      <c r="H547" s="137">
        <v>1.1683243810029892E-2</v>
      </c>
      <c r="I547" s="137">
        <v>2.0847100290988369E-2</v>
      </c>
      <c r="J547" s="137">
        <v>1.2230916461356732E-2</v>
      </c>
    </row>
    <row r="548" spans="2:10" x14ac:dyDescent="0.2">
      <c r="B548" t="s">
        <v>1994</v>
      </c>
      <c r="C548" s="137">
        <v>0.22367670014024157</v>
      </c>
      <c r="D548" s="137">
        <v>0.32148764470120439</v>
      </c>
      <c r="E548" s="137">
        <v>3.2793313156793368E-2</v>
      </c>
      <c r="F548" s="137">
        <v>4.1103636354164384E-2</v>
      </c>
      <c r="G548" s="137">
        <v>2.7559677340284017E-2</v>
      </c>
      <c r="H548" s="137">
        <v>1.3708699366143271E-2</v>
      </c>
      <c r="I548" s="137">
        <v>7.2792529598680105E-3</v>
      </c>
      <c r="J548" s="137">
        <v>1.5479900650989042E-2</v>
      </c>
    </row>
    <row r="549" spans="2:10" x14ac:dyDescent="0.2">
      <c r="B549" t="s">
        <v>1994</v>
      </c>
      <c r="C549" s="137">
        <v>0.21159973576144367</v>
      </c>
      <c r="D549" s="137">
        <v>0.30251664708016462</v>
      </c>
      <c r="E549" s="137">
        <v>2.4025834758624333E-2</v>
      </c>
      <c r="F549" s="137">
        <v>5.3349729612052289E-2</v>
      </c>
      <c r="G549" s="137">
        <v>2.4560546946592154E-2</v>
      </c>
      <c r="H549" s="137">
        <v>8.9832341339141641E-3</v>
      </c>
      <c r="I549" s="137">
        <v>6.0622484501964497E-3</v>
      </c>
      <c r="J549" s="137">
        <v>5.9377460621876516E-3</v>
      </c>
    </row>
    <row r="550" spans="2:10" x14ac:dyDescent="0.2">
      <c r="B550" t="s">
        <v>1994</v>
      </c>
      <c r="C550" s="137">
        <v>0.27398688328640652</v>
      </c>
      <c r="D550" s="137">
        <v>0.31735978621793925</v>
      </c>
      <c r="E550" s="137">
        <v>2.8425060254457322E-2</v>
      </c>
      <c r="F550" s="137">
        <v>3.6365011599214965E-2</v>
      </c>
      <c r="G550" s="137">
        <v>1.9937914786520065E-2</v>
      </c>
      <c r="H550" s="137">
        <v>9.4201414689476896E-3</v>
      </c>
      <c r="I550" s="137">
        <v>6.7285397216828502E-3</v>
      </c>
      <c r="J550" s="137">
        <v>1.4048391666054923E-2</v>
      </c>
    </row>
    <row r="551" spans="2:10" x14ac:dyDescent="0.2">
      <c r="B551" t="s">
        <v>1994</v>
      </c>
      <c r="C551" s="137">
        <v>0.31161538135838535</v>
      </c>
      <c r="D551" s="137">
        <v>0.29005154320001836</v>
      </c>
      <c r="E551" s="137">
        <v>2.7802180121891819E-2</v>
      </c>
      <c r="F551" s="137">
        <v>3.0133943292763043E-2</v>
      </c>
      <c r="G551" s="137">
        <v>2.7169843697259621E-2</v>
      </c>
      <c r="H551" s="137">
        <v>7.7400948147840955E-3</v>
      </c>
      <c r="I551" s="137">
        <v>9.6432294202605292E-3</v>
      </c>
      <c r="J551" s="137">
        <v>1.0160053870611554E-2</v>
      </c>
    </row>
    <row r="552" spans="2:10" x14ac:dyDescent="0.2">
      <c r="B552" t="s">
        <v>1994</v>
      </c>
      <c r="C552" s="137">
        <v>0.25099383640633999</v>
      </c>
      <c r="D552" s="137">
        <v>0.27274907948483179</v>
      </c>
      <c r="E552" s="137">
        <v>3.1930037341461465E-2</v>
      </c>
      <c r="F552" s="137">
        <v>3.4834609768744355E-2</v>
      </c>
      <c r="G552" s="137">
        <v>2.7809445182489508E-2</v>
      </c>
      <c r="H552" s="137">
        <v>4.4128154870607048E-3</v>
      </c>
      <c r="I552" s="137">
        <v>7.9411749798450008E-3</v>
      </c>
      <c r="J552" s="137">
        <v>6.5916177198734943E-3</v>
      </c>
    </row>
    <row r="553" spans="2:10" x14ac:dyDescent="0.2">
      <c r="B553" t="s">
        <v>1994</v>
      </c>
      <c r="C553" s="137">
        <v>0.2862321945017855</v>
      </c>
      <c r="D553" s="137">
        <v>0.28355795991152716</v>
      </c>
      <c r="E553" s="137">
        <v>4.574269891477159E-2</v>
      </c>
      <c r="F553" s="137">
        <v>2.4296364212843927E-2</v>
      </c>
      <c r="G553" s="137">
        <v>3.0462734488381753E-2</v>
      </c>
      <c r="H553" s="137">
        <v>0</v>
      </c>
      <c r="I553" s="137">
        <v>2.3555694963205951E-2</v>
      </c>
      <c r="J553" s="137">
        <v>2.1827722312695315E-2</v>
      </c>
    </row>
    <row r="554" spans="2:10" x14ac:dyDescent="0.2">
      <c r="B554" t="s">
        <v>1994</v>
      </c>
      <c r="C554" s="137">
        <v>0.23349337145475524</v>
      </c>
      <c r="D554" s="137">
        <v>0.24721028323413094</v>
      </c>
      <c r="E554" s="137">
        <v>4.2400916609659514E-2</v>
      </c>
      <c r="F554" s="137">
        <v>4.3354603467830516E-2</v>
      </c>
      <c r="G554" s="137">
        <v>5.215256562477575E-2</v>
      </c>
      <c r="H554" s="137">
        <v>1.7958140681185966E-2</v>
      </c>
      <c r="I554" s="137">
        <v>1.5672520013925214E-2</v>
      </c>
      <c r="J554" s="137">
        <v>1.1165098805663579E-2</v>
      </c>
    </row>
    <row r="555" spans="2:10" x14ac:dyDescent="0.2">
      <c r="B555" t="s">
        <v>1994</v>
      </c>
      <c r="C555" s="137">
        <v>0.27552160399149028</v>
      </c>
      <c r="D555" s="137">
        <v>0.33810749552532304</v>
      </c>
      <c r="E555" s="137">
        <v>2.5814310388223245E-2</v>
      </c>
      <c r="F555" s="137">
        <v>3.8277619397872491E-2</v>
      </c>
      <c r="G555" s="137">
        <v>2.3391493475306457E-2</v>
      </c>
      <c r="H555" s="137">
        <v>1.1901898983330774E-2</v>
      </c>
      <c r="I555" s="137">
        <v>8.7261041366882841E-3</v>
      </c>
      <c r="J555" s="137">
        <v>1.268604986656202E-2</v>
      </c>
    </row>
    <row r="556" spans="2:10" x14ac:dyDescent="0.2">
      <c r="B556" t="s">
        <v>1994</v>
      </c>
      <c r="C556" s="137">
        <v>0.30982535113715376</v>
      </c>
      <c r="D556" s="137">
        <v>0.29194001456855223</v>
      </c>
      <c r="E556" s="137">
        <v>1.1779065820421659E-2</v>
      </c>
      <c r="F556" s="137">
        <v>3.1242179242206906E-2</v>
      </c>
      <c r="G556" s="137">
        <v>2.8872493689689974E-2</v>
      </c>
      <c r="H556" s="137">
        <v>1.1093295701196304E-2</v>
      </c>
      <c r="I556" s="137">
        <v>1.5699337254643109E-2</v>
      </c>
      <c r="J556" s="137">
        <v>1.2402123494679085E-2</v>
      </c>
    </row>
    <row r="557" spans="2:10" x14ac:dyDescent="0.2">
      <c r="B557" t="s">
        <v>1994</v>
      </c>
      <c r="C557" s="137">
        <v>0.25862870897703799</v>
      </c>
      <c r="D557" s="137">
        <v>0.30476211967114197</v>
      </c>
      <c r="E557" s="137">
        <v>3.2673992684223968E-2</v>
      </c>
      <c r="F557" s="137">
        <v>3.5668431386116486E-2</v>
      </c>
      <c r="G557" s="137">
        <v>2.6019979426654741E-2</v>
      </c>
      <c r="H557" s="137">
        <v>1.0632016988877661E-2</v>
      </c>
      <c r="I557" s="137">
        <v>8.1081968350102795E-3</v>
      </c>
      <c r="J557" s="137">
        <v>9.9346957843979029E-3</v>
      </c>
    </row>
    <row r="558" spans="2:10" x14ac:dyDescent="0.2">
      <c r="B558" t="s">
        <v>1994</v>
      </c>
      <c r="C558" s="137">
        <v>0.24522157047962032</v>
      </c>
      <c r="D558" s="137">
        <v>0.24849540335842368</v>
      </c>
      <c r="E558" s="137">
        <v>4.9284341389330452E-2</v>
      </c>
      <c r="F558" s="137">
        <v>4.6824275789947557E-2</v>
      </c>
      <c r="G558" s="137">
        <v>2.9072826926941991E-2</v>
      </c>
      <c r="H558" s="137">
        <v>9.820377979704864E-3</v>
      </c>
      <c r="I558" s="137">
        <v>0</v>
      </c>
      <c r="J558" s="137">
        <v>1.6219159400123941E-2</v>
      </c>
    </row>
    <row r="559" spans="2:10" x14ac:dyDescent="0.2">
      <c r="B559" t="s">
        <v>1994</v>
      </c>
      <c r="C559" s="137">
        <v>0.25902121831697811</v>
      </c>
      <c r="D559" s="137">
        <v>0.29769648393769249</v>
      </c>
      <c r="E559" s="137">
        <v>2.8520324887616733E-2</v>
      </c>
      <c r="F559" s="137">
        <v>3.7605100100059088E-2</v>
      </c>
      <c r="G559" s="137">
        <v>3.4594543232516067E-2</v>
      </c>
      <c r="H559" s="137">
        <v>1.0171237109702571E-2</v>
      </c>
      <c r="I559" s="137">
        <v>6.2243923600334566E-3</v>
      </c>
      <c r="J559" s="137">
        <v>1.3309721859754922E-2</v>
      </c>
    </row>
    <row r="560" spans="2:10" x14ac:dyDescent="0.2">
      <c r="B560" t="s">
        <v>1994</v>
      </c>
      <c r="C560" s="137">
        <v>0.27378886528989393</v>
      </c>
      <c r="D560" s="137">
        <v>0.30413574709454821</v>
      </c>
      <c r="E560" s="137">
        <v>3.2211671750050921E-2</v>
      </c>
      <c r="F560" s="137">
        <v>3.3403803556519097E-2</v>
      </c>
      <c r="G560" s="137">
        <v>2.9934229988612168E-2</v>
      </c>
      <c r="H560" s="137">
        <v>1.093999186169909E-2</v>
      </c>
      <c r="I560" s="137">
        <v>1.1745771242546941E-2</v>
      </c>
      <c r="J560" s="137">
        <v>9.7632079011825048E-3</v>
      </c>
    </row>
    <row r="561" spans="2:10" x14ac:dyDescent="0.2">
      <c r="B561" t="s">
        <v>1994</v>
      </c>
      <c r="C561" s="137">
        <v>0.31893498287557404</v>
      </c>
      <c r="D561" s="137">
        <v>0.31158779856889612</v>
      </c>
      <c r="E561" s="137">
        <v>2.2485516964681512E-2</v>
      </c>
      <c r="F561" s="137">
        <v>3.181053724891221E-2</v>
      </c>
      <c r="G561" s="137">
        <v>2.4150361811601538E-2</v>
      </c>
      <c r="H561" s="137">
        <v>8.5528373556736422E-3</v>
      </c>
      <c r="I561" s="137">
        <v>9.7549888480127495E-3</v>
      </c>
      <c r="J561" s="137">
        <v>1.1411217064312166E-2</v>
      </c>
    </row>
    <row r="562" spans="2:10" x14ac:dyDescent="0.2">
      <c r="B562" t="s">
        <v>1994</v>
      </c>
      <c r="C562" s="137">
        <v>0.29471025706605708</v>
      </c>
      <c r="D562" s="137">
        <v>0.33089278580499581</v>
      </c>
      <c r="E562" s="137">
        <v>2.609587591109672E-2</v>
      </c>
      <c r="F562" s="137">
        <v>3.3221815802422207E-2</v>
      </c>
      <c r="G562" s="137">
        <v>2.5737235677173915E-2</v>
      </c>
      <c r="H562" s="137">
        <v>6.0054281970674164E-3</v>
      </c>
      <c r="I562" s="137">
        <v>0</v>
      </c>
      <c r="J562" s="137">
        <v>9.7233175212493358E-3</v>
      </c>
    </row>
    <row r="563" spans="2:10" x14ac:dyDescent="0.2">
      <c r="B563" t="s">
        <v>1994</v>
      </c>
      <c r="C563" s="137">
        <v>0.27494794594126237</v>
      </c>
      <c r="D563" s="137">
        <v>0.29609472126290848</v>
      </c>
      <c r="E563" s="137">
        <v>2.7490036525149635E-2</v>
      </c>
      <c r="F563" s="137">
        <v>2.8041648898451687E-2</v>
      </c>
      <c r="G563" s="137">
        <v>2.545435976061677E-2</v>
      </c>
      <c r="H563" s="137">
        <v>9.3757248151512505E-3</v>
      </c>
      <c r="I563" s="137">
        <v>9.7976409898276572E-3</v>
      </c>
      <c r="J563" s="137">
        <v>8.6004307707067233E-3</v>
      </c>
    </row>
    <row r="564" spans="2:10" x14ac:dyDescent="0.2">
      <c r="B564" t="s">
        <v>1994</v>
      </c>
      <c r="C564" s="137">
        <v>0.17391960594763731</v>
      </c>
      <c r="D564" s="137">
        <v>0.15735691501470503</v>
      </c>
      <c r="E564" s="137">
        <v>7.5886912780669211E-2</v>
      </c>
      <c r="F564" s="137">
        <v>7.3956869363242861E-2</v>
      </c>
      <c r="G564" s="137">
        <v>5.346596278254008E-2</v>
      </c>
      <c r="H564" s="137">
        <v>2.814058957270156E-2</v>
      </c>
      <c r="I564" s="137">
        <v>1.7460173411786649E-2</v>
      </c>
      <c r="J564" s="137">
        <v>1.9866079949120274E-2</v>
      </c>
    </row>
    <row r="565" spans="2:10" x14ac:dyDescent="0.2">
      <c r="B565" t="s">
        <v>1994</v>
      </c>
      <c r="C565" s="137">
        <v>0.25214042900047101</v>
      </c>
      <c r="D565" s="137">
        <v>0.30153637651294946</v>
      </c>
      <c r="E565" s="137">
        <v>3.1632567610823142E-2</v>
      </c>
      <c r="F565" s="137">
        <v>2.9652793221814803E-2</v>
      </c>
      <c r="G565" s="137">
        <v>2.4241930936855005E-2</v>
      </c>
      <c r="H565" s="137">
        <v>1.3506327181276926E-2</v>
      </c>
      <c r="I565" s="137">
        <v>5.715912444966202E-3</v>
      </c>
      <c r="J565" s="137">
        <v>1.1974859549091992E-2</v>
      </c>
    </row>
    <row r="566" spans="2:10" x14ac:dyDescent="0.2">
      <c r="B566" t="s">
        <v>1994</v>
      </c>
      <c r="C566" s="137">
        <v>0.29132864874244929</v>
      </c>
      <c r="D566" s="137">
        <v>0.32773153313480013</v>
      </c>
      <c r="E566" s="137">
        <v>2.6540805068211087E-2</v>
      </c>
      <c r="F566" s="137">
        <v>3.1508882904241142E-2</v>
      </c>
      <c r="G566" s="137">
        <v>2.3738993154239798E-2</v>
      </c>
      <c r="H566" s="137">
        <v>1.1635872529449814E-2</v>
      </c>
      <c r="I566" s="137">
        <v>9.9402299376290283E-3</v>
      </c>
      <c r="J566" s="137">
        <v>1.2011875626593723E-2</v>
      </c>
    </row>
    <row r="567" spans="2:10" x14ac:dyDescent="0.2">
      <c r="B567" t="s">
        <v>1994</v>
      </c>
      <c r="C567" s="137">
        <v>0.22236961001920244</v>
      </c>
      <c r="D567" s="137">
        <v>0.25312630972043471</v>
      </c>
      <c r="E567" s="137">
        <v>4.95883772880426E-2</v>
      </c>
      <c r="F567" s="137">
        <v>4.295436052920542E-2</v>
      </c>
      <c r="G567" s="137">
        <v>2.6212759673153674E-2</v>
      </c>
      <c r="H567" s="137">
        <v>1.5497762785525601E-2</v>
      </c>
      <c r="I567" s="137">
        <v>1.2443050388574623E-2</v>
      </c>
      <c r="J567" s="137">
        <v>1.4779004900207284E-2</v>
      </c>
    </row>
    <row r="568" spans="2:10" x14ac:dyDescent="0.2">
      <c r="B568" t="s">
        <v>1994</v>
      </c>
      <c r="C568" s="137">
        <v>0.28428620817109768</v>
      </c>
      <c r="D568" s="137">
        <v>0.28290537047852626</v>
      </c>
      <c r="E568" s="137">
        <v>3.0726282148326275E-2</v>
      </c>
      <c r="F568" s="137">
        <v>3.0856116377108282E-2</v>
      </c>
      <c r="G568" s="137">
        <v>3.1287040395503257E-2</v>
      </c>
      <c r="H568" s="137">
        <v>1.0225791859970506E-2</v>
      </c>
      <c r="I568" s="137">
        <v>1.2472327757848126E-2</v>
      </c>
      <c r="J568" s="137">
        <v>1.4855463623226317E-2</v>
      </c>
    </row>
    <row r="569" spans="2:10" x14ac:dyDescent="0.2">
      <c r="B569" t="s">
        <v>1994</v>
      </c>
      <c r="C569" s="137">
        <v>0.29441536332953255</v>
      </c>
      <c r="D569" s="137">
        <v>0.32084467623281049</v>
      </c>
      <c r="E569" s="137">
        <v>2.8783019822018394E-2</v>
      </c>
      <c r="F569" s="137">
        <v>3.2592859812777035E-2</v>
      </c>
      <c r="G569" s="137">
        <v>2.4307893647656675E-2</v>
      </c>
      <c r="H569" s="137">
        <v>1.1524514903864688E-2</v>
      </c>
      <c r="I569" s="137">
        <v>7.7393439762459392E-3</v>
      </c>
      <c r="J569" s="137">
        <v>8.6304479985139237E-3</v>
      </c>
    </row>
    <row r="570" spans="2:10" x14ac:dyDescent="0.2">
      <c r="B570" t="s">
        <v>1994</v>
      </c>
      <c r="C570" s="137">
        <v>0.26677200081523428</v>
      </c>
      <c r="D570" s="137">
        <v>0.29522604367364491</v>
      </c>
      <c r="E570" s="137">
        <v>3.3252700388380609E-2</v>
      </c>
      <c r="F570" s="137">
        <v>3.6126412388087413E-2</v>
      </c>
      <c r="G570" s="137">
        <v>2.9318762155203831E-2</v>
      </c>
      <c r="H570" s="137">
        <v>1.3735810075061024E-2</v>
      </c>
      <c r="I570" s="137">
        <v>1.1377489147343297E-2</v>
      </c>
      <c r="J570" s="137">
        <v>1.2295079761749789E-2</v>
      </c>
    </row>
    <row r="571" spans="2:10" x14ac:dyDescent="0.2">
      <c r="B571" t="s">
        <v>1994</v>
      </c>
      <c r="C571" s="137">
        <v>0.24919721755804961</v>
      </c>
      <c r="D571" s="137">
        <v>0.29189002858336055</v>
      </c>
      <c r="E571" s="137">
        <v>3.7678971278013722E-2</v>
      </c>
      <c r="F571" s="137">
        <v>3.8389229672629907E-2</v>
      </c>
      <c r="G571" s="137">
        <v>3.8862262207710579E-2</v>
      </c>
      <c r="H571" s="137">
        <v>1.6100094365014347E-2</v>
      </c>
      <c r="I571" s="137">
        <v>1.0155557998968745E-2</v>
      </c>
      <c r="J571" s="137">
        <v>1.1880949060689899E-2</v>
      </c>
    </row>
    <row r="572" spans="2:10" x14ac:dyDescent="0.2">
      <c r="B572" t="s">
        <v>983</v>
      </c>
      <c r="C572" s="137">
        <v>0.23215247988322602</v>
      </c>
      <c r="D572" s="137">
        <v>0.25484285748126456</v>
      </c>
      <c r="E572" s="137">
        <v>3.9311513867156207E-2</v>
      </c>
      <c r="F572" s="137">
        <v>3.2564818688013794E-2</v>
      </c>
      <c r="G572" s="137">
        <v>3.0041221470893765E-2</v>
      </c>
      <c r="H572" s="137">
        <v>2.3513681847570595E-2</v>
      </c>
      <c r="I572" s="137">
        <v>2.6213418968388077E-2</v>
      </c>
      <c r="J572" s="137">
        <v>3.0108742177972384E-2</v>
      </c>
    </row>
    <row r="573" spans="2:10" x14ac:dyDescent="0.2">
      <c r="B573" t="s">
        <v>983</v>
      </c>
      <c r="C573" s="137">
        <v>0.24177518569563156</v>
      </c>
      <c r="D573" s="137">
        <v>0.27602458952719433</v>
      </c>
      <c r="E573" s="137">
        <v>4.8751393286180458E-2</v>
      </c>
      <c r="F573" s="137">
        <v>7.2207057092888785E-2</v>
      </c>
      <c r="G573" s="137">
        <v>5.0380016134056647E-2</v>
      </c>
      <c r="H573" s="137">
        <v>4.8917244040376048E-2</v>
      </c>
      <c r="I573" s="137">
        <v>3.7499989873100499E-2</v>
      </c>
      <c r="J573" s="137">
        <v>4.1593552360844173E-2</v>
      </c>
    </row>
    <row r="574" spans="2:10" x14ac:dyDescent="0.2">
      <c r="B574" t="s">
        <v>983</v>
      </c>
      <c r="C574" s="137">
        <v>0.3507438465914734</v>
      </c>
      <c r="D574" s="137">
        <v>0.39655839204640486</v>
      </c>
      <c r="E574" s="137">
        <v>1.4140291172495859E-2</v>
      </c>
      <c r="F574" s="137">
        <v>1.694861048212247E-2</v>
      </c>
      <c r="G574" s="137">
        <v>3.3081201330714717E-2</v>
      </c>
      <c r="H574" s="137">
        <v>0</v>
      </c>
      <c r="I574" s="137">
        <v>1.3248930902750814E-2</v>
      </c>
      <c r="J574" s="137">
        <v>1.4259730619345139E-2</v>
      </c>
    </row>
    <row r="575" spans="2:10" x14ac:dyDescent="0.2">
      <c r="B575" t="s">
        <v>1995</v>
      </c>
      <c r="C575" s="137">
        <v>0.27608768884971568</v>
      </c>
      <c r="D575" s="137">
        <v>0.28860978356645778</v>
      </c>
      <c r="E575" s="137">
        <v>2.571655976407633E-2</v>
      </c>
      <c r="F575" s="137">
        <v>2.7102732776982292E-2</v>
      </c>
      <c r="G575" s="137">
        <v>1.8819162272392356E-2</v>
      </c>
      <c r="H575" s="137">
        <v>1.4071522175519709E-2</v>
      </c>
      <c r="I575" s="137">
        <v>1.3151858055856865E-2</v>
      </c>
      <c r="J575" s="137">
        <v>1.060515366540442E-2</v>
      </c>
    </row>
    <row r="576" spans="2:10" x14ac:dyDescent="0.2">
      <c r="B576" t="s">
        <v>1995</v>
      </c>
      <c r="C576" s="137">
        <v>0.24969534667708609</v>
      </c>
      <c r="D576" s="137">
        <v>0.30198828294529495</v>
      </c>
      <c r="E576" s="137">
        <v>3.2617207417545861E-2</v>
      </c>
      <c r="F576" s="137">
        <v>3.3594102568722577E-2</v>
      </c>
      <c r="G576" s="137">
        <v>2.3022960438403805E-2</v>
      </c>
      <c r="H576" s="137">
        <v>1.8623292545704401E-2</v>
      </c>
      <c r="I576" s="137">
        <v>1.1577472570915629E-2</v>
      </c>
      <c r="J576" s="137">
        <v>1.4644580676607157E-2</v>
      </c>
    </row>
    <row r="577" spans="2:10" x14ac:dyDescent="0.2">
      <c r="B577" t="s">
        <v>1995</v>
      </c>
      <c r="C577" s="137">
        <v>0.21350441805710269</v>
      </c>
      <c r="D577" s="137">
        <v>0.24981270134842337</v>
      </c>
      <c r="E577" s="137">
        <v>4.6097617724541004E-2</v>
      </c>
      <c r="F577" s="137">
        <v>3.7174647354029901E-2</v>
      </c>
      <c r="G577" s="137">
        <v>2.1857978785042451E-2</v>
      </c>
      <c r="H577" s="137">
        <v>2.1011647491040765E-2</v>
      </c>
      <c r="I577" s="137">
        <v>1.4147285595720172E-2</v>
      </c>
      <c r="J577" s="137">
        <v>1.6874890422734934E-2</v>
      </c>
    </row>
    <row r="578" spans="2:10" x14ac:dyDescent="0.2">
      <c r="B578" t="s">
        <v>1995</v>
      </c>
      <c r="C578" s="137">
        <v>0.13195891633822998</v>
      </c>
      <c r="D578" s="137">
        <v>0.1234563419147427</v>
      </c>
      <c r="E578" s="137">
        <v>8.5075384872576695E-2</v>
      </c>
      <c r="F578" s="137">
        <v>7.4530626705685984E-2</v>
      </c>
      <c r="G578" s="137">
        <v>6.7407142414138574E-2</v>
      </c>
      <c r="H578" s="137">
        <v>4.0871521688734709E-2</v>
      </c>
      <c r="I578" s="137">
        <v>3.0807170151546971E-2</v>
      </c>
      <c r="J578" s="137">
        <v>4.5378161542415314E-2</v>
      </c>
    </row>
    <row r="579" spans="2:10" x14ac:dyDescent="0.2">
      <c r="B579" t="s">
        <v>1995</v>
      </c>
      <c r="C579" s="137">
        <v>0.25991178493322842</v>
      </c>
      <c r="D579" s="137">
        <v>0.26600910604503425</v>
      </c>
      <c r="E579" s="137">
        <v>3.5335448385011126E-2</v>
      </c>
      <c r="F579" s="137">
        <v>3.2774550703122747E-2</v>
      </c>
      <c r="G579" s="137">
        <v>2.1192144265048011E-2</v>
      </c>
      <c r="H579" s="137">
        <v>9.8151218049970235E-3</v>
      </c>
      <c r="I579" s="137">
        <v>1.0310022208622253E-2</v>
      </c>
      <c r="J579" s="137">
        <v>1.0209296282211355E-2</v>
      </c>
    </row>
    <row r="580" spans="2:10" x14ac:dyDescent="0.2">
      <c r="B580" t="s">
        <v>1995</v>
      </c>
      <c r="C580" s="137">
        <v>0.23686103081025883</v>
      </c>
      <c r="D580" s="137">
        <v>0.34433686992146162</v>
      </c>
      <c r="E580" s="137">
        <v>2.8547976119376151E-2</v>
      </c>
      <c r="F580" s="137">
        <v>3.3662570926309907E-2</v>
      </c>
      <c r="G580" s="137">
        <v>1.5950662638019204E-2</v>
      </c>
      <c r="H580" s="137">
        <v>1.3841914175099281E-2</v>
      </c>
      <c r="I580" s="137">
        <v>1.0681631746925524E-2</v>
      </c>
      <c r="J580" s="137">
        <v>8.202617429779048E-3</v>
      </c>
    </row>
    <row r="581" spans="2:10" x14ac:dyDescent="0.2">
      <c r="B581" t="s">
        <v>1995</v>
      </c>
      <c r="C581" s="137">
        <v>0.24158281347572638</v>
      </c>
      <c r="D581" s="137">
        <v>0.26931065467023008</v>
      </c>
      <c r="E581" s="137">
        <v>3.5416852765564173E-2</v>
      </c>
      <c r="F581" s="137">
        <v>3.8771017860727008E-2</v>
      </c>
      <c r="G581" s="137">
        <v>2.6499503040518475E-2</v>
      </c>
      <c r="H581" s="137">
        <v>1.5836889444956769E-2</v>
      </c>
      <c r="I581" s="137">
        <v>1.214250829332837E-2</v>
      </c>
      <c r="J581" s="137">
        <v>1.4093021548319972E-2</v>
      </c>
    </row>
    <row r="582" spans="2:10" x14ac:dyDescent="0.2">
      <c r="B582" t="s">
        <v>1995</v>
      </c>
      <c r="C582" s="137">
        <v>0.29586615758929297</v>
      </c>
      <c r="D582" s="137">
        <v>0.27668380760535993</v>
      </c>
      <c r="E582" s="137">
        <v>3.219851004693601E-2</v>
      </c>
      <c r="F582" s="137">
        <v>2.7764896834323115E-2</v>
      </c>
      <c r="G582" s="137">
        <v>1.7987217291854256E-2</v>
      </c>
      <c r="H582" s="137">
        <v>9.6249917772809907E-3</v>
      </c>
      <c r="I582" s="137">
        <v>1.2204180586105833E-2</v>
      </c>
      <c r="J582" s="137">
        <v>8.8930138260114502E-3</v>
      </c>
    </row>
    <row r="583" spans="2:10" x14ac:dyDescent="0.2">
      <c r="B583" t="s">
        <v>1995</v>
      </c>
      <c r="C583" s="137">
        <v>0.26529522743777068</v>
      </c>
      <c r="D583" s="137">
        <v>0.25488449072566144</v>
      </c>
      <c r="E583" s="137">
        <v>3.5418385843174589E-2</v>
      </c>
      <c r="F583" s="137">
        <v>3.3227307848484267E-2</v>
      </c>
      <c r="G583" s="137">
        <v>2.0748700991086288E-2</v>
      </c>
      <c r="H583" s="137">
        <v>1.1756660255968086E-2</v>
      </c>
      <c r="I583" s="137">
        <v>1.3529267671484156E-2</v>
      </c>
      <c r="J583" s="137">
        <v>7.547737886939518E-3</v>
      </c>
    </row>
    <row r="584" spans="2:10" x14ac:dyDescent="0.2">
      <c r="B584" t="s">
        <v>1995</v>
      </c>
      <c r="C584" s="137">
        <v>0.27427177607397346</v>
      </c>
      <c r="D584" s="137">
        <v>0.27986091703876947</v>
      </c>
      <c r="E584" s="137">
        <v>3.1495846961106182E-2</v>
      </c>
      <c r="F584" s="137">
        <v>3.4720640386075086E-2</v>
      </c>
      <c r="G584" s="137">
        <v>2.3528302339882141E-2</v>
      </c>
      <c r="H584" s="137">
        <v>1.0432937028777014E-2</v>
      </c>
      <c r="I584" s="137">
        <v>1.4293202137176244E-2</v>
      </c>
      <c r="J584" s="137">
        <v>1.2828152740438397E-2</v>
      </c>
    </row>
    <row r="585" spans="2:10" x14ac:dyDescent="0.2">
      <c r="B585" t="s">
        <v>1995</v>
      </c>
      <c r="C585" s="137">
        <v>0.28380453149471463</v>
      </c>
      <c r="D585" s="137">
        <v>0.26327686260568406</v>
      </c>
      <c r="E585" s="137">
        <v>4.0835484022471835E-2</v>
      </c>
      <c r="F585" s="137">
        <v>5.1577813025255215E-2</v>
      </c>
      <c r="G585" s="137">
        <v>3.31238913269091E-2</v>
      </c>
      <c r="H585" s="137">
        <v>1.9046863824638795E-2</v>
      </c>
      <c r="I585" s="137">
        <v>1.9451825612115399E-2</v>
      </c>
      <c r="J585" s="137">
        <v>1.6601818782130896E-2</v>
      </c>
    </row>
    <row r="586" spans="2:10" x14ac:dyDescent="0.2">
      <c r="B586" t="s">
        <v>1995</v>
      </c>
      <c r="C586" s="137">
        <v>0.22351887357520581</v>
      </c>
      <c r="D586" s="137">
        <v>0.1998806375364032</v>
      </c>
      <c r="E586" s="137">
        <v>5.7437257910384364E-2</v>
      </c>
      <c r="F586" s="137">
        <v>5.3245694737292307E-2</v>
      </c>
      <c r="G586" s="137">
        <v>4.9995614694419578E-2</v>
      </c>
      <c r="H586" s="137">
        <v>2.090184245811794E-2</v>
      </c>
      <c r="I586" s="137">
        <v>1.9870311030012754E-2</v>
      </c>
      <c r="J586" s="137">
        <v>1.9526749386999203E-2</v>
      </c>
    </row>
    <row r="587" spans="2:10" x14ac:dyDescent="0.2">
      <c r="B587" t="s">
        <v>1995</v>
      </c>
      <c r="C587" s="137">
        <v>0.19245151386794582</v>
      </c>
      <c r="D587" s="137">
        <v>0.194021498695958</v>
      </c>
      <c r="E587" s="137">
        <v>5.396012555751227E-2</v>
      </c>
      <c r="F587" s="137">
        <v>5.5336080023888685E-2</v>
      </c>
      <c r="G587" s="137">
        <v>3.5044521713004803E-2</v>
      </c>
      <c r="H587" s="137">
        <v>1.5524184836927741E-2</v>
      </c>
      <c r="I587" s="137">
        <v>1.6295712106399789E-2</v>
      </c>
      <c r="J587" s="137">
        <v>1.996272691512143E-2</v>
      </c>
    </row>
    <row r="588" spans="2:10" x14ac:dyDescent="0.2">
      <c r="B588" t="s">
        <v>1995</v>
      </c>
      <c r="C588" s="137">
        <v>0.25316845965829665</v>
      </c>
      <c r="D588" s="137">
        <v>0.2501561257005534</v>
      </c>
      <c r="E588" s="137">
        <v>4.1942097787296677E-2</v>
      </c>
      <c r="F588" s="137">
        <v>4.8211275332166639E-2</v>
      </c>
      <c r="G588" s="137">
        <v>2.0208976086299808E-2</v>
      </c>
      <c r="H588" s="137">
        <v>1.2975180776953189E-2</v>
      </c>
      <c r="I588" s="137">
        <v>8.9150338047095812E-3</v>
      </c>
      <c r="J588" s="137">
        <v>1.5268330441424571E-2</v>
      </c>
    </row>
    <row r="589" spans="2:10" x14ac:dyDescent="0.2">
      <c r="B589" t="s">
        <v>1995</v>
      </c>
      <c r="C589" s="137">
        <v>0.24889595447862178</v>
      </c>
      <c r="D589" s="137">
        <v>0.25712008147751769</v>
      </c>
      <c r="E589" s="137">
        <v>3.8572933197758209E-2</v>
      </c>
      <c r="F589" s="137">
        <v>3.4582337811094259E-2</v>
      </c>
      <c r="G589" s="137">
        <v>2.8041678988918489E-2</v>
      </c>
      <c r="H589" s="137">
        <v>1.5327425274974021E-2</v>
      </c>
      <c r="I589" s="137">
        <v>9.9142118618673163E-3</v>
      </c>
      <c r="J589" s="137">
        <v>1.1477503306472953E-2</v>
      </c>
    </row>
    <row r="590" spans="2:10" x14ac:dyDescent="0.2">
      <c r="B590" t="s">
        <v>1996</v>
      </c>
      <c r="C590" s="137">
        <v>0.24050480322117149</v>
      </c>
      <c r="D590" s="137">
        <v>0.27009737357564523</v>
      </c>
      <c r="E590" s="137">
        <v>3.3748375920037189E-2</v>
      </c>
      <c r="F590" s="137">
        <v>3.4733133955237951E-2</v>
      </c>
      <c r="G590" s="137">
        <v>2.4309272505122565E-2</v>
      </c>
      <c r="H590" s="137">
        <v>1.3716240432592158E-2</v>
      </c>
      <c r="I590" s="137">
        <v>1.1552130993838004E-2</v>
      </c>
      <c r="J590" s="137">
        <v>1.4633412190052779E-2</v>
      </c>
    </row>
    <row r="591" spans="2:10" x14ac:dyDescent="0.2">
      <c r="B591" t="s">
        <v>1996</v>
      </c>
      <c r="C591" s="137">
        <v>0.1979244797066444</v>
      </c>
      <c r="D591" s="137">
        <v>0.25624163896831864</v>
      </c>
      <c r="E591" s="137">
        <v>3.8892891924871116E-2</v>
      </c>
      <c r="F591" s="137">
        <v>3.7538771635435474E-2</v>
      </c>
      <c r="G591" s="137">
        <v>2.2374833610905389E-2</v>
      </c>
      <c r="H591" s="137">
        <v>1.599205774995429E-2</v>
      </c>
      <c r="I591" s="137">
        <v>9.721767636086313E-3</v>
      </c>
      <c r="J591" s="137">
        <v>1.8113909243075668E-2</v>
      </c>
    </row>
    <row r="592" spans="2:10" x14ac:dyDescent="0.2">
      <c r="B592" t="s">
        <v>1996</v>
      </c>
      <c r="C592" s="137">
        <v>0.27558947212988666</v>
      </c>
      <c r="D592" s="137">
        <v>0.29116840170801295</v>
      </c>
      <c r="E592" s="137">
        <v>3.130136074788771E-2</v>
      </c>
      <c r="F592" s="137">
        <v>2.5245577826208246E-2</v>
      </c>
      <c r="G592" s="137">
        <v>2.156769337057661E-2</v>
      </c>
      <c r="H592" s="137">
        <v>1.1444903639140887E-2</v>
      </c>
      <c r="I592" s="137">
        <v>1.2696513047766431E-2</v>
      </c>
      <c r="J592" s="137">
        <v>1.3206757393422981E-2</v>
      </c>
    </row>
    <row r="593" spans="1:10" x14ac:dyDescent="0.2">
      <c r="B593" t="s">
        <v>1996</v>
      </c>
      <c r="C593" s="137">
        <v>0.23644247890000564</v>
      </c>
      <c r="D593" s="137">
        <v>0.28258306683621182</v>
      </c>
      <c r="E593" s="137">
        <v>3.3689644549286121E-2</v>
      </c>
      <c r="F593" s="137">
        <v>3.1650749287976683E-2</v>
      </c>
      <c r="G593" s="137">
        <v>2.0423597667251332E-2</v>
      </c>
      <c r="H593" s="137">
        <v>1.4460965677009236E-2</v>
      </c>
      <c r="I593" s="137">
        <v>9.9287609994819521E-3</v>
      </c>
      <c r="J593" s="137">
        <v>1.4958211904920665E-2</v>
      </c>
    </row>
    <row r="594" spans="1:10" x14ac:dyDescent="0.2">
      <c r="B594" t="s">
        <v>1996</v>
      </c>
      <c r="C594" s="137">
        <v>0.23472405935015883</v>
      </c>
      <c r="D594" s="137">
        <v>0.29062788260600853</v>
      </c>
      <c r="E594" s="137">
        <v>3.2456178225348589E-2</v>
      </c>
      <c r="F594" s="137">
        <v>2.9719207651036573E-2</v>
      </c>
      <c r="G594" s="137">
        <v>1.9922738775254589E-2</v>
      </c>
      <c r="H594" s="137">
        <v>1.6292651316209293E-2</v>
      </c>
      <c r="I594" s="137">
        <v>1.201246117803543E-2</v>
      </c>
      <c r="J594" s="137">
        <v>1.4988474422855263E-2</v>
      </c>
    </row>
    <row r="595" spans="1:10" x14ac:dyDescent="0.2">
      <c r="B595" t="s">
        <v>1996</v>
      </c>
      <c r="C595" s="137">
        <v>0.25463604470082435</v>
      </c>
      <c r="D595" s="137">
        <v>0.28676740167681869</v>
      </c>
      <c r="E595" s="137">
        <v>3.1478499422038196E-2</v>
      </c>
      <c r="F595" s="137">
        <v>3.2729076875722796E-2</v>
      </c>
      <c r="G595" s="137">
        <v>2.6051485351063153E-2</v>
      </c>
      <c r="H595" s="137">
        <v>1.3243802268519825E-2</v>
      </c>
      <c r="I595" s="137">
        <v>1.3339158536068553E-2</v>
      </c>
      <c r="J595" s="137">
        <v>1.4795155018175306E-2</v>
      </c>
    </row>
    <row r="596" spans="1:10" x14ac:dyDescent="0.2">
      <c r="B596" t="s">
        <v>1996</v>
      </c>
      <c r="C596" s="137">
        <v>0.2559204469949713</v>
      </c>
      <c r="D596" s="137">
        <v>0.28698806185643416</v>
      </c>
      <c r="E596" s="137">
        <v>3.0035682589070686E-2</v>
      </c>
      <c r="F596" s="137">
        <v>3.0667036992123187E-2</v>
      </c>
      <c r="G596" s="137">
        <v>2.4335946308035903E-2</v>
      </c>
      <c r="H596" s="137">
        <v>1.3410650910030669E-2</v>
      </c>
      <c r="I596" s="137">
        <v>1.3629745338751605E-2</v>
      </c>
      <c r="J596" s="137">
        <v>1.2410424093331573E-2</v>
      </c>
    </row>
    <row r="597" spans="1:10" x14ac:dyDescent="0.2">
      <c r="B597" t="s">
        <v>1996</v>
      </c>
      <c r="C597" s="137">
        <v>0.26310742163382411</v>
      </c>
      <c r="D597" s="137">
        <v>0.31265066656306501</v>
      </c>
      <c r="E597" s="137">
        <v>2.547275526831114E-2</v>
      </c>
      <c r="F597" s="137">
        <v>2.7166968372328557E-2</v>
      </c>
      <c r="G597" s="137">
        <v>1.371403160712867E-2</v>
      </c>
      <c r="H597" s="137">
        <v>7.915316692694737E-3</v>
      </c>
      <c r="I597" s="137">
        <v>6.0487913144481945E-3</v>
      </c>
      <c r="J597" s="137">
        <v>1.0138042174195162E-2</v>
      </c>
    </row>
    <row r="598" spans="1:10" x14ac:dyDescent="0.2">
      <c r="B598" t="s">
        <v>1996</v>
      </c>
      <c r="C598" s="137">
        <v>0.29602918304461873</v>
      </c>
      <c r="D598" s="137">
        <v>0.25747460429909325</v>
      </c>
      <c r="E598" s="137">
        <v>3.6004493238608999E-2</v>
      </c>
      <c r="F598" s="137">
        <v>3.4541888837635419E-2</v>
      </c>
      <c r="G598" s="137">
        <v>1.7557277468908037E-2</v>
      </c>
      <c r="H598" s="137">
        <v>1.1755037008114944E-2</v>
      </c>
      <c r="I598" s="137">
        <v>1.9363556137238527E-2</v>
      </c>
      <c r="J598" s="137">
        <v>8.0087041204782421E-3</v>
      </c>
    </row>
    <row r="599" spans="1:10" x14ac:dyDescent="0.2">
      <c r="B599" t="s">
        <v>1996</v>
      </c>
      <c r="C599" s="137">
        <v>0.29071549296503163</v>
      </c>
      <c r="D599" s="137">
        <v>0.28309096802503542</v>
      </c>
      <c r="E599" s="137">
        <v>3.2836147267667162E-2</v>
      </c>
      <c r="F599" s="137">
        <v>2.616871570896253E-2</v>
      </c>
      <c r="G599" s="137">
        <v>2.258711495115549E-2</v>
      </c>
      <c r="H599" s="137">
        <v>1.2030584928159518E-2</v>
      </c>
      <c r="I599" s="137">
        <v>1.2824488503692732E-2</v>
      </c>
      <c r="J599" s="137">
        <v>1.7837114104062319E-2</v>
      </c>
    </row>
    <row r="600" spans="1:10" x14ac:dyDescent="0.2">
      <c r="B600" t="s">
        <v>685</v>
      </c>
      <c r="C600" s="137">
        <v>0.25278044558301604</v>
      </c>
      <c r="D600" s="137">
        <v>0.27387837890828537</v>
      </c>
      <c r="E600" s="137">
        <v>3.5685672408504725E-2</v>
      </c>
      <c r="F600" s="137">
        <v>3.5029957052911301E-2</v>
      </c>
      <c r="G600" s="137">
        <v>2.7328634173670645E-2</v>
      </c>
      <c r="H600" s="137">
        <v>3.1822242485036033E-2</v>
      </c>
      <c r="I600" s="137">
        <v>1.8554012461983189E-2</v>
      </c>
      <c r="J600" s="137">
        <v>2.5614031281794496E-2</v>
      </c>
    </row>
    <row r="601" spans="1:10" x14ac:dyDescent="0.2">
      <c r="A601" t="s">
        <v>1997</v>
      </c>
      <c r="B601" t="s">
        <v>685</v>
      </c>
      <c r="C601" s="137">
        <v>0.2126045737714784</v>
      </c>
      <c r="D601" s="137">
        <v>0.25286706593516989</v>
      </c>
      <c r="E601" s="137">
        <v>4.1031650077969259E-2</v>
      </c>
      <c r="F601" s="137">
        <v>4.2897029464478334E-2</v>
      </c>
      <c r="G601" s="137">
        <v>3.5263767594316701E-2</v>
      </c>
      <c r="H601" s="137">
        <v>2.8057668628715633E-2</v>
      </c>
      <c r="I601" s="137">
        <v>2.7328002602478287E-2</v>
      </c>
      <c r="J601" s="137">
        <v>2.3070774313404849E-2</v>
      </c>
    </row>
    <row r="602" spans="1:10" x14ac:dyDescent="0.2">
      <c r="B602" t="s">
        <v>685</v>
      </c>
      <c r="C602" s="137">
        <v>0.2684169103523798</v>
      </c>
      <c r="D602" s="137">
        <v>0.2590270097207848</v>
      </c>
      <c r="E602" s="137">
        <v>3.6425929896983157E-2</v>
      </c>
      <c r="F602" s="137">
        <v>3.4610261018401506E-2</v>
      </c>
      <c r="G602" s="137">
        <v>2.8616996640321867E-2</v>
      </c>
      <c r="H602" s="137">
        <v>2.4565903148503682E-2</v>
      </c>
      <c r="I602" s="137">
        <v>2.0147566989501382E-2</v>
      </c>
      <c r="J602" s="137">
        <v>2.3426801539894362E-2</v>
      </c>
    </row>
    <row r="603" spans="1:10" x14ac:dyDescent="0.2">
      <c r="B603" t="s">
        <v>685</v>
      </c>
      <c r="C603" s="137">
        <v>0.16729320466619543</v>
      </c>
      <c r="D603" s="137">
        <v>0.17760090811336121</v>
      </c>
      <c r="E603" s="137">
        <v>1.8698418548382202E-2</v>
      </c>
      <c r="F603" s="137">
        <v>2.9695384521087449E-2</v>
      </c>
      <c r="G603" s="137">
        <v>1.846714611261293E-2</v>
      </c>
      <c r="H603" s="137">
        <v>2.2295773795418181E-2</v>
      </c>
      <c r="I603" s="137">
        <v>1.5662836713793885E-2</v>
      </c>
      <c r="J603" s="137">
        <v>0.35159452283067916</v>
      </c>
    </row>
    <row r="604" spans="1:10" x14ac:dyDescent="0.2">
      <c r="B604" t="s">
        <v>685</v>
      </c>
      <c r="C604" s="137">
        <v>0.26435372980295646</v>
      </c>
      <c r="D604" s="137">
        <v>0.28351428719833704</v>
      </c>
      <c r="E604" s="137">
        <v>3.42739203259389E-2</v>
      </c>
      <c r="F604" s="137">
        <v>3.6124675219806383E-2</v>
      </c>
      <c r="G604" s="137">
        <v>2.8462787907381368E-2</v>
      </c>
      <c r="H604" s="137">
        <v>2.6359549951980144E-2</v>
      </c>
      <c r="I604" s="137">
        <v>2.3484663879664584E-2</v>
      </c>
      <c r="J604" s="137">
        <v>2.6037874996290504E-2</v>
      </c>
    </row>
    <row r="605" spans="1:10" x14ac:dyDescent="0.2">
      <c r="B605" t="s">
        <v>685</v>
      </c>
      <c r="C605" s="137">
        <v>0.15422662094867223</v>
      </c>
      <c r="D605" s="137">
        <v>0.21536539168979954</v>
      </c>
      <c r="E605" s="137">
        <v>6.6489360583254775E-2</v>
      </c>
      <c r="F605" s="137">
        <v>7.8616494229375639E-2</v>
      </c>
      <c r="G605" s="137">
        <v>3.3021570607203288E-2</v>
      </c>
      <c r="H605" s="137">
        <v>0</v>
      </c>
      <c r="I605" s="137">
        <v>2.9048270484612688E-2</v>
      </c>
      <c r="J605" s="137">
        <v>2.6985571922795538E-2</v>
      </c>
    </row>
    <row r="606" spans="1:10" x14ac:dyDescent="0.2">
      <c r="B606" t="s">
        <v>685</v>
      </c>
      <c r="C606" s="137">
        <v>0.16411323183603196</v>
      </c>
      <c r="D606" s="137">
        <v>0.24496980907902452</v>
      </c>
      <c r="E606" s="137">
        <v>4.5889963124805012E-2</v>
      </c>
      <c r="F606" s="137">
        <v>4.6007897374208642E-2</v>
      </c>
      <c r="G606" s="137">
        <v>2.7089545366892776E-2</v>
      </c>
      <c r="H606" s="137">
        <v>3.0620383246272177E-2</v>
      </c>
      <c r="I606" s="137">
        <v>1.9113902717157599E-2</v>
      </c>
      <c r="J606" s="137">
        <v>2.7647621666641978E-2</v>
      </c>
    </row>
    <row r="607" spans="1:10" x14ac:dyDescent="0.2">
      <c r="B607" t="s">
        <v>685</v>
      </c>
      <c r="C607" s="137">
        <v>0.21686631863113917</v>
      </c>
      <c r="D607" s="137">
        <v>0.23707906979664375</v>
      </c>
      <c r="E607" s="137">
        <v>3.5655500228240489E-2</v>
      </c>
      <c r="F607" s="137">
        <v>4.674427331608505E-2</v>
      </c>
      <c r="G607" s="137">
        <v>1.6248127570662407E-2</v>
      </c>
      <c r="H607" s="137">
        <v>2.1747689145331515E-2</v>
      </c>
      <c r="I607" s="137">
        <v>1.620220686834354E-2</v>
      </c>
      <c r="J607" s="137">
        <v>3.2201585956734398E-2</v>
      </c>
    </row>
    <row r="608" spans="1:10" x14ac:dyDescent="0.2">
      <c r="B608" t="s">
        <v>685</v>
      </c>
      <c r="C608" s="137">
        <v>0.25065736507478104</v>
      </c>
      <c r="D608" s="137">
        <v>0.23660459042415771</v>
      </c>
      <c r="E608" s="137">
        <v>3.1151606149932249E-2</v>
      </c>
      <c r="F608" s="137">
        <v>3.9874146293700917E-2</v>
      </c>
      <c r="G608" s="137">
        <v>2.9081661609129388E-2</v>
      </c>
      <c r="H608" s="137">
        <v>2.5697449737559004E-2</v>
      </c>
      <c r="I608" s="137">
        <v>2.3093854610956484E-2</v>
      </c>
      <c r="J608" s="137">
        <v>2.6784369766566077E-2</v>
      </c>
    </row>
    <row r="609" spans="1:10" x14ac:dyDescent="0.2">
      <c r="B609" t="s">
        <v>685</v>
      </c>
      <c r="C609" s="137">
        <v>0.23487358073483755</v>
      </c>
      <c r="D609" s="137">
        <v>0.25356756453572094</v>
      </c>
      <c r="E609" s="137">
        <v>3.1766765612357556E-2</v>
      </c>
      <c r="F609" s="137">
        <v>3.648116654376464E-2</v>
      </c>
      <c r="G609" s="137">
        <v>2.3899219848178409E-2</v>
      </c>
      <c r="H609" s="137">
        <v>2.7153235009418745E-2</v>
      </c>
      <c r="I609" s="137">
        <v>1.4425660405501776E-2</v>
      </c>
      <c r="J609" s="137">
        <v>1.9090923148116095E-2</v>
      </c>
    </row>
    <row r="610" spans="1:10" x14ac:dyDescent="0.2">
      <c r="B610" t="s">
        <v>685</v>
      </c>
      <c r="C610" s="137">
        <v>0.25298583999941998</v>
      </c>
      <c r="D610" s="137">
        <v>0.25182832847686559</v>
      </c>
      <c r="E610" s="137">
        <v>3.6815713176945E-2</v>
      </c>
      <c r="F610" s="137">
        <v>3.9734410875171204E-2</v>
      </c>
      <c r="G610" s="137">
        <v>2.5606868750822291E-2</v>
      </c>
      <c r="H610" s="137">
        <v>2.5775696156684097E-2</v>
      </c>
      <c r="I610" s="137">
        <v>2.1072631563765289E-2</v>
      </c>
      <c r="J610" s="137">
        <v>2.3453142175382E-2</v>
      </c>
    </row>
    <row r="611" spans="1:10" x14ac:dyDescent="0.2">
      <c r="B611" t="s">
        <v>685</v>
      </c>
      <c r="C611" s="137">
        <v>0.22390100514073985</v>
      </c>
      <c r="D611" s="137">
        <v>0.22129346235501343</v>
      </c>
      <c r="E611" s="137">
        <v>5.769221991163051E-2</v>
      </c>
      <c r="F611" s="137">
        <v>4.5908018617488715E-2</v>
      </c>
      <c r="G611" s="137">
        <v>3.5861055286709138E-2</v>
      </c>
      <c r="H611" s="137">
        <v>2.3087644091777739E-2</v>
      </c>
      <c r="I611" s="137">
        <v>1.6668353403580347E-2</v>
      </c>
      <c r="J611" s="137">
        <v>2.617623525825577E-2</v>
      </c>
    </row>
    <row r="612" spans="1:10" x14ac:dyDescent="0.2">
      <c r="B612" t="s">
        <v>685</v>
      </c>
      <c r="C612" s="137">
        <v>0.28160460548607485</v>
      </c>
      <c r="D612" s="137">
        <v>0.29103781536824791</v>
      </c>
      <c r="E612" s="137">
        <v>3.4682733268227593E-2</v>
      </c>
      <c r="F612" s="137">
        <v>3.2660769891935545E-2</v>
      </c>
      <c r="G612" s="137">
        <v>2.4362771698380165E-2</v>
      </c>
      <c r="H612" s="137">
        <v>2.0687032633184596E-2</v>
      </c>
      <c r="I612" s="137">
        <v>1.1771050203038265E-2</v>
      </c>
      <c r="J612" s="137">
        <v>1.8164223231600315E-2</v>
      </c>
    </row>
    <row r="613" spans="1:10" x14ac:dyDescent="0.2">
      <c r="B613" t="s">
        <v>685</v>
      </c>
      <c r="C613" s="137">
        <v>0.24438315232149646</v>
      </c>
      <c r="D613" s="137">
        <v>0.27086714336593082</v>
      </c>
      <c r="E613" s="137">
        <v>3.5126708113756192E-2</v>
      </c>
      <c r="F613" s="137">
        <v>3.4981428281591898E-2</v>
      </c>
      <c r="G613" s="137">
        <v>2.6565766524627148E-2</v>
      </c>
      <c r="H613" s="137">
        <v>2.3256779831942305E-2</v>
      </c>
      <c r="I613" s="137">
        <v>1.2903909319928923E-2</v>
      </c>
      <c r="J613" s="137">
        <v>1.8762164592684132E-2</v>
      </c>
    </row>
    <row r="614" spans="1:10" x14ac:dyDescent="0.2">
      <c r="B614" t="s">
        <v>685</v>
      </c>
      <c r="C614" s="137">
        <v>0.16315702706447668</v>
      </c>
      <c r="D614" s="137">
        <v>0.19183172946698013</v>
      </c>
      <c r="E614" s="137">
        <v>5.0887018454755684E-2</v>
      </c>
      <c r="F614" s="137">
        <v>5.4366303676661218E-2</v>
      </c>
      <c r="G614" s="137">
        <v>3.4540165438658565E-2</v>
      </c>
      <c r="H614" s="137">
        <v>2.7879140443072853E-2</v>
      </c>
      <c r="I614" s="137">
        <v>1.8521566672783606E-2</v>
      </c>
      <c r="J614" s="137">
        <v>2.4868943694843496E-2</v>
      </c>
    </row>
    <row r="615" spans="1:10" x14ac:dyDescent="0.2">
      <c r="B615" t="s">
        <v>685</v>
      </c>
      <c r="C615" s="137">
        <v>0.22795619660348235</v>
      </c>
      <c r="D615" s="137">
        <v>0.24898438979397008</v>
      </c>
      <c r="E615" s="137">
        <v>3.958049361661331E-2</v>
      </c>
      <c r="F615" s="137">
        <v>4.1904154811444931E-2</v>
      </c>
      <c r="G615" s="137">
        <v>2.9771343299049725E-2</v>
      </c>
      <c r="H615" s="137">
        <v>2.8488852696522085E-2</v>
      </c>
      <c r="I615" s="137">
        <v>2.1189597152358058E-2</v>
      </c>
      <c r="J615" s="137">
        <v>2.7775875246237185E-2</v>
      </c>
    </row>
    <row r="616" spans="1:10" x14ac:dyDescent="0.2">
      <c r="A616" t="s">
        <v>1997</v>
      </c>
      <c r="B616" t="s">
        <v>685</v>
      </c>
      <c r="C616" s="137">
        <v>0.25880964430076342</v>
      </c>
      <c r="D616" s="137">
        <v>0.29660290179375176</v>
      </c>
      <c r="E616" s="137">
        <v>3.2646666516489897E-2</v>
      </c>
      <c r="F616" s="137">
        <v>2.9650471106268877E-2</v>
      </c>
      <c r="G616" s="137">
        <v>2.6750596075711459E-2</v>
      </c>
      <c r="H616" s="137">
        <v>2.784090573914819E-2</v>
      </c>
      <c r="I616" s="137">
        <v>2.2164621774240306E-2</v>
      </c>
      <c r="J616" s="137">
        <v>2.3639748668188298E-2</v>
      </c>
    </row>
    <row r="617" spans="1:10" x14ac:dyDescent="0.2">
      <c r="B617" t="s">
        <v>685</v>
      </c>
      <c r="C617" s="137">
        <v>0.2500125591342256</v>
      </c>
      <c r="D617" s="137">
        <v>0.26202473045864383</v>
      </c>
      <c r="E617" s="137">
        <v>4.5853829877202684E-2</v>
      </c>
      <c r="F617" s="137">
        <v>4.7007429918809331E-2</v>
      </c>
      <c r="G617" s="137">
        <v>2.5370964605152261E-2</v>
      </c>
      <c r="H617" s="137">
        <v>2.2892992347652318E-2</v>
      </c>
      <c r="I617" s="137">
        <v>2.5899196015669552E-2</v>
      </c>
      <c r="J617" s="137">
        <v>2.4965956808573209E-2</v>
      </c>
    </row>
    <row r="618" spans="1:10" x14ac:dyDescent="0.2">
      <c r="B618" t="s">
        <v>685</v>
      </c>
      <c r="C618" s="137">
        <v>0.18694966049507555</v>
      </c>
      <c r="D618" s="137">
        <v>0.24700093405861342</v>
      </c>
      <c r="E618" s="137">
        <v>4.955880941998838E-2</v>
      </c>
      <c r="F618" s="137">
        <v>3.1942264663654164E-2</v>
      </c>
      <c r="G618" s="137">
        <v>4.2089025103189369E-2</v>
      </c>
      <c r="H618" s="137">
        <v>2.1224728420797583E-2</v>
      </c>
      <c r="I618" s="137">
        <v>1.3617754477737352E-2</v>
      </c>
      <c r="J618" s="137">
        <v>3.1539667487898486E-2</v>
      </c>
    </row>
    <row r="619" spans="1:10" x14ac:dyDescent="0.2">
      <c r="B619" t="s">
        <v>685</v>
      </c>
      <c r="C619" s="137">
        <v>0.20516608942287504</v>
      </c>
      <c r="D619" s="137">
        <v>0.22764154921363949</v>
      </c>
      <c r="E619" s="137">
        <v>3.4965265404859502E-2</v>
      </c>
      <c r="F619" s="137">
        <v>5.5307865829078463E-2</v>
      </c>
      <c r="G619" s="137">
        <v>2.1956091954204591E-2</v>
      </c>
      <c r="H619" s="137">
        <v>3.0666462245669667E-2</v>
      </c>
      <c r="I619" s="137">
        <v>2.4572024425045802E-2</v>
      </c>
      <c r="J619" s="137">
        <v>2.7962336143041437E-2</v>
      </c>
    </row>
    <row r="620" spans="1:10" x14ac:dyDescent="0.2">
      <c r="B620" t="s">
        <v>685</v>
      </c>
      <c r="C620" s="137">
        <v>0.23187423562084233</v>
      </c>
      <c r="D620" s="137">
        <v>0.27093247576954838</v>
      </c>
      <c r="E620" s="137">
        <v>2.7817494741524677E-2</v>
      </c>
      <c r="F620" s="137">
        <v>2.4798916007312825E-2</v>
      </c>
      <c r="G620" s="137">
        <v>5.1594848759158297E-2</v>
      </c>
      <c r="H620" s="137">
        <v>1.8409214958608155E-2</v>
      </c>
      <c r="I620" s="137">
        <v>2.7485535692348562E-2</v>
      </c>
      <c r="J620" s="137">
        <v>2.9821432329691634E-2</v>
      </c>
    </row>
    <row r="621" spans="1:10" x14ac:dyDescent="0.2">
      <c r="B621" t="s">
        <v>685</v>
      </c>
      <c r="C621" s="137">
        <v>0.13517533536502929</v>
      </c>
      <c r="D621" s="137">
        <v>0.15995393258934154</v>
      </c>
      <c r="E621" s="137">
        <v>6.8466455485473074E-2</v>
      </c>
      <c r="F621" s="137">
        <v>6.5606790289355829E-2</v>
      </c>
      <c r="G621" s="137">
        <v>4.4052568584997127E-2</v>
      </c>
      <c r="H621" s="137">
        <v>2.6566283003505445E-2</v>
      </c>
      <c r="I621" s="137">
        <v>2.2561326847581942E-2</v>
      </c>
      <c r="J621" s="137">
        <v>2.6568705249101567E-2</v>
      </c>
    </row>
    <row r="622" spans="1:10" x14ac:dyDescent="0.2">
      <c r="B622" t="s">
        <v>685</v>
      </c>
      <c r="C622" s="137">
        <v>0.18639170465957877</v>
      </c>
      <c r="D622" s="137">
        <v>0.20192116354694067</v>
      </c>
      <c r="E622" s="137">
        <v>5.8030281687889547E-2</v>
      </c>
      <c r="F622" s="137">
        <v>5.0711388003059021E-2</v>
      </c>
      <c r="G622" s="137">
        <v>3.5002691879984948E-2</v>
      </c>
      <c r="H622" s="137">
        <v>2.5421572997814113E-2</v>
      </c>
      <c r="I622" s="137">
        <v>2.2579229120080351E-2</v>
      </c>
      <c r="J622" s="137">
        <v>3.0332814003300373E-2</v>
      </c>
    </row>
    <row r="623" spans="1:10" x14ac:dyDescent="0.2">
      <c r="B623" t="s">
        <v>685</v>
      </c>
      <c r="C623" s="137">
        <v>0.12106059019943149</v>
      </c>
      <c r="D623" s="137">
        <v>0.13018316902900387</v>
      </c>
      <c r="E623" s="137">
        <v>7.8445292485548462E-2</v>
      </c>
      <c r="F623" s="137">
        <v>7.5568768505991202E-2</v>
      </c>
      <c r="G623" s="137">
        <v>6.3748190482900799E-2</v>
      </c>
      <c r="H623" s="137">
        <v>2.1416403633422145E-2</v>
      </c>
      <c r="I623" s="137">
        <v>2.8807444336936175E-2</v>
      </c>
      <c r="J623" s="137">
        <v>3.0357275726885385E-2</v>
      </c>
    </row>
    <row r="624" spans="1:10" x14ac:dyDescent="0.2">
      <c r="B624" t="s">
        <v>685</v>
      </c>
      <c r="C624" s="137">
        <v>0.27345166234093865</v>
      </c>
      <c r="D624" s="137">
        <v>0.27358229753775898</v>
      </c>
      <c r="E624" s="137">
        <v>3.554320934402512E-2</v>
      </c>
      <c r="F624" s="137">
        <v>3.2534505031052201E-2</v>
      </c>
      <c r="G624" s="137">
        <v>2.5167883915411658E-2</v>
      </c>
      <c r="H624" s="137">
        <v>2.2683537833097848E-2</v>
      </c>
      <c r="I624" s="137">
        <v>1.8122773407157358E-2</v>
      </c>
      <c r="J624" s="137">
        <v>2.1675819599307648E-2</v>
      </c>
    </row>
    <row r="625" spans="1:10" x14ac:dyDescent="0.2">
      <c r="B625" t="s">
        <v>685</v>
      </c>
      <c r="C625" s="137">
        <v>0.23567611810232722</v>
      </c>
      <c r="D625" s="137">
        <v>0.24220326408289344</v>
      </c>
      <c r="E625" s="137">
        <v>3.6228958787640181E-2</v>
      </c>
      <c r="F625" s="137">
        <v>3.565764063388633E-2</v>
      </c>
      <c r="G625" s="137">
        <v>3.044381007971355E-2</v>
      </c>
      <c r="H625" s="137">
        <v>2.7906911035993402E-2</v>
      </c>
      <c r="I625" s="137">
        <v>1.8335254422172462E-2</v>
      </c>
      <c r="J625" s="137">
        <v>2.5671627948818037E-2</v>
      </c>
    </row>
    <row r="626" spans="1:10" x14ac:dyDescent="0.2">
      <c r="B626" t="s">
        <v>685</v>
      </c>
      <c r="C626" s="137">
        <v>0.24922885753813889</v>
      </c>
      <c r="D626" s="137">
        <v>0.22652130263548059</v>
      </c>
      <c r="E626" s="137">
        <v>3.628712599465389E-2</v>
      </c>
      <c r="F626" s="137">
        <v>4.0940178370883561E-2</v>
      </c>
      <c r="G626" s="137">
        <v>2.6961708315419403E-2</v>
      </c>
      <c r="H626" s="137">
        <v>2.2427069142007559E-2</v>
      </c>
      <c r="I626" s="137">
        <v>1.4940436607385737E-2</v>
      </c>
      <c r="J626" s="137">
        <v>2.3820957105621141E-2</v>
      </c>
    </row>
    <row r="627" spans="1:10" x14ac:dyDescent="0.2">
      <c r="B627" t="s">
        <v>685</v>
      </c>
      <c r="C627" s="137">
        <v>0.23379010061615668</v>
      </c>
      <c r="D627" s="137">
        <v>0.25792265064672831</v>
      </c>
      <c r="E627" s="137">
        <v>3.9918349913904042E-2</v>
      </c>
      <c r="F627" s="137">
        <v>3.8904391391947325E-2</v>
      </c>
      <c r="G627" s="137">
        <v>2.7003080177214173E-2</v>
      </c>
      <c r="H627" s="137">
        <v>2.5427468217889746E-2</v>
      </c>
      <c r="I627" s="137">
        <v>1.7445180363911659E-2</v>
      </c>
      <c r="J627" s="137">
        <v>2.8772322180293585E-2</v>
      </c>
    </row>
    <row r="628" spans="1:10" x14ac:dyDescent="0.2">
      <c r="B628" t="s">
        <v>685</v>
      </c>
      <c r="C628" s="137">
        <v>0.24625820444697477</v>
      </c>
      <c r="D628" s="137">
        <v>0.20806307080598452</v>
      </c>
      <c r="E628" s="137">
        <v>4.6176421606932319E-2</v>
      </c>
      <c r="F628" s="137">
        <v>4.8397984603389024E-2</v>
      </c>
      <c r="G628" s="137">
        <v>4.574445846658224E-2</v>
      </c>
      <c r="H628" s="137">
        <v>3.0738461411828472E-2</v>
      </c>
      <c r="I628" s="137">
        <v>2.2847491722399773E-2</v>
      </c>
      <c r="J628" s="137">
        <v>2.4102926351157218E-2</v>
      </c>
    </row>
    <row r="629" spans="1:10" x14ac:dyDescent="0.2">
      <c r="B629" t="s">
        <v>685</v>
      </c>
      <c r="C629" s="137">
        <v>0.21988458759496379</v>
      </c>
      <c r="D629" s="137">
        <v>0.2480067621403873</v>
      </c>
      <c r="E629" s="137">
        <v>3.1230347943912311E-2</v>
      </c>
      <c r="F629" s="137">
        <v>3.350637035496614E-2</v>
      </c>
      <c r="G629" s="137">
        <v>3.481059047710032E-2</v>
      </c>
      <c r="H629" s="137">
        <v>3.6857806112790083E-2</v>
      </c>
      <c r="I629" s="137">
        <v>1.9920506251400856E-2</v>
      </c>
      <c r="J629" s="137">
        <v>3.7553331795222709E-2</v>
      </c>
    </row>
    <row r="630" spans="1:10" x14ac:dyDescent="0.2">
      <c r="B630" t="s">
        <v>685</v>
      </c>
      <c r="C630" s="137">
        <v>0.25787637441168582</v>
      </c>
      <c r="D630" s="137">
        <v>0.26679653753550719</v>
      </c>
      <c r="E630" s="137">
        <v>3.5996717025359573E-2</v>
      </c>
      <c r="F630" s="137">
        <v>3.2787520858644448E-2</v>
      </c>
      <c r="G630" s="137">
        <v>2.6093681280800578E-2</v>
      </c>
      <c r="H630" s="137">
        <v>2.3665435013647998E-2</v>
      </c>
      <c r="I630" s="137">
        <v>2.4813621859559355E-2</v>
      </c>
      <c r="J630" s="137">
        <v>2.1421088239592323E-2</v>
      </c>
    </row>
    <row r="631" spans="1:10" x14ac:dyDescent="0.2">
      <c r="B631" t="s">
        <v>685</v>
      </c>
      <c r="C631" s="137">
        <v>0.25128268166260903</v>
      </c>
      <c r="D631" s="137">
        <v>0.24557821854751077</v>
      </c>
      <c r="E631" s="137">
        <v>3.793566620495116E-2</v>
      </c>
      <c r="F631" s="137">
        <v>4.1180020771525487E-2</v>
      </c>
      <c r="G631" s="137">
        <v>2.9463290497146757E-2</v>
      </c>
      <c r="H631" s="137">
        <v>2.7577763267209836E-2</v>
      </c>
      <c r="I631" s="137">
        <v>2.3083812700776082E-2</v>
      </c>
      <c r="J631" s="137">
        <v>2.7437039097637377E-2</v>
      </c>
    </row>
    <row r="632" spans="1:10" x14ac:dyDescent="0.2">
      <c r="B632" t="s">
        <v>685</v>
      </c>
      <c r="C632" s="137">
        <v>0.18042010368153036</v>
      </c>
      <c r="D632" s="137">
        <v>0.17507708188948359</v>
      </c>
      <c r="E632" s="137">
        <v>4.9707115051872447E-2</v>
      </c>
      <c r="F632" s="137">
        <v>6.5858752067135665E-2</v>
      </c>
      <c r="G632" s="137">
        <v>4.6696634778204897E-2</v>
      </c>
      <c r="H632" s="137">
        <v>2.8652473533841066E-2</v>
      </c>
      <c r="I632" s="137">
        <v>2.9985228238314277E-2</v>
      </c>
      <c r="J632" s="137">
        <v>3.3523242607114805E-2</v>
      </c>
    </row>
    <row r="633" spans="1:10" x14ac:dyDescent="0.2">
      <c r="B633" t="s">
        <v>685</v>
      </c>
      <c r="C633" s="137">
        <v>0.22522021231457651</v>
      </c>
      <c r="D633" s="137">
        <v>0.22307193211975226</v>
      </c>
      <c r="E633" s="137">
        <v>4.2570265670145012E-2</v>
      </c>
      <c r="F633" s="137">
        <v>4.7290400476743377E-2</v>
      </c>
      <c r="G633" s="137">
        <v>3.9871533834769539E-2</v>
      </c>
      <c r="H633" s="137">
        <v>3.3519014987693184E-2</v>
      </c>
      <c r="I633" s="137">
        <v>2.7031286109756403E-2</v>
      </c>
      <c r="J633" s="137">
        <v>2.86338306994154E-2</v>
      </c>
    </row>
    <row r="634" spans="1:10" x14ac:dyDescent="0.2">
      <c r="B634" t="s">
        <v>685</v>
      </c>
      <c r="C634" s="137">
        <v>8.7116872073174118E-2</v>
      </c>
      <c r="D634" s="137">
        <v>8.0132058408045298E-2</v>
      </c>
      <c r="E634" s="137">
        <v>9.679201072505722E-2</v>
      </c>
      <c r="F634" s="137">
        <v>0.10048881944635914</v>
      </c>
      <c r="G634" s="137">
        <v>7.0621506683436974E-2</v>
      </c>
      <c r="H634" s="137">
        <v>3.551775505579656E-2</v>
      </c>
      <c r="I634" s="137">
        <v>2.7967895613156307E-2</v>
      </c>
      <c r="J634" s="137">
        <v>3.2592448970338223E-2</v>
      </c>
    </row>
    <row r="635" spans="1:10" x14ac:dyDescent="0.2">
      <c r="B635" t="s">
        <v>685</v>
      </c>
      <c r="C635" s="137">
        <v>0.21754279212094896</v>
      </c>
      <c r="D635" s="137">
        <v>0.24843833373456753</v>
      </c>
      <c r="E635" s="137">
        <v>2.7701804877101718E-2</v>
      </c>
      <c r="F635" s="137">
        <v>4.3929784445950838E-2</v>
      </c>
      <c r="G635" s="137">
        <v>2.4172836166520321E-2</v>
      </c>
      <c r="H635" s="137">
        <v>2.4392641133067237E-2</v>
      </c>
      <c r="I635" s="137">
        <v>1.7568290242108698E-2</v>
      </c>
      <c r="J635" s="137">
        <v>2.7067058295275958E-2</v>
      </c>
    </row>
    <row r="636" spans="1:10" x14ac:dyDescent="0.2">
      <c r="B636" t="s">
        <v>685</v>
      </c>
      <c r="C636" s="137">
        <v>0.2265410707289667</v>
      </c>
      <c r="D636" s="137">
        <v>0.23001984241327381</v>
      </c>
      <c r="E636" s="137">
        <v>4.0537432148433035E-2</v>
      </c>
      <c r="F636" s="137">
        <v>3.8620754877724442E-2</v>
      </c>
      <c r="G636" s="137">
        <v>3.0401382837606881E-2</v>
      </c>
      <c r="H636" s="137">
        <v>2.7495426872271876E-2</v>
      </c>
      <c r="I636" s="137">
        <v>2.4361312976236449E-2</v>
      </c>
      <c r="J636" s="137">
        <v>2.9545563329843469E-2</v>
      </c>
    </row>
    <row r="637" spans="1:10" x14ac:dyDescent="0.2">
      <c r="B637" t="s">
        <v>685</v>
      </c>
      <c r="C637" s="137">
        <v>0.24089555586540765</v>
      </c>
      <c r="D637" s="137">
        <v>0.24461658739888145</v>
      </c>
      <c r="E637" s="137">
        <v>3.9404787388016643E-2</v>
      </c>
      <c r="F637" s="137">
        <v>3.7791798808666011E-2</v>
      </c>
      <c r="G637" s="137">
        <v>3.1062369026550511E-2</v>
      </c>
      <c r="H637" s="137">
        <v>2.8039604347905055E-2</v>
      </c>
      <c r="I637" s="137">
        <v>1.7370037711782711E-2</v>
      </c>
      <c r="J637" s="137">
        <v>2.7137105848476877E-2</v>
      </c>
    </row>
    <row r="638" spans="1:10" x14ac:dyDescent="0.2">
      <c r="B638" t="s">
        <v>685</v>
      </c>
      <c r="C638" s="137">
        <v>0.29378599823174134</v>
      </c>
      <c r="D638" s="137">
        <v>0.27486356406430135</v>
      </c>
      <c r="E638" s="137">
        <v>3.4589836943289355E-2</v>
      </c>
      <c r="F638" s="137">
        <v>3.4836365924479154E-2</v>
      </c>
      <c r="G638" s="137">
        <v>3.41087358221999E-2</v>
      </c>
      <c r="H638" s="137">
        <v>1.4799014213946681E-2</v>
      </c>
      <c r="I638" s="137">
        <v>1.421289935867381E-2</v>
      </c>
      <c r="J638" s="137">
        <v>3.4181940524694587E-2</v>
      </c>
    </row>
    <row r="639" spans="1:10" x14ac:dyDescent="0.2">
      <c r="A639" t="s">
        <v>1961</v>
      </c>
      <c r="B639" t="s">
        <v>685</v>
      </c>
      <c r="C639" s="137">
        <v>0.16906955786248481</v>
      </c>
      <c r="D639" s="137">
        <v>0.21760782611290275</v>
      </c>
      <c r="E639" s="137">
        <v>4.7149900696078176E-2</v>
      </c>
      <c r="F639" s="137">
        <v>4.2698339503991725E-2</v>
      </c>
      <c r="G639" s="137">
        <v>3.0113939879744266E-2</v>
      </c>
      <c r="H639" s="137">
        <v>3.4415349875064553E-2</v>
      </c>
      <c r="I639" s="137">
        <v>1.9407741342692648E-2</v>
      </c>
      <c r="J639" s="137">
        <v>2.4181293810403827E-2</v>
      </c>
    </row>
    <row r="640" spans="1:10" x14ac:dyDescent="0.2">
      <c r="A640" t="s">
        <v>1957</v>
      </c>
      <c r="B640" t="s">
        <v>685</v>
      </c>
      <c r="C640" s="137">
        <v>0.2440782089805309</v>
      </c>
      <c r="D640" s="137">
        <v>0.25530699351923952</v>
      </c>
      <c r="E640" s="137">
        <v>4.878465661940154E-2</v>
      </c>
      <c r="F640" s="137">
        <v>4.2972503071730957E-2</v>
      </c>
      <c r="G640" s="137">
        <v>2.527720148270796E-2</v>
      </c>
      <c r="H640" s="137">
        <v>1.531269785027556E-2</v>
      </c>
      <c r="I640" s="137">
        <v>1.3977202289616306E-2</v>
      </c>
      <c r="J640" s="137">
        <v>2.0257937187914871E-2</v>
      </c>
    </row>
    <row r="641" spans="1:10" x14ac:dyDescent="0.2">
      <c r="A641" t="s">
        <v>1961</v>
      </c>
      <c r="B641" t="s">
        <v>685</v>
      </c>
      <c r="C641" s="137">
        <v>0.24270429522243797</v>
      </c>
      <c r="D641" s="137">
        <v>0.23894503839261144</v>
      </c>
      <c r="E641" s="137">
        <v>3.3926629947639314E-2</v>
      </c>
      <c r="F641" s="137">
        <v>3.8858694784742139E-2</v>
      </c>
      <c r="G641" s="137">
        <v>2.9174214920110283E-2</v>
      </c>
      <c r="H641" s="137">
        <v>2.6403495367100776E-2</v>
      </c>
      <c r="I641" s="137">
        <v>1.8741801248224298E-2</v>
      </c>
      <c r="J641" s="137">
        <v>2.1491241177395804E-2</v>
      </c>
    </row>
    <row r="642" spans="1:10" x14ac:dyDescent="0.2">
      <c r="B642" t="s">
        <v>685</v>
      </c>
      <c r="C642" s="137">
        <v>0.15682112721245767</v>
      </c>
      <c r="D642" s="137">
        <v>0.15644376115983749</v>
      </c>
      <c r="E642" s="137">
        <v>7.9119248330647124E-2</v>
      </c>
      <c r="F642" s="137">
        <v>7.7845382262295731E-2</v>
      </c>
      <c r="G642" s="137">
        <v>6.1968109816865978E-2</v>
      </c>
      <c r="H642" s="137">
        <v>4.2822528574971916E-2</v>
      </c>
      <c r="I642" s="137">
        <v>3.2310261419276919E-2</v>
      </c>
      <c r="J642" s="137">
        <v>3.8545312704975625E-2</v>
      </c>
    </row>
    <row r="643" spans="1:10" x14ac:dyDescent="0.2">
      <c r="B643" t="s">
        <v>685</v>
      </c>
      <c r="C643" s="137">
        <v>0.23223130147398185</v>
      </c>
      <c r="D643" s="137">
        <v>0.25069311529104482</v>
      </c>
      <c r="E643" s="137">
        <v>3.4807299360731236E-2</v>
      </c>
      <c r="F643" s="137">
        <v>3.4593658748129051E-2</v>
      </c>
      <c r="G643" s="137">
        <v>3.5618330265322552E-2</v>
      </c>
      <c r="H643" s="137">
        <v>2.8553987735092285E-2</v>
      </c>
      <c r="I643" s="137">
        <v>2.2556217280525655E-2</v>
      </c>
      <c r="J643" s="137">
        <v>3.0374978567760436E-2</v>
      </c>
    </row>
    <row r="644" spans="1:10" x14ac:dyDescent="0.2">
      <c r="B644" t="s">
        <v>685</v>
      </c>
      <c r="C644" s="137">
        <v>0.21324218813735468</v>
      </c>
      <c r="D644" s="137">
        <v>0.25518109821152984</v>
      </c>
      <c r="E644" s="137">
        <v>6.357519656960732E-2</v>
      </c>
      <c r="F644" s="137">
        <v>5.1062882681993951E-2</v>
      </c>
      <c r="G644" s="137">
        <v>4.3355388251819366E-2</v>
      </c>
      <c r="H644" s="137">
        <v>4.0094198954392167E-2</v>
      </c>
      <c r="I644" s="137">
        <v>2.7595318773080812E-2</v>
      </c>
      <c r="J644" s="137">
        <v>3.5276304205839958E-2</v>
      </c>
    </row>
    <row r="645" spans="1:10" x14ac:dyDescent="0.2">
      <c r="B645" t="s">
        <v>685</v>
      </c>
      <c r="C645" s="137">
        <v>0.24720376207159361</v>
      </c>
      <c r="D645" s="137">
        <v>0.25972677429894442</v>
      </c>
      <c r="E645" s="137">
        <v>4.0457515520882475E-2</v>
      </c>
      <c r="F645" s="137">
        <v>3.6866276925128443E-2</v>
      </c>
      <c r="G645" s="137">
        <v>2.9538628950937243E-2</v>
      </c>
      <c r="H645" s="137">
        <v>1.9113336298470292E-2</v>
      </c>
      <c r="I645" s="137">
        <v>1.6149501201792201E-2</v>
      </c>
      <c r="J645" s="137">
        <v>2.2136575358095906E-2</v>
      </c>
    </row>
    <row r="646" spans="1:10" x14ac:dyDescent="0.2">
      <c r="B646" t="s">
        <v>685</v>
      </c>
      <c r="C646" s="137">
        <v>0.26889984579206233</v>
      </c>
      <c r="D646" s="137">
        <v>0.25072694082073427</v>
      </c>
      <c r="E646" s="137">
        <v>3.5934481520048862E-2</v>
      </c>
      <c r="F646" s="137">
        <v>3.6016200113521468E-2</v>
      </c>
      <c r="G646" s="137">
        <v>2.8694307767166992E-2</v>
      </c>
      <c r="H646" s="137">
        <v>2.1937941963975516E-2</v>
      </c>
      <c r="I646" s="137">
        <v>2.2371566932970686E-2</v>
      </c>
      <c r="J646" s="137">
        <v>2.3517175120380911E-2</v>
      </c>
    </row>
    <row r="647" spans="1:10" x14ac:dyDescent="0.2">
      <c r="B647" t="s">
        <v>685</v>
      </c>
      <c r="C647" s="137">
        <v>0.30486449620699319</v>
      </c>
      <c r="D647" s="137">
        <v>0.25139499280310101</v>
      </c>
      <c r="E647" s="137">
        <v>3.601027803488626E-2</v>
      </c>
      <c r="F647" s="137">
        <v>3.1064582730526129E-2</v>
      </c>
      <c r="G647" s="137">
        <v>3.0133825639806669E-2</v>
      </c>
      <c r="H647" s="137">
        <v>1.7294536088157012E-2</v>
      </c>
      <c r="I647" s="137">
        <v>2.1013438666102831E-2</v>
      </c>
      <c r="J647" s="137">
        <v>2.1135867616924958E-2</v>
      </c>
    </row>
    <row r="648" spans="1:10" x14ac:dyDescent="0.2">
      <c r="B648" t="s">
        <v>1998</v>
      </c>
      <c r="C648" s="137">
        <v>0.2545545495017284</v>
      </c>
      <c r="D648" s="137">
        <v>0.23606032934853163</v>
      </c>
      <c r="E648" s="137">
        <v>4.4821082588076773E-2</v>
      </c>
      <c r="F648" s="137">
        <v>4.7891853777180853E-2</v>
      </c>
      <c r="G648" s="137">
        <v>3.9629695090686264E-2</v>
      </c>
      <c r="H648" s="137">
        <v>3.1353086401644935E-2</v>
      </c>
      <c r="I648" s="137">
        <v>1.9005087859953512E-2</v>
      </c>
      <c r="J648" s="137">
        <v>2.7734657644326463E-2</v>
      </c>
    </row>
    <row r="649" spans="1:10" x14ac:dyDescent="0.2">
      <c r="B649" t="s">
        <v>1998</v>
      </c>
      <c r="C649" s="137">
        <v>0.11163382719470787</v>
      </c>
      <c r="D649" s="137">
        <v>0.11446655835811007</v>
      </c>
      <c r="E649" s="137">
        <v>8.8132585367852664E-2</v>
      </c>
      <c r="F649" s="137">
        <v>8.7282407046384333E-2</v>
      </c>
      <c r="G649" s="137">
        <v>7.4888652594079855E-2</v>
      </c>
      <c r="H649" s="137">
        <v>1.7620802787701711E-2</v>
      </c>
      <c r="I649" s="137">
        <v>2.1197575567807998E-2</v>
      </c>
      <c r="J649" s="137">
        <v>2.4345376181574029E-2</v>
      </c>
    </row>
    <row r="650" spans="1:10" x14ac:dyDescent="0.2">
      <c r="B650" t="s">
        <v>1998</v>
      </c>
      <c r="C650" s="137">
        <v>0.26291383117376643</v>
      </c>
      <c r="D650" s="137">
        <v>0.25897289413634866</v>
      </c>
      <c r="E650" s="137">
        <v>3.499213779414298E-2</v>
      </c>
      <c r="F650" s="137">
        <v>3.8345825053571161E-2</v>
      </c>
      <c r="G650" s="137">
        <v>3.8041532720313305E-2</v>
      </c>
      <c r="H650" s="137">
        <v>3.3565316964545053E-2</v>
      </c>
      <c r="I650" s="137">
        <v>2.0821615516927391E-2</v>
      </c>
      <c r="J650" s="137">
        <v>2.3233069319340913E-2</v>
      </c>
    </row>
    <row r="651" spans="1:10" x14ac:dyDescent="0.2">
      <c r="B651" t="s">
        <v>1998</v>
      </c>
      <c r="C651" s="137">
        <v>0.24103471894106673</v>
      </c>
      <c r="D651" s="137">
        <v>0.25161706868027095</v>
      </c>
      <c r="E651" s="137">
        <v>3.5934945228688224E-2</v>
      </c>
      <c r="F651" s="137">
        <v>4.7979739352590929E-2</v>
      </c>
      <c r="G651" s="137">
        <v>3.5115399070806984E-2</v>
      </c>
      <c r="H651" s="137">
        <v>3.2418796724386557E-2</v>
      </c>
      <c r="I651" s="137">
        <v>2.3804969831373181E-2</v>
      </c>
      <c r="J651" s="137">
        <v>2.7844449918729343E-2</v>
      </c>
    </row>
    <row r="652" spans="1:10" x14ac:dyDescent="0.2">
      <c r="B652" t="s">
        <v>1998</v>
      </c>
      <c r="C652" s="137">
        <v>0.22824983499306861</v>
      </c>
      <c r="D652" s="137">
        <v>0.21164953075046777</v>
      </c>
      <c r="E652" s="137">
        <v>4.6711399788524913E-2</v>
      </c>
      <c r="F652" s="137">
        <v>4.3269953060047855E-2</v>
      </c>
      <c r="G652" s="137">
        <v>3.2919687860333585E-2</v>
      </c>
      <c r="H652" s="137">
        <v>3.9825936624199511E-2</v>
      </c>
      <c r="I652" s="137">
        <v>2.4386855187710724E-2</v>
      </c>
      <c r="J652" s="137">
        <v>2.3165509830641338E-2</v>
      </c>
    </row>
    <row r="653" spans="1:10" x14ac:dyDescent="0.2">
      <c r="B653" t="s">
        <v>1998</v>
      </c>
      <c r="C653" s="137">
        <v>0.2763640720838017</v>
      </c>
      <c r="D653" s="137">
        <v>0.22456480159049338</v>
      </c>
      <c r="E653" s="137">
        <v>3.5517353536458254E-2</v>
      </c>
      <c r="F653" s="137">
        <v>4.9439378259283177E-2</v>
      </c>
      <c r="G653" s="137">
        <v>4.6676667555117103E-2</v>
      </c>
      <c r="H653" s="137">
        <v>2.2621978325014159E-2</v>
      </c>
      <c r="I653" s="137">
        <v>2.718801309639781E-2</v>
      </c>
      <c r="J653" s="137">
        <v>3.1131115759154778E-2</v>
      </c>
    </row>
    <row r="654" spans="1:10" x14ac:dyDescent="0.2">
      <c r="B654" t="s">
        <v>1998</v>
      </c>
      <c r="C654" s="137">
        <v>0.24012418927861709</v>
      </c>
      <c r="D654" s="137">
        <v>0.2316016853393163</v>
      </c>
      <c r="E654" s="137">
        <v>3.6319673076410257E-2</v>
      </c>
      <c r="F654" s="137">
        <v>5.5090389426530648E-2</v>
      </c>
      <c r="G654" s="137">
        <v>4.1251392511955066E-2</v>
      </c>
      <c r="H654" s="137">
        <v>3.2891920360929826E-2</v>
      </c>
      <c r="I654" s="137">
        <v>2.4398410340947561E-2</v>
      </c>
      <c r="J654" s="137">
        <v>2.3946161484028623E-2</v>
      </c>
    </row>
    <row r="655" spans="1:10" x14ac:dyDescent="0.2">
      <c r="B655" t="s">
        <v>1998</v>
      </c>
      <c r="C655" s="137">
        <v>0.25643022927485465</v>
      </c>
      <c r="D655" s="137">
        <v>0.24559315756643427</v>
      </c>
      <c r="E655" s="137">
        <v>3.4407108624032311E-2</v>
      </c>
      <c r="F655" s="137">
        <v>4.5618433816694275E-2</v>
      </c>
      <c r="G655" s="137">
        <v>3.2125326704255441E-2</v>
      </c>
      <c r="H655" s="137">
        <v>2.880477849014541E-2</v>
      </c>
      <c r="I655" s="137">
        <v>1.3671047570663824E-2</v>
      </c>
      <c r="J655" s="137">
        <v>2.5003118507038812E-2</v>
      </c>
    </row>
    <row r="656" spans="1:10" x14ac:dyDescent="0.2">
      <c r="B656" t="s">
        <v>1998</v>
      </c>
      <c r="C656" s="137">
        <v>0.25979115907644018</v>
      </c>
      <c r="D656" s="137">
        <v>0.24834153695862185</v>
      </c>
      <c r="E656" s="137">
        <v>4.2770768512576739E-2</v>
      </c>
      <c r="F656" s="137">
        <v>5.0186312714041843E-2</v>
      </c>
      <c r="G656" s="137">
        <v>2.4442720990012198E-2</v>
      </c>
      <c r="H656" s="137">
        <v>3.2566269684115301E-2</v>
      </c>
      <c r="I656" s="137">
        <v>2.1140423546004108E-2</v>
      </c>
      <c r="J656" s="137">
        <v>2.4716874336280992E-2</v>
      </c>
    </row>
    <row r="657" spans="1:10" x14ac:dyDescent="0.2">
      <c r="B657" t="s">
        <v>1998</v>
      </c>
      <c r="C657" s="137">
        <v>0.27611004686552987</v>
      </c>
      <c r="D657" s="137">
        <v>0.2627751309839782</v>
      </c>
      <c r="E657" s="137">
        <v>3.9292390080784785E-2</v>
      </c>
      <c r="F657" s="137">
        <v>3.9260824083875032E-2</v>
      </c>
      <c r="G657" s="137">
        <v>3.5629780194662709E-2</v>
      </c>
      <c r="H657" s="137">
        <v>2.5939856393774795E-2</v>
      </c>
      <c r="I657" s="137">
        <v>1.5098367131927823E-2</v>
      </c>
      <c r="J657" s="137">
        <v>2.2603414210942717E-2</v>
      </c>
    </row>
    <row r="658" spans="1:10" x14ac:dyDescent="0.2">
      <c r="B658" t="s">
        <v>1998</v>
      </c>
      <c r="C658" s="137">
        <v>0.22534452333993851</v>
      </c>
      <c r="D658" s="137">
        <v>0.22627837264168041</v>
      </c>
      <c r="E658" s="137">
        <v>4.5865156605250278E-2</v>
      </c>
      <c r="F658" s="137">
        <v>5.8267315093903288E-2</v>
      </c>
      <c r="G658" s="137">
        <v>4.1195118706978048E-2</v>
      </c>
      <c r="H658" s="137">
        <v>2.8036908397762749E-2</v>
      </c>
      <c r="I658" s="137">
        <v>1.7462851555646829E-2</v>
      </c>
      <c r="J658" s="137">
        <v>2.9360425005212867E-2</v>
      </c>
    </row>
    <row r="659" spans="1:10" x14ac:dyDescent="0.2">
      <c r="B659" t="s">
        <v>1998</v>
      </c>
      <c r="C659" s="137">
        <v>0.2417360552490801</v>
      </c>
      <c r="D659" s="137">
        <v>0.2301155196156742</v>
      </c>
      <c r="E659" s="137">
        <v>4.0587634568807318E-2</v>
      </c>
      <c r="F659" s="137">
        <v>5.3558894826512209E-2</v>
      </c>
      <c r="G659" s="137">
        <v>3.5766382961284079E-2</v>
      </c>
      <c r="H659" s="137">
        <v>3.9182262229433676E-2</v>
      </c>
      <c r="I659" s="137">
        <v>2.123331269892504E-2</v>
      </c>
      <c r="J659" s="137">
        <v>3.0506156238243876E-2</v>
      </c>
    </row>
    <row r="660" spans="1:10" x14ac:dyDescent="0.2">
      <c r="B660" t="s">
        <v>1998</v>
      </c>
      <c r="C660" s="137">
        <v>0.25409265961034944</v>
      </c>
      <c r="D660" s="137">
        <v>0.2448552064134604</v>
      </c>
      <c r="E660" s="137">
        <v>3.8245126654094221E-2</v>
      </c>
      <c r="F660" s="137">
        <v>4.6225282681377246E-2</v>
      </c>
      <c r="G660" s="137">
        <v>2.640509665014229E-2</v>
      </c>
      <c r="H660" s="137">
        <v>2.7823946204671216E-2</v>
      </c>
      <c r="I660" s="137">
        <v>2.4156045724364965E-2</v>
      </c>
      <c r="J660" s="137">
        <v>2.7827333687184447E-2</v>
      </c>
    </row>
    <row r="661" spans="1:10" x14ac:dyDescent="0.2">
      <c r="B661" t="s">
        <v>1998</v>
      </c>
      <c r="C661" s="137">
        <v>0.27246932112481814</v>
      </c>
      <c r="D661" s="137">
        <v>0.23936460971439019</v>
      </c>
      <c r="E661" s="137">
        <v>3.0237565043782152E-2</v>
      </c>
      <c r="F661" s="137">
        <v>4.7324228250837062E-2</v>
      </c>
      <c r="G661" s="137">
        <v>3.1731570341301085E-2</v>
      </c>
      <c r="H661" s="137">
        <v>3.2795756713708338E-2</v>
      </c>
      <c r="I661" s="137">
        <v>2.9544656677515477E-2</v>
      </c>
      <c r="J661" s="137">
        <v>2.8432266968406977E-2</v>
      </c>
    </row>
    <row r="663" spans="1:10" x14ac:dyDescent="0.2">
      <c r="A663" s="75" t="s">
        <v>2000</v>
      </c>
    </row>
    <row r="664" spans="1:10" x14ac:dyDescent="0.2">
      <c r="A664" s="136" t="s">
        <v>1944</v>
      </c>
      <c r="B664" s="136" t="s">
        <v>1945</v>
      </c>
      <c r="C664" s="136" t="s">
        <v>1879</v>
      </c>
      <c r="D664" s="136" t="s">
        <v>1880</v>
      </c>
      <c r="E664" s="136" t="s">
        <v>1881</v>
      </c>
      <c r="F664" s="136" t="s">
        <v>1882</v>
      </c>
      <c r="G664" s="136" t="s">
        <v>1883</v>
      </c>
      <c r="H664" s="136" t="s">
        <v>1884</v>
      </c>
      <c r="I664" s="136" t="s">
        <v>1885</v>
      </c>
      <c r="J664" s="136" t="s">
        <v>1886</v>
      </c>
    </row>
    <row r="665" spans="1:10" x14ac:dyDescent="0.2">
      <c r="A665" t="s">
        <v>1947</v>
      </c>
      <c r="B665" t="s">
        <v>1953</v>
      </c>
      <c r="C665" s="137">
        <v>0.29019114866711382</v>
      </c>
      <c r="D665" s="137">
        <v>0.27214005401201341</v>
      </c>
      <c r="E665" s="137">
        <v>3.1230886411625074E-2</v>
      </c>
      <c r="F665" s="137">
        <v>3.7284159951829113E-2</v>
      </c>
      <c r="G665" s="137">
        <v>2.7737260240663173E-2</v>
      </c>
      <c r="H665" s="137">
        <v>1.0597907960935524E-2</v>
      </c>
      <c r="I665" s="137">
        <v>9.9951861749766908E-3</v>
      </c>
      <c r="J665" s="137">
        <v>1.003989915717088E-2</v>
      </c>
    </row>
    <row r="666" spans="1:10" x14ac:dyDescent="0.2">
      <c r="A666" t="s">
        <v>1948</v>
      </c>
      <c r="B666" t="s">
        <v>1956</v>
      </c>
      <c r="C666" s="137">
        <v>0.29700372322429558</v>
      </c>
      <c r="D666" s="137">
        <v>0.38173164279853394</v>
      </c>
      <c r="E666" s="137">
        <v>5.3204782185685237E-2</v>
      </c>
      <c r="F666" s="137">
        <v>5.1893007072070785E-2</v>
      </c>
      <c r="G666" s="137">
        <v>5.1398856601288102E-2</v>
      </c>
      <c r="H666" s="137">
        <v>0</v>
      </c>
      <c r="I666" s="137">
        <v>0</v>
      </c>
      <c r="J666" s="137">
        <v>0</v>
      </c>
    </row>
    <row r="667" spans="1:10" x14ac:dyDescent="0.2">
      <c r="A667" t="s">
        <v>1946</v>
      </c>
      <c r="B667" t="s">
        <v>1958</v>
      </c>
      <c r="C667" s="137">
        <v>0.30064623077359892</v>
      </c>
      <c r="D667" s="137">
        <v>0.32578873735204522</v>
      </c>
      <c r="E667" s="137">
        <v>2.8791959639682792E-2</v>
      </c>
      <c r="F667" s="137">
        <v>3.1266726882659648E-2</v>
      </c>
      <c r="G667" s="137">
        <v>2.8336287624308822E-2</v>
      </c>
      <c r="H667" s="137">
        <v>0</v>
      </c>
      <c r="I667" s="137">
        <v>2.5706134852674926E-2</v>
      </c>
      <c r="J667" s="137">
        <v>4.3487865328174148E-2</v>
      </c>
    </row>
    <row r="668" spans="1:10" x14ac:dyDescent="0.2">
      <c r="A668" t="s">
        <v>1946</v>
      </c>
      <c r="B668" t="s">
        <v>1958</v>
      </c>
      <c r="C668" s="137">
        <v>0.30001898308607838</v>
      </c>
      <c r="D668" s="137">
        <v>0.29963934983547807</v>
      </c>
      <c r="E668" s="137">
        <v>4.38935451664502E-2</v>
      </c>
      <c r="F668" s="137">
        <v>4.2286262465211125E-2</v>
      </c>
      <c r="G668" s="137">
        <v>4.0053857071652488E-2</v>
      </c>
      <c r="H668" s="137">
        <v>2.4544293783052337E-2</v>
      </c>
      <c r="I668" s="137">
        <v>2.0249674387218877E-2</v>
      </c>
      <c r="J668" s="137">
        <v>2.2251592967940742E-2</v>
      </c>
    </row>
    <row r="669" spans="1:10" x14ac:dyDescent="0.2">
      <c r="A669" t="s">
        <v>1947</v>
      </c>
      <c r="B669" t="s">
        <v>1962</v>
      </c>
      <c r="C669" s="137">
        <v>0.3598896032640504</v>
      </c>
      <c r="D669" s="137">
        <v>0.4062804059190086</v>
      </c>
      <c r="E669" s="137">
        <v>3.200510588489177E-2</v>
      </c>
      <c r="F669" s="137">
        <v>2.1122768324247154E-2</v>
      </c>
      <c r="G669" s="137">
        <v>0</v>
      </c>
      <c r="H669" s="137">
        <v>2.5024060032434171E-2</v>
      </c>
      <c r="I669" s="137">
        <v>2.2528930181751356E-2</v>
      </c>
      <c r="J669" s="137">
        <v>0</v>
      </c>
    </row>
    <row r="670" spans="1:10" x14ac:dyDescent="0.2">
      <c r="A670" t="s">
        <v>1946</v>
      </c>
      <c r="B670" t="s">
        <v>1964</v>
      </c>
      <c r="C670" s="137">
        <v>0.35090126863255722</v>
      </c>
      <c r="D670" s="137">
        <v>0.33596695234494089</v>
      </c>
      <c r="E670" s="137">
        <v>1.9725815908796074E-2</v>
      </c>
      <c r="F670" s="137">
        <v>1.5940713694976863E-2</v>
      </c>
      <c r="G670" s="137">
        <v>1.6206927298436206E-2</v>
      </c>
      <c r="H670" s="137">
        <v>1.6988525307026704E-2</v>
      </c>
      <c r="I670" s="137">
        <v>1.6179628709244279E-2</v>
      </c>
      <c r="J670" s="137">
        <v>2.6139742482708679E-2</v>
      </c>
    </row>
    <row r="671" spans="1:10" x14ac:dyDescent="0.2">
      <c r="A671" t="s">
        <v>1946</v>
      </c>
      <c r="B671" t="s">
        <v>1964</v>
      </c>
      <c r="C671" s="137">
        <v>0.37833348859453231</v>
      </c>
      <c r="D671" s="137">
        <v>0.34058744289535664</v>
      </c>
      <c r="E671" s="137">
        <v>1.977239975532662E-2</v>
      </c>
      <c r="F671" s="137">
        <v>2.1439530557737473E-2</v>
      </c>
      <c r="G671" s="137">
        <v>1.9395971745012869E-2</v>
      </c>
      <c r="H671" s="137">
        <v>1.4055957188674901E-2</v>
      </c>
      <c r="I671" s="137">
        <v>1.2189964034023008E-2</v>
      </c>
      <c r="J671" s="137">
        <v>1.5133331541396483E-2</v>
      </c>
    </row>
    <row r="672" spans="1:10" x14ac:dyDescent="0.2">
      <c r="A672" t="s">
        <v>1947</v>
      </c>
      <c r="B672" t="s">
        <v>1964</v>
      </c>
      <c r="C672" s="137">
        <v>0.2904008362366583</v>
      </c>
      <c r="D672" s="137">
        <v>0.33020021232638852</v>
      </c>
      <c r="E672" s="137">
        <v>2.4480036812843924E-2</v>
      </c>
      <c r="F672" s="137">
        <v>3.1060518519121876E-2</v>
      </c>
      <c r="G672" s="137">
        <v>1.7742252586653601E-2</v>
      </c>
      <c r="H672" s="137">
        <v>2.2545962462663927E-2</v>
      </c>
      <c r="I672" s="137">
        <v>2.0394533652571559E-2</v>
      </c>
      <c r="J672" s="137">
        <v>2.3059368310874406E-2</v>
      </c>
    </row>
    <row r="673" spans="1:10" x14ac:dyDescent="0.2">
      <c r="A673" t="s">
        <v>1947</v>
      </c>
      <c r="B673" t="s">
        <v>439</v>
      </c>
      <c r="C673" s="137">
        <v>0.31131772100989435</v>
      </c>
      <c r="D673" s="137">
        <v>0.37903053570725298</v>
      </c>
      <c r="E673" s="137">
        <v>2.2623979380124119E-2</v>
      </c>
      <c r="F673" s="137">
        <v>1.97079865501576E-2</v>
      </c>
      <c r="G673" s="137">
        <v>4.7468647313354866E-2</v>
      </c>
      <c r="H673" s="137">
        <v>0</v>
      </c>
      <c r="I673" s="137">
        <v>0</v>
      </c>
      <c r="J673" s="137">
        <v>0</v>
      </c>
    </row>
    <row r="674" spans="1:10" x14ac:dyDescent="0.2">
      <c r="A674" t="s">
        <v>1947</v>
      </c>
      <c r="B674" t="s">
        <v>439</v>
      </c>
      <c r="C674" s="137">
        <v>0.31709710339478431</v>
      </c>
      <c r="D674" s="137">
        <v>0.3482972365528586</v>
      </c>
      <c r="E674" s="137">
        <v>2.5937254366740922E-2</v>
      </c>
      <c r="F674" s="137">
        <v>3.0502866287335485E-2</v>
      </c>
      <c r="G674" s="137">
        <v>1.6245504927352297E-2</v>
      </c>
      <c r="H674" s="137">
        <v>7.7014221404784946E-3</v>
      </c>
      <c r="I674" s="137">
        <v>1.112644333130011E-2</v>
      </c>
      <c r="J674" s="137">
        <v>0</v>
      </c>
    </row>
    <row r="675" spans="1:10" x14ac:dyDescent="0.2">
      <c r="A675" t="s">
        <v>1947</v>
      </c>
      <c r="B675" t="s">
        <v>1973</v>
      </c>
      <c r="C675" s="137">
        <v>0.28303860714669143</v>
      </c>
      <c r="D675" s="137">
        <v>0.40272184004506301</v>
      </c>
      <c r="E675" s="137">
        <v>2.1242552268578924E-2</v>
      </c>
      <c r="F675" s="137">
        <v>5.6313842310386296E-2</v>
      </c>
      <c r="G675" s="137">
        <v>0</v>
      </c>
      <c r="H675" s="137">
        <v>0</v>
      </c>
      <c r="I675" s="137">
        <v>1.6884100516629707E-2</v>
      </c>
      <c r="J675" s="137">
        <v>1.5317044495671298E-2</v>
      </c>
    </row>
    <row r="676" spans="1:10" x14ac:dyDescent="0.2">
      <c r="A676" t="s">
        <v>1946</v>
      </c>
      <c r="B676" t="s">
        <v>1973</v>
      </c>
      <c r="C676" s="137">
        <v>0.31346455949151181</v>
      </c>
      <c r="D676" s="137">
        <v>0.36418878740969218</v>
      </c>
      <c r="E676" s="137">
        <v>3.0224133118793399E-2</v>
      </c>
      <c r="F676" s="137">
        <v>3.5408332018308918E-2</v>
      </c>
      <c r="G676" s="137">
        <v>1.2912304713866448E-2</v>
      </c>
      <c r="H676" s="137">
        <v>1.5477445499675521E-2</v>
      </c>
      <c r="I676" s="137">
        <v>1.0606683766940898E-2</v>
      </c>
      <c r="J676" s="137">
        <v>1.3846093699969862E-2</v>
      </c>
    </row>
    <row r="677" spans="1:10" x14ac:dyDescent="0.2">
      <c r="A677" t="s">
        <v>1947</v>
      </c>
      <c r="B677" t="s">
        <v>1973</v>
      </c>
      <c r="C677" s="137">
        <v>0.30438274097235457</v>
      </c>
      <c r="D677" s="137">
        <v>0.36584594023125139</v>
      </c>
      <c r="E677" s="137">
        <v>3.4354156433265441E-2</v>
      </c>
      <c r="F677" s="137">
        <v>2.7097151943869371E-2</v>
      </c>
      <c r="G677" s="137">
        <v>1.7375537163231008E-2</v>
      </c>
      <c r="H677" s="137">
        <v>1.6004187670228359E-2</v>
      </c>
      <c r="I677" s="137">
        <v>0</v>
      </c>
      <c r="J677" s="137">
        <v>2.5658066021786028E-2</v>
      </c>
    </row>
    <row r="678" spans="1:10" x14ac:dyDescent="0.2">
      <c r="A678" t="s">
        <v>1947</v>
      </c>
      <c r="B678" t="s">
        <v>1979</v>
      </c>
      <c r="C678" s="137">
        <v>0.3048848349505372</v>
      </c>
      <c r="D678" s="137">
        <v>0.31019738190525259</v>
      </c>
      <c r="E678" s="137">
        <v>2.281359838384921E-2</v>
      </c>
      <c r="F678" s="137">
        <v>3.073586011621823E-2</v>
      </c>
      <c r="G678" s="137">
        <v>2.1867317303146332E-2</v>
      </c>
      <c r="H678" s="137">
        <v>2.0921164509943135E-2</v>
      </c>
      <c r="I678" s="137">
        <v>1.2475226213850586E-2</v>
      </c>
      <c r="J678" s="137">
        <v>1.533358724773767E-2</v>
      </c>
    </row>
    <row r="679" spans="1:10" x14ac:dyDescent="0.2">
      <c r="A679" t="s">
        <v>2001</v>
      </c>
      <c r="B679" t="s">
        <v>1982</v>
      </c>
      <c r="C679" s="137">
        <v>0.16269966632211885</v>
      </c>
      <c r="D679" s="137">
        <v>0.14212708206543695</v>
      </c>
      <c r="E679" s="137">
        <v>4.9230517180069419E-2</v>
      </c>
      <c r="F679" s="137">
        <v>5.2187153355051905E-2</v>
      </c>
      <c r="G679" s="137">
        <v>5.6852153984118026E-2</v>
      </c>
      <c r="H679" s="137">
        <v>7.0362303139088839E-2</v>
      </c>
      <c r="I679" s="137">
        <v>3.9288858314973585E-2</v>
      </c>
      <c r="J679" s="137">
        <v>7.4129789590722805E-2</v>
      </c>
    </row>
    <row r="680" spans="1:10" x14ac:dyDescent="0.2">
      <c r="A680" t="s">
        <v>1946</v>
      </c>
      <c r="B680" t="s">
        <v>1982</v>
      </c>
      <c r="C680" s="137">
        <v>0.3199216864809013</v>
      </c>
      <c r="D680" s="137">
        <v>0.36866834868775239</v>
      </c>
      <c r="E680" s="137">
        <v>2.4203217184638352E-2</v>
      </c>
      <c r="F680" s="137">
        <v>2.2736510830002755E-2</v>
      </c>
      <c r="G680" s="137">
        <v>1.9486407372876585E-2</v>
      </c>
      <c r="H680" s="137">
        <v>1.6785474216000636E-2</v>
      </c>
      <c r="I680" s="137">
        <v>1.2618976656725768E-2</v>
      </c>
      <c r="J680" s="137">
        <v>9.536277260837599E-3</v>
      </c>
    </row>
    <row r="681" spans="1:10" x14ac:dyDescent="0.2">
      <c r="A681" t="s">
        <v>1947</v>
      </c>
      <c r="B681" t="s">
        <v>1982</v>
      </c>
      <c r="C681" s="137">
        <v>0.34004032491236735</v>
      </c>
      <c r="D681" s="137">
        <v>0.35164947193327534</v>
      </c>
      <c r="E681" s="137">
        <v>1.7036914839641055E-2</v>
      </c>
      <c r="F681" s="137">
        <v>3.6240743853440047E-2</v>
      </c>
      <c r="G681" s="137">
        <v>1.2609066252649679E-2</v>
      </c>
      <c r="H681" s="137">
        <v>1.2747966960720966E-2</v>
      </c>
      <c r="I681" s="137">
        <v>1.6562311735866083E-2</v>
      </c>
      <c r="J681" s="137">
        <v>1.3594337255729321E-2</v>
      </c>
    </row>
    <row r="682" spans="1:10" x14ac:dyDescent="0.2">
      <c r="A682" t="s">
        <v>1946</v>
      </c>
      <c r="B682" t="s">
        <v>1982</v>
      </c>
      <c r="C682" s="137">
        <v>0.32093405574912381</v>
      </c>
      <c r="D682" s="137">
        <v>0.31585723799688481</v>
      </c>
      <c r="E682" s="137">
        <v>2.3982404640941622E-2</v>
      </c>
      <c r="F682" s="137">
        <v>2.6326044868552178E-2</v>
      </c>
      <c r="G682" s="137">
        <v>1.7423782924623262E-2</v>
      </c>
      <c r="H682" s="137">
        <v>7.7873227248400371E-3</v>
      </c>
      <c r="I682" s="137">
        <v>4.6853485819302329E-3</v>
      </c>
      <c r="J682" s="137">
        <v>3.7590913688327764E-3</v>
      </c>
    </row>
    <row r="683" spans="1:10" x14ac:dyDescent="0.2">
      <c r="A683" t="s">
        <v>2002</v>
      </c>
      <c r="B683" t="s">
        <v>1983</v>
      </c>
      <c r="C683" s="137">
        <v>0.2842641506620911</v>
      </c>
      <c r="D683" s="137">
        <v>0.36034648357295102</v>
      </c>
      <c r="E683" s="137">
        <v>2.886213770475899E-2</v>
      </c>
      <c r="F683" s="137">
        <v>3.5122438190938333E-2</v>
      </c>
      <c r="G683" s="137">
        <v>1.7705190305937927E-2</v>
      </c>
      <c r="H683" s="137">
        <v>0</v>
      </c>
      <c r="I683" s="137">
        <v>0</v>
      </c>
      <c r="J683" s="137">
        <v>0</v>
      </c>
    </row>
    <row r="684" spans="1:10" x14ac:dyDescent="0.2">
      <c r="A684" t="s">
        <v>1946</v>
      </c>
      <c r="B684" t="s">
        <v>1985</v>
      </c>
      <c r="C684" s="137">
        <v>0.31320289890996428</v>
      </c>
      <c r="D684" s="137">
        <v>0.34172162704766595</v>
      </c>
      <c r="E684" s="137">
        <v>2.3278712433797265E-2</v>
      </c>
      <c r="F684" s="137">
        <v>2.2788595270353491E-2</v>
      </c>
      <c r="G684" s="137">
        <v>2.1688908578642689E-2</v>
      </c>
      <c r="H684" s="137">
        <v>1.1390833538613129E-2</v>
      </c>
      <c r="I684" s="137">
        <v>1.4947257975120089E-2</v>
      </c>
      <c r="J684" s="137">
        <v>1.2531318204212341E-2</v>
      </c>
    </row>
    <row r="685" spans="1:10" x14ac:dyDescent="0.2">
      <c r="A685" t="s">
        <v>2003</v>
      </c>
      <c r="B685" t="s">
        <v>1985</v>
      </c>
      <c r="C685" s="137">
        <v>0.26222533236517653</v>
      </c>
      <c r="D685" s="137">
        <v>0.31514196229981051</v>
      </c>
      <c r="E685" s="137">
        <v>3.7768325055617502E-2</v>
      </c>
      <c r="F685" s="137">
        <v>3.7922966274775996E-2</v>
      </c>
      <c r="G685" s="137">
        <v>2.0075670494450693E-2</v>
      </c>
      <c r="H685" s="137">
        <v>2.4740133840649187E-2</v>
      </c>
      <c r="I685" s="137">
        <v>0</v>
      </c>
      <c r="J685" s="137">
        <v>2.1245312027579528E-2</v>
      </c>
    </row>
    <row r="686" spans="1:10" x14ac:dyDescent="0.2">
      <c r="A686" t="s">
        <v>1946</v>
      </c>
      <c r="B686" t="s">
        <v>818</v>
      </c>
      <c r="C686" s="137">
        <v>0.22982992726950097</v>
      </c>
      <c r="D686" s="137">
        <v>0.35612809633721465</v>
      </c>
      <c r="E686" s="137">
        <v>2.4366176086844906E-2</v>
      </c>
      <c r="F686" s="137">
        <v>0</v>
      </c>
      <c r="G686" s="137">
        <v>2.6667319585416578E-2</v>
      </c>
      <c r="H686" s="137">
        <v>5.1526440185752836E-2</v>
      </c>
      <c r="I686" s="137">
        <v>3.6363473220032666E-2</v>
      </c>
      <c r="J686" s="137">
        <v>0</v>
      </c>
    </row>
    <row r="687" spans="1:10" x14ac:dyDescent="0.2">
      <c r="A687" t="s">
        <v>1946</v>
      </c>
      <c r="B687" t="s">
        <v>818</v>
      </c>
      <c r="C687" s="137">
        <v>0.16809186184091143</v>
      </c>
      <c r="D687" s="137">
        <v>0.19270067230780327</v>
      </c>
      <c r="E687" s="137">
        <v>4.4309903340353826E-2</v>
      </c>
      <c r="F687" s="137">
        <v>5.4721337948265183E-2</v>
      </c>
      <c r="G687" s="137">
        <v>2.533132983760189E-2</v>
      </c>
      <c r="H687" s="137">
        <v>0</v>
      </c>
      <c r="I687" s="137">
        <v>5.0542970652866386E-2</v>
      </c>
      <c r="J687" s="137">
        <v>3.0414539906170109E-2</v>
      </c>
    </row>
    <row r="688" spans="1:10" x14ac:dyDescent="0.2">
      <c r="A688" t="s">
        <v>1947</v>
      </c>
      <c r="B688" t="s">
        <v>818</v>
      </c>
      <c r="C688" s="137">
        <v>0.29810950481252529</v>
      </c>
      <c r="D688" s="137">
        <v>0.30811036738775466</v>
      </c>
      <c r="E688" s="137">
        <v>1.8280367542147933E-2</v>
      </c>
      <c r="F688" s="137">
        <v>2.7724463047762882E-2</v>
      </c>
      <c r="G688" s="137">
        <v>1.6992387894294234E-2</v>
      </c>
      <c r="H688" s="137">
        <v>2.4959924832788902E-2</v>
      </c>
      <c r="I688" s="137">
        <v>1.7060579883146448E-2</v>
      </c>
      <c r="J688" s="137">
        <v>2.5334925499410608E-2</v>
      </c>
    </row>
    <row r="689" spans="1:10" x14ac:dyDescent="0.2">
      <c r="A689" t="s">
        <v>1946</v>
      </c>
      <c r="B689" t="s">
        <v>818</v>
      </c>
      <c r="C689" s="137">
        <v>0.28792230890415593</v>
      </c>
      <c r="D689" s="137">
        <v>0.30185389586763084</v>
      </c>
      <c r="E689" s="137">
        <v>3.4574502607993905E-2</v>
      </c>
      <c r="F689" s="137">
        <v>3.2652178111509805E-2</v>
      </c>
      <c r="G689" s="137">
        <v>2.5983051775324801E-2</v>
      </c>
      <c r="H689" s="137">
        <v>3.4903644894827605E-2</v>
      </c>
      <c r="I689" s="137">
        <v>2.6766248239174385E-2</v>
      </c>
      <c r="J689" s="137">
        <v>3.3855276093200534E-2</v>
      </c>
    </row>
    <row r="690" spans="1:10" x14ac:dyDescent="0.2">
      <c r="A690" t="s">
        <v>2004</v>
      </c>
      <c r="B690" t="s">
        <v>818</v>
      </c>
      <c r="C690" s="137">
        <v>0.2943411736807085</v>
      </c>
      <c r="D690" s="137">
        <v>0.33753591225161844</v>
      </c>
      <c r="E690" s="137">
        <v>1.9557736450464352E-2</v>
      </c>
      <c r="F690" s="137">
        <v>2.4854787459202842E-2</v>
      </c>
      <c r="G690" s="137">
        <v>1.2897887541445408E-2</v>
      </c>
      <c r="H690" s="137">
        <v>2.6399868249694328E-2</v>
      </c>
      <c r="I690" s="137">
        <v>1.8218744927753414E-2</v>
      </c>
      <c r="J690" s="137">
        <v>2.4756288360809727E-2</v>
      </c>
    </row>
    <row r="691" spans="1:10" x14ac:dyDescent="0.2">
      <c r="A691" t="s">
        <v>2005</v>
      </c>
      <c r="B691" t="s">
        <v>818</v>
      </c>
      <c r="C691" s="137">
        <v>0.26614001578549851</v>
      </c>
      <c r="D691" s="137">
        <v>0.32335016861875637</v>
      </c>
      <c r="E691" s="137">
        <v>3.1321443039982758E-2</v>
      </c>
      <c r="F691" s="137">
        <v>2.6783494139999899E-2</v>
      </c>
      <c r="G691" s="137">
        <v>0</v>
      </c>
      <c r="H691" s="137">
        <v>4.6182566040044476E-2</v>
      </c>
      <c r="I691" s="137">
        <v>0</v>
      </c>
      <c r="J691" s="137">
        <v>1.7485327813028546E-2</v>
      </c>
    </row>
    <row r="692" spans="1:10" x14ac:dyDescent="0.2">
      <c r="A692" t="s">
        <v>1946</v>
      </c>
      <c r="B692" t="s">
        <v>818</v>
      </c>
      <c r="C692" s="137">
        <v>0.23724506745924409</v>
      </c>
      <c r="D692" s="137">
        <v>0.27071026399536224</v>
      </c>
      <c r="E692" s="137">
        <v>3.0144872966472346E-2</v>
      </c>
      <c r="F692" s="137">
        <v>4.055279276371207E-2</v>
      </c>
      <c r="G692" s="137">
        <v>0</v>
      </c>
      <c r="H692" s="137">
        <v>2.6582966197068153E-2</v>
      </c>
      <c r="I692" s="137">
        <v>3.2581452364361468E-2</v>
      </c>
      <c r="J692" s="137">
        <v>0</v>
      </c>
    </row>
    <row r="693" spans="1:10" x14ac:dyDescent="0.2">
      <c r="A693" t="s">
        <v>1947</v>
      </c>
      <c r="B693" t="s">
        <v>1068</v>
      </c>
      <c r="C693" s="137">
        <v>0.275218471118853</v>
      </c>
      <c r="D693" s="137">
        <v>0.35153010786559902</v>
      </c>
      <c r="E693" s="137">
        <v>1.8788441620167722E-2</v>
      </c>
      <c r="F693" s="137">
        <v>2.9335338005076119E-2</v>
      </c>
      <c r="G693" s="137">
        <v>1.9205880692142754E-2</v>
      </c>
      <c r="H693" s="137">
        <v>2.1112272845508203E-2</v>
      </c>
      <c r="I693" s="137">
        <v>1.4224486231437159E-2</v>
      </c>
      <c r="J693" s="137">
        <v>2.1485713707144791E-2</v>
      </c>
    </row>
    <row r="694" spans="1:10" x14ac:dyDescent="0.2">
      <c r="A694" t="s">
        <v>1946</v>
      </c>
      <c r="B694" t="s">
        <v>1068</v>
      </c>
      <c r="C694" s="137">
        <v>0.2658798133027333</v>
      </c>
      <c r="D694" s="137">
        <v>0.25380735635913898</v>
      </c>
      <c r="E694" s="137">
        <v>8.1917078999215229E-2</v>
      </c>
      <c r="F694" s="137">
        <v>4.7264840434981359E-2</v>
      </c>
      <c r="G694" s="137">
        <v>4.3597785277979674E-2</v>
      </c>
      <c r="H694" s="137">
        <v>0</v>
      </c>
      <c r="I694" s="137">
        <v>0</v>
      </c>
      <c r="J694" s="137">
        <v>0</v>
      </c>
    </row>
    <row r="695" spans="1:10" x14ac:dyDescent="0.2">
      <c r="A695" t="s">
        <v>1946</v>
      </c>
      <c r="B695" t="s">
        <v>1992</v>
      </c>
      <c r="C695" s="137">
        <v>0.29610637657036692</v>
      </c>
      <c r="D695" s="137">
        <v>0.3460215537536751</v>
      </c>
      <c r="E695" s="137">
        <v>2.4696701048295976E-2</v>
      </c>
      <c r="F695" s="137">
        <v>3.1684873108133109E-2</v>
      </c>
      <c r="G695" s="137">
        <v>1.8028572168628566E-2</v>
      </c>
      <c r="H695" s="137">
        <v>1.9009374360655012E-2</v>
      </c>
      <c r="I695" s="137">
        <v>1.6424826405186204E-2</v>
      </c>
      <c r="J695" s="137">
        <v>1.7533601489772521E-2</v>
      </c>
    </row>
    <row r="696" spans="1:10" x14ac:dyDescent="0.2">
      <c r="A696" t="s">
        <v>1946</v>
      </c>
      <c r="B696" t="s">
        <v>1992</v>
      </c>
      <c r="C696" s="137">
        <v>0.30954270534739181</v>
      </c>
      <c r="D696" s="137">
        <v>0.33457708456927182</v>
      </c>
      <c r="E696" s="137">
        <v>2.6896802829805781E-2</v>
      </c>
      <c r="F696" s="137">
        <v>2.257626675853679E-2</v>
      </c>
      <c r="G696" s="137">
        <v>2.3521905380718463E-2</v>
      </c>
      <c r="H696" s="137">
        <v>2.3578210574343825E-2</v>
      </c>
      <c r="I696" s="137">
        <v>1.985358649224462E-2</v>
      </c>
      <c r="J696" s="137">
        <v>2.1461863531550263E-2</v>
      </c>
    </row>
    <row r="697" spans="1:10" x14ac:dyDescent="0.2">
      <c r="A697" t="s">
        <v>1947</v>
      </c>
      <c r="B697" t="s">
        <v>1992</v>
      </c>
      <c r="C697" s="137">
        <v>0.23476634418521622</v>
      </c>
      <c r="D697" s="137">
        <v>0.27436150119020825</v>
      </c>
      <c r="E697" s="137">
        <v>5.8592732973426237E-2</v>
      </c>
      <c r="F697" s="137">
        <v>6.7808910073251891E-2</v>
      </c>
      <c r="G697" s="137">
        <v>3.2540908420561038E-2</v>
      </c>
      <c r="H697" s="137">
        <v>1.6173008124101659E-2</v>
      </c>
      <c r="I697" s="137">
        <v>1.6005061158472913E-2</v>
      </c>
      <c r="J697" s="137">
        <v>2.5060444787451393E-2</v>
      </c>
    </row>
    <row r="698" spans="1:10" x14ac:dyDescent="0.2">
      <c r="A698" t="s">
        <v>1949</v>
      </c>
      <c r="B698" t="s">
        <v>1992</v>
      </c>
      <c r="C698" s="137">
        <v>0.28156030157099354</v>
      </c>
      <c r="D698" s="137">
        <v>0.31137967267856015</v>
      </c>
      <c r="E698" s="137">
        <v>3.2354384097870705E-2</v>
      </c>
      <c r="F698" s="137">
        <v>3.9186625671252445E-2</v>
      </c>
      <c r="G698" s="137">
        <v>2.127991789647702E-2</v>
      </c>
      <c r="H698" s="137">
        <v>1.6040866107582579E-2</v>
      </c>
      <c r="I698" s="137">
        <v>1.0628520740350273E-2</v>
      </c>
      <c r="J698" s="137">
        <v>1.5714161599358491E-2</v>
      </c>
    </row>
    <row r="699" spans="1:10" x14ac:dyDescent="0.2">
      <c r="A699" t="s">
        <v>1946</v>
      </c>
      <c r="B699" t="s">
        <v>1994</v>
      </c>
      <c r="C699" s="137">
        <v>0.24157730368404823</v>
      </c>
      <c r="D699" s="137">
        <v>0.29830270760637895</v>
      </c>
      <c r="E699" s="137">
        <v>3.2571382548292421E-2</v>
      </c>
      <c r="F699" s="137">
        <v>3.3715485200458764E-2</v>
      </c>
      <c r="G699" s="137">
        <v>2.1147937052230142E-2</v>
      </c>
      <c r="H699" s="137">
        <v>1.0413942566318802E-2</v>
      </c>
      <c r="I699" s="137">
        <v>5.0072262443725977E-3</v>
      </c>
      <c r="J699" s="137">
        <v>9.4821044525064315E-3</v>
      </c>
    </row>
    <row r="700" spans="1:10" x14ac:dyDescent="0.2">
      <c r="A700" t="s">
        <v>1946</v>
      </c>
      <c r="B700" t="s">
        <v>1994</v>
      </c>
      <c r="C700" s="137">
        <v>0.29464932311284553</v>
      </c>
      <c r="D700" s="137">
        <v>0.31109466189232704</v>
      </c>
      <c r="E700" s="137">
        <v>2.7999746064860838E-2</v>
      </c>
      <c r="F700" s="137">
        <v>2.9625599314504137E-2</v>
      </c>
      <c r="G700" s="137">
        <v>1.9956368930935334E-2</v>
      </c>
      <c r="H700" s="137">
        <v>8.9122142702498745E-3</v>
      </c>
      <c r="I700" s="137">
        <v>5.6294320741517708E-3</v>
      </c>
      <c r="J700" s="137">
        <v>7.9504553045688185E-3</v>
      </c>
    </row>
    <row r="701" spans="1:10" x14ac:dyDescent="0.2">
      <c r="A701" t="s">
        <v>1948</v>
      </c>
      <c r="B701" t="s">
        <v>983</v>
      </c>
      <c r="C701" s="137">
        <v>0.19893485046015486</v>
      </c>
      <c r="D701" s="137">
        <v>0.27667558575388496</v>
      </c>
      <c r="E701" s="137">
        <v>3.3113519845722604E-2</v>
      </c>
      <c r="F701" s="137">
        <v>7.7879302615812149E-2</v>
      </c>
      <c r="G701" s="137">
        <v>3.7634856059368504E-2</v>
      </c>
      <c r="H701" s="137">
        <v>0</v>
      </c>
      <c r="I701" s="137">
        <v>4.1531279963191066E-2</v>
      </c>
      <c r="J701" s="137">
        <v>6.422085817069377E-2</v>
      </c>
    </row>
    <row r="702" spans="1:10" x14ac:dyDescent="0.2">
      <c r="A702" t="s">
        <v>1948</v>
      </c>
      <c r="B702" t="s">
        <v>983</v>
      </c>
      <c r="C702" s="137">
        <v>0.2148962310168657</v>
      </c>
      <c r="D702" s="137">
        <v>0.28996433070652416</v>
      </c>
      <c r="E702" s="137">
        <v>3.6165021303862323E-2</v>
      </c>
      <c r="F702" s="137">
        <v>3.3081997398319081E-2</v>
      </c>
      <c r="G702" s="137">
        <v>3.1797509046030958E-2</v>
      </c>
      <c r="H702" s="137">
        <v>2.4582148772266513E-2</v>
      </c>
      <c r="I702" s="137">
        <v>2.5396249842673614E-2</v>
      </c>
      <c r="J702" s="137">
        <v>2.6815458261943311E-2</v>
      </c>
    </row>
    <row r="703" spans="1:10" x14ac:dyDescent="0.2">
      <c r="A703" t="s">
        <v>1946</v>
      </c>
      <c r="B703" t="s">
        <v>983</v>
      </c>
      <c r="C703" s="137">
        <v>0.22408258881048596</v>
      </c>
      <c r="D703" s="137">
        <v>0.24103304080312296</v>
      </c>
      <c r="E703" s="137">
        <v>3.5172968396194888E-2</v>
      </c>
      <c r="F703" s="137">
        <v>2.9247366883569714E-2</v>
      </c>
      <c r="G703" s="137">
        <v>4.2889690646864022E-2</v>
      </c>
      <c r="H703" s="137">
        <v>2.5241725364616264E-2</v>
      </c>
      <c r="I703" s="137">
        <v>2.7611980599684574E-2</v>
      </c>
      <c r="J703" s="137">
        <v>3.071703790585267E-2</v>
      </c>
    </row>
    <row r="704" spans="1:10" x14ac:dyDescent="0.2">
      <c r="A704" t="s">
        <v>1947</v>
      </c>
      <c r="B704" t="s">
        <v>983</v>
      </c>
      <c r="C704" s="137">
        <v>0.24030730314991541</v>
      </c>
      <c r="D704" s="137">
        <v>0.25034879878676802</v>
      </c>
      <c r="E704" s="137">
        <v>3.5088885361831357E-2</v>
      </c>
      <c r="F704" s="137">
        <v>3.4459581392950356E-2</v>
      </c>
      <c r="G704" s="137">
        <v>3.3872148292264474E-2</v>
      </c>
      <c r="H704" s="137">
        <v>3.1490818475663228E-2</v>
      </c>
      <c r="I704" s="137">
        <v>3.2493898939816489E-2</v>
      </c>
      <c r="J704" s="137">
        <v>3.9669565596267435E-2</v>
      </c>
    </row>
    <row r="705" spans="1:10" x14ac:dyDescent="0.2">
      <c r="A705" t="s">
        <v>1946</v>
      </c>
      <c r="B705" t="s">
        <v>1995</v>
      </c>
      <c r="C705" s="137">
        <v>0.28367625521542722</v>
      </c>
      <c r="D705" s="137">
        <v>0.26755719716217508</v>
      </c>
      <c r="E705" s="137">
        <v>3.84495387952839E-2</v>
      </c>
      <c r="F705" s="137">
        <v>2.9789722089334825E-2</v>
      </c>
      <c r="G705" s="137">
        <v>2.1007434057154516E-2</v>
      </c>
      <c r="H705" s="137">
        <v>1.4565599184887859E-2</v>
      </c>
      <c r="I705" s="137">
        <v>1.3531421416615197E-2</v>
      </c>
      <c r="J705" s="137">
        <v>1.2029210973848998E-2</v>
      </c>
    </row>
    <row r="706" spans="1:10" x14ac:dyDescent="0.2">
      <c r="A706" t="s">
        <v>2006</v>
      </c>
      <c r="B706" t="s">
        <v>1996</v>
      </c>
      <c r="C706" s="137">
        <v>0.21472987777702277</v>
      </c>
      <c r="D706" s="137">
        <v>0.34851717927128578</v>
      </c>
      <c r="E706" s="137">
        <v>2.8355714874965073E-2</v>
      </c>
      <c r="F706" s="137">
        <v>3.567475616109627E-2</v>
      </c>
      <c r="G706" s="137">
        <v>1.8117149743411713E-2</v>
      </c>
      <c r="H706" s="137">
        <v>1.1260979579254746E-2</v>
      </c>
      <c r="I706" s="137">
        <v>9.5279311196535699E-3</v>
      </c>
      <c r="J706" s="137">
        <v>1.7426006469280868E-2</v>
      </c>
    </row>
    <row r="707" spans="1:10" x14ac:dyDescent="0.2">
      <c r="A707" t="s">
        <v>1947</v>
      </c>
      <c r="B707" t="s">
        <v>1996</v>
      </c>
      <c r="C707" s="137">
        <v>0.26975503388079475</v>
      </c>
      <c r="D707" s="137">
        <v>0.29789155156030267</v>
      </c>
      <c r="E707" s="137">
        <v>2.9632749477456539E-2</v>
      </c>
      <c r="F707" s="137">
        <v>2.6116478307022226E-2</v>
      </c>
      <c r="G707" s="137">
        <v>1.6828892722099267E-2</v>
      </c>
      <c r="H707" s="137">
        <v>1.4893786465325798E-2</v>
      </c>
      <c r="I707" s="137">
        <v>1.335839735862223E-2</v>
      </c>
      <c r="J707" s="137">
        <v>1.3857420350854816E-2</v>
      </c>
    </row>
    <row r="708" spans="1:10" x14ac:dyDescent="0.2">
      <c r="A708" t="s">
        <v>1947</v>
      </c>
      <c r="B708" t="s">
        <v>1996</v>
      </c>
      <c r="C708" s="137">
        <v>0.294263232385653</v>
      </c>
      <c r="D708" s="137">
        <v>0.27806652711411595</v>
      </c>
      <c r="E708" s="137">
        <v>3.0993493739589876E-2</v>
      </c>
      <c r="F708" s="137">
        <v>2.1733601145913148E-2</v>
      </c>
      <c r="G708" s="137">
        <v>1.9891189501182755E-2</v>
      </c>
      <c r="H708" s="137">
        <v>1.3481443369803368E-2</v>
      </c>
      <c r="I708" s="137">
        <v>1.0791748444405981E-2</v>
      </c>
      <c r="J708" s="137">
        <v>1.6653952120729228E-2</v>
      </c>
    </row>
    <row r="709" spans="1:10" x14ac:dyDescent="0.2">
      <c r="A709" t="s">
        <v>1946</v>
      </c>
      <c r="B709" t="s">
        <v>685</v>
      </c>
      <c r="C709" s="137">
        <v>0.25269050614442617</v>
      </c>
      <c r="D709" s="137">
        <v>0.23244449538172385</v>
      </c>
      <c r="E709" s="137">
        <v>3.832951347818718E-2</v>
      </c>
      <c r="F709" s="137">
        <v>3.6490053675821581E-2</v>
      </c>
      <c r="G709" s="137">
        <v>2.7201545992751725E-2</v>
      </c>
      <c r="H709" s="137">
        <v>2.6686966373030668E-2</v>
      </c>
      <c r="I709" s="137">
        <v>2.0909514624799702E-2</v>
      </c>
      <c r="J709" s="137">
        <v>2.5831631821645645E-2</v>
      </c>
    </row>
    <row r="710" spans="1:10" x14ac:dyDescent="0.2">
      <c r="A710" t="s">
        <v>1947</v>
      </c>
      <c r="B710" t="s">
        <v>685</v>
      </c>
      <c r="C710" s="137">
        <v>0.2543137439938567</v>
      </c>
      <c r="D710" s="137">
        <v>0.23668257636786261</v>
      </c>
      <c r="E710" s="137">
        <v>4.0405751024378607E-2</v>
      </c>
      <c r="F710" s="137">
        <v>3.2494716514495106E-2</v>
      </c>
      <c r="G710" s="137">
        <v>3.4558604265145489E-2</v>
      </c>
      <c r="H710" s="137">
        <v>1.6088151996333813E-2</v>
      </c>
      <c r="I710" s="137">
        <v>2.5193366171059283E-2</v>
      </c>
      <c r="J710" s="137">
        <v>1.6316698818602388E-2</v>
      </c>
    </row>
    <row r="711" spans="1:10" x14ac:dyDescent="0.2">
      <c r="A711" t="s">
        <v>2007</v>
      </c>
      <c r="B711" t="s">
        <v>1998</v>
      </c>
      <c r="C711" s="137">
        <v>0.26700680277610639</v>
      </c>
      <c r="D711" s="137">
        <v>0.25037901748685321</v>
      </c>
      <c r="E711" s="137">
        <v>3.1194972851403317E-2</v>
      </c>
      <c r="F711" s="137">
        <v>5.2619736203695436E-2</v>
      </c>
      <c r="G711" s="137">
        <v>3.083608118409778E-2</v>
      </c>
      <c r="H711" s="137">
        <v>3.28656784525325E-2</v>
      </c>
      <c r="I711" s="137">
        <v>1.8059484988780579E-2</v>
      </c>
      <c r="J711" s="137">
        <v>3.3913412647793323E-2</v>
      </c>
    </row>
    <row r="712" spans="1:10" x14ac:dyDescent="0.2">
      <c r="A712" t="s">
        <v>1946</v>
      </c>
      <c r="B712" t="s">
        <v>1998</v>
      </c>
      <c r="C712" s="137">
        <v>0.28296177159229319</v>
      </c>
      <c r="D712" s="137">
        <v>0.22040232007064423</v>
      </c>
      <c r="E712" s="137">
        <v>5.123503751317314E-2</v>
      </c>
      <c r="F712" s="137">
        <v>3.3133415206506443E-2</v>
      </c>
      <c r="G712" s="137">
        <v>3.5199161386096786E-2</v>
      </c>
      <c r="H712" s="137">
        <v>2.6778765128116298E-2</v>
      </c>
      <c r="I712" s="137">
        <v>1.7771224529439963E-2</v>
      </c>
      <c r="J712" s="137">
        <v>1.8957791671739478E-2</v>
      </c>
    </row>
    <row r="714" spans="1:10" x14ac:dyDescent="0.2">
      <c r="A714" s="75" t="s">
        <v>2008</v>
      </c>
    </row>
    <row r="715" spans="1:10" x14ac:dyDescent="0.2">
      <c r="A715" s="134" t="s">
        <v>1944</v>
      </c>
      <c r="B715" s="134" t="s">
        <v>1945</v>
      </c>
      <c r="C715" s="134" t="s">
        <v>1879</v>
      </c>
      <c r="D715" s="134" t="s">
        <v>1880</v>
      </c>
      <c r="E715" s="134" t="s">
        <v>1881</v>
      </c>
      <c r="F715" s="134" t="s">
        <v>1882</v>
      </c>
      <c r="G715" s="134" t="s">
        <v>1883</v>
      </c>
      <c r="H715" s="134" t="s">
        <v>1884</v>
      </c>
      <c r="I715" s="134" t="s">
        <v>1885</v>
      </c>
      <c r="J715" s="134" t="s">
        <v>1886</v>
      </c>
    </row>
    <row r="716" spans="1:10" x14ac:dyDescent="0.2">
      <c r="A716" s="62"/>
      <c r="B716" s="62" t="s">
        <v>316</v>
      </c>
      <c r="C716" s="138">
        <v>9.5732999999999999E-3</v>
      </c>
      <c r="D716" s="138">
        <v>8.2201300000000008E-3</v>
      </c>
      <c r="E716" s="138">
        <v>0.18284828</v>
      </c>
      <c r="F716" s="138">
        <v>0.19209430999999999</v>
      </c>
      <c r="G716" s="138">
        <v>0.19284796000000001</v>
      </c>
      <c r="H716" s="138">
        <v>5.9354469999999999E-2</v>
      </c>
      <c r="I716" s="138">
        <v>5.4763600000000003E-2</v>
      </c>
      <c r="J716" s="138">
        <v>5.8689129999999999E-2</v>
      </c>
    </row>
    <row r="717" spans="1:10" x14ac:dyDescent="0.2">
      <c r="A717" s="62"/>
      <c r="B717" s="62" t="s">
        <v>146</v>
      </c>
      <c r="C717" s="138">
        <v>1.5828890000000002E-2</v>
      </c>
      <c r="D717" s="138">
        <v>1.0033419999999999E-2</v>
      </c>
      <c r="E717" s="138">
        <v>0.17960982</v>
      </c>
      <c r="F717" s="138">
        <v>0.17115544999999999</v>
      </c>
      <c r="G717" s="138">
        <v>0.15812016000000001</v>
      </c>
      <c r="H717" s="138">
        <v>7.2705519999999996E-2</v>
      </c>
      <c r="I717" s="138">
        <v>4.5483460000000003E-2</v>
      </c>
      <c r="J717" s="138">
        <v>7.7683370000000002E-2</v>
      </c>
    </row>
    <row r="718" spans="1:10" x14ac:dyDescent="0.2">
      <c r="A718" s="62"/>
      <c r="B718" s="62" t="s">
        <v>92</v>
      </c>
      <c r="C718" s="138">
        <v>7.4188700000000002E-3</v>
      </c>
      <c r="D718" s="138">
        <v>8.6723700000000004E-3</v>
      </c>
      <c r="E718" s="138">
        <v>0.17464557</v>
      </c>
      <c r="F718" s="138">
        <v>0.20341712000000001</v>
      </c>
      <c r="G718" s="138">
        <v>0.16125660999999999</v>
      </c>
      <c r="H718" s="138">
        <v>9.9245849999999997E-2</v>
      </c>
      <c r="I718" s="138">
        <v>6.2208029999999997E-2</v>
      </c>
      <c r="J718" s="138">
        <v>9.5441310000000001E-2</v>
      </c>
    </row>
    <row r="719" spans="1:10" x14ac:dyDescent="0.2">
      <c r="A719" s="62"/>
      <c r="B719" s="62" t="s">
        <v>110</v>
      </c>
      <c r="C719" s="138">
        <v>0</v>
      </c>
      <c r="D719" s="138">
        <v>3.8908100000000002E-3</v>
      </c>
      <c r="E719" s="138">
        <v>0.21147521999999999</v>
      </c>
      <c r="F719" s="138">
        <v>0.21350910000000001</v>
      </c>
      <c r="G719" s="138">
        <v>0.22369791999999999</v>
      </c>
      <c r="H719" s="138">
        <v>8.4322350000000004E-2</v>
      </c>
      <c r="I719" s="138">
        <v>7.2649290000000005E-2</v>
      </c>
      <c r="J719" s="138">
        <v>6.5960749999999999E-2</v>
      </c>
    </row>
    <row r="720" spans="1:10" x14ac:dyDescent="0.2">
      <c r="A720" s="62"/>
      <c r="B720" s="62" t="s">
        <v>110</v>
      </c>
      <c r="C720" s="138">
        <v>2.7144500000000002E-3</v>
      </c>
      <c r="D720" s="138">
        <v>2.6918100000000002E-3</v>
      </c>
      <c r="E720" s="138">
        <v>0.20090243999999999</v>
      </c>
      <c r="F720" s="138">
        <v>0.20649994999999999</v>
      </c>
      <c r="G720" s="138">
        <v>0.21213293</v>
      </c>
      <c r="H720" s="138">
        <v>9.3981700000000001E-2</v>
      </c>
      <c r="I720" s="138">
        <v>7.0597989999999999E-2</v>
      </c>
      <c r="J720" s="138">
        <v>8.2454230000000003E-2</v>
      </c>
    </row>
    <row r="721" spans="1:10" x14ac:dyDescent="0.2">
      <c r="A721" s="62"/>
      <c r="B721" s="62" t="s">
        <v>2009</v>
      </c>
      <c r="C721" s="138">
        <v>1.498448E-2</v>
      </c>
      <c r="D721" s="138">
        <v>0</v>
      </c>
      <c r="E721" s="138">
        <v>0.16539366</v>
      </c>
      <c r="F721" s="138">
        <v>0.17148051</v>
      </c>
      <c r="G721" s="138">
        <v>0.20400281000000001</v>
      </c>
      <c r="H721" s="138">
        <v>8.2196549999999993E-2</v>
      </c>
      <c r="I721" s="138">
        <v>5.2284869999999997E-2</v>
      </c>
      <c r="J721" s="138">
        <v>5.5767650000000002E-2</v>
      </c>
    </row>
    <row r="722" spans="1:10" x14ac:dyDescent="0.2">
      <c r="A722" s="62"/>
      <c r="B722" s="62" t="s">
        <v>124</v>
      </c>
      <c r="C722" s="138">
        <v>2.8940400000000001E-3</v>
      </c>
      <c r="D722" s="138">
        <v>3.3395E-3</v>
      </c>
      <c r="E722" s="138">
        <v>0.19484328000000001</v>
      </c>
      <c r="F722" s="138">
        <v>0.22498542999999999</v>
      </c>
      <c r="G722" s="138">
        <v>0.18524162999999999</v>
      </c>
      <c r="H722" s="138">
        <v>0.10135599000000001</v>
      </c>
      <c r="I722" s="138">
        <v>6.2965599999999997E-2</v>
      </c>
      <c r="J722" s="138">
        <v>8.0670169999999999E-2</v>
      </c>
    </row>
    <row r="723" spans="1:10" x14ac:dyDescent="0.2">
      <c r="A723" s="62"/>
      <c r="B723" s="62" t="s">
        <v>146</v>
      </c>
      <c r="C723" s="138">
        <v>0</v>
      </c>
      <c r="D723" s="138">
        <v>0</v>
      </c>
      <c r="E723" s="138">
        <v>0.18024477999999999</v>
      </c>
      <c r="F723" s="138">
        <v>0.21324129999999999</v>
      </c>
      <c r="G723" s="138">
        <v>0.18017026999999999</v>
      </c>
      <c r="H723" s="138">
        <v>0.10938133999999999</v>
      </c>
      <c r="I723" s="138">
        <v>8.1708349999999999E-2</v>
      </c>
      <c r="J723" s="138">
        <v>9.7757289999999997E-2</v>
      </c>
    </row>
    <row r="724" spans="1:10" x14ac:dyDescent="0.2">
      <c r="A724" s="62"/>
      <c r="B724" s="62" t="s">
        <v>110</v>
      </c>
      <c r="C724" s="138">
        <v>9.70968E-3</v>
      </c>
      <c r="D724" s="138">
        <v>6.5724199999999998E-3</v>
      </c>
      <c r="E724" s="138">
        <v>0.16745615999999999</v>
      </c>
      <c r="F724" s="138">
        <v>0.16944324999999999</v>
      </c>
      <c r="G724" s="138">
        <v>0.26501691999999999</v>
      </c>
      <c r="H724" s="138">
        <v>6.39541E-2</v>
      </c>
      <c r="I724" s="138">
        <v>0.14226401</v>
      </c>
      <c r="J724" s="138">
        <v>7.6096469999999999E-2</v>
      </c>
    </row>
    <row r="725" spans="1:10" x14ac:dyDescent="0.2">
      <c r="A725" s="62"/>
      <c r="B725" s="62" t="s">
        <v>110</v>
      </c>
      <c r="C725" s="138">
        <v>0</v>
      </c>
      <c r="D725" s="138">
        <v>0</v>
      </c>
      <c r="E725" s="138">
        <v>0.21335277</v>
      </c>
      <c r="F725" s="138">
        <v>0.23114198999999999</v>
      </c>
      <c r="G725" s="138">
        <v>0.22562109999999999</v>
      </c>
      <c r="H725" s="138">
        <v>6.0331309999999999E-2</v>
      </c>
      <c r="I725" s="138">
        <v>0.10961092</v>
      </c>
      <c r="J725" s="138">
        <v>7.6346339999999999E-2</v>
      </c>
    </row>
    <row r="726" spans="1:10" x14ac:dyDescent="0.2">
      <c r="A726" s="62"/>
      <c r="B726" s="62" t="s">
        <v>122</v>
      </c>
      <c r="C726" s="138">
        <v>3.5202200000000001E-3</v>
      </c>
      <c r="D726" s="138">
        <v>3.7501700000000002E-3</v>
      </c>
      <c r="E726" s="138">
        <v>0.20707643000000001</v>
      </c>
      <c r="F726" s="138">
        <v>0.19023823000000001</v>
      </c>
      <c r="G726" s="138">
        <v>0.18100427999999999</v>
      </c>
      <c r="H726" s="138">
        <v>0.10555465999999999</v>
      </c>
      <c r="I726" s="138">
        <v>9.5945440000000007E-2</v>
      </c>
      <c r="J726" s="138">
        <v>9.0914200000000001E-2</v>
      </c>
    </row>
    <row r="727" spans="1:10" x14ac:dyDescent="0.2">
      <c r="A727" s="62"/>
      <c r="B727" s="62" t="s">
        <v>110</v>
      </c>
      <c r="C727" s="138">
        <v>0</v>
      </c>
      <c r="D727" s="138">
        <v>0</v>
      </c>
      <c r="E727" s="138">
        <v>0.20037865999999999</v>
      </c>
      <c r="F727" s="138">
        <v>0.18930827</v>
      </c>
      <c r="G727" s="138">
        <v>0.26091277000000002</v>
      </c>
      <c r="H727" s="138">
        <v>6.8640499999999993E-2</v>
      </c>
      <c r="I727" s="138">
        <v>8.7983510000000001E-2</v>
      </c>
      <c r="J727" s="138">
        <v>7.0946930000000005E-2</v>
      </c>
    </row>
    <row r="728" spans="1:10" x14ac:dyDescent="0.2">
      <c r="A728" s="62"/>
      <c r="B728" s="62" t="s">
        <v>110</v>
      </c>
      <c r="C728" s="138">
        <v>0</v>
      </c>
      <c r="D728" s="138">
        <v>0</v>
      </c>
      <c r="E728" s="138">
        <v>0.17321413999999999</v>
      </c>
      <c r="F728" s="138">
        <v>0.23060309000000001</v>
      </c>
      <c r="G728" s="138">
        <v>0.24752780999999999</v>
      </c>
      <c r="H728" s="138">
        <v>8.1937430000000006E-2</v>
      </c>
      <c r="I728" s="138">
        <v>7.06595E-2</v>
      </c>
      <c r="J728" s="138">
        <v>7.2418189999999993E-2</v>
      </c>
    </row>
    <row r="729" spans="1:10" x14ac:dyDescent="0.2">
      <c r="A729" s="62"/>
      <c r="B729" s="62" t="s">
        <v>110</v>
      </c>
      <c r="C729" s="138">
        <v>1.5766199999999999E-3</v>
      </c>
      <c r="D729" s="138">
        <v>1.3604000000000001E-3</v>
      </c>
      <c r="E729" s="138">
        <v>0.20572351999999999</v>
      </c>
      <c r="F729" s="138">
        <v>0.21754285000000001</v>
      </c>
      <c r="G729" s="138">
        <v>0.21824941</v>
      </c>
      <c r="H729" s="138">
        <v>8.4747180000000005E-2</v>
      </c>
      <c r="I729" s="138">
        <v>7.9615539999999999E-2</v>
      </c>
      <c r="J729" s="138">
        <v>7.6876440000000004E-2</v>
      </c>
    </row>
    <row r="730" spans="1:10" x14ac:dyDescent="0.2">
      <c r="A730" s="62"/>
      <c r="B730" s="62" t="s">
        <v>110</v>
      </c>
      <c r="C730" s="138">
        <v>9.5146E-4</v>
      </c>
      <c r="D730" s="138">
        <v>1.5882400000000001E-3</v>
      </c>
      <c r="E730" s="138">
        <v>0.21010946999999999</v>
      </c>
      <c r="F730" s="138">
        <v>0.22612043000000001</v>
      </c>
      <c r="G730" s="138">
        <v>0.19830429999999999</v>
      </c>
      <c r="H730" s="138">
        <v>8.2119800000000007E-2</v>
      </c>
      <c r="I730" s="138">
        <v>5.1302359999999998E-2</v>
      </c>
      <c r="J730" s="138">
        <v>8.0889530000000001E-2</v>
      </c>
    </row>
    <row r="731" spans="1:10" x14ac:dyDescent="0.2">
      <c r="A731" s="62"/>
      <c r="B731" s="62" t="s">
        <v>122</v>
      </c>
      <c r="C731" s="138">
        <v>0</v>
      </c>
      <c r="D731" s="138">
        <v>2.6676500000000001E-3</v>
      </c>
      <c r="E731" s="138">
        <v>0.17941087999999999</v>
      </c>
      <c r="F731" s="138">
        <v>0.21834322</v>
      </c>
      <c r="G731" s="138">
        <v>0.19139339999999999</v>
      </c>
      <c r="H731" s="138">
        <v>0.10288129</v>
      </c>
      <c r="I731" s="138">
        <v>0.10278595</v>
      </c>
      <c r="J731" s="138">
        <v>0.11657993</v>
      </c>
    </row>
    <row r="732" spans="1:10" x14ac:dyDescent="0.2">
      <c r="A732" s="62"/>
      <c r="B732" s="62" t="s">
        <v>114</v>
      </c>
      <c r="C732" s="138">
        <v>3.9169299999999999E-3</v>
      </c>
      <c r="D732" s="138">
        <v>4.0443600000000003E-3</v>
      </c>
      <c r="E732" s="138">
        <v>0.17664198</v>
      </c>
      <c r="F732" s="138">
        <v>0.27576494000000001</v>
      </c>
      <c r="G732" s="138">
        <v>0.16629585999999999</v>
      </c>
      <c r="H732" s="138">
        <v>9.2535389999999995E-2</v>
      </c>
      <c r="I732" s="138">
        <v>5.2041669999999998E-2</v>
      </c>
      <c r="J732" s="138">
        <v>7.7188629999999994E-2</v>
      </c>
    </row>
    <row r="733" spans="1:10" x14ac:dyDescent="0.2">
      <c r="A733" s="62"/>
      <c r="B733" s="62" t="s">
        <v>114</v>
      </c>
      <c r="C733" s="138">
        <v>1.35837E-3</v>
      </c>
      <c r="D733" s="138">
        <v>9.2122000000000005E-4</v>
      </c>
      <c r="E733" s="138">
        <v>0.20866970000000001</v>
      </c>
      <c r="F733" s="138">
        <v>0.2232191</v>
      </c>
      <c r="G733" s="138">
        <v>0.22056509999999999</v>
      </c>
      <c r="H733" s="138">
        <v>8.1248799999999996E-2</v>
      </c>
      <c r="I733" s="138">
        <v>6.6507759999999999E-2</v>
      </c>
      <c r="J733" s="138">
        <v>7.3571810000000001E-2</v>
      </c>
    </row>
    <row r="734" spans="1:10" x14ac:dyDescent="0.2">
      <c r="A734" s="62"/>
      <c r="B734" s="62" t="s">
        <v>316</v>
      </c>
      <c r="C734" s="138">
        <v>1.170858E-2</v>
      </c>
      <c r="D734" s="138">
        <v>1.360462E-2</v>
      </c>
      <c r="E734" s="138">
        <v>0.18476107999999999</v>
      </c>
      <c r="F734" s="138">
        <v>0.18531289000000001</v>
      </c>
      <c r="G734" s="138">
        <v>0.18309353</v>
      </c>
      <c r="H734" s="138">
        <v>7.7369140000000003E-2</v>
      </c>
      <c r="I734" s="138">
        <v>5.5656709999999998E-2</v>
      </c>
      <c r="J734" s="138">
        <v>6.243423E-2</v>
      </c>
    </row>
    <row r="735" spans="1:10" x14ac:dyDescent="0.2">
      <c r="A735" s="62"/>
      <c r="B735" s="62" t="s">
        <v>122</v>
      </c>
      <c r="C735" s="138">
        <v>0</v>
      </c>
      <c r="D735" s="138">
        <v>0</v>
      </c>
      <c r="E735" s="138">
        <v>0.16614891000000001</v>
      </c>
      <c r="F735" s="138">
        <v>0.19972221000000001</v>
      </c>
      <c r="G735" s="138">
        <v>0.16427126</v>
      </c>
      <c r="H735" s="138">
        <v>0.13381059000000001</v>
      </c>
      <c r="I735" s="138">
        <v>9.5877980000000002E-2</v>
      </c>
      <c r="J735" s="138">
        <v>0.12887270000000001</v>
      </c>
    </row>
    <row r="736" spans="1:10" x14ac:dyDescent="0.2">
      <c r="A736" s="62"/>
      <c r="B736" s="62" t="s">
        <v>92</v>
      </c>
      <c r="C736" s="138">
        <v>8.1028100000000002E-3</v>
      </c>
      <c r="D736" s="138">
        <v>7.6941300000000004E-3</v>
      </c>
      <c r="E736" s="138">
        <v>0.16113177000000001</v>
      </c>
      <c r="F736" s="138">
        <v>0.20465299000000001</v>
      </c>
      <c r="G736" s="138">
        <v>0.17359021999999999</v>
      </c>
      <c r="H736" s="138">
        <v>0.11075297000000001</v>
      </c>
      <c r="I736" s="138">
        <v>7.6407470000000005E-2</v>
      </c>
      <c r="J736" s="138">
        <v>0.10290371</v>
      </c>
    </row>
    <row r="737" spans="1:10" x14ac:dyDescent="0.2">
      <c r="A737" s="62"/>
      <c r="B737" s="62" t="s">
        <v>138</v>
      </c>
      <c r="C737" s="138">
        <v>1.063503E-2</v>
      </c>
      <c r="D737" s="138">
        <v>9.1172800000000002E-3</v>
      </c>
      <c r="E737" s="138">
        <v>0.17881037999999999</v>
      </c>
      <c r="F737" s="138">
        <v>0.18883704000000001</v>
      </c>
      <c r="G737" s="138">
        <v>0.17916418000000001</v>
      </c>
      <c r="H737" s="138">
        <v>9.5161889999999999E-2</v>
      </c>
      <c r="I737" s="138">
        <v>6.246206E-2</v>
      </c>
      <c r="J737" s="138">
        <v>7.7769309999999994E-2</v>
      </c>
    </row>
    <row r="738" spans="1:10" x14ac:dyDescent="0.2">
      <c r="A738" s="62"/>
      <c r="B738" s="62" t="s">
        <v>110</v>
      </c>
      <c r="C738" s="138">
        <v>8.3296800000000008E-3</v>
      </c>
      <c r="D738" s="138">
        <v>4.9287799999999998E-3</v>
      </c>
      <c r="E738" s="138">
        <v>0.19438494000000001</v>
      </c>
      <c r="F738" s="138">
        <v>0.19907153999999999</v>
      </c>
      <c r="G738" s="138">
        <v>0.20224281999999999</v>
      </c>
      <c r="H738" s="138">
        <v>7.4188199999999996E-2</v>
      </c>
      <c r="I738" s="138">
        <v>7.9137990000000005E-2</v>
      </c>
      <c r="J738" s="138">
        <v>8.1041929999999998E-2</v>
      </c>
    </row>
    <row r="739" spans="1:10" x14ac:dyDescent="0.2">
      <c r="A739" s="62"/>
      <c r="B739" s="62" t="s">
        <v>316</v>
      </c>
      <c r="C739" s="138">
        <v>1.1490780000000001E-2</v>
      </c>
      <c r="D739" s="138">
        <v>9.9045299999999999E-3</v>
      </c>
      <c r="E739" s="138">
        <v>0.18863390999999999</v>
      </c>
      <c r="F739" s="138">
        <v>0.18298668000000001</v>
      </c>
      <c r="G739" s="138">
        <v>0.19473171</v>
      </c>
      <c r="H739" s="138">
        <v>7.0461629999999997E-2</v>
      </c>
      <c r="I739" s="138">
        <v>4.8844539999999999E-2</v>
      </c>
      <c r="J739" s="138">
        <v>5.2764569999999997E-2</v>
      </c>
    </row>
    <row r="740" spans="1:10" x14ac:dyDescent="0.2">
      <c r="A740" s="62"/>
      <c r="B740" s="62" t="s">
        <v>144</v>
      </c>
      <c r="C740" s="138">
        <v>8.54976E-3</v>
      </c>
      <c r="D740" s="138">
        <v>5.7482200000000001E-3</v>
      </c>
      <c r="E740" s="138">
        <v>0.16513079999999999</v>
      </c>
      <c r="F740" s="138">
        <v>0.17534411999999999</v>
      </c>
      <c r="G740" s="138">
        <v>0.19213707999999999</v>
      </c>
      <c r="H740" s="138">
        <v>0.10902992</v>
      </c>
      <c r="I740" s="138">
        <v>9.1611100000000001E-2</v>
      </c>
      <c r="J740" s="138">
        <v>0.1105302</v>
      </c>
    </row>
    <row r="741" spans="1:10" x14ac:dyDescent="0.2">
      <c r="A741" s="62"/>
      <c r="B741" s="62" t="s">
        <v>124</v>
      </c>
      <c r="C741" s="138">
        <v>0</v>
      </c>
      <c r="D741" s="138">
        <v>0</v>
      </c>
      <c r="E741" s="138">
        <v>0</v>
      </c>
      <c r="F741" s="138">
        <v>0</v>
      </c>
      <c r="G741" s="138">
        <v>0</v>
      </c>
      <c r="H741" s="138">
        <v>0</v>
      </c>
      <c r="I741" s="138">
        <v>0</v>
      </c>
      <c r="J741" s="138">
        <v>0</v>
      </c>
    </row>
    <row r="742" spans="1:10" x14ac:dyDescent="0.2">
      <c r="A742" s="62"/>
      <c r="B742" s="62" t="s">
        <v>122</v>
      </c>
      <c r="C742" s="138">
        <v>2.5545099999999999E-3</v>
      </c>
      <c r="D742" s="138">
        <v>1.64854E-3</v>
      </c>
      <c r="E742" s="138">
        <v>0.19245401000000001</v>
      </c>
      <c r="F742" s="138">
        <v>0.20354063999999999</v>
      </c>
      <c r="G742" s="138">
        <v>0.17284232999999999</v>
      </c>
      <c r="H742" s="138">
        <v>9.5709310000000006E-2</v>
      </c>
      <c r="I742" s="138">
        <v>7.3400820000000006E-2</v>
      </c>
      <c r="J742" s="138">
        <v>0.10429869</v>
      </c>
    </row>
    <row r="743" spans="1:10" x14ac:dyDescent="0.2">
      <c r="A743" s="62" t="s">
        <v>2010</v>
      </c>
      <c r="B743" s="62" t="s">
        <v>92</v>
      </c>
      <c r="C743" s="138">
        <v>1.3219499999999999E-3</v>
      </c>
      <c r="D743" s="138">
        <v>1.7095999999999999E-3</v>
      </c>
      <c r="E743" s="138">
        <v>0.22632764</v>
      </c>
      <c r="F743" s="138">
        <v>0.24966548</v>
      </c>
      <c r="G743" s="138">
        <v>0.23278529000000001</v>
      </c>
      <c r="H743" s="138">
        <v>6.8785440000000003E-2</v>
      </c>
      <c r="I743" s="138">
        <v>6.3114660000000003E-2</v>
      </c>
      <c r="J743" s="138">
        <v>5.898602E-2</v>
      </c>
    </row>
    <row r="744" spans="1:10" x14ac:dyDescent="0.2">
      <c r="A744" s="62"/>
      <c r="B744" s="62" t="s">
        <v>92</v>
      </c>
      <c r="C744" s="138">
        <v>1.189554E-2</v>
      </c>
      <c r="D744" s="138">
        <v>1.2233249999999999E-2</v>
      </c>
      <c r="E744" s="138">
        <v>0.17223136999999999</v>
      </c>
      <c r="F744" s="138">
        <v>0.20792674999999999</v>
      </c>
      <c r="G744" s="138">
        <v>0.14325478</v>
      </c>
      <c r="H744" s="138">
        <v>0.10620889</v>
      </c>
      <c r="I744" s="138">
        <v>6.9911039999999994E-2</v>
      </c>
      <c r="J744" s="138">
        <v>9.3668370000000001E-2</v>
      </c>
    </row>
    <row r="745" spans="1:10" x14ac:dyDescent="0.2">
      <c r="A745" s="62"/>
      <c r="B745" s="62" t="s">
        <v>110</v>
      </c>
      <c r="C745" s="138">
        <v>1.9889700000000001E-3</v>
      </c>
      <c r="D745" s="138">
        <v>2.7070499999999999E-3</v>
      </c>
      <c r="E745" s="138">
        <v>0.21367752000000001</v>
      </c>
      <c r="F745" s="138">
        <v>0.18919235000000001</v>
      </c>
      <c r="G745" s="138">
        <v>0.22463569999999999</v>
      </c>
      <c r="H745" s="138">
        <v>7.3731359999999996E-2</v>
      </c>
      <c r="I745" s="138">
        <v>7.1769120000000006E-2</v>
      </c>
      <c r="J745" s="138">
        <v>6.8529480000000004E-2</v>
      </c>
    </row>
    <row r="746" spans="1:10" x14ac:dyDescent="0.2">
      <c r="A746" s="62"/>
      <c r="B746" s="62" t="s">
        <v>144</v>
      </c>
      <c r="C746" s="138">
        <v>3.6627550000000002E-2</v>
      </c>
      <c r="D746" s="138">
        <v>3.1586200000000002E-2</v>
      </c>
      <c r="E746" s="138">
        <v>0.13395852</v>
      </c>
      <c r="F746" s="138">
        <v>0.16208623</v>
      </c>
      <c r="G746" s="138">
        <v>0.16800759000000001</v>
      </c>
      <c r="H746" s="138">
        <v>6.1278190000000003E-2</v>
      </c>
      <c r="I746" s="138">
        <v>8.7830249999999999E-2</v>
      </c>
      <c r="J746" s="138">
        <v>8.2847879999999999E-2</v>
      </c>
    </row>
    <row r="747" spans="1:10" x14ac:dyDescent="0.2">
      <c r="A747" s="62"/>
      <c r="B747" s="62" t="s">
        <v>110</v>
      </c>
      <c r="C747" s="138">
        <v>2.388216E-2</v>
      </c>
      <c r="D747" s="138">
        <v>1.692215E-2</v>
      </c>
      <c r="E747" s="138">
        <v>0.17439998000000001</v>
      </c>
      <c r="F747" s="138">
        <v>0.18315108999999999</v>
      </c>
      <c r="G747" s="138">
        <v>0.17105569000000001</v>
      </c>
      <c r="H747" s="138">
        <v>6.6647390000000001E-2</v>
      </c>
      <c r="I747" s="138">
        <v>6.7740170000000002E-2</v>
      </c>
      <c r="J747" s="138">
        <v>6.7791809999999994E-2</v>
      </c>
    </row>
    <row r="748" spans="1:10" x14ac:dyDescent="0.2">
      <c r="A748" s="62"/>
      <c r="B748" s="62" t="s">
        <v>144</v>
      </c>
      <c r="C748" s="138">
        <v>6.3836500000000003E-3</v>
      </c>
      <c r="D748" s="138">
        <v>5.1072899999999996E-3</v>
      </c>
      <c r="E748" s="138">
        <v>0.18129546999999999</v>
      </c>
      <c r="F748" s="138">
        <v>0.18212186999999999</v>
      </c>
      <c r="G748" s="138">
        <v>0.19366588000000001</v>
      </c>
      <c r="H748" s="138">
        <v>0.10700055999999999</v>
      </c>
      <c r="I748" s="138">
        <v>9.5627370000000003E-2</v>
      </c>
      <c r="J748" s="138">
        <v>9.8279389999999994E-2</v>
      </c>
    </row>
    <row r="749" spans="1:10" x14ac:dyDescent="0.2">
      <c r="A749" s="62"/>
      <c r="B749" s="62" t="s">
        <v>114</v>
      </c>
      <c r="C749" s="138">
        <v>0</v>
      </c>
      <c r="D749" s="138">
        <v>0</v>
      </c>
      <c r="E749" s="138">
        <v>0.21311099</v>
      </c>
      <c r="F749" s="138">
        <v>0.22174057999999999</v>
      </c>
      <c r="G749" s="138">
        <v>0.22593983000000001</v>
      </c>
      <c r="H749" s="138">
        <v>7.2178770000000003E-2</v>
      </c>
      <c r="I749" s="138">
        <v>6.5433669999999999E-2</v>
      </c>
      <c r="J749" s="138">
        <v>6.719174E-2</v>
      </c>
    </row>
    <row r="750" spans="1:10" x14ac:dyDescent="0.2">
      <c r="A750" s="62"/>
      <c r="B750" s="62" t="s">
        <v>316</v>
      </c>
      <c r="C750" s="138">
        <v>1.023261E-2</v>
      </c>
      <c r="D750" s="138">
        <v>7.5419700000000003E-3</v>
      </c>
      <c r="E750" s="138">
        <v>0.18792349999999999</v>
      </c>
      <c r="F750" s="138">
        <v>0.19382461000000001</v>
      </c>
      <c r="G750" s="138">
        <v>0.19381440999999999</v>
      </c>
      <c r="H750" s="138">
        <v>6.7304580000000003E-2</v>
      </c>
      <c r="I750" s="138">
        <v>5.4566650000000001E-2</v>
      </c>
      <c r="J750" s="138">
        <v>5.6021660000000001E-2</v>
      </c>
    </row>
    <row r="751" spans="1:10" x14ac:dyDescent="0.2">
      <c r="A751" s="62"/>
      <c r="B751" s="62" t="s">
        <v>114</v>
      </c>
      <c r="C751" s="138">
        <v>3.6389899999999999E-3</v>
      </c>
      <c r="D751" s="138">
        <v>2.4820799999999998E-3</v>
      </c>
      <c r="E751" s="138">
        <v>0.21324049</v>
      </c>
      <c r="F751" s="138">
        <v>0.20768073000000001</v>
      </c>
      <c r="G751" s="138">
        <v>0.20359693000000001</v>
      </c>
      <c r="H751" s="138">
        <v>7.9702010000000004E-2</v>
      </c>
      <c r="I751" s="138">
        <v>5.8743089999999998E-2</v>
      </c>
      <c r="J751" s="138">
        <v>6.6813919999999999E-2</v>
      </c>
    </row>
    <row r="752" spans="1:10" x14ac:dyDescent="0.2">
      <c r="A752" s="62"/>
      <c r="B752" s="62" t="s">
        <v>114</v>
      </c>
      <c r="C752" s="138">
        <v>0</v>
      </c>
      <c r="D752" s="138">
        <v>0</v>
      </c>
      <c r="E752" s="138">
        <v>0</v>
      </c>
      <c r="F752" s="138">
        <v>0</v>
      </c>
      <c r="G752" s="138">
        <v>0</v>
      </c>
      <c r="H752" s="138">
        <v>0</v>
      </c>
      <c r="I752" s="138">
        <v>0</v>
      </c>
      <c r="J752" s="138">
        <v>0</v>
      </c>
    </row>
    <row r="753" spans="1:10" x14ac:dyDescent="0.2">
      <c r="A753" s="62"/>
      <c r="B753" s="62" t="s">
        <v>144</v>
      </c>
      <c r="C753" s="138">
        <v>8.2713000000000005E-3</v>
      </c>
      <c r="D753" s="138">
        <v>6.2580999999999999E-3</v>
      </c>
      <c r="E753" s="138">
        <v>0.17834278000000001</v>
      </c>
      <c r="F753" s="138">
        <v>0.18956438</v>
      </c>
      <c r="G753" s="138">
        <v>0.18907784999999999</v>
      </c>
      <c r="H753" s="138">
        <v>0.10935759</v>
      </c>
      <c r="I753" s="138">
        <v>7.5137609999999994E-2</v>
      </c>
      <c r="J753" s="138">
        <v>9.759031E-2</v>
      </c>
    </row>
    <row r="754" spans="1:10" x14ac:dyDescent="0.2">
      <c r="A754" s="62"/>
      <c r="B754" s="62" t="s">
        <v>144</v>
      </c>
      <c r="C754" s="138">
        <v>1.029601E-2</v>
      </c>
      <c r="D754" s="138">
        <v>8.3129499999999995E-3</v>
      </c>
      <c r="E754" s="138">
        <v>0.16291678000000001</v>
      </c>
      <c r="F754" s="138">
        <v>0.18210973</v>
      </c>
      <c r="G754" s="138">
        <v>0.17779369</v>
      </c>
      <c r="H754" s="138">
        <v>0.11257423</v>
      </c>
      <c r="I754" s="138">
        <v>8.5069790000000006E-2</v>
      </c>
      <c r="J754" s="138">
        <v>0.11301168</v>
      </c>
    </row>
    <row r="755" spans="1:10" x14ac:dyDescent="0.2">
      <c r="A755" s="62"/>
      <c r="B755" s="62" t="s">
        <v>316</v>
      </c>
      <c r="C755" s="138">
        <v>1.8574429999999999E-2</v>
      </c>
      <c r="D755" s="138">
        <v>1.13626E-2</v>
      </c>
      <c r="E755" s="138">
        <v>0.18001526000000001</v>
      </c>
      <c r="F755" s="138">
        <v>0.21112969000000001</v>
      </c>
      <c r="G755" s="138">
        <v>0.19789217000000001</v>
      </c>
      <c r="H755" s="138">
        <v>6.1786340000000002E-2</v>
      </c>
      <c r="I755" s="138">
        <v>6.7401790000000003E-2</v>
      </c>
      <c r="J755" s="138">
        <v>5.4605439999999998E-2</v>
      </c>
    </row>
    <row r="756" spans="1:10" x14ac:dyDescent="0.2">
      <c r="A756" s="62"/>
      <c r="B756" s="62" t="s">
        <v>122</v>
      </c>
      <c r="C756" s="138">
        <v>0</v>
      </c>
      <c r="D756" s="138">
        <v>0</v>
      </c>
      <c r="E756" s="138">
        <v>0.20104881999999999</v>
      </c>
      <c r="F756" s="138">
        <v>0.17754927000000001</v>
      </c>
      <c r="G756" s="138">
        <v>0.18602170000000001</v>
      </c>
      <c r="H756" s="138">
        <v>0.12257177</v>
      </c>
      <c r="I756" s="138">
        <v>0.11019089999999999</v>
      </c>
      <c r="J756" s="138">
        <v>0.11487611</v>
      </c>
    </row>
    <row r="757" spans="1:10" x14ac:dyDescent="0.2">
      <c r="A757" s="62"/>
      <c r="B757" s="62" t="s">
        <v>110</v>
      </c>
      <c r="C757" s="138">
        <v>0</v>
      </c>
      <c r="D757" s="138">
        <v>0</v>
      </c>
      <c r="E757" s="138">
        <v>0</v>
      </c>
      <c r="F757" s="138">
        <v>0</v>
      </c>
      <c r="G757" s="138">
        <v>0</v>
      </c>
      <c r="H757" s="138">
        <v>0</v>
      </c>
      <c r="I757" s="138">
        <v>0</v>
      </c>
      <c r="J757" s="138">
        <v>0</v>
      </c>
    </row>
    <row r="758" spans="1:10" x14ac:dyDescent="0.2">
      <c r="A758" s="62"/>
      <c r="B758" s="62" t="s">
        <v>110</v>
      </c>
      <c r="C758" s="138">
        <v>0</v>
      </c>
      <c r="D758" s="138">
        <v>0</v>
      </c>
      <c r="E758" s="138">
        <v>0.22581672999999999</v>
      </c>
      <c r="F758" s="138">
        <v>0.21147003</v>
      </c>
      <c r="G758" s="138">
        <v>0.21754762999999999</v>
      </c>
      <c r="H758" s="138">
        <v>6.7021869999999997E-2</v>
      </c>
      <c r="I758" s="138">
        <v>8.3174090000000006E-2</v>
      </c>
      <c r="J758" s="138">
        <v>6.8622569999999994E-2</v>
      </c>
    </row>
    <row r="759" spans="1:10" x14ac:dyDescent="0.2">
      <c r="A759" s="62"/>
      <c r="B759" s="62" t="s">
        <v>144</v>
      </c>
      <c r="C759" s="138">
        <v>5.7281099999999998E-3</v>
      </c>
      <c r="D759" s="138">
        <v>0</v>
      </c>
      <c r="E759" s="138">
        <v>0.15805601999999999</v>
      </c>
      <c r="F759" s="138">
        <v>0.19569771</v>
      </c>
      <c r="G759" s="138">
        <v>0.18239864</v>
      </c>
      <c r="H759" s="138">
        <v>0.10364155999999999</v>
      </c>
      <c r="I759" s="138">
        <v>9.793586E-2</v>
      </c>
      <c r="J759" s="138">
        <v>0.1100879</v>
      </c>
    </row>
    <row r="760" spans="1:10" x14ac:dyDescent="0.2">
      <c r="A760" s="62"/>
      <c r="B760" s="62" t="s">
        <v>114</v>
      </c>
      <c r="C760" s="138">
        <v>1.559846E-2</v>
      </c>
      <c r="D760" s="138">
        <v>1.497562E-2</v>
      </c>
      <c r="E760" s="138">
        <v>0.19917944000000001</v>
      </c>
      <c r="F760" s="138">
        <v>0.18787056999999999</v>
      </c>
      <c r="G760" s="138">
        <v>0.19763099000000001</v>
      </c>
      <c r="H760" s="138">
        <v>4.852298E-2</v>
      </c>
      <c r="I760" s="138">
        <v>6.6611480000000001E-2</v>
      </c>
      <c r="J760" s="138">
        <v>6.5402940000000007E-2</v>
      </c>
    </row>
    <row r="761" spans="1:10" x14ac:dyDescent="0.2">
      <c r="A761" s="62" t="s">
        <v>1959</v>
      </c>
      <c r="B761" s="62" t="s">
        <v>92</v>
      </c>
      <c r="C761" s="138">
        <v>0</v>
      </c>
      <c r="D761" s="138">
        <v>0</v>
      </c>
      <c r="E761" s="138">
        <v>0.22499367000000001</v>
      </c>
      <c r="F761" s="138">
        <v>0.18178847000000001</v>
      </c>
      <c r="G761" s="138">
        <v>0.18984720999999999</v>
      </c>
      <c r="H761" s="138">
        <v>0.10303453999999999</v>
      </c>
      <c r="I761" s="138">
        <v>6.8924609999999997E-2</v>
      </c>
      <c r="J761" s="138">
        <v>7.5007980000000002E-2</v>
      </c>
    </row>
    <row r="762" spans="1:10" x14ac:dyDescent="0.2">
      <c r="A762" s="62"/>
      <c r="B762" s="62" t="s">
        <v>92</v>
      </c>
      <c r="C762" s="138">
        <v>0</v>
      </c>
      <c r="D762" s="138">
        <v>0</v>
      </c>
      <c r="E762" s="138">
        <v>0.14399081</v>
      </c>
      <c r="F762" s="138">
        <v>0.24005524</v>
      </c>
      <c r="G762" s="138">
        <v>0.16049970999999999</v>
      </c>
      <c r="H762" s="138">
        <v>0.10180783</v>
      </c>
      <c r="I762" s="138">
        <v>7.6795840000000004E-2</v>
      </c>
      <c r="J762" s="138">
        <v>0.10287161</v>
      </c>
    </row>
    <row r="763" spans="1:10" x14ac:dyDescent="0.2">
      <c r="A763" s="62"/>
      <c r="B763" s="62" t="s">
        <v>138</v>
      </c>
      <c r="C763" s="138">
        <v>0</v>
      </c>
      <c r="D763" s="138">
        <v>0</v>
      </c>
      <c r="E763" s="138">
        <v>0.17865089000000001</v>
      </c>
      <c r="F763" s="138">
        <v>0.25285142999999999</v>
      </c>
      <c r="G763" s="138">
        <v>0.14514172</v>
      </c>
      <c r="H763" s="138">
        <v>8.1212859999999998E-2</v>
      </c>
      <c r="I763" s="138">
        <v>7.8810160000000004E-2</v>
      </c>
      <c r="J763" s="138">
        <v>0</v>
      </c>
    </row>
    <row r="764" spans="1:10" x14ac:dyDescent="0.2">
      <c r="A764" s="62"/>
      <c r="B764" s="62" t="s">
        <v>92</v>
      </c>
      <c r="C764" s="138">
        <v>0</v>
      </c>
      <c r="D764" s="138">
        <v>0</v>
      </c>
      <c r="E764" s="138">
        <v>0.17595996999999999</v>
      </c>
      <c r="F764" s="138">
        <v>0.21342206999999999</v>
      </c>
      <c r="G764" s="138">
        <v>0.17924873999999999</v>
      </c>
      <c r="H764" s="138">
        <v>9.7988870000000006E-2</v>
      </c>
      <c r="I764" s="138">
        <v>5.3371229999999999E-2</v>
      </c>
      <c r="J764" s="138">
        <v>8.2706299999999996E-2</v>
      </c>
    </row>
    <row r="765" spans="1:10" x14ac:dyDescent="0.2">
      <c r="A765" s="62"/>
      <c r="B765" s="62" t="s">
        <v>235</v>
      </c>
      <c r="C765" s="138">
        <v>1.8668560000000001E-2</v>
      </c>
      <c r="D765" s="138">
        <v>1.5725949999999999E-2</v>
      </c>
      <c r="E765" s="138">
        <v>0.19288691999999999</v>
      </c>
      <c r="F765" s="138">
        <v>0.18780424000000001</v>
      </c>
      <c r="G765" s="138">
        <v>0.20688798999999999</v>
      </c>
      <c r="H765" s="138">
        <v>7.4955809999999998E-2</v>
      </c>
      <c r="I765" s="138">
        <v>5.518468E-2</v>
      </c>
      <c r="J765" s="138">
        <v>7.2821849999999994E-2</v>
      </c>
    </row>
    <row r="766" spans="1:10" x14ac:dyDescent="0.2">
      <c r="A766" s="62" t="s">
        <v>1959</v>
      </c>
      <c r="B766" s="62" t="s">
        <v>124</v>
      </c>
      <c r="C766" s="138">
        <v>0</v>
      </c>
      <c r="D766" s="138">
        <v>0</v>
      </c>
      <c r="E766" s="138">
        <v>0.25053611999999997</v>
      </c>
      <c r="F766" s="138">
        <v>0.18795849000000001</v>
      </c>
      <c r="G766" s="138">
        <v>0.22375590000000001</v>
      </c>
      <c r="H766" s="138">
        <v>0.10363023</v>
      </c>
      <c r="I766" s="138">
        <v>0</v>
      </c>
      <c r="J766" s="138">
        <v>7.8336340000000004E-2</v>
      </c>
    </row>
    <row r="767" spans="1:10" x14ac:dyDescent="0.2">
      <c r="A767" s="62"/>
      <c r="B767" s="62" t="s">
        <v>92</v>
      </c>
      <c r="C767" s="138">
        <v>6.9021100000000004E-3</v>
      </c>
      <c r="D767" s="138">
        <v>4.4285599999999998E-3</v>
      </c>
      <c r="E767" s="138">
        <v>0.19068019999999999</v>
      </c>
      <c r="F767" s="138">
        <v>0.17109506999999999</v>
      </c>
      <c r="G767" s="138">
        <v>0.18730184</v>
      </c>
      <c r="H767" s="138">
        <v>8.6613419999999997E-2</v>
      </c>
      <c r="I767" s="138">
        <v>8.0305139999999997E-2</v>
      </c>
      <c r="J767" s="138">
        <v>8.7323529999999996E-2</v>
      </c>
    </row>
    <row r="768" spans="1:10" x14ac:dyDescent="0.2">
      <c r="A768" s="62"/>
      <c r="B768" s="62" t="s">
        <v>144</v>
      </c>
      <c r="C768" s="138">
        <v>2.635409E-2</v>
      </c>
      <c r="D768" s="138">
        <v>2.7845979999999999E-2</v>
      </c>
      <c r="E768" s="138">
        <v>0.13590779</v>
      </c>
      <c r="F768" s="138">
        <v>0.15907742999999999</v>
      </c>
      <c r="G768" s="138">
        <v>0.10843452000000001</v>
      </c>
      <c r="H768" s="138">
        <v>3.5712599999999997E-2</v>
      </c>
      <c r="I768" s="138">
        <v>2.762682E-2</v>
      </c>
      <c r="J768" s="138">
        <v>3.041524E-2</v>
      </c>
    </row>
    <row r="769" spans="1:10" x14ac:dyDescent="0.2">
      <c r="A769" s="62"/>
      <c r="B769" s="62" t="s">
        <v>92</v>
      </c>
      <c r="C769" s="138">
        <v>5.54785E-3</v>
      </c>
      <c r="D769" s="138">
        <v>5.5183000000000003E-3</v>
      </c>
      <c r="E769" s="138">
        <v>0.17587570999999999</v>
      </c>
      <c r="F769" s="138">
        <v>0.20229844999999999</v>
      </c>
      <c r="G769" s="138">
        <v>0.16799333</v>
      </c>
      <c r="H769" s="138">
        <v>0.10122351</v>
      </c>
      <c r="I769" s="138">
        <v>7.7503660000000002E-2</v>
      </c>
      <c r="J769" s="138">
        <v>9.9873710000000004E-2</v>
      </c>
    </row>
    <row r="770" spans="1:10" x14ac:dyDescent="0.2">
      <c r="A770" s="62"/>
      <c r="B770" s="62" t="s">
        <v>110</v>
      </c>
      <c r="C770" s="138">
        <v>0</v>
      </c>
      <c r="D770" s="138">
        <v>3.6406199999999998E-3</v>
      </c>
      <c r="E770" s="138">
        <v>0.20888248000000001</v>
      </c>
      <c r="F770" s="138">
        <v>0.20370761000000001</v>
      </c>
      <c r="G770" s="138">
        <v>0.22644173000000001</v>
      </c>
      <c r="H770" s="138">
        <v>7.7726180000000006E-2</v>
      </c>
      <c r="I770" s="138">
        <v>8.0189659999999996E-2</v>
      </c>
      <c r="J770" s="138">
        <v>8.9754719999999996E-2</v>
      </c>
    </row>
    <row r="771" spans="1:10" x14ac:dyDescent="0.2">
      <c r="A771" s="62"/>
      <c r="B771" s="62" t="s">
        <v>110</v>
      </c>
      <c r="C771" s="138">
        <v>8.2836000000000003E-3</v>
      </c>
      <c r="D771" s="138">
        <v>6.9245799999999996E-3</v>
      </c>
      <c r="E771" s="138">
        <v>0.20265773000000001</v>
      </c>
      <c r="F771" s="138">
        <v>0.20638185000000001</v>
      </c>
      <c r="G771" s="138">
        <v>0.20985922000000001</v>
      </c>
      <c r="H771" s="138">
        <v>7.5699409999999995E-2</v>
      </c>
      <c r="I771" s="138">
        <v>7.0736930000000003E-2</v>
      </c>
      <c r="J771" s="138">
        <v>6.7575469999999999E-2</v>
      </c>
    </row>
    <row r="772" spans="1:10" x14ac:dyDescent="0.2">
      <c r="A772" s="62"/>
      <c r="B772" s="62" t="s">
        <v>144</v>
      </c>
      <c r="C772" s="138">
        <v>8.8697199999999993E-3</v>
      </c>
      <c r="D772" s="138">
        <v>5.5670900000000002E-3</v>
      </c>
      <c r="E772" s="138">
        <v>0.16329029</v>
      </c>
      <c r="F772" s="138">
        <v>0.19317390000000001</v>
      </c>
      <c r="G772" s="138">
        <v>0.19397155999999999</v>
      </c>
      <c r="H772" s="138">
        <v>9.9931660000000005E-2</v>
      </c>
      <c r="I772" s="138">
        <v>0.10558672</v>
      </c>
      <c r="J772" s="138">
        <v>0.1075866</v>
      </c>
    </row>
    <row r="773" spans="1:10" x14ac:dyDescent="0.2">
      <c r="A773" s="62"/>
      <c r="B773" s="62" t="s">
        <v>92</v>
      </c>
      <c r="C773" s="138">
        <v>4.8869679999999999E-2</v>
      </c>
      <c r="D773" s="138">
        <v>6.4443440000000005E-2</v>
      </c>
      <c r="E773" s="138">
        <v>0.12142272</v>
      </c>
      <c r="F773" s="138">
        <v>0.13886993</v>
      </c>
      <c r="G773" s="138">
        <v>0.12612016000000001</v>
      </c>
      <c r="H773" s="138">
        <v>0.1067158</v>
      </c>
      <c r="I773" s="138">
        <v>0.10040159</v>
      </c>
      <c r="J773" s="138">
        <v>0.10287978</v>
      </c>
    </row>
    <row r="774" spans="1:10" x14ac:dyDescent="0.2">
      <c r="A774" s="62"/>
      <c r="B774" s="62" t="s">
        <v>92</v>
      </c>
      <c r="C774" s="138">
        <v>0</v>
      </c>
      <c r="D774" s="138">
        <v>4.93473E-3</v>
      </c>
      <c r="E774" s="138">
        <v>0.18540034</v>
      </c>
      <c r="F774" s="138">
        <v>0.21419049000000001</v>
      </c>
      <c r="G774" s="138">
        <v>0.17687142</v>
      </c>
      <c r="H774" s="138">
        <v>9.7257979999999994E-2</v>
      </c>
      <c r="I774" s="138">
        <v>8.2501539999999998E-2</v>
      </c>
      <c r="J774" s="138">
        <v>8.2770579999999996E-2</v>
      </c>
    </row>
    <row r="775" spans="1:10" x14ac:dyDescent="0.2">
      <c r="A775" s="62"/>
      <c r="B775" s="62" t="s">
        <v>110</v>
      </c>
      <c r="C775" s="138">
        <v>2.4437899999999999E-3</v>
      </c>
      <c r="D775" s="138">
        <v>3.0680999999999998E-3</v>
      </c>
      <c r="E775" s="138">
        <v>0.19947993999999999</v>
      </c>
      <c r="F775" s="138">
        <v>0.21826703</v>
      </c>
      <c r="G775" s="138">
        <v>0.21764205</v>
      </c>
      <c r="H775" s="138">
        <v>7.6640360000000005E-2</v>
      </c>
      <c r="I775" s="138">
        <v>7.3285569999999994E-2</v>
      </c>
      <c r="J775" s="138">
        <v>7.4078240000000004E-2</v>
      </c>
    </row>
    <row r="776" spans="1:10" x14ac:dyDescent="0.2">
      <c r="A776" s="62"/>
      <c r="B776" s="62" t="s">
        <v>110</v>
      </c>
      <c r="C776" s="138">
        <v>2.5544600000000002E-3</v>
      </c>
      <c r="D776" s="138">
        <v>2.91282E-3</v>
      </c>
      <c r="E776" s="138">
        <v>0.22379565000000001</v>
      </c>
      <c r="F776" s="138">
        <v>0.18965170000000001</v>
      </c>
      <c r="G776" s="138">
        <v>0.21413186000000001</v>
      </c>
      <c r="H776" s="138">
        <v>7.9052620000000004E-2</v>
      </c>
      <c r="I776" s="138">
        <v>6.4147480000000007E-2</v>
      </c>
      <c r="J776" s="138">
        <v>6.852258E-2</v>
      </c>
    </row>
    <row r="777" spans="1:10" x14ac:dyDescent="0.2">
      <c r="A777" s="62"/>
      <c r="B777" s="62" t="s">
        <v>114</v>
      </c>
      <c r="C777" s="138">
        <v>1.72857E-3</v>
      </c>
      <c r="D777" s="138">
        <v>2.79882E-3</v>
      </c>
      <c r="E777" s="138">
        <v>0.19585827</v>
      </c>
      <c r="F777" s="138">
        <v>0.20788824</v>
      </c>
      <c r="G777" s="138">
        <v>0.18131283000000001</v>
      </c>
      <c r="H777" s="138">
        <v>0.11501020000000001</v>
      </c>
      <c r="I777" s="138">
        <v>6.47895E-2</v>
      </c>
      <c r="J777" s="138">
        <v>9.9958710000000006E-2</v>
      </c>
    </row>
    <row r="778" spans="1:10" x14ac:dyDescent="0.2">
      <c r="A778" s="62"/>
      <c r="B778" s="62" t="s">
        <v>114</v>
      </c>
      <c r="C778" s="138">
        <v>1.6089500000000001E-3</v>
      </c>
      <c r="D778" s="138">
        <v>2.74391E-3</v>
      </c>
      <c r="E778" s="138">
        <v>0.21387116</v>
      </c>
      <c r="F778" s="138">
        <v>0.22363883000000001</v>
      </c>
      <c r="G778" s="138">
        <v>0.20617303000000001</v>
      </c>
      <c r="H778" s="138">
        <v>7.5643669999999996E-2</v>
      </c>
      <c r="I778" s="138">
        <v>7.0813409999999993E-2</v>
      </c>
      <c r="J778" s="138">
        <v>6.8412860000000006E-2</v>
      </c>
    </row>
    <row r="779" spans="1:10" x14ac:dyDescent="0.2">
      <c r="A779" s="62"/>
      <c r="B779" s="62" t="s">
        <v>114</v>
      </c>
      <c r="C779" s="138">
        <v>3.0146600000000002E-3</v>
      </c>
      <c r="D779" s="138">
        <v>1.9684400000000001E-3</v>
      </c>
      <c r="E779" s="138">
        <v>0.2151274</v>
      </c>
      <c r="F779" s="138">
        <v>0.20117062999999999</v>
      </c>
      <c r="G779" s="138">
        <v>0.21624763</v>
      </c>
      <c r="H779" s="138">
        <v>7.4303549999999996E-2</v>
      </c>
      <c r="I779" s="138">
        <v>7.6994679999999996E-2</v>
      </c>
      <c r="J779" s="138">
        <v>7.8550980000000006E-2</v>
      </c>
    </row>
    <row r="780" spans="1:10" x14ac:dyDescent="0.2">
      <c r="A780" s="62"/>
      <c r="B780" s="62" t="s">
        <v>144</v>
      </c>
      <c r="C780" s="138">
        <v>7.7976399999999998E-3</v>
      </c>
      <c r="D780" s="138">
        <v>7.7415799999999996E-3</v>
      </c>
      <c r="E780" s="138">
        <v>0.17376499000000001</v>
      </c>
      <c r="F780" s="138">
        <v>0.17759663000000001</v>
      </c>
      <c r="G780" s="138">
        <v>0.15956194000000001</v>
      </c>
      <c r="H780" s="138">
        <v>0.11947409000000001</v>
      </c>
      <c r="I780" s="138">
        <v>7.1506630000000002E-2</v>
      </c>
      <c r="J780" s="138">
        <v>0.10419343</v>
      </c>
    </row>
    <row r="781" spans="1:10" x14ac:dyDescent="0.2">
      <c r="A781" s="62"/>
      <c r="B781" s="62" t="s">
        <v>92</v>
      </c>
      <c r="C781" s="138">
        <v>7.55312E-3</v>
      </c>
      <c r="D781" s="138">
        <v>4.4348599999999997E-3</v>
      </c>
      <c r="E781" s="138">
        <v>0.1799297</v>
      </c>
      <c r="F781" s="138">
        <v>0.18089173</v>
      </c>
      <c r="G781" s="138">
        <v>0.18847965</v>
      </c>
      <c r="H781" s="138">
        <v>0.10012057000000001</v>
      </c>
      <c r="I781" s="138">
        <v>8.6289850000000001E-2</v>
      </c>
      <c r="J781" s="138">
        <v>8.8438279999999994E-2</v>
      </c>
    </row>
    <row r="782" spans="1:10" x14ac:dyDescent="0.2">
      <c r="A782" s="62"/>
      <c r="B782" s="62" t="s">
        <v>114</v>
      </c>
      <c r="C782" s="138">
        <v>1.8422499999999999E-3</v>
      </c>
      <c r="D782" s="138">
        <v>0</v>
      </c>
      <c r="E782" s="138">
        <v>0.20565558</v>
      </c>
      <c r="F782" s="138">
        <v>0.22315324</v>
      </c>
      <c r="G782" s="138">
        <v>0.21657847</v>
      </c>
      <c r="H782" s="138">
        <v>8.0397479999999993E-2</v>
      </c>
      <c r="I782" s="138">
        <v>6.9584489999999999E-2</v>
      </c>
      <c r="J782" s="138">
        <v>7.9705970000000001E-2</v>
      </c>
    </row>
    <row r="783" spans="1:10" x14ac:dyDescent="0.2">
      <c r="A783" s="62"/>
      <c r="B783" s="62" t="s">
        <v>124</v>
      </c>
      <c r="C783" s="138">
        <v>5.3583700000000003E-3</v>
      </c>
      <c r="D783" s="138">
        <v>4.5185599999999996E-3</v>
      </c>
      <c r="E783" s="138">
        <v>0.19809624000000001</v>
      </c>
      <c r="F783" s="138">
        <v>0.18856870000000001</v>
      </c>
      <c r="G783" s="138">
        <v>0.21754919</v>
      </c>
      <c r="H783" s="138">
        <v>8.9726470000000003E-2</v>
      </c>
      <c r="I783" s="138">
        <v>7.5109839999999997E-2</v>
      </c>
      <c r="J783" s="138">
        <v>8.5147239999999999E-2</v>
      </c>
    </row>
    <row r="784" spans="1:10" x14ac:dyDescent="0.2">
      <c r="A784" s="62"/>
      <c r="B784" s="62" t="s">
        <v>114</v>
      </c>
      <c r="C784" s="138">
        <v>3.0252199999999999E-3</v>
      </c>
      <c r="D784" s="138">
        <v>2.9443899999999999E-3</v>
      </c>
      <c r="E784" s="138">
        <v>0.19592039999999999</v>
      </c>
      <c r="F784" s="138">
        <v>0.20121727</v>
      </c>
      <c r="G784" s="138">
        <v>0.19395667999999999</v>
      </c>
      <c r="H784" s="138">
        <v>0.10596000999999999</v>
      </c>
      <c r="I784" s="138">
        <v>8.0998109999999998E-2</v>
      </c>
      <c r="J784" s="138">
        <v>9.1546929999999999E-2</v>
      </c>
    </row>
    <row r="785" spans="1:10" x14ac:dyDescent="0.2">
      <c r="A785" s="62"/>
      <c r="B785" s="62" t="s">
        <v>124</v>
      </c>
      <c r="C785" s="138">
        <v>6.8336500000000001E-3</v>
      </c>
      <c r="D785" s="138">
        <v>6.7191100000000004E-3</v>
      </c>
      <c r="E785" s="138">
        <v>0.19463433999999999</v>
      </c>
      <c r="F785" s="138">
        <v>0.20198082000000001</v>
      </c>
      <c r="G785" s="138">
        <v>0.20518199000000001</v>
      </c>
      <c r="H785" s="138">
        <v>8.290554E-2</v>
      </c>
      <c r="I785" s="138">
        <v>8.0489560000000002E-2</v>
      </c>
      <c r="J785" s="138">
        <v>7.6146030000000003E-2</v>
      </c>
    </row>
    <row r="786" spans="1:10" x14ac:dyDescent="0.2">
      <c r="A786" s="62"/>
      <c r="B786" s="62" t="s">
        <v>122</v>
      </c>
      <c r="C786" s="138">
        <v>0</v>
      </c>
      <c r="D786" s="138">
        <v>0</v>
      </c>
      <c r="E786" s="138">
        <v>0</v>
      </c>
      <c r="F786" s="138">
        <v>0</v>
      </c>
      <c r="G786" s="138">
        <v>0</v>
      </c>
      <c r="H786" s="138">
        <v>0</v>
      </c>
      <c r="I786" s="138">
        <v>0</v>
      </c>
      <c r="J786" s="138">
        <v>0</v>
      </c>
    </row>
    <row r="787" spans="1:10" x14ac:dyDescent="0.2">
      <c r="A787" s="62"/>
      <c r="B787" s="62" t="s">
        <v>144</v>
      </c>
      <c r="C787" s="138">
        <v>8.8547699999999997E-3</v>
      </c>
      <c r="D787" s="138">
        <v>7.3959100000000003E-3</v>
      </c>
      <c r="E787" s="138">
        <v>0.17185274</v>
      </c>
      <c r="F787" s="138">
        <v>0.18082402</v>
      </c>
      <c r="G787" s="138">
        <v>0.18890344000000001</v>
      </c>
      <c r="H787" s="138">
        <v>0.10776434</v>
      </c>
      <c r="I787" s="138">
        <v>9.0956330000000002E-2</v>
      </c>
      <c r="J787" s="138">
        <v>0.10555828</v>
      </c>
    </row>
    <row r="788" spans="1:10" x14ac:dyDescent="0.2">
      <c r="A788" s="62"/>
      <c r="B788" s="62" t="s">
        <v>114</v>
      </c>
      <c r="C788" s="138">
        <v>0</v>
      </c>
      <c r="D788" s="138">
        <v>0</v>
      </c>
      <c r="E788" s="138">
        <v>0.21268402</v>
      </c>
      <c r="F788" s="138">
        <v>0.22129765000000001</v>
      </c>
      <c r="G788" s="138">
        <v>0.22129942</v>
      </c>
      <c r="H788" s="138">
        <v>8.4678020000000007E-2</v>
      </c>
      <c r="I788" s="138">
        <v>5.4852720000000001E-2</v>
      </c>
      <c r="J788" s="138">
        <v>6.7694400000000002E-2</v>
      </c>
    </row>
    <row r="789" spans="1:10" x14ac:dyDescent="0.2">
      <c r="A789" s="62"/>
      <c r="B789" s="62" t="s">
        <v>144</v>
      </c>
      <c r="C789" s="138">
        <v>4.265236E-2</v>
      </c>
      <c r="D789" s="138">
        <v>4.1623920000000002E-2</v>
      </c>
      <c r="E789" s="138">
        <v>0.14784438</v>
      </c>
      <c r="F789" s="138">
        <v>0.11793744</v>
      </c>
      <c r="G789" s="138">
        <v>0.12815219</v>
      </c>
      <c r="H789" s="138">
        <v>0.10917111</v>
      </c>
      <c r="I789" s="138">
        <v>6.7430379999999998E-2</v>
      </c>
      <c r="J789" s="138">
        <v>0.10512791</v>
      </c>
    </row>
    <row r="790" spans="1:10" x14ac:dyDescent="0.2">
      <c r="A790" s="62"/>
      <c r="B790" s="62" t="s">
        <v>92</v>
      </c>
      <c r="C790" s="138">
        <v>2.6071629999999998E-2</v>
      </c>
      <c r="D790" s="138">
        <v>2.726174E-2</v>
      </c>
      <c r="E790" s="138">
        <v>0.16492377999999999</v>
      </c>
      <c r="F790" s="138">
        <v>0.16534393999999999</v>
      </c>
      <c r="G790" s="138">
        <v>0.12968289</v>
      </c>
      <c r="H790" s="138">
        <v>9.0789019999999998E-2</v>
      </c>
      <c r="I790" s="138">
        <v>6.207025E-2</v>
      </c>
      <c r="J790" s="138">
        <v>7.4128239999999998E-2</v>
      </c>
    </row>
    <row r="791" spans="1:10" x14ac:dyDescent="0.2">
      <c r="A791" s="62"/>
      <c r="B791" s="62" t="s">
        <v>110</v>
      </c>
      <c r="C791" s="138">
        <v>1.28185E-3</v>
      </c>
      <c r="D791" s="138">
        <v>2.28422E-3</v>
      </c>
      <c r="E791" s="138">
        <v>0.21169876000000001</v>
      </c>
      <c r="F791" s="138">
        <v>0.21708580999999999</v>
      </c>
      <c r="G791" s="138">
        <v>0.21539045000000001</v>
      </c>
      <c r="H791" s="138">
        <v>7.9073729999999995E-2</v>
      </c>
      <c r="I791" s="138">
        <v>5.5368729999999998E-2</v>
      </c>
      <c r="J791" s="138">
        <v>6.8933190000000005E-2</v>
      </c>
    </row>
    <row r="792" spans="1:10" x14ac:dyDescent="0.2">
      <c r="A792" s="62"/>
      <c r="B792" s="62" t="s">
        <v>122</v>
      </c>
      <c r="C792" s="138">
        <v>0</v>
      </c>
      <c r="D792" s="138">
        <v>0</v>
      </c>
      <c r="E792" s="138">
        <v>0.19213021</v>
      </c>
      <c r="F792" s="138">
        <v>0.22916576</v>
      </c>
      <c r="G792" s="138">
        <v>0.18120868000000001</v>
      </c>
      <c r="H792" s="138">
        <v>0.12006341</v>
      </c>
      <c r="I792" s="138">
        <v>9.3628429999999999E-2</v>
      </c>
      <c r="J792" s="138">
        <v>9.1536670000000001E-2</v>
      </c>
    </row>
    <row r="793" spans="1:10" x14ac:dyDescent="0.2">
      <c r="A793" s="62"/>
      <c r="B793" s="62" t="s">
        <v>316</v>
      </c>
      <c r="C793" s="138">
        <v>2.3348219999999999E-2</v>
      </c>
      <c r="D793" s="138">
        <v>2.3033789999999998E-2</v>
      </c>
      <c r="E793" s="138">
        <v>0.18652077</v>
      </c>
      <c r="F793" s="138">
        <v>0.17707838000000001</v>
      </c>
      <c r="G793" s="138">
        <v>0.15478749999999999</v>
      </c>
      <c r="H793" s="138">
        <v>5.5368830000000001E-2</v>
      </c>
      <c r="I793" s="138">
        <v>4.8390049999999997E-2</v>
      </c>
      <c r="J793" s="138">
        <v>5.3034249999999998E-2</v>
      </c>
    </row>
    <row r="794" spans="1:10" x14ac:dyDescent="0.2">
      <c r="A794" s="62"/>
      <c r="B794" s="62" t="s">
        <v>316</v>
      </c>
      <c r="C794" s="138">
        <v>9.5812099999999997E-3</v>
      </c>
      <c r="D794" s="138">
        <v>9.1435200000000005E-3</v>
      </c>
      <c r="E794" s="138">
        <v>0.18685703000000001</v>
      </c>
      <c r="F794" s="138">
        <v>0.18015005000000001</v>
      </c>
      <c r="G794" s="138">
        <v>0.16147513999999999</v>
      </c>
      <c r="H794" s="138">
        <v>7.5348269999999995E-2</v>
      </c>
      <c r="I794" s="138">
        <v>4.0133160000000001E-2</v>
      </c>
      <c r="J794" s="138">
        <v>5.9454550000000002E-2</v>
      </c>
    </row>
    <row r="795" spans="1:10" x14ac:dyDescent="0.2">
      <c r="A795" s="62"/>
      <c r="B795" s="62" t="s">
        <v>114</v>
      </c>
      <c r="C795" s="138">
        <v>2.2419300000000001E-3</v>
      </c>
      <c r="D795" s="138">
        <v>2.1734599999999999E-3</v>
      </c>
      <c r="E795" s="138">
        <v>0.21531421000000001</v>
      </c>
      <c r="F795" s="138">
        <v>0.22978916999999999</v>
      </c>
      <c r="G795" s="138">
        <v>0.19073975000000001</v>
      </c>
      <c r="H795" s="138">
        <v>7.2766150000000002E-2</v>
      </c>
      <c r="I795" s="138">
        <v>5.2709300000000001E-2</v>
      </c>
      <c r="J795" s="138">
        <v>8.8257890000000006E-2</v>
      </c>
    </row>
    <row r="796" spans="1:10" x14ac:dyDescent="0.2">
      <c r="A796" s="62"/>
      <c r="B796" s="62" t="s">
        <v>235</v>
      </c>
      <c r="C796" s="138">
        <v>1.5642219999999998E-2</v>
      </c>
      <c r="D796" s="138">
        <v>1.342224E-2</v>
      </c>
      <c r="E796" s="138">
        <v>0.19820477</v>
      </c>
      <c r="F796" s="138">
        <v>0.20795677000000001</v>
      </c>
      <c r="G796" s="138">
        <v>0.19281007999999999</v>
      </c>
      <c r="H796" s="138">
        <v>8.0012920000000001E-2</v>
      </c>
      <c r="I796" s="138">
        <v>5.8391239999999997E-2</v>
      </c>
      <c r="J796" s="138">
        <v>5.8818290000000002E-2</v>
      </c>
    </row>
    <row r="797" spans="1:10" x14ac:dyDescent="0.2">
      <c r="A797" s="62" t="s">
        <v>2011</v>
      </c>
      <c r="B797" s="62" t="s">
        <v>110</v>
      </c>
      <c r="C797" s="138">
        <v>0</v>
      </c>
      <c r="D797" s="138">
        <v>0</v>
      </c>
      <c r="E797" s="138">
        <v>0.20316970000000001</v>
      </c>
      <c r="F797" s="138">
        <v>0.21869269</v>
      </c>
      <c r="G797" s="138">
        <v>0.20186351</v>
      </c>
      <c r="H797" s="138">
        <v>9.1846929999999993E-2</v>
      </c>
      <c r="I797" s="138">
        <v>5.8021929999999999E-2</v>
      </c>
      <c r="J797" s="138">
        <v>6.7383910000000005E-2</v>
      </c>
    </row>
    <row r="798" spans="1:10" x14ac:dyDescent="0.2">
      <c r="A798" s="62"/>
      <c r="B798" s="62" t="s">
        <v>235</v>
      </c>
      <c r="C798" s="138">
        <v>1.7301790000000001E-2</v>
      </c>
      <c r="D798" s="138">
        <v>1.1629189999999999E-2</v>
      </c>
      <c r="E798" s="138">
        <v>0.19776942</v>
      </c>
      <c r="F798" s="138">
        <v>0.22545314999999999</v>
      </c>
      <c r="G798" s="138">
        <v>0.17831986</v>
      </c>
      <c r="H798" s="138">
        <v>6.2422279999999997E-2</v>
      </c>
      <c r="I798" s="138">
        <v>6.2669470000000005E-2</v>
      </c>
      <c r="J798" s="138">
        <v>7.4790460000000003E-2</v>
      </c>
    </row>
    <row r="799" spans="1:10" x14ac:dyDescent="0.2">
      <c r="A799" s="62"/>
      <c r="B799" s="62" t="s">
        <v>110</v>
      </c>
      <c r="C799" s="138">
        <v>2.16081E-3</v>
      </c>
      <c r="D799" s="138">
        <v>1.75913E-3</v>
      </c>
      <c r="E799" s="138">
        <v>0.20573445000000001</v>
      </c>
      <c r="F799" s="138">
        <v>0.21486622</v>
      </c>
      <c r="G799" s="138">
        <v>0.21092464999999999</v>
      </c>
      <c r="H799" s="138">
        <v>8.8842069999999995E-2</v>
      </c>
      <c r="I799" s="138">
        <v>5.7398419999999999E-2</v>
      </c>
      <c r="J799" s="138">
        <v>6.9451250000000006E-2</v>
      </c>
    </row>
    <row r="800" spans="1:10" x14ac:dyDescent="0.2">
      <c r="A800" s="62"/>
      <c r="B800" s="62" t="s">
        <v>114</v>
      </c>
      <c r="C800" s="138">
        <v>0</v>
      </c>
      <c r="D800" s="138">
        <v>0</v>
      </c>
      <c r="E800" s="138">
        <v>0.21363399</v>
      </c>
      <c r="F800" s="138">
        <v>0.21226376</v>
      </c>
      <c r="G800" s="138">
        <v>0.20084014</v>
      </c>
      <c r="H800" s="138">
        <v>7.8741839999999994E-2</v>
      </c>
      <c r="I800" s="138">
        <v>6.3516859999999994E-2</v>
      </c>
      <c r="J800" s="138">
        <v>6.7455230000000005E-2</v>
      </c>
    </row>
    <row r="801" spans="1:10" x14ac:dyDescent="0.2">
      <c r="A801" s="62"/>
      <c r="B801" s="62" t="s">
        <v>144</v>
      </c>
      <c r="C801" s="138">
        <v>5.91779E-3</v>
      </c>
      <c r="D801" s="138">
        <v>8.0658199999999996E-3</v>
      </c>
      <c r="E801" s="138">
        <v>0.16507591999999999</v>
      </c>
      <c r="F801" s="138">
        <v>0.17764189</v>
      </c>
      <c r="G801" s="138">
        <v>0.18434988999999999</v>
      </c>
      <c r="H801" s="138">
        <v>0.10778169999999999</v>
      </c>
      <c r="I801" s="138">
        <v>0.11809633</v>
      </c>
      <c r="J801" s="138">
        <v>0.10994484</v>
      </c>
    </row>
    <row r="802" spans="1:10" x14ac:dyDescent="0.2">
      <c r="A802" s="62"/>
      <c r="B802" s="62" t="s">
        <v>146</v>
      </c>
      <c r="C802" s="138">
        <v>0</v>
      </c>
      <c r="D802" s="138">
        <v>0</v>
      </c>
      <c r="E802" s="138">
        <v>0.19022269</v>
      </c>
      <c r="F802" s="138">
        <v>0.25647037</v>
      </c>
      <c r="G802" s="138">
        <v>0.17875494</v>
      </c>
      <c r="H802" s="138">
        <v>0.10243296</v>
      </c>
      <c r="I802" s="138">
        <v>6.957961E-2</v>
      </c>
      <c r="J802" s="138">
        <v>8.9543789999999998E-2</v>
      </c>
    </row>
    <row r="803" spans="1:10" x14ac:dyDescent="0.2">
      <c r="A803" s="62"/>
      <c r="B803" s="62" t="s">
        <v>138</v>
      </c>
      <c r="C803" s="138">
        <v>5.4568999999999998E-3</v>
      </c>
      <c r="D803" s="138">
        <v>7.7364799999999996E-3</v>
      </c>
      <c r="E803" s="138">
        <v>0.13662740000000001</v>
      </c>
      <c r="F803" s="138">
        <v>0.15206578000000001</v>
      </c>
      <c r="G803" s="138">
        <v>0.29095256000000003</v>
      </c>
      <c r="H803" s="138">
        <v>7.4605560000000001E-2</v>
      </c>
      <c r="I803" s="138">
        <v>0.10877011</v>
      </c>
      <c r="J803" s="138">
        <v>5.796217E-2</v>
      </c>
    </row>
    <row r="804" spans="1:10" x14ac:dyDescent="0.2">
      <c r="A804" s="62"/>
      <c r="B804" s="62" t="s">
        <v>138</v>
      </c>
      <c r="C804" s="138">
        <v>6.4845099999999998E-3</v>
      </c>
      <c r="D804" s="138">
        <v>7.1493800000000003E-3</v>
      </c>
      <c r="E804" s="138">
        <v>0.14036750000000001</v>
      </c>
      <c r="F804" s="138">
        <v>0.15378876999999999</v>
      </c>
      <c r="G804" s="138">
        <v>0.27722769000000003</v>
      </c>
      <c r="H804" s="138">
        <v>8.4612709999999994E-2</v>
      </c>
      <c r="I804" s="138">
        <v>9.6254430000000002E-2</v>
      </c>
      <c r="J804" s="138">
        <v>6.7384079999999999E-2</v>
      </c>
    </row>
    <row r="805" spans="1:10" x14ac:dyDescent="0.2">
      <c r="A805" s="62"/>
      <c r="B805" s="62" t="s">
        <v>114</v>
      </c>
      <c r="C805" s="138">
        <v>0</v>
      </c>
      <c r="D805" s="138">
        <v>0</v>
      </c>
      <c r="E805" s="138">
        <v>0.21630390999999999</v>
      </c>
      <c r="F805" s="138">
        <v>0.21759512</v>
      </c>
      <c r="G805" s="138">
        <v>0.1988721</v>
      </c>
      <c r="H805" s="138">
        <v>8.2209400000000002E-2</v>
      </c>
      <c r="I805" s="138">
        <v>4.2874429999999998E-2</v>
      </c>
      <c r="J805" s="138">
        <v>7.3025400000000004E-2</v>
      </c>
    </row>
    <row r="806" spans="1:10" x14ac:dyDescent="0.2">
      <c r="A806" s="62"/>
      <c r="B806" s="62" t="s">
        <v>122</v>
      </c>
      <c r="C806" s="138">
        <v>0</v>
      </c>
      <c r="D806" s="138">
        <v>0</v>
      </c>
      <c r="E806" s="138">
        <v>0.18751425999999999</v>
      </c>
      <c r="F806" s="138">
        <v>0.17913585000000001</v>
      </c>
      <c r="G806" s="138">
        <v>0.19428743000000001</v>
      </c>
      <c r="H806" s="138">
        <v>0.11657855</v>
      </c>
      <c r="I806" s="138">
        <v>0.11353645</v>
      </c>
      <c r="J806" s="138">
        <v>0.10745747</v>
      </c>
    </row>
    <row r="807" spans="1:10" x14ac:dyDescent="0.2">
      <c r="A807" s="62"/>
      <c r="B807" s="62" t="s">
        <v>122</v>
      </c>
      <c r="C807" s="138">
        <v>0</v>
      </c>
      <c r="D807" s="138">
        <v>0</v>
      </c>
      <c r="E807" s="138">
        <v>0.18861628999999999</v>
      </c>
      <c r="F807" s="138">
        <v>0.21074982</v>
      </c>
      <c r="G807" s="138">
        <v>0.19495265000000001</v>
      </c>
      <c r="H807" s="138">
        <v>8.8104489999999994E-2</v>
      </c>
      <c r="I807" s="138">
        <v>0.14697594999999999</v>
      </c>
      <c r="J807" s="138">
        <v>8.6363389999999998E-2</v>
      </c>
    </row>
    <row r="808" spans="1:10" x14ac:dyDescent="0.2">
      <c r="A808" s="62"/>
      <c r="B808" s="62" t="s">
        <v>114</v>
      </c>
      <c r="C808" s="138">
        <v>0</v>
      </c>
      <c r="D808" s="138">
        <v>0</v>
      </c>
      <c r="E808" s="138">
        <v>0.27268003000000002</v>
      </c>
      <c r="F808" s="138">
        <v>0.19130849</v>
      </c>
      <c r="G808" s="138">
        <v>0.22657856000000001</v>
      </c>
      <c r="H808" s="138">
        <v>7.3542259999999998E-2</v>
      </c>
      <c r="I808" s="138">
        <v>0.10079254999999999</v>
      </c>
      <c r="J808" s="138">
        <v>7.4751670000000006E-2</v>
      </c>
    </row>
    <row r="809" spans="1:10" x14ac:dyDescent="0.2">
      <c r="A809" s="62"/>
      <c r="B809" s="62" t="s">
        <v>144</v>
      </c>
      <c r="C809" s="138">
        <v>0</v>
      </c>
      <c r="D809" s="138">
        <v>0</v>
      </c>
      <c r="E809" s="138">
        <v>0.18305683</v>
      </c>
      <c r="F809" s="138">
        <v>0.22458485</v>
      </c>
      <c r="G809" s="138">
        <v>0.15616740000000001</v>
      </c>
      <c r="H809" s="138">
        <v>0.10799755</v>
      </c>
      <c r="I809" s="138">
        <v>2.6968289999999999E-2</v>
      </c>
      <c r="J809" s="138">
        <v>0.11266569999999999</v>
      </c>
    </row>
    <row r="810" spans="1:10" x14ac:dyDescent="0.2">
      <c r="A810" s="62" t="s">
        <v>1967</v>
      </c>
      <c r="B810" s="62" t="s">
        <v>146</v>
      </c>
      <c r="C810" s="138">
        <v>0</v>
      </c>
      <c r="D810" s="138">
        <v>0</v>
      </c>
      <c r="E810" s="138">
        <v>0.28107289000000002</v>
      </c>
      <c r="F810" s="138">
        <v>0.22385920000000001</v>
      </c>
      <c r="G810" s="138">
        <v>0.18439264999999999</v>
      </c>
      <c r="H810" s="138">
        <v>6.1585719999999997E-2</v>
      </c>
      <c r="I810" s="138">
        <v>0.11294092999999999</v>
      </c>
      <c r="J810" s="138">
        <v>5.6313059999999998E-2</v>
      </c>
    </row>
    <row r="811" spans="1:10" x14ac:dyDescent="0.2">
      <c r="A811" s="62"/>
      <c r="B811" s="62" t="s">
        <v>122</v>
      </c>
      <c r="C811" s="138">
        <v>5.0038399999999999E-3</v>
      </c>
      <c r="D811" s="138">
        <v>0</v>
      </c>
      <c r="E811" s="138">
        <v>0.16058901</v>
      </c>
      <c r="F811" s="138">
        <v>0.17053283999999999</v>
      </c>
      <c r="G811" s="138">
        <v>0.156581</v>
      </c>
      <c r="H811" s="138">
        <v>9.7512600000000005E-2</v>
      </c>
      <c r="I811" s="138">
        <v>0.15525016</v>
      </c>
      <c r="J811" s="138">
        <v>0.10107475</v>
      </c>
    </row>
    <row r="812" spans="1:10" x14ac:dyDescent="0.2">
      <c r="A812" s="62" t="s">
        <v>1989</v>
      </c>
      <c r="B812" s="62" t="s">
        <v>122</v>
      </c>
      <c r="C812" s="138">
        <v>6.7090099999999996E-3</v>
      </c>
      <c r="D812" s="138">
        <v>0</v>
      </c>
      <c r="E812" s="138">
        <v>0.1518834</v>
      </c>
      <c r="F812" s="138">
        <v>0.14295176000000001</v>
      </c>
      <c r="G812" s="138">
        <v>0.15532821999999999</v>
      </c>
      <c r="H812" s="138">
        <v>0.10011156</v>
      </c>
      <c r="I812" s="138">
        <v>0.12004997000000001</v>
      </c>
      <c r="J812" s="138">
        <v>9.8452429999999994E-2</v>
      </c>
    </row>
    <row r="813" spans="1:10" x14ac:dyDescent="0.2">
      <c r="A813" s="62" t="s">
        <v>1989</v>
      </c>
      <c r="B813" s="62" t="s">
        <v>122</v>
      </c>
      <c r="C813" s="138">
        <v>0</v>
      </c>
      <c r="D813" s="138">
        <v>0</v>
      </c>
      <c r="E813" s="138">
        <v>0.1646444</v>
      </c>
      <c r="F813" s="138">
        <v>0.18346797000000001</v>
      </c>
      <c r="G813" s="138">
        <v>0.16575385000000001</v>
      </c>
      <c r="H813" s="138">
        <v>0.12402411000000001</v>
      </c>
      <c r="I813" s="138">
        <v>0.11282954000000001</v>
      </c>
      <c r="J813" s="138">
        <v>0.14620538999999999</v>
      </c>
    </row>
    <row r="814" spans="1:10" x14ac:dyDescent="0.2">
      <c r="A814" s="62"/>
      <c r="B814" s="62" t="s">
        <v>227</v>
      </c>
      <c r="C814" s="138">
        <v>2.924185E-2</v>
      </c>
      <c r="D814" s="138">
        <v>2.295879E-2</v>
      </c>
      <c r="E814" s="138">
        <v>0.18493814</v>
      </c>
      <c r="F814" s="138">
        <v>0.17138492</v>
      </c>
      <c r="G814" s="138">
        <v>0.17230812000000001</v>
      </c>
      <c r="H814" s="138">
        <v>3.7700079999999997E-2</v>
      </c>
      <c r="I814" s="138">
        <v>4.3989630000000002E-2</v>
      </c>
      <c r="J814" s="138">
        <v>3.1923609999999998E-2</v>
      </c>
    </row>
    <row r="815" spans="1:10" x14ac:dyDescent="0.2">
      <c r="A815" s="62"/>
      <c r="B815" s="62" t="s">
        <v>110</v>
      </c>
      <c r="C815" s="138">
        <v>2.3149500000000001E-3</v>
      </c>
      <c r="D815" s="138">
        <v>2.40216E-3</v>
      </c>
      <c r="E815" s="138">
        <v>0.19408479000000001</v>
      </c>
      <c r="F815" s="138">
        <v>0.21194461000000001</v>
      </c>
      <c r="G815" s="138">
        <v>0.21889168000000001</v>
      </c>
      <c r="H815" s="138">
        <v>8.3003579999999993E-2</v>
      </c>
      <c r="I815" s="138">
        <v>8.0662449999999997E-2</v>
      </c>
      <c r="J815" s="138">
        <v>8.5092769999999998E-2</v>
      </c>
    </row>
    <row r="816" spans="1:10" x14ac:dyDescent="0.2">
      <c r="A816" s="62"/>
      <c r="B816" s="62" t="s">
        <v>92</v>
      </c>
      <c r="C816" s="138">
        <v>5.4330999999999997E-3</v>
      </c>
      <c r="D816" s="138">
        <v>3.19638E-3</v>
      </c>
      <c r="E816" s="138">
        <v>0.16635912999999999</v>
      </c>
      <c r="F816" s="138">
        <v>0.21218023999999999</v>
      </c>
      <c r="G816" s="138">
        <v>0.16819965000000001</v>
      </c>
      <c r="H816" s="138">
        <v>0.12555338999999999</v>
      </c>
      <c r="I816" s="138">
        <v>6.8737320000000005E-2</v>
      </c>
      <c r="J816" s="138">
        <v>0.10609402</v>
      </c>
    </row>
    <row r="817" spans="1:10" x14ac:dyDescent="0.2">
      <c r="A817" s="62"/>
      <c r="B817" s="62" t="s">
        <v>110</v>
      </c>
      <c r="C817" s="138">
        <v>1.9645590000000001E-2</v>
      </c>
      <c r="D817" s="138">
        <v>1.5911390000000001E-2</v>
      </c>
      <c r="E817" s="138">
        <v>0.20147224</v>
      </c>
      <c r="F817" s="138">
        <v>0.16985004000000001</v>
      </c>
      <c r="G817" s="138">
        <v>0.19557268999999999</v>
      </c>
      <c r="H817" s="138">
        <v>6.6728330000000002E-2</v>
      </c>
      <c r="I817" s="138">
        <v>5.0055530000000001E-2</v>
      </c>
      <c r="J817" s="138">
        <v>4.8991159999999999E-2</v>
      </c>
    </row>
    <row r="818" spans="1:10" x14ac:dyDescent="0.2">
      <c r="A818" s="62" t="s">
        <v>2010</v>
      </c>
      <c r="B818" s="62" t="s">
        <v>110</v>
      </c>
      <c r="C818" s="138">
        <v>0</v>
      </c>
      <c r="D818" s="138">
        <v>0</v>
      </c>
      <c r="E818" s="138">
        <v>0.23784659</v>
      </c>
      <c r="F818" s="138">
        <v>0.27156491999999999</v>
      </c>
      <c r="G818" s="138">
        <v>0.22330928999999999</v>
      </c>
      <c r="H818" s="138">
        <v>4.1918629999999998E-2</v>
      </c>
      <c r="I818" s="138">
        <v>5.0431129999999998E-2</v>
      </c>
      <c r="J818" s="138">
        <v>4.1597309999999998E-2</v>
      </c>
    </row>
    <row r="819" spans="1:10" x14ac:dyDescent="0.2">
      <c r="A819" s="62"/>
      <c r="B819" s="62" t="s">
        <v>122</v>
      </c>
      <c r="C819" s="138">
        <v>3.99534E-3</v>
      </c>
      <c r="D819" s="138">
        <v>0</v>
      </c>
      <c r="E819" s="138">
        <v>0.18091210999999999</v>
      </c>
      <c r="F819" s="138">
        <v>0.19093410999999999</v>
      </c>
      <c r="G819" s="138">
        <v>0.20021326</v>
      </c>
      <c r="H819" s="138">
        <v>9.6489409999999998E-2</v>
      </c>
      <c r="I819" s="138">
        <v>0.13328511000000001</v>
      </c>
      <c r="J819" s="138">
        <v>0.1048916</v>
      </c>
    </row>
    <row r="820" spans="1:10" x14ac:dyDescent="0.2">
      <c r="A820" s="62"/>
      <c r="B820" s="62" t="s">
        <v>92</v>
      </c>
      <c r="C820" s="138">
        <v>4.1728710000000002E-2</v>
      </c>
      <c r="D820" s="138">
        <v>4.9465250000000002E-2</v>
      </c>
      <c r="E820" s="138">
        <v>0.14463135999999999</v>
      </c>
      <c r="F820" s="138">
        <v>0.13196754999999999</v>
      </c>
      <c r="G820" s="138">
        <v>0.15197367000000001</v>
      </c>
      <c r="H820" s="138">
        <v>9.8043080000000005E-2</v>
      </c>
      <c r="I820" s="138">
        <v>9.9521700000000005E-2</v>
      </c>
      <c r="J820" s="138">
        <v>9.6637189999999998E-2</v>
      </c>
    </row>
    <row r="821" spans="1:10" x14ac:dyDescent="0.2">
      <c r="A821" s="62"/>
      <c r="B821" s="62" t="s">
        <v>92</v>
      </c>
      <c r="C821" s="138">
        <v>3.7626600000000001E-3</v>
      </c>
      <c r="D821" s="138">
        <v>4.4061999999999999E-3</v>
      </c>
      <c r="E821" s="138">
        <v>0.17025214</v>
      </c>
      <c r="F821" s="138">
        <v>0.19702992999999999</v>
      </c>
      <c r="G821" s="138">
        <v>0.17002129999999999</v>
      </c>
      <c r="H821" s="138">
        <v>0.10519611</v>
      </c>
      <c r="I821" s="138">
        <v>9.1802869999999995E-2</v>
      </c>
      <c r="J821" s="138">
        <v>9.6328150000000001E-2</v>
      </c>
    </row>
    <row r="822" spans="1:10" x14ac:dyDescent="0.2">
      <c r="A822" s="62"/>
      <c r="B822" s="62" t="s">
        <v>110</v>
      </c>
      <c r="C822" s="138">
        <v>2.1434849999999998E-2</v>
      </c>
      <c r="D822" s="138">
        <v>0</v>
      </c>
      <c r="E822" s="138">
        <v>0.17026127999999999</v>
      </c>
      <c r="F822" s="138">
        <v>0.16841834999999999</v>
      </c>
      <c r="G822" s="138">
        <v>0.14184247999999999</v>
      </c>
      <c r="H822" s="138">
        <v>7.3631039999999995E-2</v>
      </c>
      <c r="I822" s="138">
        <v>6.0544840000000003E-2</v>
      </c>
      <c r="J822" s="138">
        <v>4.7308030000000001E-2</v>
      </c>
    </row>
    <row r="823" spans="1:10" x14ac:dyDescent="0.2">
      <c r="A823" s="62"/>
      <c r="B823" s="62" t="s">
        <v>114</v>
      </c>
      <c r="C823" s="138">
        <v>3.2189870000000002E-2</v>
      </c>
      <c r="D823" s="138">
        <v>3.3917000000000003E-2</v>
      </c>
      <c r="E823" s="138">
        <v>0.16564820999999999</v>
      </c>
      <c r="F823" s="138">
        <v>0.19367957999999999</v>
      </c>
      <c r="G823" s="138">
        <v>0.18936633999999999</v>
      </c>
      <c r="H823" s="138">
        <v>5.9259489999999998E-2</v>
      </c>
      <c r="I823" s="138">
        <v>0.11019782</v>
      </c>
      <c r="J823" s="138">
        <v>7.2196709999999997E-2</v>
      </c>
    </row>
    <row r="824" spans="1:10" x14ac:dyDescent="0.2">
      <c r="A824" s="62"/>
      <c r="B824" s="62" t="s">
        <v>92</v>
      </c>
      <c r="C824" s="138">
        <v>1.2363320000000001E-2</v>
      </c>
      <c r="D824" s="138">
        <v>9.2933400000000006E-3</v>
      </c>
      <c r="E824" s="138">
        <v>0.16519041000000001</v>
      </c>
      <c r="F824" s="138">
        <v>0.17744712000000001</v>
      </c>
      <c r="G824" s="138">
        <v>0.20545490999999999</v>
      </c>
      <c r="H824" s="138">
        <v>8.3952869999999999E-2</v>
      </c>
      <c r="I824" s="138">
        <v>0.14690545999999999</v>
      </c>
      <c r="J824" s="138">
        <v>8.5073350000000006E-2</v>
      </c>
    </row>
    <row r="825" spans="1:10" x14ac:dyDescent="0.2">
      <c r="A825" s="62"/>
      <c r="B825" s="62" t="s">
        <v>122</v>
      </c>
      <c r="C825" s="138">
        <v>1.068115E-2</v>
      </c>
      <c r="D825" s="138">
        <v>1.8623899999999999E-2</v>
      </c>
      <c r="E825" s="138">
        <v>0.15886177000000001</v>
      </c>
      <c r="F825" s="138">
        <v>0.15414357000000001</v>
      </c>
      <c r="G825" s="138">
        <v>0.18850386</v>
      </c>
      <c r="H825" s="138">
        <v>9.2097360000000003E-2</v>
      </c>
      <c r="I825" s="138">
        <v>0.13649601</v>
      </c>
      <c r="J825" s="138">
        <v>9.0157059999999997E-2</v>
      </c>
    </row>
    <row r="826" spans="1:10" x14ac:dyDescent="0.2">
      <c r="A826" s="62"/>
      <c r="B826" s="62" t="s">
        <v>92</v>
      </c>
      <c r="C826" s="138">
        <v>8.4864799999999994E-3</v>
      </c>
      <c r="D826" s="138">
        <v>7.2973100000000004E-3</v>
      </c>
      <c r="E826" s="138">
        <v>0.16736825999999999</v>
      </c>
      <c r="F826" s="138">
        <v>0.1899564</v>
      </c>
      <c r="G826" s="138">
        <v>0.19043241</v>
      </c>
      <c r="H826" s="138">
        <v>9.0590829999999997E-2</v>
      </c>
      <c r="I826" s="138">
        <v>9.6425849999999994E-2</v>
      </c>
      <c r="J826" s="138">
        <v>8.3714510000000006E-2</v>
      </c>
    </row>
    <row r="827" spans="1:10" x14ac:dyDescent="0.2">
      <c r="A827" s="62"/>
      <c r="B827" s="62" t="s">
        <v>92</v>
      </c>
      <c r="C827" s="138">
        <v>1.285644E-2</v>
      </c>
      <c r="D827" s="138">
        <v>1.1529370000000001E-2</v>
      </c>
      <c r="E827" s="138">
        <v>0.17376190999999999</v>
      </c>
      <c r="F827" s="138">
        <v>0.16672028999999999</v>
      </c>
      <c r="G827" s="138">
        <v>0.17704993999999999</v>
      </c>
      <c r="H827" s="138">
        <v>9.3580769999999994E-2</v>
      </c>
      <c r="I827" s="138">
        <v>7.9528230000000005E-2</v>
      </c>
      <c r="J827" s="138">
        <v>7.3260510000000001E-2</v>
      </c>
    </row>
    <row r="828" spans="1:10" x14ac:dyDescent="0.2">
      <c r="A828" s="62"/>
      <c r="B828" s="62" t="s">
        <v>316</v>
      </c>
      <c r="C828" s="138">
        <v>1.193759E-2</v>
      </c>
      <c r="D828" s="138">
        <v>1.095733E-2</v>
      </c>
      <c r="E828" s="138">
        <v>0.18510550000000001</v>
      </c>
      <c r="F828" s="138">
        <v>0.18604158000000001</v>
      </c>
      <c r="G828" s="138">
        <v>0.1843853</v>
      </c>
      <c r="H828" s="138">
        <v>6.159266E-2</v>
      </c>
      <c r="I828" s="138">
        <v>4.6754200000000003E-2</v>
      </c>
      <c r="J828" s="138">
        <v>4.8909510000000003E-2</v>
      </c>
    </row>
    <row r="829" spans="1:10" x14ac:dyDescent="0.2">
      <c r="A829" s="62"/>
      <c r="B829" s="62" t="s">
        <v>122</v>
      </c>
      <c r="C829" s="138">
        <v>0</v>
      </c>
      <c r="D829" s="138">
        <v>0</v>
      </c>
      <c r="E829" s="138">
        <v>0.15895865000000001</v>
      </c>
      <c r="F829" s="138">
        <v>0.17418070999999999</v>
      </c>
      <c r="G829" s="138">
        <v>0.19106413</v>
      </c>
      <c r="H829" s="138">
        <v>0.12640312000000001</v>
      </c>
      <c r="I829" s="138">
        <v>0.15332153000000001</v>
      </c>
      <c r="J829" s="138">
        <v>0.10574579000000001</v>
      </c>
    </row>
    <row r="830" spans="1:10" x14ac:dyDescent="0.2">
      <c r="A830" s="62"/>
      <c r="B830" s="62" t="s">
        <v>144</v>
      </c>
      <c r="C830" s="138">
        <v>1.324386E-2</v>
      </c>
      <c r="D830" s="138">
        <v>7.7076000000000002E-3</v>
      </c>
      <c r="E830" s="138">
        <v>0.17178634000000001</v>
      </c>
      <c r="F830" s="138">
        <v>0.16816940999999999</v>
      </c>
      <c r="G830" s="138">
        <v>0.18431181999999999</v>
      </c>
      <c r="H830" s="138">
        <v>8.4345290000000003E-2</v>
      </c>
      <c r="I830" s="138">
        <v>9.5642309999999994E-2</v>
      </c>
      <c r="J830" s="138">
        <v>0.11643033999999999</v>
      </c>
    </row>
    <row r="831" spans="1:10" x14ac:dyDescent="0.2">
      <c r="A831" s="62"/>
      <c r="B831" s="62" t="s">
        <v>144</v>
      </c>
      <c r="C831" s="138">
        <v>9.8457000000000006E-3</v>
      </c>
      <c r="D831" s="138">
        <v>1.1050300000000001E-2</v>
      </c>
      <c r="E831" s="138">
        <v>0.17217911</v>
      </c>
      <c r="F831" s="138">
        <v>0.12877162</v>
      </c>
      <c r="G831" s="138">
        <v>0.17821641999999999</v>
      </c>
      <c r="H831" s="138">
        <v>0.12503195</v>
      </c>
      <c r="I831" s="138">
        <v>9.4751710000000003E-2</v>
      </c>
      <c r="J831" s="138">
        <v>9.9542989999999998E-2</v>
      </c>
    </row>
    <row r="832" spans="1:10" x14ac:dyDescent="0.2">
      <c r="A832" s="62"/>
      <c r="B832" s="62" t="s">
        <v>114</v>
      </c>
      <c r="C832" s="138">
        <v>0</v>
      </c>
      <c r="D832" s="138">
        <v>0</v>
      </c>
      <c r="E832" s="138">
        <v>0</v>
      </c>
      <c r="F832" s="138">
        <v>0</v>
      </c>
      <c r="G832" s="138">
        <v>0</v>
      </c>
      <c r="H832" s="138">
        <v>0</v>
      </c>
      <c r="I832" s="138">
        <v>0</v>
      </c>
      <c r="J832" s="138">
        <v>0</v>
      </c>
    </row>
    <row r="833" spans="1:10" x14ac:dyDescent="0.2">
      <c r="A833" s="62"/>
      <c r="B833" s="62" t="s">
        <v>316</v>
      </c>
      <c r="C833" s="138">
        <v>1.529633E-2</v>
      </c>
      <c r="D833" s="138">
        <v>1.461022E-2</v>
      </c>
      <c r="E833" s="138">
        <v>0.16880444999999999</v>
      </c>
      <c r="F833" s="138">
        <v>0.21234984000000001</v>
      </c>
      <c r="G833" s="138">
        <v>0.15776950000000001</v>
      </c>
      <c r="H833" s="138">
        <v>6.7751820000000004E-2</v>
      </c>
      <c r="I833" s="138">
        <v>3.1611790000000001E-2</v>
      </c>
      <c r="J833" s="138">
        <v>4.5102150000000001E-2</v>
      </c>
    </row>
    <row r="834" spans="1:10" x14ac:dyDescent="0.2">
      <c r="A834" s="62" t="s">
        <v>1967</v>
      </c>
      <c r="B834" s="62" t="s">
        <v>122</v>
      </c>
      <c r="C834" s="138">
        <v>0</v>
      </c>
      <c r="D834" s="138">
        <v>0</v>
      </c>
      <c r="E834" s="138">
        <v>0.24122903000000001</v>
      </c>
      <c r="F834" s="138">
        <v>0.16719944</v>
      </c>
      <c r="G834" s="138">
        <v>0.13305732000000001</v>
      </c>
      <c r="H834" s="138">
        <v>9.1421199999999994E-2</v>
      </c>
      <c r="I834" s="138">
        <v>0.18551155</v>
      </c>
      <c r="J834" s="138">
        <v>0.12310148</v>
      </c>
    </row>
    <row r="835" spans="1:10" x14ac:dyDescent="0.2">
      <c r="A835" s="62"/>
      <c r="B835" s="62" t="s">
        <v>144</v>
      </c>
      <c r="C835" s="138">
        <v>8.1763600000000006E-3</v>
      </c>
      <c r="D835" s="138">
        <v>4.7382600000000002E-3</v>
      </c>
      <c r="E835" s="138">
        <v>0.16098037000000001</v>
      </c>
      <c r="F835" s="138">
        <v>0.17037347999999999</v>
      </c>
      <c r="G835" s="138">
        <v>0.18913487000000001</v>
      </c>
      <c r="H835" s="138">
        <v>0.11836053000000001</v>
      </c>
      <c r="I835" s="138">
        <v>9.8447099999999996E-2</v>
      </c>
      <c r="J835" s="138">
        <v>0.11195243000000001</v>
      </c>
    </row>
    <row r="836" spans="1:10" x14ac:dyDescent="0.2">
      <c r="A836" s="62"/>
      <c r="B836" s="62" t="s">
        <v>316</v>
      </c>
      <c r="C836" s="138">
        <v>1.4085800000000001E-2</v>
      </c>
      <c r="D836" s="138">
        <v>1.271563E-2</v>
      </c>
      <c r="E836" s="138">
        <v>0.18730746000000001</v>
      </c>
      <c r="F836" s="138">
        <v>0.18443151999999999</v>
      </c>
      <c r="G836" s="138">
        <v>0.19862933999999999</v>
      </c>
      <c r="H836" s="138">
        <v>6.5955020000000003E-2</v>
      </c>
      <c r="I836" s="138">
        <v>5.669503E-2</v>
      </c>
      <c r="J836" s="138">
        <v>6.3686729999999997E-2</v>
      </c>
    </row>
    <row r="837" spans="1:10" x14ac:dyDescent="0.2">
      <c r="A837" s="62"/>
      <c r="B837" s="62" t="s">
        <v>144</v>
      </c>
      <c r="C837" s="138">
        <v>0</v>
      </c>
      <c r="D837" s="138">
        <v>0</v>
      </c>
      <c r="E837" s="138">
        <v>0.17779663000000001</v>
      </c>
      <c r="F837" s="138">
        <v>0.19409963999999999</v>
      </c>
      <c r="G837" s="138">
        <v>0.16674170999999999</v>
      </c>
      <c r="H837" s="138">
        <v>0.1403083</v>
      </c>
      <c r="I837" s="138">
        <v>6.7027160000000002E-2</v>
      </c>
      <c r="J837" s="138">
        <v>0.10590985</v>
      </c>
    </row>
    <row r="838" spans="1:10" x14ac:dyDescent="0.2">
      <c r="A838" s="62"/>
      <c r="B838" s="62" t="s">
        <v>316</v>
      </c>
      <c r="C838" s="138">
        <v>1.719248E-2</v>
      </c>
      <c r="D838" s="138">
        <v>1.203689E-2</v>
      </c>
      <c r="E838" s="138">
        <v>0.18277378</v>
      </c>
      <c r="F838" s="138">
        <v>0.18377451</v>
      </c>
      <c r="G838" s="138">
        <v>0.17686636999999999</v>
      </c>
      <c r="H838" s="138">
        <v>6.8739930000000005E-2</v>
      </c>
      <c r="I838" s="138">
        <v>4.3986369999999997E-2</v>
      </c>
      <c r="J838" s="138">
        <v>6.2666360000000004E-2</v>
      </c>
    </row>
    <row r="839" spans="1:10" x14ac:dyDescent="0.2">
      <c r="A839" s="62"/>
      <c r="B839" s="62" t="s">
        <v>144</v>
      </c>
      <c r="C839" s="138">
        <v>6.1072799999999997E-3</v>
      </c>
      <c r="D839" s="138">
        <v>5.3053600000000003E-3</v>
      </c>
      <c r="E839" s="138">
        <v>0.18072994000000001</v>
      </c>
      <c r="F839" s="138">
        <v>0.19032842</v>
      </c>
      <c r="G839" s="138">
        <v>0.17528768</v>
      </c>
      <c r="H839" s="138">
        <v>0.10122356</v>
      </c>
      <c r="I839" s="138">
        <v>8.2170090000000001E-2</v>
      </c>
      <c r="J839" s="138">
        <v>0.10332827999999999</v>
      </c>
    </row>
    <row r="840" spans="1:10" x14ac:dyDescent="0.2">
      <c r="A840" s="62"/>
      <c r="B840" s="62" t="s">
        <v>110</v>
      </c>
      <c r="C840" s="138">
        <v>7.9679899999999994E-3</v>
      </c>
      <c r="D840" s="138">
        <v>0</v>
      </c>
      <c r="E840" s="138">
        <v>0.22224674</v>
      </c>
      <c r="F840" s="138">
        <v>0.20752425999999999</v>
      </c>
      <c r="G840" s="138">
        <v>0.18912603</v>
      </c>
      <c r="H840" s="138">
        <v>8.3697900000000006E-2</v>
      </c>
      <c r="I840" s="138">
        <v>6.8659680000000001E-2</v>
      </c>
      <c r="J840" s="138">
        <v>7.6245389999999996E-2</v>
      </c>
    </row>
    <row r="841" spans="1:10" x14ac:dyDescent="0.2">
      <c r="A841" s="62"/>
      <c r="B841" s="62" t="s">
        <v>144</v>
      </c>
      <c r="C841" s="138">
        <v>1.026519E-2</v>
      </c>
      <c r="D841" s="138">
        <v>1.061254E-2</v>
      </c>
      <c r="E841" s="138">
        <v>0.16046303000000001</v>
      </c>
      <c r="F841" s="138">
        <v>0.20180814999999999</v>
      </c>
      <c r="G841" s="138">
        <v>0.16482978000000001</v>
      </c>
      <c r="H841" s="138">
        <v>0.12586771999999999</v>
      </c>
      <c r="I841" s="138">
        <v>7.8872650000000002E-2</v>
      </c>
      <c r="J841" s="138">
        <v>0.11606564</v>
      </c>
    </row>
    <row r="842" spans="1:10" x14ac:dyDescent="0.2">
      <c r="A842" s="62"/>
      <c r="B842" s="62" t="s">
        <v>144</v>
      </c>
      <c r="C842" s="138">
        <v>3.6675200000000001E-3</v>
      </c>
      <c r="D842" s="138">
        <v>5.5316699999999998E-3</v>
      </c>
      <c r="E842" s="138">
        <v>0.17076008000000001</v>
      </c>
      <c r="F842" s="138">
        <v>0.18846710999999999</v>
      </c>
      <c r="G842" s="138">
        <v>0.19503935</v>
      </c>
      <c r="H842" s="138">
        <v>0.11041941</v>
      </c>
      <c r="I842" s="138">
        <v>8.1748570000000007E-2</v>
      </c>
      <c r="J842" s="138">
        <v>0.10303241</v>
      </c>
    </row>
    <row r="843" spans="1:10" x14ac:dyDescent="0.2">
      <c r="A843" s="62"/>
      <c r="B843" s="62" t="s">
        <v>110</v>
      </c>
      <c r="C843" s="138">
        <v>8.0212200000000008E-3</v>
      </c>
      <c r="D843" s="138">
        <v>5.0775400000000002E-3</v>
      </c>
      <c r="E843" s="138">
        <v>0.18296457999999999</v>
      </c>
      <c r="F843" s="138">
        <v>0.20229807</v>
      </c>
      <c r="G843" s="138">
        <v>0.25599871000000002</v>
      </c>
      <c r="H843" s="138">
        <v>7.5812500000000005E-2</v>
      </c>
      <c r="I843" s="138">
        <v>0.11343665</v>
      </c>
      <c r="J843" s="138">
        <v>7.9236269999999998E-2</v>
      </c>
    </row>
    <row r="844" spans="1:10" x14ac:dyDescent="0.2">
      <c r="A844" s="62"/>
      <c r="B844" s="62" t="s">
        <v>92</v>
      </c>
      <c r="C844" s="138">
        <v>3.4944799999999999E-3</v>
      </c>
      <c r="D844" s="138">
        <v>3.8277799999999998E-3</v>
      </c>
      <c r="E844" s="138">
        <v>0.19452716</v>
      </c>
      <c r="F844" s="138">
        <v>0.1723278</v>
      </c>
      <c r="G844" s="138">
        <v>0.17995347</v>
      </c>
      <c r="H844" s="138">
        <v>0.11134183</v>
      </c>
      <c r="I844" s="138">
        <v>8.8203119999999996E-2</v>
      </c>
      <c r="J844" s="138">
        <v>9.2146720000000001E-2</v>
      </c>
    </row>
    <row r="845" spans="1:10" x14ac:dyDescent="0.2">
      <c r="A845" s="62"/>
      <c r="B845" s="62" t="s">
        <v>122</v>
      </c>
      <c r="C845" s="138">
        <v>5.2596080000000003E-2</v>
      </c>
      <c r="D845" s="138">
        <v>5.1156750000000001E-2</v>
      </c>
      <c r="E845" s="138">
        <v>0.1149106</v>
      </c>
      <c r="F845" s="138">
        <v>0.10680726</v>
      </c>
      <c r="G845" s="138">
        <v>0.10267025</v>
      </c>
      <c r="H845" s="138">
        <v>9.897069E-2</v>
      </c>
      <c r="I845" s="138">
        <v>9.4863509999999998E-2</v>
      </c>
      <c r="J845" s="138">
        <v>0.13769646999999999</v>
      </c>
    </row>
    <row r="846" spans="1:10" x14ac:dyDescent="0.2">
      <c r="A846" s="62"/>
      <c r="B846" s="62" t="s">
        <v>138</v>
      </c>
      <c r="C846" s="138">
        <v>1.3697519999999999E-2</v>
      </c>
      <c r="D846" s="138">
        <v>1.2211100000000001E-2</v>
      </c>
      <c r="E846" s="138">
        <v>0.16363791</v>
      </c>
      <c r="F846" s="138">
        <v>0.17397818000000001</v>
      </c>
      <c r="G846" s="138">
        <v>0.15466036</v>
      </c>
      <c r="H846" s="138">
        <v>0.11197174</v>
      </c>
      <c r="I846" s="138">
        <v>7.1316409999999997E-2</v>
      </c>
      <c r="J846" s="138">
        <v>8.2924269999999994E-2</v>
      </c>
    </row>
    <row r="847" spans="1:10" x14ac:dyDescent="0.2">
      <c r="A847" s="62" t="s">
        <v>1969</v>
      </c>
      <c r="B847" s="62" t="s">
        <v>92</v>
      </c>
      <c r="C847" s="138">
        <v>1.3440509999999999E-2</v>
      </c>
      <c r="D847" s="138">
        <v>1.283457E-2</v>
      </c>
      <c r="E847" s="138">
        <v>0.14350512000000001</v>
      </c>
      <c r="F847" s="138">
        <v>0.19116274999999999</v>
      </c>
      <c r="G847" s="138">
        <v>0.17906018000000001</v>
      </c>
      <c r="H847" s="138">
        <v>9.0170340000000002E-2</v>
      </c>
      <c r="I847" s="138">
        <v>0.106709</v>
      </c>
      <c r="J847" s="138">
        <v>9.2325039999999997E-2</v>
      </c>
    </row>
    <row r="848" spans="1:10" x14ac:dyDescent="0.2">
      <c r="A848" s="62"/>
      <c r="B848" s="62" t="s">
        <v>138</v>
      </c>
      <c r="C848" s="138">
        <v>9.8932599999999992E-3</v>
      </c>
      <c r="D848" s="138">
        <v>9.7215800000000005E-3</v>
      </c>
      <c r="E848" s="138">
        <v>0.17554247000000001</v>
      </c>
      <c r="F848" s="138">
        <v>0.18166768</v>
      </c>
      <c r="G848" s="138">
        <v>0.19330454</v>
      </c>
      <c r="H848" s="138">
        <v>9.0163740000000006E-2</v>
      </c>
      <c r="I848" s="138">
        <v>5.5953099999999999E-2</v>
      </c>
      <c r="J848" s="138">
        <v>7.5498270000000006E-2</v>
      </c>
    </row>
    <row r="849" spans="1:10" x14ac:dyDescent="0.2">
      <c r="A849" s="62"/>
      <c r="B849" s="62" t="s">
        <v>146</v>
      </c>
      <c r="C849" s="138">
        <v>2.1030200000000001E-3</v>
      </c>
      <c r="D849" s="138">
        <v>2.23974E-3</v>
      </c>
      <c r="E849" s="138">
        <v>0.20663477</v>
      </c>
      <c r="F849" s="138">
        <v>0.20387612999999999</v>
      </c>
      <c r="G849" s="138">
        <v>0.19432957000000001</v>
      </c>
      <c r="H849" s="138">
        <v>9.4775269999999995E-2</v>
      </c>
      <c r="I849" s="138">
        <v>7.8475069999999994E-2</v>
      </c>
      <c r="J849" s="138">
        <v>8.2143439999999998E-2</v>
      </c>
    </row>
    <row r="850" spans="1:10" x14ac:dyDescent="0.2">
      <c r="A850" s="62"/>
      <c r="B850" s="62" t="s">
        <v>146</v>
      </c>
      <c r="C850" s="138">
        <v>0</v>
      </c>
      <c r="D850" s="138">
        <v>3.14475E-3</v>
      </c>
      <c r="E850" s="138">
        <v>0.20181055000000001</v>
      </c>
      <c r="F850" s="138">
        <v>0.22509288999999999</v>
      </c>
      <c r="G850" s="138">
        <v>0.19134841999999999</v>
      </c>
      <c r="H850" s="138">
        <v>8.507315E-2</v>
      </c>
      <c r="I850" s="138">
        <v>8.5335789999999995E-2</v>
      </c>
      <c r="J850" s="138">
        <v>9.4048599999999996E-2</v>
      </c>
    </row>
    <row r="851" spans="1:10" x14ac:dyDescent="0.2">
      <c r="A851" s="62"/>
      <c r="B851" s="62" t="s">
        <v>114</v>
      </c>
      <c r="C851" s="138">
        <v>0</v>
      </c>
      <c r="D851" s="138">
        <v>0</v>
      </c>
      <c r="E851" s="138">
        <v>0.19645360000000001</v>
      </c>
      <c r="F851" s="138">
        <v>0.24331748</v>
      </c>
      <c r="G851" s="138">
        <v>0.18142184</v>
      </c>
      <c r="H851" s="138">
        <v>8.2304359999999993E-2</v>
      </c>
      <c r="I851" s="138">
        <v>3.4118900000000001E-2</v>
      </c>
      <c r="J851" s="138">
        <v>7.1904880000000004E-2</v>
      </c>
    </row>
    <row r="852" spans="1:10" x14ac:dyDescent="0.2">
      <c r="A852" s="62"/>
      <c r="B852" s="62" t="s">
        <v>316</v>
      </c>
      <c r="C852" s="138">
        <v>6.9474300000000001E-3</v>
      </c>
      <c r="D852" s="138">
        <v>6.3831900000000004E-3</v>
      </c>
      <c r="E852" s="138">
        <v>0.17425611999999999</v>
      </c>
      <c r="F852" s="138">
        <v>0.20447762</v>
      </c>
      <c r="G852" s="138">
        <v>0.18965547999999999</v>
      </c>
      <c r="H852" s="138">
        <v>6.4357289999999998E-2</v>
      </c>
      <c r="I852" s="138">
        <v>4.2706719999999997E-2</v>
      </c>
      <c r="J852" s="138">
        <v>5.3146699999999998E-2</v>
      </c>
    </row>
    <row r="853" spans="1:10" x14ac:dyDescent="0.2">
      <c r="A853" s="62"/>
      <c r="B853" s="62" t="s">
        <v>138</v>
      </c>
      <c r="C853" s="138">
        <v>1.122566E-2</v>
      </c>
      <c r="D853" s="138">
        <v>9.7621700000000006E-3</v>
      </c>
      <c r="E853" s="138">
        <v>0.15357699</v>
      </c>
      <c r="F853" s="138">
        <v>0.21671167</v>
      </c>
      <c r="G853" s="138">
        <v>0.15838515</v>
      </c>
      <c r="H853" s="138">
        <v>0.10557923</v>
      </c>
      <c r="I853" s="138">
        <v>5.379954E-2</v>
      </c>
      <c r="J853" s="138">
        <v>8.0632010000000004E-2</v>
      </c>
    </row>
    <row r="854" spans="1:10" x14ac:dyDescent="0.2">
      <c r="A854" s="62"/>
      <c r="B854" s="62" t="s">
        <v>124</v>
      </c>
      <c r="C854" s="138">
        <v>2.99314E-3</v>
      </c>
      <c r="D854" s="138">
        <v>4.0340200000000001E-3</v>
      </c>
      <c r="E854" s="138">
        <v>0.21162913</v>
      </c>
      <c r="F854" s="138">
        <v>0.23307153</v>
      </c>
      <c r="G854" s="138">
        <v>0.18097121999999999</v>
      </c>
      <c r="H854" s="138">
        <v>8.6081909999999998E-2</v>
      </c>
      <c r="I854" s="138">
        <v>4.2057079999999997E-2</v>
      </c>
      <c r="J854" s="138">
        <v>8.1671930000000004E-2</v>
      </c>
    </row>
    <row r="855" spans="1:10" x14ac:dyDescent="0.2">
      <c r="A855" s="62"/>
      <c r="B855" s="62" t="s">
        <v>114</v>
      </c>
      <c r="C855" s="138">
        <v>0</v>
      </c>
      <c r="D855" s="138">
        <v>0</v>
      </c>
      <c r="E855" s="138">
        <v>0.17724208</v>
      </c>
      <c r="F855" s="138">
        <v>0.19882188000000001</v>
      </c>
      <c r="G855" s="138">
        <v>0.17511299</v>
      </c>
      <c r="H855" s="138">
        <v>7.8047430000000001E-2</v>
      </c>
      <c r="I855" s="138">
        <v>3.6148890000000003E-2</v>
      </c>
      <c r="J855" s="138">
        <v>8.4086679999999997E-2</v>
      </c>
    </row>
    <row r="856" spans="1:10" x14ac:dyDescent="0.2">
      <c r="A856" s="62"/>
      <c r="B856" s="62" t="s">
        <v>200</v>
      </c>
      <c r="C856" s="138">
        <v>2.3008790000000001E-2</v>
      </c>
      <c r="D856" s="138">
        <v>1.7515280000000001E-2</v>
      </c>
      <c r="E856" s="138">
        <v>0.14325858999999999</v>
      </c>
      <c r="F856" s="138">
        <v>0.13241472000000001</v>
      </c>
      <c r="G856" s="138">
        <v>0.13455307</v>
      </c>
      <c r="H856" s="138">
        <v>7.1923070000000006E-2</v>
      </c>
      <c r="I856" s="138">
        <v>4.6821300000000003E-2</v>
      </c>
      <c r="J856" s="138">
        <v>5.212137E-2</v>
      </c>
    </row>
    <row r="857" spans="1:10" x14ac:dyDescent="0.2">
      <c r="A857" s="62"/>
      <c r="B857" s="62" t="s">
        <v>124</v>
      </c>
      <c r="C857" s="138">
        <v>0</v>
      </c>
      <c r="D857" s="138">
        <v>0</v>
      </c>
      <c r="E857" s="138">
        <v>0.20974182999999999</v>
      </c>
      <c r="F857" s="138">
        <v>0.25422855</v>
      </c>
      <c r="G857" s="138">
        <v>0.15067137</v>
      </c>
      <c r="H857" s="138">
        <v>7.5663960000000002E-2</v>
      </c>
      <c r="I857" s="138">
        <v>4.3838229999999999E-2</v>
      </c>
      <c r="J857" s="138">
        <v>7.9512830000000007E-2</v>
      </c>
    </row>
    <row r="858" spans="1:10" x14ac:dyDescent="0.2">
      <c r="A858" s="62"/>
      <c r="B858" s="62" t="s">
        <v>144</v>
      </c>
      <c r="C858" s="138">
        <v>0</v>
      </c>
      <c r="D858" s="138">
        <v>0</v>
      </c>
      <c r="E858" s="138">
        <v>0</v>
      </c>
      <c r="F858" s="138">
        <v>0</v>
      </c>
      <c r="G858" s="138">
        <v>0</v>
      </c>
      <c r="H858" s="138">
        <v>0</v>
      </c>
      <c r="I858" s="138">
        <v>0</v>
      </c>
      <c r="J858" s="138">
        <v>0</v>
      </c>
    </row>
    <row r="859" spans="1:10" x14ac:dyDescent="0.2">
      <c r="A859" s="62"/>
      <c r="B859" s="62" t="s">
        <v>144</v>
      </c>
      <c r="C859" s="138">
        <v>4.3919769999999997E-2</v>
      </c>
      <c r="D859" s="138">
        <v>9.3094620000000003E-2</v>
      </c>
      <c r="E859" s="138">
        <v>0.10408413</v>
      </c>
      <c r="F859" s="138">
        <v>0.12037920000000001</v>
      </c>
      <c r="G859" s="138">
        <v>0.11090868</v>
      </c>
      <c r="H859" s="138">
        <v>0.11784538</v>
      </c>
      <c r="I859" s="138">
        <v>8.9666529999999994E-2</v>
      </c>
      <c r="J859" s="138">
        <v>0.11124238</v>
      </c>
    </row>
    <row r="860" spans="1:10" x14ac:dyDescent="0.2">
      <c r="A860" s="62"/>
      <c r="B860" s="62" t="s">
        <v>144</v>
      </c>
      <c r="C860" s="138">
        <v>0</v>
      </c>
      <c r="D860" s="138">
        <v>0</v>
      </c>
      <c r="E860" s="138">
        <v>0.18147379999999999</v>
      </c>
      <c r="F860" s="138">
        <v>0.21306704000000001</v>
      </c>
      <c r="G860" s="138">
        <v>0.16917531999999999</v>
      </c>
      <c r="H860" s="138">
        <v>9.4720079999999998E-2</v>
      </c>
      <c r="I860" s="138">
        <v>9.8421750000000002E-2</v>
      </c>
      <c r="J860" s="138">
        <v>0.11228805</v>
      </c>
    </row>
    <row r="861" spans="1:10" x14ac:dyDescent="0.2">
      <c r="A861" s="62"/>
      <c r="B861" s="62" t="s">
        <v>144</v>
      </c>
      <c r="C861" s="138">
        <v>0</v>
      </c>
      <c r="D861" s="138">
        <v>0.13953904</v>
      </c>
      <c r="E861" s="138">
        <v>0.24256026</v>
      </c>
      <c r="F861" s="138">
        <v>0.16776558</v>
      </c>
      <c r="G861" s="138">
        <v>0</v>
      </c>
      <c r="H861" s="138">
        <v>0.13069922</v>
      </c>
      <c r="I861" s="138">
        <v>0</v>
      </c>
      <c r="J861" s="138">
        <v>0.19354157999999999</v>
      </c>
    </row>
    <row r="862" spans="1:10" x14ac:dyDescent="0.2">
      <c r="A862" s="62"/>
      <c r="B862" s="62" t="s">
        <v>316</v>
      </c>
      <c r="C862" s="138">
        <v>0</v>
      </c>
      <c r="D862" s="138">
        <v>0</v>
      </c>
      <c r="E862" s="138">
        <v>0.24810225999999999</v>
      </c>
      <c r="F862" s="138">
        <v>0.24475125</v>
      </c>
      <c r="G862" s="138">
        <v>0.22718715</v>
      </c>
      <c r="H862" s="138">
        <v>0</v>
      </c>
      <c r="I862" s="138">
        <v>0</v>
      </c>
      <c r="J862" s="138">
        <v>0</v>
      </c>
    </row>
    <row r="863" spans="1:10" x14ac:dyDescent="0.2">
      <c r="A863" s="62"/>
      <c r="B863" s="62" t="s">
        <v>144</v>
      </c>
      <c r="C863" s="138">
        <v>0</v>
      </c>
      <c r="D863" s="138">
        <v>0</v>
      </c>
      <c r="E863" s="138">
        <v>0.16156720999999999</v>
      </c>
      <c r="F863" s="138">
        <v>0.1650073</v>
      </c>
      <c r="G863" s="138">
        <v>0.21068074000000001</v>
      </c>
      <c r="H863" s="138">
        <v>0.12392346999999999</v>
      </c>
      <c r="I863" s="138">
        <v>0.10307665000000001</v>
      </c>
      <c r="J863" s="138">
        <v>0.11059117</v>
      </c>
    </row>
    <row r="864" spans="1:10" x14ac:dyDescent="0.2">
      <c r="A864" s="62"/>
      <c r="B864" s="62" t="s">
        <v>138</v>
      </c>
      <c r="C864" s="138">
        <v>0</v>
      </c>
      <c r="D864" s="138">
        <v>0</v>
      </c>
      <c r="E864" s="138">
        <v>0.16723945000000001</v>
      </c>
      <c r="F864" s="138">
        <v>0.17520680999999999</v>
      </c>
      <c r="G864" s="138">
        <v>0.15559964000000001</v>
      </c>
      <c r="H864" s="138">
        <v>9.7524600000000003E-2</v>
      </c>
      <c r="I864" s="138">
        <v>5.2471980000000001E-2</v>
      </c>
      <c r="J864" s="138">
        <v>8.1755620000000001E-2</v>
      </c>
    </row>
    <row r="865" spans="1:10" x14ac:dyDescent="0.2">
      <c r="A865" s="62"/>
      <c r="B865" s="62" t="s">
        <v>316</v>
      </c>
      <c r="C865" s="138">
        <v>0</v>
      </c>
      <c r="D865" s="138">
        <v>0</v>
      </c>
      <c r="E865" s="138">
        <v>0.29707927000000001</v>
      </c>
      <c r="F865" s="138">
        <v>0.24941762000000001</v>
      </c>
      <c r="G865" s="138">
        <v>0.25221882000000001</v>
      </c>
      <c r="H865" s="138">
        <v>0</v>
      </c>
      <c r="I865" s="138">
        <v>0</v>
      </c>
      <c r="J865" s="138">
        <v>0</v>
      </c>
    </row>
    <row r="866" spans="1:10" x14ac:dyDescent="0.2">
      <c r="A866" s="62"/>
      <c r="B866" s="62" t="s">
        <v>146</v>
      </c>
      <c r="C866" s="138">
        <v>2.7698E-2</v>
      </c>
      <c r="D866" s="138">
        <v>3.3315369999999997E-2</v>
      </c>
      <c r="E866" s="138">
        <v>0.16368231999999999</v>
      </c>
      <c r="F866" s="138">
        <v>0.16161331000000001</v>
      </c>
      <c r="G866" s="138">
        <v>0.18479691000000001</v>
      </c>
      <c r="H866" s="138">
        <v>6.207493E-2</v>
      </c>
      <c r="I866" s="138">
        <v>9.9642229999999998E-2</v>
      </c>
      <c r="J866" s="138">
        <v>5.5794070000000001E-2</v>
      </c>
    </row>
    <row r="867" spans="1:10" x14ac:dyDescent="0.2">
      <c r="A867" s="62"/>
      <c r="B867" s="62" t="s">
        <v>92</v>
      </c>
      <c r="C867" s="138">
        <v>4.6253900000000001E-3</v>
      </c>
      <c r="D867" s="138">
        <v>4.0522900000000001E-3</v>
      </c>
      <c r="E867" s="138">
        <v>0.18030842</v>
      </c>
      <c r="F867" s="138">
        <v>0.18965227000000001</v>
      </c>
      <c r="G867" s="138">
        <v>0.17804766</v>
      </c>
      <c r="H867" s="138">
        <v>0.11107373</v>
      </c>
      <c r="I867" s="138">
        <v>8.8827279999999995E-2</v>
      </c>
      <c r="J867" s="138">
        <v>9.3565289999999995E-2</v>
      </c>
    </row>
    <row r="868" spans="1:10" x14ac:dyDescent="0.2">
      <c r="A868" s="62"/>
      <c r="B868" s="62" t="s">
        <v>102</v>
      </c>
      <c r="C868" s="138">
        <v>3.3934799999999999E-3</v>
      </c>
      <c r="D868" s="138">
        <v>2.7705799999999999E-3</v>
      </c>
      <c r="E868" s="138">
        <v>0.201901</v>
      </c>
      <c r="F868" s="138">
        <v>0.20282103000000001</v>
      </c>
      <c r="G868" s="138">
        <v>0.21192651000000001</v>
      </c>
      <c r="H868" s="138">
        <v>7.929282E-2</v>
      </c>
      <c r="I868" s="138">
        <v>7.5891849999999997E-2</v>
      </c>
      <c r="J868" s="138">
        <v>6.9563159999999999E-2</v>
      </c>
    </row>
    <row r="869" spans="1:10" x14ac:dyDescent="0.2">
      <c r="A869" s="62"/>
      <c r="B869" s="62" t="s">
        <v>92</v>
      </c>
      <c r="C869" s="138">
        <v>4.5568900000000001E-3</v>
      </c>
      <c r="D869" s="138">
        <v>5.5363699999999997E-3</v>
      </c>
      <c r="E869" s="138">
        <v>0.16992847999999999</v>
      </c>
      <c r="F869" s="138">
        <v>0.17387248</v>
      </c>
      <c r="G869" s="138">
        <v>0.19398498</v>
      </c>
      <c r="H869" s="138">
        <v>8.7185029999999997E-2</v>
      </c>
      <c r="I869" s="138">
        <v>0.14177624</v>
      </c>
      <c r="J869" s="138">
        <v>9.9660310000000002E-2</v>
      </c>
    </row>
    <row r="870" spans="1:10" x14ac:dyDescent="0.2">
      <c r="A870" s="62"/>
      <c r="B870" s="62" t="s">
        <v>114</v>
      </c>
      <c r="C870" s="138">
        <v>3.5001099999999999E-3</v>
      </c>
      <c r="D870" s="138">
        <v>3.32124E-3</v>
      </c>
      <c r="E870" s="138">
        <v>0.19545127000000001</v>
      </c>
      <c r="F870" s="138">
        <v>0.22927183000000001</v>
      </c>
      <c r="G870" s="138">
        <v>0.18480969</v>
      </c>
      <c r="H870" s="138">
        <v>9.0404810000000002E-2</v>
      </c>
      <c r="I870" s="138">
        <v>5.8229599999999999E-2</v>
      </c>
      <c r="J870" s="138">
        <v>7.4278189999999994E-2</v>
      </c>
    </row>
    <row r="871" spans="1:10" x14ac:dyDescent="0.2">
      <c r="A871" s="62"/>
      <c r="B871" s="62" t="s">
        <v>114</v>
      </c>
      <c r="C871" s="138">
        <v>3.0528E-3</v>
      </c>
      <c r="D871" s="138">
        <v>4.4734099999999997E-3</v>
      </c>
      <c r="E871" s="138">
        <v>0.20384178999999999</v>
      </c>
      <c r="F871" s="138">
        <v>0.23599841999999999</v>
      </c>
      <c r="G871" s="138">
        <v>0.18081982999999999</v>
      </c>
      <c r="H871" s="138">
        <v>7.7801720000000005E-2</v>
      </c>
      <c r="I871" s="138">
        <v>6.0691549999999997E-2</v>
      </c>
      <c r="J871" s="138">
        <v>8.0350370000000004E-2</v>
      </c>
    </row>
    <row r="872" spans="1:10" x14ac:dyDescent="0.2">
      <c r="A872" s="62"/>
      <c r="B872" s="62" t="s">
        <v>124</v>
      </c>
      <c r="C872" s="138">
        <v>1.115302E-2</v>
      </c>
      <c r="D872" s="138">
        <v>5.6768499999999998E-3</v>
      </c>
      <c r="E872" s="138">
        <v>0.18771909000000001</v>
      </c>
      <c r="F872" s="138">
        <v>0.21091149000000001</v>
      </c>
      <c r="G872" s="138">
        <v>0.16829738999999999</v>
      </c>
      <c r="H872" s="138">
        <v>7.5190019999999996E-2</v>
      </c>
      <c r="I872" s="138">
        <v>8.2675689999999996E-2</v>
      </c>
      <c r="J872" s="138">
        <v>9.3618450000000006E-2</v>
      </c>
    </row>
    <row r="873" spans="1:10" x14ac:dyDescent="0.2">
      <c r="A873" s="62"/>
      <c r="B873" s="62" t="s">
        <v>122</v>
      </c>
      <c r="C873" s="138">
        <v>9.1491999999999995E-4</v>
      </c>
      <c r="D873" s="138">
        <v>1.15285E-3</v>
      </c>
      <c r="E873" s="138">
        <v>0.1856093</v>
      </c>
      <c r="F873" s="138">
        <v>0.19880981</v>
      </c>
      <c r="G873" s="138">
        <v>0.18201685000000001</v>
      </c>
      <c r="H873" s="138">
        <v>0.12577155000000001</v>
      </c>
      <c r="I873" s="138">
        <v>9.7008300000000006E-2</v>
      </c>
      <c r="J873" s="138">
        <v>0.10893712</v>
      </c>
    </row>
    <row r="874" spans="1:10" x14ac:dyDescent="0.2">
      <c r="A874" s="62"/>
      <c r="B874" s="62" t="s">
        <v>122</v>
      </c>
      <c r="C874" s="138">
        <v>1.3741999999999999E-3</v>
      </c>
      <c r="D874" s="138">
        <v>0</v>
      </c>
      <c r="E874" s="138">
        <v>0.18156975</v>
      </c>
      <c r="F874" s="138">
        <v>0.20251968000000001</v>
      </c>
      <c r="G874" s="138">
        <v>0.17872134000000001</v>
      </c>
      <c r="H874" s="138">
        <v>0.12271477</v>
      </c>
      <c r="I874" s="138">
        <v>9.7661600000000001E-2</v>
      </c>
      <c r="J874" s="138">
        <v>0.11739204</v>
      </c>
    </row>
    <row r="875" spans="1:10" x14ac:dyDescent="0.2">
      <c r="A875" s="62"/>
      <c r="B875" s="62" t="s">
        <v>110</v>
      </c>
      <c r="C875" s="138">
        <v>3.1361399999999999E-3</v>
      </c>
      <c r="D875" s="138">
        <v>2.9263599999999998E-3</v>
      </c>
      <c r="E875" s="138">
        <v>0.20018174</v>
      </c>
      <c r="F875" s="138">
        <v>0.22726893000000001</v>
      </c>
      <c r="G875" s="138">
        <v>0.20071922</v>
      </c>
      <c r="H875" s="138">
        <v>8.5611430000000002E-2</v>
      </c>
      <c r="I875" s="138">
        <v>6.0961899999999999E-2</v>
      </c>
      <c r="J875" s="138">
        <v>7.3859930000000004E-2</v>
      </c>
    </row>
    <row r="876" spans="1:10" x14ac:dyDescent="0.2">
      <c r="A876" s="62"/>
      <c r="B876" s="62" t="s">
        <v>146</v>
      </c>
      <c r="C876" s="138">
        <v>2.0887499999999999E-3</v>
      </c>
      <c r="D876" s="138">
        <v>2.4253500000000002E-3</v>
      </c>
      <c r="E876" s="138">
        <v>0.20250473999999999</v>
      </c>
      <c r="F876" s="138">
        <v>0.20708683999999999</v>
      </c>
      <c r="G876" s="138">
        <v>0.19963116</v>
      </c>
      <c r="H876" s="138">
        <v>9.6837610000000005E-2</v>
      </c>
      <c r="I876" s="138">
        <v>7.0887190000000003E-2</v>
      </c>
      <c r="J876" s="138">
        <v>7.8225450000000002E-2</v>
      </c>
    </row>
    <row r="877" spans="1:10" x14ac:dyDescent="0.2">
      <c r="A877" s="62"/>
      <c r="B877" s="62" t="s">
        <v>316</v>
      </c>
      <c r="C877" s="138">
        <v>1.240306E-2</v>
      </c>
      <c r="D877" s="138">
        <v>8.5159799999999994E-3</v>
      </c>
      <c r="E877" s="138">
        <v>0.19510656000000001</v>
      </c>
      <c r="F877" s="138">
        <v>0.18942965</v>
      </c>
      <c r="G877" s="138">
        <v>0.16500704999999999</v>
      </c>
      <c r="H877" s="138">
        <v>5.7718249999999999E-2</v>
      </c>
      <c r="I877" s="138">
        <v>3.7514569999999997E-2</v>
      </c>
      <c r="J877" s="138">
        <v>5.4306020000000003E-2</v>
      </c>
    </row>
    <row r="878" spans="1:10" x14ac:dyDescent="0.2">
      <c r="A878" s="62"/>
      <c r="B878" s="62" t="s">
        <v>144</v>
      </c>
      <c r="C878" s="138">
        <v>6.8032099999999996E-3</v>
      </c>
      <c r="D878" s="138">
        <v>5.1678799999999997E-3</v>
      </c>
      <c r="E878" s="138">
        <v>0.16432057999999999</v>
      </c>
      <c r="F878" s="138">
        <v>0.16042471999999999</v>
      </c>
      <c r="G878" s="138">
        <v>0.20434727999999999</v>
      </c>
      <c r="H878" s="138">
        <v>0.10142</v>
      </c>
      <c r="I878" s="138">
        <v>0.10834277</v>
      </c>
      <c r="J878" s="138">
        <v>0.11601199</v>
      </c>
    </row>
    <row r="879" spans="1:10" x14ac:dyDescent="0.2">
      <c r="A879" s="62"/>
      <c r="B879" s="62" t="s">
        <v>138</v>
      </c>
      <c r="C879" s="138">
        <v>1.1942299999999999E-2</v>
      </c>
      <c r="D879" s="138">
        <v>1.4489429999999999E-2</v>
      </c>
      <c r="E879" s="138">
        <v>0.17722034</v>
      </c>
      <c r="F879" s="138">
        <v>0.17205889999999999</v>
      </c>
      <c r="G879" s="138">
        <v>0.17668908999999999</v>
      </c>
      <c r="H879" s="138">
        <v>7.0881440000000004E-2</v>
      </c>
      <c r="I879" s="138">
        <v>5.9254040000000001E-2</v>
      </c>
      <c r="J879" s="138">
        <v>8.2808320000000005E-2</v>
      </c>
    </row>
    <row r="880" spans="1:10" x14ac:dyDescent="0.2">
      <c r="A880" s="62"/>
      <c r="B880" s="62" t="s">
        <v>144</v>
      </c>
      <c r="C880" s="138">
        <v>7.7340799999999999E-3</v>
      </c>
      <c r="D880" s="138">
        <v>4.9327199999999998E-3</v>
      </c>
      <c r="E880" s="138">
        <v>0.17811157999999999</v>
      </c>
      <c r="F880" s="138">
        <v>0.18037343</v>
      </c>
      <c r="G880" s="138">
        <v>0.18798767999999999</v>
      </c>
      <c r="H880" s="138">
        <v>0.11534464</v>
      </c>
      <c r="I880" s="138">
        <v>8.8750049999999997E-2</v>
      </c>
      <c r="J880" s="138">
        <v>0.10001707999999999</v>
      </c>
    </row>
    <row r="881" spans="1:10" x14ac:dyDescent="0.2">
      <c r="A881" s="62"/>
      <c r="B881" s="62" t="s">
        <v>144</v>
      </c>
      <c r="C881" s="138">
        <v>1.0930799999999999E-2</v>
      </c>
      <c r="D881" s="138">
        <v>1.000758E-2</v>
      </c>
      <c r="E881" s="138">
        <v>0.17924300000000001</v>
      </c>
      <c r="F881" s="138">
        <v>0.18061719000000001</v>
      </c>
      <c r="G881" s="138">
        <v>0.15205199</v>
      </c>
      <c r="H881" s="138">
        <v>0.11307832</v>
      </c>
      <c r="I881" s="138">
        <v>9.2477450000000003E-2</v>
      </c>
      <c r="J881" s="138">
        <v>0.1082658</v>
      </c>
    </row>
    <row r="882" spans="1:10" x14ac:dyDescent="0.2">
      <c r="A882" s="62"/>
      <c r="B882" s="62" t="s">
        <v>122</v>
      </c>
      <c r="C882" s="138">
        <v>1.066771E-2</v>
      </c>
      <c r="D882" s="138">
        <v>1.099498E-2</v>
      </c>
      <c r="E882" s="138">
        <v>0.19390309999999999</v>
      </c>
      <c r="F882" s="138">
        <v>0.17161952</v>
      </c>
      <c r="G882" s="138">
        <v>0.17642392000000001</v>
      </c>
      <c r="H882" s="138">
        <v>0.10411157</v>
      </c>
      <c r="I882" s="138">
        <v>9.2819460000000006E-2</v>
      </c>
      <c r="J882" s="138">
        <v>0.11962318</v>
      </c>
    </row>
    <row r="883" spans="1:10" x14ac:dyDescent="0.2">
      <c r="A883" s="62"/>
      <c r="B883" s="62" t="s">
        <v>144</v>
      </c>
      <c r="C883" s="138">
        <v>2.0363849999999999E-2</v>
      </c>
      <c r="D883" s="138">
        <v>2.5611769999999999E-2</v>
      </c>
      <c r="E883" s="138">
        <v>0.15976234</v>
      </c>
      <c r="F883" s="138">
        <v>0.16843003000000001</v>
      </c>
      <c r="G883" s="138">
        <v>0.14366306000000001</v>
      </c>
      <c r="H883" s="138">
        <v>8.8128819999999997E-2</v>
      </c>
      <c r="I883" s="138">
        <v>6.6907530000000007E-2</v>
      </c>
      <c r="J883" s="138">
        <v>8.5381910000000005E-2</v>
      </c>
    </row>
    <row r="884" spans="1:10" x14ac:dyDescent="0.2">
      <c r="A884" s="62"/>
      <c r="B884" s="62" t="s">
        <v>144</v>
      </c>
      <c r="C884" s="138">
        <v>9.0451899999999998E-3</v>
      </c>
      <c r="D884" s="138">
        <v>1.6682949999999998E-2</v>
      </c>
      <c r="E884" s="138">
        <v>0.15664033999999999</v>
      </c>
      <c r="F884" s="138">
        <v>0.18431052000000001</v>
      </c>
      <c r="G884" s="138">
        <v>0.15710006000000001</v>
      </c>
      <c r="H884" s="138">
        <v>0.10692343</v>
      </c>
      <c r="I884" s="138">
        <v>8.4636009999999998E-2</v>
      </c>
      <c r="J884" s="138">
        <v>0.10541974</v>
      </c>
    </row>
    <row r="885" spans="1:10" x14ac:dyDescent="0.2">
      <c r="A885" s="62"/>
      <c r="B885" s="62" t="s">
        <v>316</v>
      </c>
      <c r="C885" s="138">
        <v>0</v>
      </c>
      <c r="D885" s="138">
        <v>0</v>
      </c>
      <c r="E885" s="138">
        <v>0.16592614</v>
      </c>
      <c r="F885" s="138">
        <v>0.19303983</v>
      </c>
      <c r="G885" s="138">
        <v>0.18354027000000001</v>
      </c>
      <c r="H885" s="138">
        <v>6.238631E-2</v>
      </c>
      <c r="I885" s="138">
        <v>4.9628079999999998E-2</v>
      </c>
      <c r="J885" s="138">
        <v>5.9195959999999999E-2</v>
      </c>
    </row>
    <row r="886" spans="1:10" x14ac:dyDescent="0.2">
      <c r="A886" s="62"/>
      <c r="B886" s="62" t="s">
        <v>114</v>
      </c>
      <c r="C886" s="138">
        <v>0</v>
      </c>
      <c r="D886" s="138">
        <v>0</v>
      </c>
      <c r="E886" s="138">
        <v>0</v>
      </c>
      <c r="F886" s="138">
        <v>0</v>
      </c>
      <c r="G886" s="138">
        <v>0</v>
      </c>
      <c r="H886" s="138">
        <v>0</v>
      </c>
      <c r="I886" s="138">
        <v>0</v>
      </c>
      <c r="J886" s="138">
        <v>0</v>
      </c>
    </row>
    <row r="887" spans="1:10" x14ac:dyDescent="0.2">
      <c r="A887" s="62"/>
      <c r="B887" s="62" t="s">
        <v>138</v>
      </c>
      <c r="C887" s="138">
        <v>6.2287200000000001E-3</v>
      </c>
      <c r="D887" s="138">
        <v>6.9270699999999996E-3</v>
      </c>
      <c r="E887" s="138">
        <v>0.16890498000000001</v>
      </c>
      <c r="F887" s="138">
        <v>0.19064306</v>
      </c>
      <c r="G887" s="138">
        <v>0.18107179000000001</v>
      </c>
      <c r="H887" s="138">
        <v>9.2597380000000007E-2</v>
      </c>
      <c r="I887" s="138">
        <v>5.7422809999999998E-2</v>
      </c>
      <c r="J887" s="138">
        <v>7.9914020000000002E-2</v>
      </c>
    </row>
    <row r="888" spans="1:10" x14ac:dyDescent="0.2">
      <c r="A888" s="62"/>
      <c r="B888" s="62" t="s">
        <v>138</v>
      </c>
      <c r="C888" s="138">
        <v>8.1223700000000003E-3</v>
      </c>
      <c r="D888" s="138">
        <v>1.001574E-2</v>
      </c>
      <c r="E888" s="138">
        <v>0.16770940000000001</v>
      </c>
      <c r="F888" s="138">
        <v>0.19534025999999999</v>
      </c>
      <c r="G888" s="138">
        <v>0.1842702</v>
      </c>
      <c r="H888" s="138">
        <v>0.10042232</v>
      </c>
      <c r="I888" s="138">
        <v>6.4387609999999998E-2</v>
      </c>
      <c r="J888" s="138">
        <v>8.8973259999999998E-2</v>
      </c>
    </row>
    <row r="889" spans="1:10" x14ac:dyDescent="0.2">
      <c r="A889" s="62"/>
      <c r="B889" s="62" t="s">
        <v>124</v>
      </c>
      <c r="C889" s="138">
        <v>0</v>
      </c>
      <c r="D889" s="138">
        <v>1.7239460000000002E-2</v>
      </c>
      <c r="E889" s="138">
        <v>0.21818477999999999</v>
      </c>
      <c r="F889" s="138">
        <v>0.20137257</v>
      </c>
      <c r="G889" s="138">
        <v>0.14221823</v>
      </c>
      <c r="H889" s="138">
        <v>7.4956239999999993E-2</v>
      </c>
      <c r="I889" s="138">
        <v>6.7828769999999997E-2</v>
      </c>
      <c r="J889" s="138">
        <v>6.9899240000000001E-2</v>
      </c>
    </row>
    <row r="890" spans="1:10" x14ac:dyDescent="0.2">
      <c r="A890" s="62" t="s">
        <v>1959</v>
      </c>
      <c r="B890" s="62" t="s">
        <v>124</v>
      </c>
      <c r="C890" s="138">
        <v>0</v>
      </c>
      <c r="D890" s="138">
        <v>0</v>
      </c>
      <c r="E890" s="138">
        <v>0.19328524999999999</v>
      </c>
      <c r="F890" s="138">
        <v>0.22785844</v>
      </c>
      <c r="G890" s="138">
        <v>0.15508421999999999</v>
      </c>
      <c r="H890" s="138">
        <v>9.4478919999999994E-2</v>
      </c>
      <c r="I890" s="138">
        <v>0</v>
      </c>
      <c r="J890" s="138">
        <v>9.0410729999999995E-2</v>
      </c>
    </row>
    <row r="891" spans="1:10" x14ac:dyDescent="0.2">
      <c r="A891" s="62"/>
      <c r="B891" s="62" t="s">
        <v>146</v>
      </c>
      <c r="C891" s="138">
        <v>0</v>
      </c>
      <c r="D891" s="138">
        <v>0</v>
      </c>
      <c r="E891" s="138">
        <v>0.20097329999999999</v>
      </c>
      <c r="F891" s="138">
        <v>0.18744540000000001</v>
      </c>
      <c r="G891" s="138">
        <v>0.21499078999999999</v>
      </c>
      <c r="H891" s="138">
        <v>9.2636969999999999E-2</v>
      </c>
      <c r="I891" s="138">
        <v>7.4116329999999994E-2</v>
      </c>
      <c r="J891" s="138">
        <v>8.1691600000000003E-2</v>
      </c>
    </row>
    <row r="892" spans="1:10" x14ac:dyDescent="0.2">
      <c r="A892" s="62"/>
      <c r="B892" s="62" t="s">
        <v>146</v>
      </c>
      <c r="C892" s="138">
        <v>0</v>
      </c>
      <c r="D892" s="138">
        <v>0</v>
      </c>
      <c r="E892" s="138">
        <v>0.21835031999999999</v>
      </c>
      <c r="F892" s="138">
        <v>0.2471757</v>
      </c>
      <c r="G892" s="138">
        <v>0.16366307999999999</v>
      </c>
      <c r="H892" s="138">
        <v>8.5543720000000004E-2</v>
      </c>
      <c r="I892" s="138">
        <v>6.5757709999999997E-2</v>
      </c>
      <c r="J892" s="138">
        <v>7.028674E-2</v>
      </c>
    </row>
    <row r="893" spans="1:10" x14ac:dyDescent="0.2">
      <c r="A893" s="62"/>
      <c r="B893" s="62" t="s">
        <v>146</v>
      </c>
      <c r="C893" s="138">
        <v>0</v>
      </c>
      <c r="D893" s="138">
        <v>0</v>
      </c>
      <c r="E893" s="138">
        <v>0.25620243999999998</v>
      </c>
      <c r="F893" s="138">
        <v>0.21078378</v>
      </c>
      <c r="G893" s="138">
        <v>0.18786902</v>
      </c>
      <c r="H893" s="138">
        <v>0</v>
      </c>
      <c r="I893" s="138">
        <v>5.6454940000000002E-2</v>
      </c>
      <c r="J893" s="138">
        <v>9.693264E-2</v>
      </c>
    </row>
    <row r="894" spans="1:10" x14ac:dyDescent="0.2">
      <c r="A894" s="62"/>
      <c r="B894" s="62" t="s">
        <v>92</v>
      </c>
      <c r="C894" s="138">
        <v>0</v>
      </c>
      <c r="D894" s="138">
        <v>1.23026E-2</v>
      </c>
      <c r="E894" s="138">
        <v>0.1517047</v>
      </c>
      <c r="F894" s="138">
        <v>0.21934292999999999</v>
      </c>
      <c r="G894" s="138">
        <v>0.21983217999999999</v>
      </c>
      <c r="H894" s="138">
        <v>9.8888219999999999E-2</v>
      </c>
      <c r="I894" s="138">
        <v>7.1049660000000001E-2</v>
      </c>
      <c r="J894" s="138">
        <v>9.8527320000000002E-2</v>
      </c>
    </row>
    <row r="895" spans="1:10" x14ac:dyDescent="0.2">
      <c r="A895" s="62"/>
      <c r="B895" s="62" t="s">
        <v>92</v>
      </c>
      <c r="C895" s="138">
        <v>0</v>
      </c>
      <c r="D895" s="138">
        <v>6.9063500000000003E-3</v>
      </c>
      <c r="E895" s="138">
        <v>0.18382282999999999</v>
      </c>
      <c r="F895" s="138">
        <v>0.19284725999999999</v>
      </c>
      <c r="G895" s="138">
        <v>0.18918070000000001</v>
      </c>
      <c r="H895" s="138">
        <v>9.2063489999999998E-2</v>
      </c>
      <c r="I895" s="138">
        <v>8.8812390000000005E-2</v>
      </c>
      <c r="J895" s="138">
        <v>0.11780485</v>
      </c>
    </row>
    <row r="896" spans="1:10" x14ac:dyDescent="0.2">
      <c r="A896" s="62"/>
      <c r="B896" s="62" t="s">
        <v>122</v>
      </c>
      <c r="C896" s="138">
        <v>0</v>
      </c>
      <c r="D896" s="138">
        <v>0</v>
      </c>
      <c r="E896" s="138">
        <v>0</v>
      </c>
      <c r="F896" s="138">
        <v>0</v>
      </c>
      <c r="G896" s="138">
        <v>0</v>
      </c>
      <c r="H896" s="138">
        <v>0</v>
      </c>
      <c r="I896" s="138">
        <v>0</v>
      </c>
      <c r="J896" s="138">
        <v>0</v>
      </c>
    </row>
    <row r="897" spans="1:10" x14ac:dyDescent="0.2">
      <c r="A897" s="62"/>
      <c r="B897" s="62" t="s">
        <v>114</v>
      </c>
      <c r="C897" s="138">
        <v>7.4871099999999999E-3</v>
      </c>
      <c r="D897" s="138">
        <v>6.4742200000000001E-3</v>
      </c>
      <c r="E897" s="138">
        <v>0.19628116000000001</v>
      </c>
      <c r="F897" s="138">
        <v>0.20735154</v>
      </c>
      <c r="G897" s="138">
        <v>0.20223816</v>
      </c>
      <c r="H897" s="138">
        <v>7.0824310000000001E-2</v>
      </c>
      <c r="I897" s="138">
        <v>6.6795510000000002E-2</v>
      </c>
      <c r="J897" s="138">
        <v>6.0353370000000003E-2</v>
      </c>
    </row>
    <row r="898" spans="1:10" x14ac:dyDescent="0.2">
      <c r="A898" s="62"/>
      <c r="B898" s="62" t="s">
        <v>122</v>
      </c>
      <c r="C898" s="138">
        <v>0</v>
      </c>
      <c r="D898" s="138">
        <v>0</v>
      </c>
      <c r="E898" s="138">
        <v>0.15377415</v>
      </c>
      <c r="F898" s="138">
        <v>0.22769523999999999</v>
      </c>
      <c r="G898" s="138">
        <v>0.17345012000000001</v>
      </c>
      <c r="H898" s="138">
        <v>0.13324257</v>
      </c>
      <c r="I898" s="138">
        <v>9.9648829999999994E-2</v>
      </c>
      <c r="J898" s="138">
        <v>0.11377596</v>
      </c>
    </row>
    <row r="899" spans="1:10" x14ac:dyDescent="0.2">
      <c r="A899" s="62"/>
      <c r="B899" s="62" t="s">
        <v>138</v>
      </c>
      <c r="C899" s="138">
        <v>7.9355299999999997E-3</v>
      </c>
      <c r="D899" s="138">
        <v>5.4248999999999999E-3</v>
      </c>
      <c r="E899" s="138">
        <v>0.17571060999999999</v>
      </c>
      <c r="F899" s="138">
        <v>0.19760526</v>
      </c>
      <c r="G899" s="138">
        <v>0.16527973000000001</v>
      </c>
      <c r="H899" s="138">
        <v>0.10478852</v>
      </c>
      <c r="I899" s="138">
        <v>5.8830010000000002E-2</v>
      </c>
      <c r="J899" s="138">
        <v>9.4339409999999999E-2</v>
      </c>
    </row>
    <row r="900" spans="1:10" x14ac:dyDescent="0.2">
      <c r="A900" s="62"/>
      <c r="B900" s="62" t="s">
        <v>92</v>
      </c>
      <c r="C900" s="138">
        <v>6.7396499999999998E-3</v>
      </c>
      <c r="D900" s="138">
        <v>4.5350299999999998E-3</v>
      </c>
      <c r="E900" s="138">
        <v>0.20315148</v>
      </c>
      <c r="F900" s="138">
        <v>0.17368248</v>
      </c>
      <c r="G900" s="138">
        <v>0.18503797</v>
      </c>
      <c r="H900" s="138">
        <v>9.4446749999999996E-2</v>
      </c>
      <c r="I900" s="138">
        <v>0.10039380000000001</v>
      </c>
      <c r="J900" s="138">
        <v>8.7688760000000004E-2</v>
      </c>
    </row>
    <row r="901" spans="1:10" x14ac:dyDescent="0.2">
      <c r="A901" s="62"/>
      <c r="B901" s="62" t="s">
        <v>114</v>
      </c>
      <c r="C901" s="138">
        <v>3.3379600000000001E-3</v>
      </c>
      <c r="D901" s="138">
        <v>2.0826400000000002E-3</v>
      </c>
      <c r="E901" s="138">
        <v>0.20251098000000001</v>
      </c>
      <c r="F901" s="138">
        <v>0.21536830000000001</v>
      </c>
      <c r="G901" s="138">
        <v>0.21564901</v>
      </c>
      <c r="H901" s="138">
        <v>7.9994670000000004E-2</v>
      </c>
      <c r="I901" s="138">
        <v>5.992509E-2</v>
      </c>
      <c r="J901" s="138">
        <v>7.1255760000000001E-2</v>
      </c>
    </row>
    <row r="902" spans="1:10" x14ac:dyDescent="0.2">
      <c r="A902" s="62"/>
      <c r="B902" s="62" t="s">
        <v>144</v>
      </c>
      <c r="C902" s="138">
        <v>5.1797800000000001E-3</v>
      </c>
      <c r="D902" s="138">
        <v>4.5598499999999998E-3</v>
      </c>
      <c r="E902" s="138">
        <v>0.17302566</v>
      </c>
      <c r="F902" s="138">
        <v>0.18007667999999999</v>
      </c>
      <c r="G902" s="138">
        <v>0.19056923000000001</v>
      </c>
      <c r="H902" s="138">
        <v>0.11442781</v>
      </c>
      <c r="I902" s="138">
        <v>8.9015860000000002E-2</v>
      </c>
      <c r="J902" s="138">
        <v>0.10095244</v>
      </c>
    </row>
    <row r="903" spans="1:10" x14ac:dyDescent="0.2">
      <c r="A903" s="62"/>
      <c r="B903" s="62" t="s">
        <v>114</v>
      </c>
      <c r="C903" s="138">
        <v>4.5170699999999998E-3</v>
      </c>
      <c r="D903" s="138">
        <v>4.3446500000000002E-3</v>
      </c>
      <c r="E903" s="138">
        <v>0.2102869</v>
      </c>
      <c r="F903" s="138">
        <v>0.21046285000000001</v>
      </c>
      <c r="G903" s="138">
        <v>0.20928049000000001</v>
      </c>
      <c r="H903" s="138">
        <v>8.363139E-2</v>
      </c>
      <c r="I903" s="138">
        <v>6.3831840000000001E-2</v>
      </c>
      <c r="J903" s="138">
        <v>7.0535399999999998E-2</v>
      </c>
    </row>
    <row r="904" spans="1:10" x14ac:dyDescent="0.2">
      <c r="A904" s="62"/>
      <c r="B904" s="62" t="s">
        <v>92</v>
      </c>
      <c r="C904" s="138">
        <v>1.7593689999999999E-2</v>
      </c>
      <c r="D904" s="138">
        <v>0</v>
      </c>
      <c r="E904" s="138">
        <v>0.14977778999999999</v>
      </c>
      <c r="F904" s="138">
        <v>0.18872475999999999</v>
      </c>
      <c r="G904" s="138">
        <v>0.14838249000000001</v>
      </c>
      <c r="H904" s="138">
        <v>8.1494460000000005E-2</v>
      </c>
      <c r="I904" s="138">
        <v>9.0873480000000006E-2</v>
      </c>
      <c r="J904" s="138">
        <v>8.8492639999999997E-2</v>
      </c>
    </row>
    <row r="905" spans="1:10" x14ac:dyDescent="0.2">
      <c r="A905" s="62"/>
      <c r="B905" s="62" t="s">
        <v>316</v>
      </c>
      <c r="C905" s="138">
        <v>1.498204E-2</v>
      </c>
      <c r="D905" s="138">
        <v>1.8456150000000001E-2</v>
      </c>
      <c r="E905" s="138">
        <v>0.19663206999999999</v>
      </c>
      <c r="F905" s="138">
        <v>0.19431979999999999</v>
      </c>
      <c r="G905" s="138">
        <v>0.18168946999999999</v>
      </c>
      <c r="H905" s="138">
        <v>6.3850299999999999E-2</v>
      </c>
      <c r="I905" s="138">
        <v>5.2958369999999998E-2</v>
      </c>
      <c r="J905" s="138">
        <v>5.1163189999999997E-2</v>
      </c>
    </row>
    <row r="906" spans="1:10" x14ac:dyDescent="0.2">
      <c r="A906" s="62"/>
      <c r="B906" s="62" t="s">
        <v>122</v>
      </c>
      <c r="C906" s="138">
        <v>2.2338200000000001E-3</v>
      </c>
      <c r="D906" s="138">
        <v>2.07289E-3</v>
      </c>
      <c r="E906" s="138">
        <v>0.18612054</v>
      </c>
      <c r="F906" s="138">
        <v>0.18879998000000001</v>
      </c>
      <c r="G906" s="138">
        <v>0.18533127999999999</v>
      </c>
      <c r="H906" s="138">
        <v>0.11137554</v>
      </c>
      <c r="I906" s="138">
        <v>0.10439121</v>
      </c>
      <c r="J906" s="138">
        <v>0.10578988</v>
      </c>
    </row>
    <row r="907" spans="1:10" x14ac:dyDescent="0.2">
      <c r="A907" s="62"/>
      <c r="B907" s="62" t="s">
        <v>316</v>
      </c>
      <c r="C907" s="138">
        <v>2.0625830000000001E-2</v>
      </c>
      <c r="D907" s="138">
        <v>1.6490000000000001E-2</v>
      </c>
      <c r="E907" s="138">
        <v>0.16728751</v>
      </c>
      <c r="F907" s="138">
        <v>0.18860526999999999</v>
      </c>
      <c r="G907" s="138">
        <v>0.15066301000000001</v>
      </c>
      <c r="H907" s="138">
        <v>7.8896560000000004E-2</v>
      </c>
      <c r="I907" s="138">
        <v>5.3599359999999999E-2</v>
      </c>
      <c r="J907" s="138">
        <v>7.7320749999999994E-2</v>
      </c>
    </row>
    <row r="908" spans="1:10" x14ac:dyDescent="0.2">
      <c r="A908" s="62"/>
      <c r="B908" s="62" t="s">
        <v>122</v>
      </c>
      <c r="C908" s="138">
        <v>0</v>
      </c>
      <c r="D908" s="138">
        <v>0</v>
      </c>
      <c r="E908" s="138">
        <v>0</v>
      </c>
      <c r="F908" s="138">
        <v>0</v>
      </c>
      <c r="G908" s="138">
        <v>0</v>
      </c>
      <c r="H908" s="138">
        <v>0</v>
      </c>
      <c r="I908" s="138">
        <v>0</v>
      </c>
      <c r="J908" s="138">
        <v>0</v>
      </c>
    </row>
    <row r="909" spans="1:10" x14ac:dyDescent="0.2">
      <c r="A909" s="62"/>
      <c r="B909" s="62" t="s">
        <v>110</v>
      </c>
      <c r="C909" s="138">
        <v>2.2452949999999999E-2</v>
      </c>
      <c r="D909" s="138">
        <v>1.939538E-2</v>
      </c>
      <c r="E909" s="138">
        <v>0.18116162</v>
      </c>
      <c r="F909" s="138">
        <v>0.18947665999999999</v>
      </c>
      <c r="G909" s="138">
        <v>0.16819343</v>
      </c>
      <c r="H909" s="138">
        <v>7.1599029999999994E-2</v>
      </c>
      <c r="I909" s="138">
        <v>5.5169959999999997E-2</v>
      </c>
      <c r="J909" s="138">
        <v>6.003617E-2</v>
      </c>
    </row>
    <row r="910" spans="1:10" x14ac:dyDescent="0.2">
      <c r="A910" s="62"/>
      <c r="B910" s="62" t="s">
        <v>122</v>
      </c>
      <c r="C910" s="138">
        <v>0</v>
      </c>
      <c r="D910" s="138">
        <v>0</v>
      </c>
      <c r="E910" s="138">
        <v>0.1869323</v>
      </c>
      <c r="F910" s="138">
        <v>0.18160508</v>
      </c>
      <c r="G910" s="138">
        <v>0.19994729</v>
      </c>
      <c r="H910" s="138">
        <v>0.10527385</v>
      </c>
      <c r="I910" s="138">
        <v>0.11187146000000001</v>
      </c>
      <c r="J910" s="138">
        <v>0.10440806</v>
      </c>
    </row>
    <row r="911" spans="1:10" x14ac:dyDescent="0.2">
      <c r="A911" s="62"/>
      <c r="B911" s="62" t="s">
        <v>122</v>
      </c>
      <c r="C911" s="138">
        <v>4.8006699999999999E-3</v>
      </c>
      <c r="D911" s="138">
        <v>2.91925E-3</v>
      </c>
      <c r="E911" s="138">
        <v>0.17383072999999999</v>
      </c>
      <c r="F911" s="138">
        <v>0.19959068999999999</v>
      </c>
      <c r="G911" s="138">
        <v>0.18235003999999999</v>
      </c>
      <c r="H911" s="138">
        <v>0.11182888000000001</v>
      </c>
      <c r="I911" s="138">
        <v>9.3524469999999998E-2</v>
      </c>
      <c r="J911" s="138">
        <v>0.11357540000000001</v>
      </c>
    </row>
    <row r="912" spans="1:10" x14ac:dyDescent="0.2">
      <c r="A912" s="62"/>
      <c r="B912" s="62" t="s">
        <v>122</v>
      </c>
      <c r="C912" s="138">
        <v>2.4298200000000001E-3</v>
      </c>
      <c r="D912" s="138">
        <v>0</v>
      </c>
      <c r="E912" s="138">
        <v>0.18901000000000001</v>
      </c>
      <c r="F912" s="138">
        <v>0.19195126000000001</v>
      </c>
      <c r="G912" s="138">
        <v>0.18318843000000001</v>
      </c>
      <c r="H912" s="138">
        <v>0.10706938000000001</v>
      </c>
      <c r="I912" s="138">
        <v>0.11326852</v>
      </c>
      <c r="J912" s="138">
        <v>0.11114564</v>
      </c>
    </row>
    <row r="913" spans="1:10" x14ac:dyDescent="0.2">
      <c r="A913" s="62" t="s">
        <v>1960</v>
      </c>
      <c r="B913" s="62" t="s">
        <v>144</v>
      </c>
      <c r="C913" s="138">
        <v>8.3813399999999993E-3</v>
      </c>
      <c r="D913" s="138">
        <v>4.9057800000000002E-3</v>
      </c>
      <c r="E913" s="138">
        <v>0.13583217</v>
      </c>
      <c r="F913" s="138">
        <v>0.25561604999999998</v>
      </c>
      <c r="G913" s="138">
        <v>0.16513421</v>
      </c>
      <c r="H913" s="138">
        <v>8.4897630000000002E-2</v>
      </c>
      <c r="I913" s="138">
        <v>9.3814140000000004E-2</v>
      </c>
      <c r="J913" s="138">
        <v>0.10062597</v>
      </c>
    </row>
    <row r="914" spans="1:10" x14ac:dyDescent="0.2">
      <c r="A914" s="62"/>
      <c r="B914" s="62" t="s">
        <v>110</v>
      </c>
      <c r="C914" s="138">
        <v>2.6937200000000001E-3</v>
      </c>
      <c r="D914" s="138">
        <v>2.4799800000000001E-3</v>
      </c>
      <c r="E914" s="138">
        <v>0.18924853999999999</v>
      </c>
      <c r="F914" s="138">
        <v>0.23927676000000001</v>
      </c>
      <c r="G914" s="138">
        <v>0.20494509999999999</v>
      </c>
      <c r="H914" s="138">
        <v>8.5571750000000002E-2</v>
      </c>
      <c r="I914" s="138">
        <v>6.401809E-2</v>
      </c>
      <c r="J914" s="138">
        <v>7.4321570000000003E-2</v>
      </c>
    </row>
    <row r="915" spans="1:10" x14ac:dyDescent="0.2">
      <c r="A915" s="62"/>
      <c r="B915" s="62" t="s">
        <v>146</v>
      </c>
      <c r="C915" s="138">
        <v>1.14712E-3</v>
      </c>
      <c r="D915" s="138">
        <v>1.87638E-3</v>
      </c>
      <c r="E915" s="138">
        <v>0.20513593999999999</v>
      </c>
      <c r="F915" s="138">
        <v>0.21945060999999999</v>
      </c>
      <c r="G915" s="138">
        <v>0.19461561999999999</v>
      </c>
      <c r="H915" s="138">
        <v>8.8667330000000003E-2</v>
      </c>
      <c r="I915" s="138">
        <v>6.9509080000000001E-2</v>
      </c>
      <c r="J915" s="138">
        <v>8.0272689999999994E-2</v>
      </c>
    </row>
    <row r="916" spans="1:10" x14ac:dyDescent="0.2">
      <c r="A916" s="62"/>
      <c r="B916" s="62" t="s">
        <v>146</v>
      </c>
      <c r="C916" s="138">
        <v>0</v>
      </c>
      <c r="D916" s="138">
        <v>4.5880900000000004E-3</v>
      </c>
      <c r="E916" s="138">
        <v>0.19002076000000001</v>
      </c>
      <c r="F916" s="138">
        <v>0.25749697999999999</v>
      </c>
      <c r="G916" s="138">
        <v>0.15278015</v>
      </c>
      <c r="H916" s="138">
        <v>9.6842200000000003E-2</v>
      </c>
      <c r="I916" s="138">
        <v>5.221775E-2</v>
      </c>
      <c r="J916" s="138">
        <v>8.5735320000000004E-2</v>
      </c>
    </row>
    <row r="917" spans="1:10" x14ac:dyDescent="0.2">
      <c r="A917" s="62"/>
      <c r="B917" s="62" t="s">
        <v>235</v>
      </c>
      <c r="C917" s="138">
        <v>2.5356699999999999E-2</v>
      </c>
      <c r="D917" s="138">
        <v>1.9045309999999999E-2</v>
      </c>
      <c r="E917" s="138">
        <v>0.1836237</v>
      </c>
      <c r="F917" s="138">
        <v>0.20350204</v>
      </c>
      <c r="G917" s="138">
        <v>0.17845630000000001</v>
      </c>
      <c r="H917" s="138">
        <v>7.4486999999999998E-2</v>
      </c>
      <c r="I917" s="138">
        <v>5.91309E-2</v>
      </c>
      <c r="J917" s="138">
        <v>5.4454669999999997E-2</v>
      </c>
    </row>
    <row r="918" spans="1:10" x14ac:dyDescent="0.2">
      <c r="A918" s="62"/>
      <c r="B918" s="62" t="s">
        <v>92</v>
      </c>
      <c r="C918" s="138">
        <v>1.0796760000000001E-2</v>
      </c>
      <c r="D918" s="138">
        <v>8.7351600000000005E-3</v>
      </c>
      <c r="E918" s="138">
        <v>0.18075440000000001</v>
      </c>
      <c r="F918" s="138">
        <v>0.17778905</v>
      </c>
      <c r="G918" s="138">
        <v>0.17116698999999999</v>
      </c>
      <c r="H918" s="138">
        <v>9.5398780000000002E-2</v>
      </c>
      <c r="I918" s="138">
        <v>8.0313640000000006E-2</v>
      </c>
      <c r="J918" s="138">
        <v>7.5034710000000004E-2</v>
      </c>
    </row>
    <row r="919" spans="1:10" x14ac:dyDescent="0.2">
      <c r="A919" s="62"/>
      <c r="B919" s="62" t="s">
        <v>138</v>
      </c>
      <c r="C919" s="138">
        <v>0</v>
      </c>
      <c r="D919" s="138">
        <v>0</v>
      </c>
      <c r="E919" s="138">
        <v>0</v>
      </c>
      <c r="F919" s="138">
        <v>0</v>
      </c>
      <c r="G919" s="138">
        <v>0</v>
      </c>
      <c r="H919" s="138">
        <v>0</v>
      </c>
      <c r="I919" s="138">
        <v>0</v>
      </c>
      <c r="J919" s="138">
        <v>0</v>
      </c>
    </row>
    <row r="920" spans="1:10" x14ac:dyDescent="0.2">
      <c r="A920" s="62"/>
      <c r="B920" s="62" t="s">
        <v>122</v>
      </c>
      <c r="C920" s="138">
        <v>0</v>
      </c>
      <c r="D920" s="138">
        <v>0</v>
      </c>
      <c r="E920" s="138">
        <v>0.18689628</v>
      </c>
      <c r="F920" s="138">
        <v>0.17876872999999999</v>
      </c>
      <c r="G920" s="138">
        <v>0.18153599000000001</v>
      </c>
      <c r="H920" s="138">
        <v>0.11645680999999999</v>
      </c>
      <c r="I920" s="138">
        <v>0.14652649000000001</v>
      </c>
      <c r="J920" s="138">
        <v>0.10022658</v>
      </c>
    </row>
    <row r="921" spans="1:10" x14ac:dyDescent="0.2">
      <c r="A921" s="62"/>
      <c r="B921" s="62" t="s">
        <v>144</v>
      </c>
      <c r="C921" s="138">
        <v>1.1052899999999999E-2</v>
      </c>
      <c r="D921" s="138">
        <v>1.471803E-2</v>
      </c>
      <c r="E921" s="138">
        <v>0.17240510000000001</v>
      </c>
      <c r="F921" s="138">
        <v>0.16378989999999999</v>
      </c>
      <c r="G921" s="138">
        <v>0.17396713</v>
      </c>
      <c r="H921" s="138">
        <v>9.7668829999999998E-2</v>
      </c>
      <c r="I921" s="138">
        <v>9.6637829999999994E-2</v>
      </c>
      <c r="J921" s="138">
        <v>0.1029595</v>
      </c>
    </row>
    <row r="922" spans="1:10" x14ac:dyDescent="0.2">
      <c r="A922" s="62"/>
      <c r="B922" s="62" t="s">
        <v>114</v>
      </c>
      <c r="C922" s="138">
        <v>0</v>
      </c>
      <c r="D922" s="138">
        <v>0</v>
      </c>
      <c r="E922" s="138">
        <v>0.21351737000000001</v>
      </c>
      <c r="F922" s="138">
        <v>0.22021721999999999</v>
      </c>
      <c r="G922" s="138">
        <v>0.20561971000000001</v>
      </c>
      <c r="H922" s="138">
        <v>7.3282130000000001E-2</v>
      </c>
      <c r="I922" s="138">
        <v>7.3550260000000006E-2</v>
      </c>
      <c r="J922" s="138">
        <v>7.7481369999999994E-2</v>
      </c>
    </row>
    <row r="923" spans="1:10" x14ac:dyDescent="0.2">
      <c r="A923" s="62"/>
      <c r="B923" s="62" t="s">
        <v>144</v>
      </c>
      <c r="C923" s="138">
        <v>1.8101010000000001E-2</v>
      </c>
      <c r="D923" s="138">
        <v>2.324913E-2</v>
      </c>
      <c r="E923" s="138">
        <v>0.12549057999999999</v>
      </c>
      <c r="F923" s="138">
        <v>0.16920333000000001</v>
      </c>
      <c r="G923" s="138">
        <v>0.140094</v>
      </c>
      <c r="H923" s="138">
        <v>9.661409E-2</v>
      </c>
      <c r="I923" s="138">
        <v>5.4800929999999998E-2</v>
      </c>
      <c r="J923" s="138">
        <v>8.4461209999999995E-2</v>
      </c>
    </row>
    <row r="924" spans="1:10" x14ac:dyDescent="0.2">
      <c r="A924" s="62" t="s">
        <v>1969</v>
      </c>
      <c r="B924" s="62" t="s">
        <v>114</v>
      </c>
      <c r="C924" s="138">
        <v>0</v>
      </c>
      <c r="D924" s="138">
        <v>0</v>
      </c>
      <c r="E924" s="138">
        <v>0.20710123</v>
      </c>
      <c r="F924" s="138">
        <v>0.30895880999999997</v>
      </c>
      <c r="G924" s="138">
        <v>0.21664564</v>
      </c>
      <c r="H924" s="138">
        <v>9.3674679999999996E-2</v>
      </c>
      <c r="I924" s="138">
        <v>0</v>
      </c>
      <c r="J924" s="138">
        <v>0</v>
      </c>
    </row>
    <row r="925" spans="1:10" x14ac:dyDescent="0.2">
      <c r="A925" s="62"/>
      <c r="B925" s="62" t="s">
        <v>144</v>
      </c>
      <c r="C925" s="138">
        <v>0</v>
      </c>
      <c r="D925" s="138">
        <v>2.4951649999999999E-2</v>
      </c>
      <c r="E925" s="138">
        <v>0.14571878999999999</v>
      </c>
      <c r="F925" s="138">
        <v>0.18546223000000001</v>
      </c>
      <c r="G925" s="138">
        <v>0.16210548</v>
      </c>
      <c r="H925" s="138">
        <v>0.13712094</v>
      </c>
      <c r="I925" s="138">
        <v>7.3091069999999994E-2</v>
      </c>
      <c r="J925" s="138">
        <v>0.12765976000000001</v>
      </c>
    </row>
    <row r="926" spans="1:10" x14ac:dyDescent="0.2">
      <c r="A926" s="62"/>
      <c r="B926" s="62" t="s">
        <v>122</v>
      </c>
      <c r="C926" s="138">
        <v>0</v>
      </c>
      <c r="D926" s="138">
        <v>0</v>
      </c>
      <c r="E926" s="138">
        <v>0.17183103</v>
      </c>
      <c r="F926" s="138">
        <v>0.23390369999999999</v>
      </c>
      <c r="G926" s="138">
        <v>0.16043561000000001</v>
      </c>
      <c r="H926" s="138">
        <v>0.12627414000000001</v>
      </c>
      <c r="I926" s="138">
        <v>7.3321380000000005E-2</v>
      </c>
      <c r="J926" s="138">
        <v>0.12097993</v>
      </c>
    </row>
    <row r="927" spans="1:10" x14ac:dyDescent="0.2">
      <c r="A927" s="62"/>
      <c r="B927" s="62" t="s">
        <v>122</v>
      </c>
      <c r="C927" s="138">
        <v>0</v>
      </c>
      <c r="D927" s="138">
        <v>0</v>
      </c>
      <c r="E927" s="138">
        <v>0.20980188</v>
      </c>
      <c r="F927" s="138">
        <v>0.21099061999999999</v>
      </c>
      <c r="G927" s="138">
        <v>0.17126522</v>
      </c>
      <c r="H927" s="138">
        <v>0.12392316</v>
      </c>
      <c r="I927" s="138">
        <v>6.2901040000000005E-2</v>
      </c>
      <c r="J927" s="138">
        <v>9.6995780000000004E-2</v>
      </c>
    </row>
    <row r="928" spans="1:10" x14ac:dyDescent="0.2">
      <c r="A928" s="62"/>
      <c r="B928" s="62" t="s">
        <v>92</v>
      </c>
      <c r="C928" s="138">
        <v>4.5055099999999999E-3</v>
      </c>
      <c r="D928" s="138">
        <v>3.74436E-3</v>
      </c>
      <c r="E928" s="138">
        <v>0.18701171999999999</v>
      </c>
      <c r="F928" s="138">
        <v>0.18883425000000001</v>
      </c>
      <c r="G928" s="138">
        <v>0.17742329000000001</v>
      </c>
      <c r="H928" s="138">
        <v>0.10359006</v>
      </c>
      <c r="I928" s="138">
        <v>6.9174349999999996E-2</v>
      </c>
      <c r="J928" s="138">
        <v>9.6113180000000006E-2</v>
      </c>
    </row>
    <row r="929" spans="1:10" x14ac:dyDescent="0.2">
      <c r="A929" s="62" t="s">
        <v>2012</v>
      </c>
      <c r="B929" s="62" t="s">
        <v>144</v>
      </c>
      <c r="C929" s="138">
        <v>0</v>
      </c>
      <c r="D929" s="138">
        <v>0</v>
      </c>
      <c r="E929" s="138">
        <v>0.17578822</v>
      </c>
      <c r="F929" s="138">
        <v>0.20947782000000001</v>
      </c>
      <c r="G929" s="138">
        <v>0.18996995</v>
      </c>
      <c r="H929" s="138">
        <v>0.14992014000000001</v>
      </c>
      <c r="I929" s="138">
        <v>9.9628449999999993E-2</v>
      </c>
      <c r="J929" s="138">
        <v>8.3686529999999995E-2</v>
      </c>
    </row>
    <row r="930" spans="1:10" x14ac:dyDescent="0.2">
      <c r="A930" s="62"/>
      <c r="B930" s="62" t="s">
        <v>144</v>
      </c>
      <c r="C930" s="138">
        <v>0</v>
      </c>
      <c r="D930" s="138">
        <v>0</v>
      </c>
      <c r="E930" s="138">
        <v>0.18195190999999999</v>
      </c>
      <c r="F930" s="138">
        <v>0.18603281999999999</v>
      </c>
      <c r="G930" s="138">
        <v>0.15522029000000001</v>
      </c>
      <c r="H930" s="138">
        <v>0.11339220999999999</v>
      </c>
      <c r="I930" s="138">
        <v>4.2037360000000003E-2</v>
      </c>
      <c r="J930" s="138">
        <v>0.12052269</v>
      </c>
    </row>
    <row r="931" spans="1:10" x14ac:dyDescent="0.2">
      <c r="A931" s="62"/>
      <c r="B931" s="62" t="s">
        <v>110</v>
      </c>
      <c r="C931" s="138">
        <v>0</v>
      </c>
      <c r="D931" s="138">
        <v>0</v>
      </c>
      <c r="E931" s="138">
        <v>0.18595851999999999</v>
      </c>
      <c r="F931" s="138">
        <v>0.27804509999999999</v>
      </c>
      <c r="G931" s="138">
        <v>0.17879191</v>
      </c>
      <c r="H931" s="138">
        <v>7.7437800000000001E-2</v>
      </c>
      <c r="I931" s="138">
        <v>4.9140509999999998E-2</v>
      </c>
      <c r="J931" s="138">
        <v>7.5438409999999997E-2</v>
      </c>
    </row>
    <row r="932" spans="1:10" x14ac:dyDescent="0.2">
      <c r="A932" s="62"/>
      <c r="B932" s="62" t="s">
        <v>146</v>
      </c>
      <c r="C932" s="138">
        <v>0</v>
      </c>
      <c r="D932" s="138">
        <v>0</v>
      </c>
      <c r="E932" s="138">
        <v>0.18561098000000001</v>
      </c>
      <c r="F932" s="138">
        <v>0.24228013000000001</v>
      </c>
      <c r="G932" s="138">
        <v>0.13924210000000001</v>
      </c>
      <c r="H932" s="138">
        <v>0.11181381999999999</v>
      </c>
      <c r="I932" s="138">
        <v>0.10566642</v>
      </c>
      <c r="J932" s="138">
        <v>0.13519846999999999</v>
      </c>
    </row>
    <row r="933" spans="1:10" x14ac:dyDescent="0.2">
      <c r="A933" s="62"/>
      <c r="B933" s="62" t="s">
        <v>114</v>
      </c>
      <c r="C933" s="138">
        <v>0</v>
      </c>
      <c r="D933" s="138">
        <v>0</v>
      </c>
      <c r="E933" s="138">
        <v>0.20044795000000001</v>
      </c>
      <c r="F933" s="138">
        <v>0.27238215999999998</v>
      </c>
      <c r="G933" s="138">
        <v>0.21373481</v>
      </c>
      <c r="H933" s="138">
        <v>6.4574370000000006E-2</v>
      </c>
      <c r="I933" s="138">
        <v>5.2158879999999998E-2</v>
      </c>
      <c r="J933" s="138">
        <v>6.690923E-2</v>
      </c>
    </row>
    <row r="934" spans="1:10" x14ac:dyDescent="0.2">
      <c r="A934" s="62"/>
      <c r="B934" s="62" t="s">
        <v>122</v>
      </c>
      <c r="C934" s="138">
        <v>0</v>
      </c>
      <c r="D934" s="138">
        <v>0</v>
      </c>
      <c r="E934" s="138">
        <v>0.21384777999999999</v>
      </c>
      <c r="F934" s="138">
        <v>0.18488805</v>
      </c>
      <c r="G934" s="138">
        <v>0.20738253000000001</v>
      </c>
      <c r="H934" s="138">
        <v>9.2344339999999997E-2</v>
      </c>
      <c r="I934" s="138">
        <v>9.5015470000000005E-2</v>
      </c>
      <c r="J934" s="138">
        <v>9.7751340000000006E-2</v>
      </c>
    </row>
    <row r="935" spans="1:10" x14ac:dyDescent="0.2">
      <c r="A935" s="62"/>
      <c r="B935" s="62" t="s">
        <v>92</v>
      </c>
      <c r="C935" s="138">
        <v>4.7060299999999999E-3</v>
      </c>
      <c r="D935" s="138">
        <v>5.2014399999999999E-3</v>
      </c>
      <c r="E935" s="138">
        <v>0.16252267000000001</v>
      </c>
      <c r="F935" s="138">
        <v>0.18464874000000001</v>
      </c>
      <c r="G935" s="138">
        <v>0.1879893</v>
      </c>
      <c r="H935" s="138">
        <v>0.10535103</v>
      </c>
      <c r="I935" s="138">
        <v>7.6109850000000007E-2</v>
      </c>
      <c r="J935" s="138">
        <v>9.8250210000000004E-2</v>
      </c>
    </row>
    <row r="936" spans="1:10" x14ac:dyDescent="0.2">
      <c r="A936" s="62"/>
      <c r="B936" s="62" t="s">
        <v>144</v>
      </c>
      <c r="C936" s="138">
        <v>7.45191E-3</v>
      </c>
      <c r="D936" s="138">
        <v>5.1773899999999996E-3</v>
      </c>
      <c r="E936" s="138">
        <v>0.16727433999999999</v>
      </c>
      <c r="F936" s="138">
        <v>0.19354278999999999</v>
      </c>
      <c r="G936" s="138">
        <v>0.18535097</v>
      </c>
      <c r="H936" s="138">
        <v>0.10343945</v>
      </c>
      <c r="I936" s="138">
        <v>9.1077379999999999E-2</v>
      </c>
      <c r="J936" s="138">
        <v>0.1092759</v>
      </c>
    </row>
    <row r="937" spans="1:10" x14ac:dyDescent="0.2">
      <c r="A937" s="62"/>
      <c r="B937" s="62" t="s">
        <v>144</v>
      </c>
      <c r="C937" s="138">
        <v>7.9586599999999993E-3</v>
      </c>
      <c r="D937" s="138">
        <v>4.8523400000000001E-3</v>
      </c>
      <c r="E937" s="138">
        <v>0.16365219</v>
      </c>
      <c r="F937" s="138">
        <v>0.20159123000000001</v>
      </c>
      <c r="G937" s="138">
        <v>0.18041241</v>
      </c>
      <c r="H937" s="138">
        <v>0.11431732</v>
      </c>
      <c r="I937" s="138">
        <v>7.0161719999999997E-2</v>
      </c>
      <c r="J937" s="138">
        <v>0.10004757</v>
      </c>
    </row>
    <row r="938" spans="1:10" x14ac:dyDescent="0.2">
      <c r="A938" s="62"/>
      <c r="B938" s="62" t="s">
        <v>122</v>
      </c>
      <c r="C938" s="138">
        <v>1.9953100000000001E-3</v>
      </c>
      <c r="D938" s="138">
        <v>0</v>
      </c>
      <c r="E938" s="138">
        <v>0.18159986</v>
      </c>
      <c r="F938" s="138">
        <v>0.19491364999999999</v>
      </c>
      <c r="G938" s="138">
        <v>0.19676070000000001</v>
      </c>
      <c r="H938" s="138">
        <v>9.7485749999999996E-2</v>
      </c>
      <c r="I938" s="138">
        <v>0.13120187999999999</v>
      </c>
      <c r="J938" s="138">
        <v>0.10956562</v>
      </c>
    </row>
    <row r="939" spans="1:10" x14ac:dyDescent="0.2">
      <c r="A939" s="62"/>
      <c r="B939" s="62" t="s">
        <v>110</v>
      </c>
      <c r="C939" s="138">
        <v>3.5374999999999998E-3</v>
      </c>
      <c r="D939" s="138">
        <v>3.4084499999999999E-3</v>
      </c>
      <c r="E939" s="138">
        <v>0.19926308000000001</v>
      </c>
      <c r="F939" s="138">
        <v>0.21541242999999999</v>
      </c>
      <c r="G939" s="138">
        <v>0.20888229999999999</v>
      </c>
      <c r="H939" s="138">
        <v>8.5115789999999997E-2</v>
      </c>
      <c r="I939" s="138">
        <v>7.1038790000000004E-2</v>
      </c>
      <c r="J939" s="138">
        <v>7.5637049999999997E-2</v>
      </c>
    </row>
    <row r="940" spans="1:10" x14ac:dyDescent="0.2">
      <c r="A940" s="62"/>
      <c r="B940" s="62" t="s">
        <v>92</v>
      </c>
      <c r="C940" s="138">
        <v>4.2133800000000001E-3</v>
      </c>
      <c r="D940" s="138">
        <v>3.4810900000000001E-3</v>
      </c>
      <c r="E940" s="138">
        <v>0.19229486000000001</v>
      </c>
      <c r="F940" s="138">
        <v>0.18972964</v>
      </c>
      <c r="G940" s="138">
        <v>0.16937731</v>
      </c>
      <c r="H940" s="138">
        <v>0.11260315999999999</v>
      </c>
      <c r="I940" s="138">
        <v>7.9065579999999996E-2</v>
      </c>
      <c r="J940" s="138">
        <v>8.782015E-2</v>
      </c>
    </row>
    <row r="941" spans="1:10" x14ac:dyDescent="0.2">
      <c r="A941" s="62"/>
      <c r="B941" s="62" t="s">
        <v>92</v>
      </c>
      <c r="C941" s="138">
        <v>5.1961100000000003E-3</v>
      </c>
      <c r="D941" s="138">
        <v>5.1462399999999998E-3</v>
      </c>
      <c r="E941" s="138">
        <v>0.17354918999999999</v>
      </c>
      <c r="F941" s="138">
        <v>0.19224896</v>
      </c>
      <c r="G941" s="138">
        <v>0.16357590999999999</v>
      </c>
      <c r="H941" s="138">
        <v>0.11043166</v>
      </c>
      <c r="I941" s="138">
        <v>8.4141960000000002E-2</v>
      </c>
      <c r="J941" s="138">
        <v>9.6951480000000007E-2</v>
      </c>
    </row>
    <row r="942" spans="1:10" x14ac:dyDescent="0.2">
      <c r="A942" s="62"/>
      <c r="B942" s="62" t="s">
        <v>114</v>
      </c>
      <c r="C942" s="138">
        <v>2.13109E-3</v>
      </c>
      <c r="D942" s="138">
        <v>2.8310200000000001E-3</v>
      </c>
      <c r="E942" s="138">
        <v>0.22204552999999999</v>
      </c>
      <c r="F942" s="138">
        <v>0.19839887</v>
      </c>
      <c r="G942" s="138">
        <v>0.22227176000000001</v>
      </c>
      <c r="H942" s="138">
        <v>7.0155880000000004E-2</v>
      </c>
      <c r="I942" s="138">
        <v>7.4689759999999994E-2</v>
      </c>
      <c r="J942" s="138">
        <v>7.4315249999999999E-2</v>
      </c>
    </row>
    <row r="943" spans="1:10" x14ac:dyDescent="0.2">
      <c r="A943" s="62"/>
      <c r="B943" s="62" t="s">
        <v>92</v>
      </c>
      <c r="C943" s="138">
        <v>4.5523519999999998E-2</v>
      </c>
      <c r="D943" s="138">
        <v>6.0961929999999998E-2</v>
      </c>
      <c r="E943" s="138">
        <v>0.13476969</v>
      </c>
      <c r="F943" s="138">
        <v>0.13212108</v>
      </c>
      <c r="G943" s="138">
        <v>0.13975858999999999</v>
      </c>
      <c r="H943" s="138">
        <v>0.10191545</v>
      </c>
      <c r="I943" s="138">
        <v>9.2281550000000004E-2</v>
      </c>
      <c r="J943" s="138">
        <v>0.10179303000000001</v>
      </c>
    </row>
    <row r="944" spans="1:10" x14ac:dyDescent="0.2">
      <c r="A944" s="62"/>
      <c r="B944" s="62" t="s">
        <v>92</v>
      </c>
      <c r="C944" s="138">
        <v>4.9533889999999997E-2</v>
      </c>
      <c r="D944" s="138">
        <v>6.8465899999999996E-2</v>
      </c>
      <c r="E944" s="138">
        <v>0.11896113</v>
      </c>
      <c r="F944" s="138">
        <v>0.13957261000000001</v>
      </c>
      <c r="G944" s="138">
        <v>0.12648012</v>
      </c>
      <c r="H944" s="138">
        <v>0.10819756</v>
      </c>
      <c r="I944" s="138">
        <v>9.7190159999999998E-2</v>
      </c>
      <c r="J944" s="138">
        <v>0.10588756000000001</v>
      </c>
    </row>
    <row r="945" spans="1:10" x14ac:dyDescent="0.2">
      <c r="A945" s="62"/>
      <c r="B945" s="62" t="s">
        <v>92</v>
      </c>
      <c r="C945" s="138">
        <v>1.2620589999999999E-2</v>
      </c>
      <c r="D945" s="138">
        <v>1.253315E-2</v>
      </c>
      <c r="E945" s="138">
        <v>0.17185617</v>
      </c>
      <c r="F945" s="138">
        <v>0.17565238</v>
      </c>
      <c r="G945" s="138">
        <v>0.17114719</v>
      </c>
      <c r="H945" s="138">
        <v>0.10750408</v>
      </c>
      <c r="I945" s="138">
        <v>9.2068819999999996E-2</v>
      </c>
      <c r="J945" s="138">
        <v>9.6180740000000001E-2</v>
      </c>
    </row>
    <row r="946" spans="1:10" x14ac:dyDescent="0.2">
      <c r="A946" s="62"/>
      <c r="B946" s="62" t="s">
        <v>92</v>
      </c>
      <c r="C946" s="138">
        <v>1.24622E-2</v>
      </c>
      <c r="D946" s="138">
        <v>1.684389E-2</v>
      </c>
      <c r="E946" s="138">
        <v>0.17013268000000001</v>
      </c>
      <c r="F946" s="138">
        <v>0.17645912999999999</v>
      </c>
      <c r="G946" s="138">
        <v>0.16625324999999999</v>
      </c>
      <c r="H946" s="138">
        <v>9.9594859999999993E-2</v>
      </c>
      <c r="I946" s="138">
        <v>8.9562030000000001E-2</v>
      </c>
      <c r="J946" s="138">
        <v>0.10168996</v>
      </c>
    </row>
    <row r="947" spans="1:10" x14ac:dyDescent="0.2">
      <c r="A947" s="62"/>
      <c r="B947" s="62" t="s">
        <v>92</v>
      </c>
      <c r="C947" s="138">
        <v>5.2239239999999999E-2</v>
      </c>
      <c r="D947" s="138">
        <v>7.0389279999999999E-2</v>
      </c>
      <c r="E947" s="138">
        <v>0.13468922999999999</v>
      </c>
      <c r="F947" s="138">
        <v>0.12874388</v>
      </c>
      <c r="G947" s="138">
        <v>0.13068942</v>
      </c>
      <c r="H947" s="138">
        <v>0.10824872000000001</v>
      </c>
      <c r="I947" s="138">
        <v>8.9875849999999993E-2</v>
      </c>
      <c r="J947" s="138">
        <v>9.7156380000000001E-2</v>
      </c>
    </row>
    <row r="948" spans="1:10" x14ac:dyDescent="0.2">
      <c r="A948" s="62"/>
      <c r="B948" s="62" t="s">
        <v>92</v>
      </c>
      <c r="C948" s="138">
        <v>0</v>
      </c>
      <c r="D948" s="138">
        <v>0</v>
      </c>
      <c r="E948" s="138">
        <v>0</v>
      </c>
      <c r="F948" s="138">
        <v>0</v>
      </c>
      <c r="G948" s="138">
        <v>0</v>
      </c>
      <c r="H948" s="138">
        <v>0</v>
      </c>
      <c r="I948" s="138">
        <v>0</v>
      </c>
      <c r="J948" s="138">
        <v>0</v>
      </c>
    </row>
    <row r="949" spans="1:10" x14ac:dyDescent="0.2">
      <c r="A949" s="62"/>
      <c r="B949" s="62" t="s">
        <v>92</v>
      </c>
      <c r="C949" s="138">
        <v>5.6886329999999999E-2</v>
      </c>
      <c r="D949" s="138">
        <v>6.0366419999999997E-2</v>
      </c>
      <c r="E949" s="138">
        <v>0.13130613999999999</v>
      </c>
      <c r="F949" s="138">
        <v>0.13164587</v>
      </c>
      <c r="G949" s="138">
        <v>0.12923045</v>
      </c>
      <c r="H949" s="138">
        <v>0.10454474</v>
      </c>
      <c r="I949" s="138">
        <v>9.3269459999999998E-2</v>
      </c>
      <c r="J949" s="138">
        <v>9.9441509999999997E-2</v>
      </c>
    </row>
    <row r="950" spans="1:10" x14ac:dyDescent="0.2">
      <c r="A950" s="62" t="s">
        <v>1959</v>
      </c>
      <c r="B950" s="62" t="s">
        <v>92</v>
      </c>
      <c r="C950" s="138">
        <v>1.2824759999999999E-2</v>
      </c>
      <c r="D950" s="138">
        <v>9.5029599999999995E-3</v>
      </c>
      <c r="E950" s="138">
        <v>0.16706957</v>
      </c>
      <c r="F950" s="138">
        <v>0.18484787999999999</v>
      </c>
      <c r="G950" s="138">
        <v>0.17906321</v>
      </c>
      <c r="H950" s="138">
        <v>0.10401684999999999</v>
      </c>
      <c r="I950" s="138">
        <v>8.8909119999999994E-2</v>
      </c>
      <c r="J950" s="138">
        <v>9.4727279999999997E-2</v>
      </c>
    </row>
    <row r="951" spans="1:10" x14ac:dyDescent="0.2">
      <c r="A951" s="62"/>
      <c r="B951" s="62" t="s">
        <v>92</v>
      </c>
      <c r="C951" s="138">
        <v>4.3896619999999997E-2</v>
      </c>
      <c r="D951" s="138">
        <v>4.8915309999999997E-2</v>
      </c>
      <c r="E951" s="138">
        <v>0.13369539999999999</v>
      </c>
      <c r="F951" s="138">
        <v>0.13001773</v>
      </c>
      <c r="G951" s="138">
        <v>0.13725865000000001</v>
      </c>
      <c r="H951" s="138">
        <v>0.10828139000000001</v>
      </c>
      <c r="I951" s="138">
        <v>9.8353960000000004E-2</v>
      </c>
      <c r="J951" s="138">
        <v>0.10597665000000001</v>
      </c>
    </row>
    <row r="952" spans="1:10" x14ac:dyDescent="0.2">
      <c r="A952" s="62"/>
      <c r="B952" s="62" t="s">
        <v>92</v>
      </c>
      <c r="C952" s="138">
        <v>1.516056E-2</v>
      </c>
      <c r="D952" s="138">
        <v>1.490028E-2</v>
      </c>
      <c r="E952" s="138">
        <v>0.1692533</v>
      </c>
      <c r="F952" s="138">
        <v>0.16270451999999999</v>
      </c>
      <c r="G952" s="138">
        <v>0.15356992</v>
      </c>
      <c r="H952" s="138">
        <v>0.11755978</v>
      </c>
      <c r="I952" s="138">
        <v>9.5658279999999998E-2</v>
      </c>
      <c r="J952" s="138">
        <v>0.10220156</v>
      </c>
    </row>
    <row r="953" spans="1:10" x14ac:dyDescent="0.2">
      <c r="A953" s="62"/>
      <c r="B953" s="62" t="s">
        <v>92</v>
      </c>
      <c r="C953" s="138">
        <v>2.3294390000000002E-2</v>
      </c>
      <c r="D953" s="138">
        <v>2.4920080000000001E-2</v>
      </c>
      <c r="E953" s="138">
        <v>0.15556268000000001</v>
      </c>
      <c r="F953" s="138">
        <v>0.16210415</v>
      </c>
      <c r="G953" s="138">
        <v>0.15845007999999999</v>
      </c>
      <c r="H953" s="138">
        <v>0.10119934</v>
      </c>
      <c r="I953" s="138">
        <v>9.022579E-2</v>
      </c>
      <c r="J953" s="138">
        <v>0.10086729</v>
      </c>
    </row>
    <row r="954" spans="1:10" x14ac:dyDescent="0.2">
      <c r="A954" s="62"/>
      <c r="B954" s="62" t="s">
        <v>92</v>
      </c>
      <c r="C954" s="138">
        <v>9.9535400000000003E-3</v>
      </c>
      <c r="D954" s="138">
        <v>8.7002099999999999E-3</v>
      </c>
      <c r="E954" s="138">
        <v>0.19587189999999999</v>
      </c>
      <c r="F954" s="138">
        <v>0.18254463000000001</v>
      </c>
      <c r="G954" s="138">
        <v>0.17950047999999999</v>
      </c>
      <c r="H954" s="138">
        <v>9.632926E-2</v>
      </c>
      <c r="I954" s="138">
        <v>8.8651549999999996E-2</v>
      </c>
      <c r="J954" s="138">
        <v>9.6104209999999995E-2</v>
      </c>
    </row>
    <row r="955" spans="1:10" x14ac:dyDescent="0.2">
      <c r="A955" s="62"/>
      <c r="B955" s="62" t="s">
        <v>114</v>
      </c>
      <c r="C955" s="138">
        <v>0</v>
      </c>
      <c r="D955" s="138">
        <v>0</v>
      </c>
      <c r="E955" s="138">
        <v>0.20208523</v>
      </c>
      <c r="F955" s="138">
        <v>0.20864089999999999</v>
      </c>
      <c r="G955" s="138">
        <v>0.22469032</v>
      </c>
      <c r="H955" s="138">
        <v>8.4477880000000005E-2</v>
      </c>
      <c r="I955" s="138">
        <v>7.5902949999999997E-2</v>
      </c>
      <c r="J955" s="138">
        <v>6.9694629999999994E-2</v>
      </c>
    </row>
    <row r="956" spans="1:10" x14ac:dyDescent="0.2">
      <c r="A956" s="62"/>
      <c r="B956" s="62" t="s">
        <v>138</v>
      </c>
      <c r="C956" s="138">
        <v>1.069851E-2</v>
      </c>
      <c r="D956" s="138">
        <v>9.1857699999999994E-3</v>
      </c>
      <c r="E956" s="138">
        <v>0.17641818000000001</v>
      </c>
      <c r="F956" s="138">
        <v>0.19389596000000001</v>
      </c>
      <c r="G956" s="138">
        <v>0.19279187</v>
      </c>
      <c r="H956" s="138">
        <v>8.9005180000000003E-2</v>
      </c>
      <c r="I956" s="138">
        <v>6.9102789999999997E-2</v>
      </c>
      <c r="J956" s="138">
        <v>7.8289200000000003E-2</v>
      </c>
    </row>
    <row r="957" spans="1:10" x14ac:dyDescent="0.2">
      <c r="A957" s="62"/>
      <c r="B957" s="62" t="s">
        <v>146</v>
      </c>
      <c r="C957" s="138">
        <v>1.3422190000000001E-2</v>
      </c>
      <c r="D957" s="138">
        <v>1.0264789999999999E-2</v>
      </c>
      <c r="E957" s="138">
        <v>0.18754165</v>
      </c>
      <c r="F957" s="138">
        <v>0.19493537999999999</v>
      </c>
      <c r="G957" s="138">
        <v>0.16332689</v>
      </c>
      <c r="H957" s="138">
        <v>8.7003330000000004E-2</v>
      </c>
      <c r="I957" s="138">
        <v>7.0692699999999997E-2</v>
      </c>
      <c r="J957" s="138">
        <v>8.6935449999999997E-2</v>
      </c>
    </row>
    <row r="958" spans="1:10" x14ac:dyDescent="0.2">
      <c r="A958" s="62"/>
      <c r="B958" s="62" t="s">
        <v>110</v>
      </c>
      <c r="C958" s="138">
        <v>8.6256900000000001E-3</v>
      </c>
      <c r="D958" s="138">
        <v>5.2896699999999998E-3</v>
      </c>
      <c r="E958" s="138">
        <v>0.20491102999999999</v>
      </c>
      <c r="F958" s="138">
        <v>0.19751812999999999</v>
      </c>
      <c r="G958" s="138">
        <v>0.20446628</v>
      </c>
      <c r="H958" s="138">
        <v>8.8672810000000005E-2</v>
      </c>
      <c r="I958" s="138">
        <v>6.8715860000000004E-2</v>
      </c>
      <c r="J958" s="138">
        <v>6.3506720000000003E-2</v>
      </c>
    </row>
    <row r="959" spans="1:10" x14ac:dyDescent="0.2">
      <c r="A959" s="62"/>
      <c r="B959" s="62" t="s">
        <v>146</v>
      </c>
      <c r="C959" s="138">
        <v>4.7289449999999997E-2</v>
      </c>
      <c r="D959" s="138">
        <v>4.2218060000000002E-2</v>
      </c>
      <c r="E959" s="138">
        <v>0.13263235000000001</v>
      </c>
      <c r="F959" s="138">
        <v>0.14061401000000001</v>
      </c>
      <c r="G959" s="138">
        <v>0.12108177000000001</v>
      </c>
      <c r="H959" s="138">
        <v>6.3009330000000002E-2</v>
      </c>
      <c r="I959" s="138">
        <v>5.4364139999999998E-2</v>
      </c>
      <c r="J959" s="138">
        <v>6.2896469999999996E-2</v>
      </c>
    </row>
    <row r="960" spans="1:10" x14ac:dyDescent="0.2">
      <c r="A960" s="62"/>
      <c r="B960" s="62" t="s">
        <v>114</v>
      </c>
      <c r="C960" s="138">
        <v>0</v>
      </c>
      <c r="D960" s="138">
        <v>0</v>
      </c>
      <c r="E960" s="138">
        <v>0</v>
      </c>
      <c r="F960" s="138">
        <v>0</v>
      </c>
      <c r="G960" s="138">
        <v>0</v>
      </c>
      <c r="H960" s="138">
        <v>0</v>
      </c>
      <c r="I960" s="138">
        <v>0</v>
      </c>
      <c r="J960" s="138">
        <v>0</v>
      </c>
    </row>
    <row r="961" spans="1:10" x14ac:dyDescent="0.2">
      <c r="A961" s="62"/>
      <c r="B961" s="62" t="s">
        <v>144</v>
      </c>
      <c r="C961" s="138">
        <v>6.9438599999999996E-3</v>
      </c>
      <c r="D961" s="138">
        <v>4.9023499999999998E-3</v>
      </c>
      <c r="E961" s="138">
        <v>0.16688827000000001</v>
      </c>
      <c r="F961" s="138">
        <v>0.19221953</v>
      </c>
      <c r="G961" s="138">
        <v>0.18946397000000001</v>
      </c>
      <c r="H961" s="138">
        <v>0.10987557000000001</v>
      </c>
      <c r="I961" s="138">
        <v>8.2821619999999999E-2</v>
      </c>
      <c r="J961" s="138">
        <v>0.10918164</v>
      </c>
    </row>
    <row r="962" spans="1:10" x14ac:dyDescent="0.2">
      <c r="A962" s="62"/>
      <c r="B962" s="62" t="s">
        <v>92</v>
      </c>
      <c r="C962" s="138">
        <v>0</v>
      </c>
      <c r="D962" s="138">
        <v>0</v>
      </c>
      <c r="E962" s="138">
        <v>0.16456446</v>
      </c>
      <c r="F962" s="138">
        <v>0.26475039</v>
      </c>
      <c r="G962" s="138">
        <v>0.14672756000000001</v>
      </c>
      <c r="H962" s="138">
        <v>0.12781158000000001</v>
      </c>
      <c r="I962" s="138">
        <v>0</v>
      </c>
      <c r="J962" s="138">
        <v>0.114454</v>
      </c>
    </row>
    <row r="963" spans="1:10" x14ac:dyDescent="0.2">
      <c r="A963" s="62"/>
      <c r="B963" s="62" t="s">
        <v>114</v>
      </c>
      <c r="C963" s="138">
        <v>1.7367420000000001E-2</v>
      </c>
      <c r="D963" s="138">
        <v>1.5446410000000001E-2</v>
      </c>
      <c r="E963" s="138">
        <v>0.19175771999999999</v>
      </c>
      <c r="F963" s="138">
        <v>0.21757819</v>
      </c>
      <c r="G963" s="138">
        <v>0.16755452000000001</v>
      </c>
      <c r="H963" s="138">
        <v>7.9730309999999999E-2</v>
      </c>
      <c r="I963" s="138">
        <v>4.3829529999999998E-2</v>
      </c>
      <c r="J963" s="138">
        <v>8.0124870000000001E-2</v>
      </c>
    </row>
    <row r="964" spans="1:10" x14ac:dyDescent="0.2">
      <c r="A964" s="62"/>
      <c r="B964" s="62" t="s">
        <v>114</v>
      </c>
      <c r="C964" s="138">
        <v>7.8878100000000003E-3</v>
      </c>
      <c r="D964" s="138">
        <v>1.236578E-2</v>
      </c>
      <c r="E964" s="138">
        <v>0.20029379</v>
      </c>
      <c r="F964" s="138">
        <v>0.20073774</v>
      </c>
      <c r="G964" s="138">
        <v>0.18829499999999999</v>
      </c>
      <c r="H964" s="138">
        <v>7.6156249999999995E-2</v>
      </c>
      <c r="I964" s="138">
        <v>4.8299139999999997E-2</v>
      </c>
      <c r="J964" s="138">
        <v>7.1824659999999999E-2</v>
      </c>
    </row>
    <row r="965" spans="1:10" x14ac:dyDescent="0.2">
      <c r="A965" s="62"/>
      <c r="B965" s="62" t="s">
        <v>122</v>
      </c>
      <c r="C965" s="138">
        <v>1.510159E-2</v>
      </c>
      <c r="D965" s="138">
        <v>1.513167E-2</v>
      </c>
      <c r="E965" s="138">
        <v>0.18233194999999999</v>
      </c>
      <c r="F965" s="138">
        <v>0.18459744</v>
      </c>
      <c r="G965" s="138">
        <v>0.17574068000000001</v>
      </c>
      <c r="H965" s="138">
        <v>0.10610701</v>
      </c>
      <c r="I965" s="138">
        <v>9.174823E-2</v>
      </c>
      <c r="J965" s="138">
        <v>0.1062627</v>
      </c>
    </row>
    <row r="966" spans="1:10" x14ac:dyDescent="0.2">
      <c r="A966" s="62"/>
      <c r="B966" s="62" t="s">
        <v>144</v>
      </c>
      <c r="C966" s="138">
        <v>7.4186199999999999E-3</v>
      </c>
      <c r="D966" s="138">
        <v>8.6288800000000002E-3</v>
      </c>
      <c r="E966" s="138">
        <v>0.18334890000000001</v>
      </c>
      <c r="F966" s="138">
        <v>0.17361852999999999</v>
      </c>
      <c r="G966" s="138">
        <v>0.18726139</v>
      </c>
      <c r="H966" s="138">
        <v>0.10552607999999999</v>
      </c>
      <c r="I966" s="138">
        <v>9.6355319999999994E-2</v>
      </c>
      <c r="J966" s="138">
        <v>0.10336455999999999</v>
      </c>
    </row>
    <row r="967" spans="1:10" x14ac:dyDescent="0.2">
      <c r="A967" s="62"/>
      <c r="B967" s="62" t="s">
        <v>138</v>
      </c>
      <c r="C967" s="138">
        <v>1.3168050000000001E-2</v>
      </c>
      <c r="D967" s="138">
        <v>1.1897619999999999E-2</v>
      </c>
      <c r="E967" s="138">
        <v>0.16454795999999999</v>
      </c>
      <c r="F967" s="138">
        <v>0.18200923999999999</v>
      </c>
      <c r="G967" s="138">
        <v>0.16187624</v>
      </c>
      <c r="H967" s="138">
        <v>0.10271661999999999</v>
      </c>
      <c r="I967" s="138">
        <v>5.5818850000000003E-2</v>
      </c>
      <c r="J967" s="138">
        <v>8.3671300000000004E-2</v>
      </c>
    </row>
    <row r="968" spans="1:10" x14ac:dyDescent="0.2">
      <c r="A968" s="62"/>
      <c r="B968" s="62" t="s">
        <v>144</v>
      </c>
      <c r="C968" s="138">
        <v>1.301472E-2</v>
      </c>
      <c r="D968" s="138">
        <v>1.225179E-2</v>
      </c>
      <c r="E968" s="138">
        <v>0.14622657999999999</v>
      </c>
      <c r="F968" s="138">
        <v>0.16720742</v>
      </c>
      <c r="G968" s="138">
        <v>0.15610007000000001</v>
      </c>
      <c r="H968" s="138">
        <v>0.12437471999999999</v>
      </c>
      <c r="I968" s="138">
        <v>7.9866199999999998E-2</v>
      </c>
      <c r="J968" s="138">
        <v>0.10935133</v>
      </c>
    </row>
    <row r="969" spans="1:10" x14ac:dyDescent="0.2">
      <c r="A969" s="62"/>
      <c r="B969" s="62" t="s">
        <v>144</v>
      </c>
      <c r="C969" s="138">
        <v>5.2628800000000002E-3</v>
      </c>
      <c r="D969" s="138">
        <v>6.00499E-3</v>
      </c>
      <c r="E969" s="138">
        <v>0.15620402</v>
      </c>
      <c r="F969" s="138">
        <v>0.18967861</v>
      </c>
      <c r="G969" s="138">
        <v>0.16858430999999999</v>
      </c>
      <c r="H969" s="138">
        <v>0.12686043999999999</v>
      </c>
      <c r="I969" s="138">
        <v>8.8762659999999993E-2</v>
      </c>
      <c r="J969" s="138">
        <v>0.12092904</v>
      </c>
    </row>
    <row r="970" spans="1:10" x14ac:dyDescent="0.2">
      <c r="A970" s="62"/>
      <c r="B970" s="62" t="s">
        <v>316</v>
      </c>
      <c r="C970" s="138">
        <v>1.43552E-2</v>
      </c>
      <c r="D970" s="138">
        <v>1.052403E-2</v>
      </c>
      <c r="E970" s="138">
        <v>0.17600861000000001</v>
      </c>
      <c r="F970" s="138">
        <v>0.19003590000000001</v>
      </c>
      <c r="G970" s="138">
        <v>0.1935279</v>
      </c>
      <c r="H970" s="138">
        <v>6.1414299999999998E-2</v>
      </c>
      <c r="I970" s="138">
        <v>5.2427620000000001E-2</v>
      </c>
      <c r="J970" s="138">
        <v>5.4133149999999998E-2</v>
      </c>
    </row>
    <row r="971" spans="1:10" x14ac:dyDescent="0.2">
      <c r="A971" s="62"/>
      <c r="B971" s="62" t="s">
        <v>92</v>
      </c>
      <c r="C971" s="138">
        <v>1.3638600000000001E-2</v>
      </c>
      <c r="D971" s="138">
        <v>1.1819400000000001E-2</v>
      </c>
      <c r="E971" s="138">
        <v>0.14163020000000001</v>
      </c>
      <c r="F971" s="138">
        <v>0.19572974000000001</v>
      </c>
      <c r="G971" s="138">
        <v>0.18097909000000001</v>
      </c>
      <c r="H971" s="138">
        <v>0.10676679</v>
      </c>
      <c r="I971" s="138">
        <v>9.0375339999999998E-2</v>
      </c>
      <c r="J971" s="138">
        <v>9.7554269999999998E-2</v>
      </c>
    </row>
    <row r="972" spans="1:10" x14ac:dyDescent="0.2">
      <c r="A972" s="62"/>
      <c r="B972" s="62" t="s">
        <v>138</v>
      </c>
      <c r="C972" s="138">
        <v>7.78314E-3</v>
      </c>
      <c r="D972" s="138">
        <v>7.0784100000000003E-3</v>
      </c>
      <c r="E972" s="138">
        <v>0.17799941</v>
      </c>
      <c r="F972" s="138">
        <v>0.16768632</v>
      </c>
      <c r="G972" s="138">
        <v>0.18435704999999999</v>
      </c>
      <c r="H972" s="138">
        <v>0.11138099999999999</v>
      </c>
      <c r="I972" s="138">
        <v>8.5978570000000004E-2</v>
      </c>
      <c r="J972" s="138">
        <v>8.7790610000000005E-2</v>
      </c>
    </row>
    <row r="973" spans="1:10" x14ac:dyDescent="0.2">
      <c r="A973" s="62"/>
      <c r="B973" s="62" t="s">
        <v>114</v>
      </c>
      <c r="C973" s="138">
        <v>1.9519400000000001E-3</v>
      </c>
      <c r="D973" s="138">
        <v>0</v>
      </c>
      <c r="E973" s="138">
        <v>0.201462</v>
      </c>
      <c r="F973" s="138">
        <v>0.22772302999999999</v>
      </c>
      <c r="G973" s="138">
        <v>0.19045657999999999</v>
      </c>
      <c r="H973" s="138">
        <v>8.7541960000000002E-2</v>
      </c>
      <c r="I973" s="138">
        <v>5.6453450000000002E-2</v>
      </c>
      <c r="J973" s="138">
        <v>7.4955430000000003E-2</v>
      </c>
    </row>
    <row r="974" spans="1:10" x14ac:dyDescent="0.2">
      <c r="A974" s="62"/>
      <c r="B974" s="62" t="s">
        <v>122</v>
      </c>
      <c r="C974" s="138">
        <v>0</v>
      </c>
      <c r="D974" s="138">
        <v>0</v>
      </c>
      <c r="E974" s="138">
        <v>0.17070977000000001</v>
      </c>
      <c r="F974" s="138">
        <v>0.20672773999999999</v>
      </c>
      <c r="G974" s="138">
        <v>0.20506392000000001</v>
      </c>
      <c r="H974" s="138">
        <v>0.12288805999999999</v>
      </c>
      <c r="I974" s="138">
        <v>8.8044349999999993E-2</v>
      </c>
      <c r="J974" s="138">
        <v>9.0341480000000002E-2</v>
      </c>
    </row>
    <row r="975" spans="1:10" x14ac:dyDescent="0.2">
      <c r="A975" s="62"/>
      <c r="B975" s="62" t="s">
        <v>114</v>
      </c>
      <c r="C975" s="138">
        <v>0</v>
      </c>
      <c r="D975" s="138">
        <v>0</v>
      </c>
      <c r="E975" s="138">
        <v>0</v>
      </c>
      <c r="F975" s="138">
        <v>0</v>
      </c>
      <c r="G975" s="138">
        <v>0</v>
      </c>
      <c r="H975" s="138">
        <v>0</v>
      </c>
      <c r="I975" s="138">
        <v>0</v>
      </c>
      <c r="J975" s="138">
        <v>0</v>
      </c>
    </row>
    <row r="976" spans="1:10" x14ac:dyDescent="0.2">
      <c r="A976" s="62"/>
      <c r="B976" s="62" t="s">
        <v>110</v>
      </c>
      <c r="C976" s="138">
        <v>4.38515E-3</v>
      </c>
      <c r="D976" s="138">
        <v>3.2697300000000002E-3</v>
      </c>
      <c r="E976" s="138">
        <v>0.21655177</v>
      </c>
      <c r="F976" s="138">
        <v>0.19297722</v>
      </c>
      <c r="G976" s="138">
        <v>0.22572387999999999</v>
      </c>
      <c r="H976" s="138">
        <v>7.1271780000000007E-2</v>
      </c>
      <c r="I976" s="138">
        <v>8.3100750000000001E-2</v>
      </c>
      <c r="J976" s="138">
        <v>6.4777399999999999E-2</v>
      </c>
    </row>
    <row r="977" spans="1:10" x14ac:dyDescent="0.2">
      <c r="A977" s="62"/>
      <c r="B977" s="62" t="s">
        <v>114</v>
      </c>
      <c r="C977" s="138">
        <v>4.9337159999999998E-2</v>
      </c>
      <c r="D977" s="138">
        <v>4.9944420000000003E-2</v>
      </c>
      <c r="E977" s="138">
        <v>9.5099970000000006E-2</v>
      </c>
      <c r="F977" s="138">
        <v>0.10608161000000001</v>
      </c>
      <c r="G977" s="138">
        <v>8.0881350000000005E-2</v>
      </c>
      <c r="H977" s="138">
        <v>5.8118169999999997E-2</v>
      </c>
      <c r="I977" s="138">
        <v>3.6706849999999999E-2</v>
      </c>
      <c r="J977" s="138">
        <v>5.8785480000000001E-2</v>
      </c>
    </row>
    <row r="978" spans="1:10" x14ac:dyDescent="0.2">
      <c r="A978" s="62"/>
      <c r="B978" s="62" t="s">
        <v>144</v>
      </c>
      <c r="C978" s="138">
        <v>8.8025099999999995E-3</v>
      </c>
      <c r="D978" s="138">
        <v>9.1456999999999997E-3</v>
      </c>
      <c r="E978" s="138">
        <v>0.18225675</v>
      </c>
      <c r="F978" s="138">
        <v>0.18924361000000001</v>
      </c>
      <c r="G978" s="138">
        <v>0.18136675999999999</v>
      </c>
      <c r="H978" s="138">
        <v>9.2642859999999994E-2</v>
      </c>
      <c r="I978" s="138">
        <v>8.3451289999999997E-2</v>
      </c>
      <c r="J978" s="138">
        <v>0.10028809</v>
      </c>
    </row>
    <row r="979" spans="1:10" x14ac:dyDescent="0.2">
      <c r="A979" s="62"/>
      <c r="B979" s="62" t="s">
        <v>144</v>
      </c>
      <c r="C979" s="138">
        <v>6.1300699999999996E-3</v>
      </c>
      <c r="D979" s="138">
        <v>3.7256500000000001E-3</v>
      </c>
      <c r="E979" s="138">
        <v>0.1741683</v>
      </c>
      <c r="F979" s="138">
        <v>0.19567992000000001</v>
      </c>
      <c r="G979" s="138">
        <v>0.18538558999999999</v>
      </c>
      <c r="H979" s="138">
        <v>0.10537236</v>
      </c>
      <c r="I979" s="138">
        <v>9.0350459999999994E-2</v>
      </c>
      <c r="J979" s="138">
        <v>0.10228044</v>
      </c>
    </row>
    <row r="980" spans="1:10" x14ac:dyDescent="0.2">
      <c r="A980" s="62"/>
      <c r="B980" s="62" t="s">
        <v>146</v>
      </c>
      <c r="C980" s="138">
        <v>2.4769599999999998E-3</v>
      </c>
      <c r="D980" s="138">
        <v>4.8948000000000004E-3</v>
      </c>
      <c r="E980" s="138">
        <v>0.19719745</v>
      </c>
      <c r="F980" s="138">
        <v>0.21673276999999999</v>
      </c>
      <c r="G980" s="138">
        <v>0.16966545</v>
      </c>
      <c r="H980" s="138">
        <v>9.0751029999999996E-2</v>
      </c>
      <c r="I980" s="138">
        <v>6.1180400000000003E-2</v>
      </c>
      <c r="J980" s="138">
        <v>8.3493460000000005E-2</v>
      </c>
    </row>
    <row r="981" spans="1:10" x14ac:dyDescent="0.2">
      <c r="A981" s="62"/>
      <c r="B981" s="62" t="s">
        <v>316</v>
      </c>
      <c r="C981" s="138">
        <v>0</v>
      </c>
      <c r="D981" s="138">
        <v>0</v>
      </c>
      <c r="E981" s="138">
        <v>0</v>
      </c>
      <c r="F981" s="138">
        <v>0</v>
      </c>
      <c r="G981" s="138">
        <v>0</v>
      </c>
      <c r="H981" s="138">
        <v>0</v>
      </c>
      <c r="I981" s="138">
        <v>0</v>
      </c>
      <c r="J981" s="138">
        <v>0</v>
      </c>
    </row>
    <row r="982" spans="1:10" x14ac:dyDescent="0.2">
      <c r="A982" s="62"/>
      <c r="B982" s="62" t="s">
        <v>124</v>
      </c>
      <c r="C982" s="138">
        <v>5.8613199999999997E-3</v>
      </c>
      <c r="D982" s="138">
        <v>4.8605799999999998E-3</v>
      </c>
      <c r="E982" s="138">
        <v>0.19654737999999999</v>
      </c>
      <c r="F982" s="138">
        <v>0.21979118</v>
      </c>
      <c r="G982" s="138">
        <v>0.18017826000000001</v>
      </c>
      <c r="H982" s="138">
        <v>9.2957189999999995E-2</v>
      </c>
      <c r="I982" s="138">
        <v>5.7346580000000001E-2</v>
      </c>
      <c r="J982" s="138">
        <v>7.3703340000000006E-2</v>
      </c>
    </row>
    <row r="983" spans="1:10" x14ac:dyDescent="0.2">
      <c r="A983" s="62"/>
      <c r="B983" s="62" t="s">
        <v>138</v>
      </c>
      <c r="C983" s="138">
        <v>7.9625200000000007E-3</v>
      </c>
      <c r="D983" s="138">
        <v>1.1105520000000001E-2</v>
      </c>
      <c r="E983" s="138">
        <v>0.17801489000000001</v>
      </c>
      <c r="F983" s="138">
        <v>0.20423258999999999</v>
      </c>
      <c r="G983" s="138">
        <v>0.16127084999999999</v>
      </c>
      <c r="H983" s="138">
        <v>8.8597209999999996E-2</v>
      </c>
      <c r="I983" s="138">
        <v>5.7264679999999998E-2</v>
      </c>
      <c r="J983" s="138">
        <v>7.7474619999999994E-2</v>
      </c>
    </row>
    <row r="984" spans="1:10" x14ac:dyDescent="0.2">
      <c r="A984" s="62"/>
      <c r="B984" s="62" t="s">
        <v>144</v>
      </c>
      <c r="C984" s="138">
        <v>6.3241299999999999E-3</v>
      </c>
      <c r="D984" s="138">
        <v>4.2182399999999998E-3</v>
      </c>
      <c r="E984" s="138">
        <v>0.17607264</v>
      </c>
      <c r="F984" s="138">
        <v>0.16154186000000001</v>
      </c>
      <c r="G984" s="138">
        <v>0.19645971000000001</v>
      </c>
      <c r="H984" s="138">
        <v>0.11902341</v>
      </c>
      <c r="I984" s="138">
        <v>0.10447373</v>
      </c>
      <c r="J984" s="138">
        <v>0.11081311000000001</v>
      </c>
    </row>
    <row r="985" spans="1:10" x14ac:dyDescent="0.2">
      <c r="A985" s="62"/>
      <c r="B985" s="62" t="s">
        <v>144</v>
      </c>
      <c r="C985" s="138">
        <v>0</v>
      </c>
      <c r="D985" s="138">
        <v>0</v>
      </c>
      <c r="E985" s="138">
        <v>0</v>
      </c>
      <c r="F985" s="138">
        <v>0</v>
      </c>
      <c r="G985" s="138">
        <v>0</v>
      </c>
      <c r="H985" s="138">
        <v>0</v>
      </c>
      <c r="I985" s="138">
        <v>0</v>
      </c>
      <c r="J985" s="138">
        <v>0</v>
      </c>
    </row>
    <row r="986" spans="1:10" x14ac:dyDescent="0.2">
      <c r="A986" s="62"/>
      <c r="B986" s="62" t="s">
        <v>144</v>
      </c>
      <c r="C986" s="138">
        <v>0</v>
      </c>
      <c r="D986" s="138">
        <v>0</v>
      </c>
      <c r="E986" s="138">
        <v>0</v>
      </c>
      <c r="F986" s="138">
        <v>0</v>
      </c>
      <c r="G986" s="138">
        <v>0</v>
      </c>
      <c r="H986" s="138">
        <v>0</v>
      </c>
      <c r="I986" s="138">
        <v>0</v>
      </c>
      <c r="J986" s="138">
        <v>0</v>
      </c>
    </row>
    <row r="987" spans="1:10" x14ac:dyDescent="0.2">
      <c r="A987" s="62"/>
      <c r="B987" s="62" t="s">
        <v>144</v>
      </c>
      <c r="C987" s="138">
        <v>3.5570980000000002E-2</v>
      </c>
      <c r="D987" s="138">
        <v>3.2242239999999998E-2</v>
      </c>
      <c r="E987" s="138">
        <v>0.11776411000000001</v>
      </c>
      <c r="F987" s="138">
        <v>0.12935393000000001</v>
      </c>
      <c r="G987" s="138">
        <v>0.11934591999999999</v>
      </c>
      <c r="H987" s="138">
        <v>5.4803900000000003E-2</v>
      </c>
      <c r="I987" s="138">
        <v>4.1076500000000002E-2</v>
      </c>
      <c r="J987" s="138">
        <v>5.4263680000000002E-2</v>
      </c>
    </row>
    <row r="988" spans="1:10" x14ac:dyDescent="0.2">
      <c r="A988" s="62"/>
      <c r="B988" s="62" t="s">
        <v>114</v>
      </c>
      <c r="C988" s="138">
        <v>0</v>
      </c>
      <c r="D988" s="138">
        <v>0</v>
      </c>
      <c r="E988" s="138">
        <v>0.1808862</v>
      </c>
      <c r="F988" s="138">
        <v>0.21081164999999999</v>
      </c>
      <c r="G988" s="138">
        <v>0.24592480999999999</v>
      </c>
      <c r="H988" s="138">
        <v>7.7779479999999998E-2</v>
      </c>
      <c r="I988" s="138">
        <v>0.11892744</v>
      </c>
      <c r="J988" s="138">
        <v>8.4465970000000001E-2</v>
      </c>
    </row>
    <row r="989" spans="1:10" x14ac:dyDescent="0.2">
      <c r="A989" s="62"/>
      <c r="B989" s="62" t="s">
        <v>144</v>
      </c>
      <c r="C989" s="138">
        <v>8.1295099999999995E-3</v>
      </c>
      <c r="D989" s="138">
        <v>5.5493599999999997E-3</v>
      </c>
      <c r="E989" s="138">
        <v>0.16842839000000001</v>
      </c>
      <c r="F989" s="138">
        <v>0.15951851</v>
      </c>
      <c r="G989" s="138">
        <v>0.18413325</v>
      </c>
      <c r="H989" s="138">
        <v>0.12277238</v>
      </c>
      <c r="I989" s="138">
        <v>9.0182139999999994E-2</v>
      </c>
      <c r="J989" s="138">
        <v>0.11580363</v>
      </c>
    </row>
    <row r="990" spans="1:10" x14ac:dyDescent="0.2">
      <c r="A990" s="62"/>
      <c r="B990" s="62" t="s">
        <v>144</v>
      </c>
      <c r="C990" s="138">
        <v>7.1580699999999999E-3</v>
      </c>
      <c r="D990" s="138">
        <v>6.7167900000000003E-3</v>
      </c>
      <c r="E990" s="138">
        <v>0.19567677</v>
      </c>
      <c r="F990" s="138">
        <v>0.17013945</v>
      </c>
      <c r="G990" s="138">
        <v>0.18204595000000001</v>
      </c>
      <c r="H990" s="138">
        <v>0.12369471999999999</v>
      </c>
      <c r="I990" s="138">
        <v>7.7085539999999994E-2</v>
      </c>
      <c r="J990" s="138">
        <v>0.10654473</v>
      </c>
    </row>
    <row r="991" spans="1:10" x14ac:dyDescent="0.2">
      <c r="A991" s="62"/>
      <c r="B991" s="62" t="s">
        <v>114</v>
      </c>
      <c r="C991" s="138">
        <v>0</v>
      </c>
      <c r="D991" s="138">
        <v>0</v>
      </c>
      <c r="E991" s="138">
        <v>0.22014640999999999</v>
      </c>
      <c r="F991" s="138">
        <v>0.21578333999999999</v>
      </c>
      <c r="G991" s="138">
        <v>0.18714856999999999</v>
      </c>
      <c r="H991" s="138">
        <v>9.4813179999999997E-2</v>
      </c>
      <c r="I991" s="138">
        <v>7.1485569999999998E-2</v>
      </c>
      <c r="J991" s="138">
        <v>9.6519389999999997E-2</v>
      </c>
    </row>
    <row r="992" spans="1:10" x14ac:dyDescent="0.2">
      <c r="A992" s="62"/>
      <c r="B992" s="62" t="s">
        <v>122</v>
      </c>
      <c r="C992" s="138">
        <v>1.01756E-3</v>
      </c>
      <c r="D992" s="138">
        <v>2.0325400000000002E-3</v>
      </c>
      <c r="E992" s="138">
        <v>0.19885631000000001</v>
      </c>
      <c r="F992" s="138">
        <v>0.20393865999999999</v>
      </c>
      <c r="G992" s="138">
        <v>0.18208746000000001</v>
      </c>
      <c r="H992" s="138">
        <v>0.11074267</v>
      </c>
      <c r="I992" s="138">
        <v>8.6184230000000001E-2</v>
      </c>
      <c r="J992" s="138">
        <v>9.8363270000000003E-2</v>
      </c>
    </row>
    <row r="993" spans="1:10" x14ac:dyDescent="0.2">
      <c r="A993" s="62"/>
      <c r="B993" s="62" t="s">
        <v>122</v>
      </c>
      <c r="C993" s="138">
        <v>0</v>
      </c>
      <c r="D993" s="138">
        <v>0</v>
      </c>
      <c r="E993" s="138">
        <v>0.22246208000000001</v>
      </c>
      <c r="F993" s="138">
        <v>0.23678885999999999</v>
      </c>
      <c r="G993" s="138">
        <v>0.16915114000000001</v>
      </c>
      <c r="H993" s="138">
        <v>0.10582545</v>
      </c>
      <c r="I993" s="138">
        <v>0</v>
      </c>
      <c r="J993" s="138">
        <v>0.17754919999999999</v>
      </c>
    </row>
    <row r="994" spans="1:10" x14ac:dyDescent="0.2">
      <c r="A994" s="62"/>
      <c r="B994" s="62" t="s">
        <v>110</v>
      </c>
      <c r="C994" s="138">
        <v>0</v>
      </c>
      <c r="D994" s="138">
        <v>3.0481499999999999E-3</v>
      </c>
      <c r="E994" s="138">
        <v>0.20138096</v>
      </c>
      <c r="F994" s="138">
        <v>0.22931757999999999</v>
      </c>
      <c r="G994" s="138">
        <v>0.19575027</v>
      </c>
      <c r="H994" s="138">
        <v>8.1016699999999997E-2</v>
      </c>
      <c r="I994" s="138">
        <v>6.2819E-2</v>
      </c>
      <c r="J994" s="138">
        <v>7.5621359999999999E-2</v>
      </c>
    </row>
    <row r="995" spans="1:10" x14ac:dyDescent="0.2">
      <c r="A995" s="62"/>
      <c r="B995" s="62" t="s">
        <v>110</v>
      </c>
      <c r="C995" s="138">
        <v>4.2493299999999999E-3</v>
      </c>
      <c r="D995" s="138">
        <v>3.9986700000000002E-3</v>
      </c>
      <c r="E995" s="138">
        <v>0.21405399</v>
      </c>
      <c r="F995" s="138">
        <v>0.23360183000000001</v>
      </c>
      <c r="G995" s="138">
        <v>0.19721974</v>
      </c>
      <c r="H995" s="138">
        <v>7.8136839999999999E-2</v>
      </c>
      <c r="I995" s="138">
        <v>4.9632370000000002E-2</v>
      </c>
      <c r="J995" s="138">
        <v>6.8466009999999994E-2</v>
      </c>
    </row>
    <row r="996" spans="1:10" x14ac:dyDescent="0.2">
      <c r="A996" s="62"/>
      <c r="B996" s="62" t="s">
        <v>144</v>
      </c>
      <c r="C996" s="138">
        <v>0</v>
      </c>
      <c r="D996" s="138">
        <v>0</v>
      </c>
      <c r="E996" s="138">
        <v>0.16807459999999999</v>
      </c>
      <c r="F996" s="138">
        <v>0.20909031</v>
      </c>
      <c r="G996" s="138">
        <v>0.14192716</v>
      </c>
      <c r="H996" s="138">
        <v>0.10315844</v>
      </c>
      <c r="I996" s="138">
        <v>3.5828569999999997E-2</v>
      </c>
      <c r="J996" s="138">
        <v>9.7152459999999996E-2</v>
      </c>
    </row>
    <row r="997" spans="1:10" x14ac:dyDescent="0.2">
      <c r="A997" s="62"/>
      <c r="B997" s="62" t="s">
        <v>144</v>
      </c>
      <c r="C997" s="138">
        <v>2.8927060000000001E-2</v>
      </c>
      <c r="D997" s="138">
        <v>0</v>
      </c>
      <c r="E997" s="138">
        <v>0.18187547000000001</v>
      </c>
      <c r="F997" s="138">
        <v>0.20406468999999999</v>
      </c>
      <c r="G997" s="138">
        <v>0.12399111</v>
      </c>
      <c r="H997" s="138">
        <v>8.6706800000000001E-2</v>
      </c>
      <c r="I997" s="138">
        <v>2.8919779999999999E-2</v>
      </c>
      <c r="J997" s="138">
        <v>0.10686261</v>
      </c>
    </row>
    <row r="998" spans="1:10" x14ac:dyDescent="0.2">
      <c r="A998" s="62"/>
      <c r="B998" s="62" t="s">
        <v>144</v>
      </c>
      <c r="C998" s="138">
        <v>3.2638599999999999E-3</v>
      </c>
      <c r="D998" s="138">
        <v>6.3602199999999998E-3</v>
      </c>
      <c r="E998" s="138">
        <v>0.18334560999999999</v>
      </c>
      <c r="F998" s="138">
        <v>0.20327506000000001</v>
      </c>
      <c r="G998" s="138">
        <v>0.16749611</v>
      </c>
      <c r="H998" s="138">
        <v>0.10485835</v>
      </c>
      <c r="I998" s="138">
        <v>4.8765070000000001E-2</v>
      </c>
      <c r="J998" s="138">
        <v>9.0474369999999998E-2</v>
      </c>
    </row>
    <row r="999" spans="1:10" x14ac:dyDescent="0.2">
      <c r="A999" s="62" t="s">
        <v>1969</v>
      </c>
      <c r="B999" s="62" t="s">
        <v>144</v>
      </c>
      <c r="C999" s="138">
        <v>0</v>
      </c>
      <c r="D999" s="138">
        <v>0</v>
      </c>
      <c r="E999" s="138">
        <v>0.15762437000000001</v>
      </c>
      <c r="F999" s="138">
        <v>0.22073865000000001</v>
      </c>
      <c r="G999" s="138">
        <v>0.12689659</v>
      </c>
      <c r="H999" s="138">
        <v>0.11769369</v>
      </c>
      <c r="I999" s="138">
        <v>7.2381269999999998E-2</v>
      </c>
      <c r="J999" s="138">
        <v>0.12788785</v>
      </c>
    </row>
    <row r="1000" spans="1:10" x14ac:dyDescent="0.2">
      <c r="A1000" s="62" t="s">
        <v>1969</v>
      </c>
      <c r="B1000" s="62" t="s">
        <v>138</v>
      </c>
      <c r="C1000" s="138">
        <v>0</v>
      </c>
      <c r="D1000" s="138">
        <v>0</v>
      </c>
      <c r="E1000" s="138">
        <v>0.16891671</v>
      </c>
      <c r="F1000" s="138">
        <v>0.1856382</v>
      </c>
      <c r="G1000" s="138">
        <v>0.2313981</v>
      </c>
      <c r="H1000" s="138">
        <v>8.4244609999999998E-2</v>
      </c>
      <c r="I1000" s="138">
        <v>7.3037870000000005E-2</v>
      </c>
      <c r="J1000" s="138">
        <v>8.7880970000000003E-2</v>
      </c>
    </row>
    <row r="1001" spans="1:10" x14ac:dyDescent="0.2">
      <c r="A1001" s="62"/>
      <c r="B1001" s="62" t="s">
        <v>316</v>
      </c>
      <c r="C1001" s="138">
        <v>0</v>
      </c>
      <c r="D1001" s="138">
        <v>0</v>
      </c>
      <c r="E1001" s="138">
        <v>0.20638300000000001</v>
      </c>
      <c r="F1001" s="138">
        <v>0.21289801</v>
      </c>
      <c r="G1001" s="138">
        <v>0.17914525000000001</v>
      </c>
      <c r="H1001" s="138">
        <v>3.3831159999999999E-2</v>
      </c>
      <c r="I1001" s="138">
        <v>4.1262649999999998E-2</v>
      </c>
      <c r="J1001" s="138">
        <v>4.008428E-2</v>
      </c>
    </row>
    <row r="1002" spans="1:10" x14ac:dyDescent="0.2">
      <c r="A1002" s="62"/>
      <c r="B1002" s="62" t="s">
        <v>92</v>
      </c>
      <c r="C1002" s="138">
        <v>0</v>
      </c>
      <c r="D1002" s="138">
        <v>0</v>
      </c>
      <c r="E1002" s="138">
        <v>0</v>
      </c>
      <c r="F1002" s="138">
        <v>0</v>
      </c>
      <c r="G1002" s="138">
        <v>0</v>
      </c>
      <c r="H1002" s="138">
        <v>0</v>
      </c>
      <c r="I1002" s="138">
        <v>0</v>
      </c>
      <c r="J1002" s="138">
        <v>0</v>
      </c>
    </row>
    <row r="1003" spans="1:10" x14ac:dyDescent="0.2">
      <c r="A1003" s="62"/>
      <c r="B1003" s="62" t="s">
        <v>92</v>
      </c>
      <c r="C1003" s="138">
        <v>0</v>
      </c>
      <c r="D1003" s="138">
        <v>0</v>
      </c>
      <c r="E1003" s="138">
        <v>0.18914843000000001</v>
      </c>
      <c r="F1003" s="138">
        <v>0.21155688</v>
      </c>
      <c r="G1003" s="138">
        <v>0.14306463</v>
      </c>
      <c r="H1003" s="138">
        <v>0.10484267</v>
      </c>
      <c r="I1003" s="138">
        <v>8.8902919999999996E-2</v>
      </c>
      <c r="J1003" s="138">
        <v>9.7812579999999996E-2</v>
      </c>
    </row>
    <row r="1004" spans="1:10" x14ac:dyDescent="0.2">
      <c r="A1004" s="62"/>
      <c r="B1004" s="62" t="s">
        <v>146</v>
      </c>
      <c r="C1004" s="138">
        <v>0</v>
      </c>
      <c r="D1004" s="138">
        <v>0</v>
      </c>
      <c r="E1004" s="138">
        <v>0.20110839</v>
      </c>
      <c r="F1004" s="138">
        <v>0.21366062</v>
      </c>
      <c r="G1004" s="138">
        <v>0.19586521000000001</v>
      </c>
      <c r="H1004" s="138">
        <v>9.6232330000000005E-2</v>
      </c>
      <c r="I1004" s="138">
        <v>8.7056300000000003E-2</v>
      </c>
      <c r="J1004" s="138">
        <v>8.3327890000000002E-2</v>
      </c>
    </row>
    <row r="1005" spans="1:10" x14ac:dyDescent="0.2">
      <c r="A1005" s="62"/>
      <c r="B1005" s="62" t="s">
        <v>146</v>
      </c>
      <c r="C1005" s="138">
        <v>1.8587600000000001E-3</v>
      </c>
      <c r="D1005" s="138">
        <v>1.9113999999999999E-3</v>
      </c>
      <c r="E1005" s="138">
        <v>0.20066587</v>
      </c>
      <c r="F1005" s="138">
        <v>0.20741838000000001</v>
      </c>
      <c r="G1005" s="138">
        <v>0.19783339</v>
      </c>
      <c r="H1005" s="138">
        <v>8.6414500000000005E-2</v>
      </c>
      <c r="I1005" s="138">
        <v>8.1892510000000002E-2</v>
      </c>
      <c r="J1005" s="138">
        <v>8.3030419999999994E-2</v>
      </c>
    </row>
    <row r="1006" spans="1:10" x14ac:dyDescent="0.2">
      <c r="A1006" s="62"/>
      <c r="B1006" s="62" t="s">
        <v>146</v>
      </c>
      <c r="C1006" s="138">
        <v>0</v>
      </c>
      <c r="D1006" s="138">
        <v>4.3525400000000002E-3</v>
      </c>
      <c r="E1006" s="138">
        <v>0.18632662</v>
      </c>
      <c r="F1006" s="138">
        <v>0.20721845999999999</v>
      </c>
      <c r="G1006" s="138">
        <v>0.18237687999999999</v>
      </c>
      <c r="H1006" s="138">
        <v>8.6888859999999998E-2</v>
      </c>
      <c r="I1006" s="138">
        <v>8.5626359999999999E-2</v>
      </c>
      <c r="J1006" s="138">
        <v>7.5651549999999998E-2</v>
      </c>
    </row>
    <row r="1007" spans="1:10" x14ac:dyDescent="0.2">
      <c r="A1007" s="62"/>
      <c r="B1007" s="62" t="s">
        <v>144</v>
      </c>
      <c r="C1007" s="138">
        <v>1.2617649999999999E-2</v>
      </c>
      <c r="D1007" s="138">
        <v>1.0145380000000001E-2</v>
      </c>
      <c r="E1007" s="138">
        <v>0.17753865999999999</v>
      </c>
      <c r="F1007" s="138">
        <v>0.18693129999999999</v>
      </c>
      <c r="G1007" s="138">
        <v>0.19345472999999999</v>
      </c>
      <c r="H1007" s="138">
        <v>9.5512830000000007E-2</v>
      </c>
      <c r="I1007" s="138">
        <v>7.5792739999999997E-2</v>
      </c>
      <c r="J1007" s="138">
        <v>9.2108999999999996E-2</v>
      </c>
    </row>
    <row r="1008" spans="1:10" x14ac:dyDescent="0.2">
      <c r="A1008" s="62"/>
      <c r="B1008" s="62" t="s">
        <v>110</v>
      </c>
      <c r="C1008" s="138">
        <v>0</v>
      </c>
      <c r="D1008" s="138">
        <v>0</v>
      </c>
      <c r="E1008" s="138">
        <v>0.20395236</v>
      </c>
      <c r="F1008" s="138">
        <v>0.20130464000000001</v>
      </c>
      <c r="G1008" s="138">
        <v>0.21485757</v>
      </c>
      <c r="H1008" s="138">
        <v>6.96127E-2</v>
      </c>
      <c r="I1008" s="138">
        <v>9.4111829999999994E-2</v>
      </c>
      <c r="J1008" s="138">
        <v>6.9601070000000001E-2</v>
      </c>
    </row>
    <row r="1009" spans="1:10" x14ac:dyDescent="0.2">
      <c r="A1009" s="62"/>
      <c r="B1009" s="62" t="s">
        <v>92</v>
      </c>
      <c r="C1009" s="138">
        <v>5.4137899999999999E-3</v>
      </c>
      <c r="D1009" s="138">
        <v>3.8011E-3</v>
      </c>
      <c r="E1009" s="138">
        <v>0.17283676000000001</v>
      </c>
      <c r="F1009" s="138">
        <v>0.18647688000000001</v>
      </c>
      <c r="G1009" s="138">
        <v>0.17218571999999999</v>
      </c>
      <c r="H1009" s="138">
        <v>0.10884087000000001</v>
      </c>
      <c r="I1009" s="138">
        <v>8.0156779999999997E-2</v>
      </c>
      <c r="J1009" s="138">
        <v>9.310409E-2</v>
      </c>
    </row>
    <row r="1010" spans="1:10" x14ac:dyDescent="0.2">
      <c r="A1010" s="62"/>
      <c r="B1010" s="62" t="s">
        <v>92</v>
      </c>
      <c r="C1010" s="138">
        <v>4.4101799999999997E-3</v>
      </c>
      <c r="D1010" s="138">
        <v>5.85018E-3</v>
      </c>
      <c r="E1010" s="138">
        <v>0.16979198000000001</v>
      </c>
      <c r="F1010" s="138">
        <v>0.18391566000000001</v>
      </c>
      <c r="G1010" s="138">
        <v>0.18541479</v>
      </c>
      <c r="H1010" s="138">
        <v>0.10862063</v>
      </c>
      <c r="I1010" s="138">
        <v>8.9110560000000005E-2</v>
      </c>
      <c r="J1010" s="138">
        <v>9.6744049999999998E-2</v>
      </c>
    </row>
    <row r="1011" spans="1:10" x14ac:dyDescent="0.2">
      <c r="A1011" s="62"/>
      <c r="B1011" s="62" t="s">
        <v>92</v>
      </c>
      <c r="C1011" s="138">
        <v>1.690198E-2</v>
      </c>
      <c r="D1011" s="138">
        <v>1.5000970000000001E-2</v>
      </c>
      <c r="E1011" s="138">
        <v>0.17893859000000001</v>
      </c>
      <c r="F1011" s="138">
        <v>0.17460381</v>
      </c>
      <c r="G1011" s="138">
        <v>0.15884451999999999</v>
      </c>
      <c r="H1011" s="138">
        <v>0.10606226000000001</v>
      </c>
      <c r="I1011" s="138">
        <v>7.798977E-2</v>
      </c>
      <c r="J1011" s="138">
        <v>8.9637770000000005E-2</v>
      </c>
    </row>
    <row r="1012" spans="1:10" x14ac:dyDescent="0.2">
      <c r="A1012" s="62"/>
      <c r="B1012" s="62" t="s">
        <v>138</v>
      </c>
      <c r="C1012" s="138">
        <v>9.8828100000000006E-3</v>
      </c>
      <c r="D1012" s="138">
        <v>7.0585800000000001E-3</v>
      </c>
      <c r="E1012" s="138">
        <v>0.18496483</v>
      </c>
      <c r="F1012" s="138">
        <v>0.19494365999999999</v>
      </c>
      <c r="G1012" s="138">
        <v>0.16661539</v>
      </c>
      <c r="H1012" s="138">
        <v>8.3006919999999998E-2</v>
      </c>
      <c r="I1012" s="138">
        <v>5.0161860000000003E-2</v>
      </c>
      <c r="J1012" s="138">
        <v>6.6424410000000003E-2</v>
      </c>
    </row>
    <row r="1013" spans="1:10" x14ac:dyDescent="0.2">
      <c r="A1013" s="62"/>
      <c r="B1013" s="62" t="s">
        <v>92</v>
      </c>
      <c r="C1013" s="138">
        <v>5.6036300000000001E-3</v>
      </c>
      <c r="D1013" s="138">
        <v>4.9521000000000001E-3</v>
      </c>
      <c r="E1013" s="138">
        <v>0.17671407</v>
      </c>
      <c r="F1013" s="138">
        <v>0.17302024999999999</v>
      </c>
      <c r="G1013" s="138">
        <v>0.17545066000000001</v>
      </c>
      <c r="H1013" s="138">
        <v>0.10527930000000001</v>
      </c>
      <c r="I1013" s="138">
        <v>9.8706329999999995E-2</v>
      </c>
      <c r="J1013" s="138">
        <v>9.2622460000000004E-2</v>
      </c>
    </row>
    <row r="1014" spans="1:10" x14ac:dyDescent="0.2">
      <c r="A1014" s="62"/>
      <c r="B1014" s="62" t="s">
        <v>110</v>
      </c>
      <c r="C1014" s="138">
        <v>5.1831999999999998E-3</v>
      </c>
      <c r="D1014" s="138">
        <v>0</v>
      </c>
      <c r="E1014" s="138">
        <v>0.21099251999999999</v>
      </c>
      <c r="F1014" s="138">
        <v>0.25018236999999999</v>
      </c>
      <c r="G1014" s="138">
        <v>0.19099203000000001</v>
      </c>
      <c r="H1014" s="138">
        <v>9.2116669999999998E-2</v>
      </c>
      <c r="I1014" s="138">
        <v>6.4305719999999997E-2</v>
      </c>
      <c r="J1014" s="138">
        <v>5.9656099999999997E-2</v>
      </c>
    </row>
    <row r="1015" spans="1:10" x14ac:dyDescent="0.2">
      <c r="A1015" s="62"/>
      <c r="B1015" s="62" t="s">
        <v>316</v>
      </c>
      <c r="C1015" s="138">
        <v>6.3632000000000003E-3</v>
      </c>
      <c r="D1015" s="138">
        <v>1.140008E-2</v>
      </c>
      <c r="E1015" s="138">
        <v>0.16845386000000001</v>
      </c>
      <c r="F1015" s="138">
        <v>0.24447763</v>
      </c>
      <c r="G1015" s="138">
        <v>0.1487725</v>
      </c>
      <c r="H1015" s="138">
        <v>7.7418150000000005E-2</v>
      </c>
      <c r="I1015" s="138">
        <v>4.1104399999999999E-2</v>
      </c>
      <c r="J1015" s="138">
        <v>7.1336720000000006E-2</v>
      </c>
    </row>
    <row r="1016" spans="1:10" x14ac:dyDescent="0.2">
      <c r="A1016" s="62"/>
      <c r="B1016" s="62" t="s">
        <v>144</v>
      </c>
      <c r="C1016" s="138">
        <v>6.5803199999999997E-3</v>
      </c>
      <c r="D1016" s="138">
        <v>4.9014899999999997E-3</v>
      </c>
      <c r="E1016" s="138">
        <v>0.17883651</v>
      </c>
      <c r="F1016" s="138">
        <v>0.16299283000000001</v>
      </c>
      <c r="G1016" s="138">
        <v>0.20377244</v>
      </c>
      <c r="H1016" s="138">
        <v>0.12597378000000001</v>
      </c>
      <c r="I1016" s="138">
        <v>8.7932540000000003E-2</v>
      </c>
      <c r="J1016" s="138">
        <v>9.5089720000000003E-2</v>
      </c>
    </row>
    <row r="1017" spans="1:10" x14ac:dyDescent="0.2">
      <c r="A1017" s="62"/>
      <c r="B1017" s="62" t="s">
        <v>144</v>
      </c>
      <c r="C1017" s="138">
        <v>4.4473100000000003E-3</v>
      </c>
      <c r="D1017" s="138">
        <v>8.0121900000000006E-3</v>
      </c>
      <c r="E1017" s="138">
        <v>0.17747809000000001</v>
      </c>
      <c r="F1017" s="138">
        <v>0.19402016</v>
      </c>
      <c r="G1017" s="138">
        <v>0.18439433</v>
      </c>
      <c r="H1017" s="138">
        <v>0.11165408</v>
      </c>
      <c r="I1017" s="138">
        <v>7.5442869999999995E-2</v>
      </c>
      <c r="J1017" s="138">
        <v>8.7325280000000005E-2</v>
      </c>
    </row>
    <row r="1018" spans="1:10" x14ac:dyDescent="0.2">
      <c r="A1018" s="62"/>
      <c r="B1018" s="62" t="s">
        <v>92</v>
      </c>
      <c r="C1018" s="138">
        <v>5.7605199999999999E-3</v>
      </c>
      <c r="D1018" s="138">
        <v>7.7297399999999997E-3</v>
      </c>
      <c r="E1018" s="138">
        <v>0.17127242000000001</v>
      </c>
      <c r="F1018" s="138">
        <v>0.19087504999999999</v>
      </c>
      <c r="G1018" s="138">
        <v>0.17844814000000001</v>
      </c>
      <c r="H1018" s="138">
        <v>9.7816749999999994E-2</v>
      </c>
      <c r="I1018" s="138">
        <v>9.0815400000000004E-2</v>
      </c>
      <c r="J1018" s="138">
        <v>9.0614790000000001E-2</v>
      </c>
    </row>
    <row r="1019" spans="1:10" x14ac:dyDescent="0.2">
      <c r="A1019" s="62"/>
      <c r="B1019" s="62" t="s">
        <v>110</v>
      </c>
      <c r="C1019" s="138">
        <v>3.9670699999999996E-3</v>
      </c>
      <c r="D1019" s="138">
        <v>5.3445599999999999E-3</v>
      </c>
      <c r="E1019" s="138">
        <v>0.18304161999999999</v>
      </c>
      <c r="F1019" s="138">
        <v>0.22077421999999999</v>
      </c>
      <c r="G1019" s="138">
        <v>0.18117330000000001</v>
      </c>
      <c r="H1019" s="138">
        <v>0.10740428</v>
      </c>
      <c r="I1019" s="138">
        <v>7.3232210000000006E-2</v>
      </c>
      <c r="J1019" s="138">
        <v>9.9710080000000006E-2</v>
      </c>
    </row>
    <row r="1020" spans="1:10" x14ac:dyDescent="0.2">
      <c r="A1020" s="62"/>
      <c r="B1020" s="62" t="s">
        <v>146</v>
      </c>
      <c r="C1020" s="138">
        <v>3.6419E-3</v>
      </c>
      <c r="D1020" s="138">
        <v>2.5714599999999998E-3</v>
      </c>
      <c r="E1020" s="138">
        <v>0.20400839000000001</v>
      </c>
      <c r="F1020" s="138">
        <v>0.23306840000000001</v>
      </c>
      <c r="G1020" s="138">
        <v>0.16636992</v>
      </c>
      <c r="H1020" s="138">
        <v>9.1968679999999997E-2</v>
      </c>
      <c r="I1020" s="138">
        <v>5.6148320000000002E-2</v>
      </c>
      <c r="J1020" s="138">
        <v>8.0605670000000004E-2</v>
      </c>
    </row>
    <row r="1021" spans="1:10" x14ac:dyDescent="0.2">
      <c r="A1021" s="62"/>
      <c r="B1021" s="62" t="s">
        <v>146</v>
      </c>
      <c r="C1021" s="138">
        <v>3.8909000000000001E-3</v>
      </c>
      <c r="D1021" s="138">
        <v>3.0856899999999999E-3</v>
      </c>
      <c r="E1021" s="138">
        <v>0.20961741</v>
      </c>
      <c r="F1021" s="138">
        <v>0.20359959999999999</v>
      </c>
      <c r="G1021" s="138">
        <v>0.18437540999999999</v>
      </c>
      <c r="H1021" s="138">
        <v>9.0760019999999997E-2</v>
      </c>
      <c r="I1021" s="138">
        <v>7.6715989999999998E-2</v>
      </c>
      <c r="J1021" s="138">
        <v>8.8121320000000003E-2</v>
      </c>
    </row>
    <row r="1022" spans="1:10" x14ac:dyDescent="0.2">
      <c r="A1022" s="62"/>
      <c r="B1022" s="62" t="s">
        <v>110</v>
      </c>
      <c r="C1022" s="138">
        <v>4.7322199999999997E-3</v>
      </c>
      <c r="D1022" s="138">
        <v>4.8902399999999997E-3</v>
      </c>
      <c r="E1022" s="138">
        <v>0.20274584000000001</v>
      </c>
      <c r="F1022" s="138">
        <v>0.21702821</v>
      </c>
      <c r="G1022" s="138">
        <v>0.19110235</v>
      </c>
      <c r="H1022" s="138">
        <v>8.207412E-2</v>
      </c>
      <c r="I1022" s="138">
        <v>6.4406569999999996E-2</v>
      </c>
      <c r="J1022" s="138">
        <v>7.8370239999999994E-2</v>
      </c>
    </row>
    <row r="1023" spans="1:10" x14ac:dyDescent="0.2">
      <c r="A1023" s="62"/>
      <c r="B1023" s="62" t="s">
        <v>114</v>
      </c>
      <c r="C1023" s="138">
        <v>0</v>
      </c>
      <c r="D1023" s="138">
        <v>0</v>
      </c>
      <c r="E1023" s="138">
        <v>0.17905670000000001</v>
      </c>
      <c r="F1023" s="138">
        <v>0.28050185999999999</v>
      </c>
      <c r="G1023" s="138">
        <v>0.17815671999999999</v>
      </c>
      <c r="H1023" s="138">
        <v>8.3481710000000001E-2</v>
      </c>
      <c r="I1023" s="138">
        <v>5.4431109999999998E-2</v>
      </c>
      <c r="J1023" s="138">
        <v>9.2219120000000002E-2</v>
      </c>
    </row>
    <row r="1024" spans="1:10" x14ac:dyDescent="0.2">
      <c r="A1024" s="62"/>
      <c r="B1024" s="62" t="s">
        <v>92</v>
      </c>
      <c r="C1024" s="138">
        <v>5.8383200000000001E-3</v>
      </c>
      <c r="D1024" s="138">
        <v>4.8940700000000004E-3</v>
      </c>
      <c r="E1024" s="138">
        <v>0.18309880000000001</v>
      </c>
      <c r="F1024" s="138">
        <v>0.17395642</v>
      </c>
      <c r="G1024" s="138">
        <v>0.19158298000000001</v>
      </c>
      <c r="H1024" s="138">
        <v>0.10484725</v>
      </c>
      <c r="I1024" s="138">
        <v>0.11887678</v>
      </c>
      <c r="J1024" s="138">
        <v>8.4489229999999998E-2</v>
      </c>
    </row>
    <row r="1025" spans="1:10" x14ac:dyDescent="0.2">
      <c r="A1025" s="62"/>
      <c r="B1025" s="62" t="s">
        <v>144</v>
      </c>
      <c r="C1025" s="138">
        <v>6.6755699999999996E-3</v>
      </c>
      <c r="D1025" s="138">
        <v>5.4522599999999996E-3</v>
      </c>
      <c r="E1025" s="138">
        <v>0.17545114000000001</v>
      </c>
      <c r="F1025" s="138">
        <v>0.18498009000000001</v>
      </c>
      <c r="G1025" s="138">
        <v>0.18760626</v>
      </c>
      <c r="H1025" s="138">
        <v>0.10989131000000001</v>
      </c>
      <c r="I1025" s="138">
        <v>7.5570499999999999E-2</v>
      </c>
      <c r="J1025" s="138">
        <v>0.10178176</v>
      </c>
    </row>
    <row r="1026" spans="1:10" x14ac:dyDescent="0.2">
      <c r="A1026" s="62"/>
      <c r="B1026" s="62" t="s">
        <v>316</v>
      </c>
      <c r="C1026" s="138">
        <v>1.339446E-2</v>
      </c>
      <c r="D1026" s="138">
        <v>8.5253499999999992E-3</v>
      </c>
      <c r="E1026" s="138">
        <v>0.19191941000000001</v>
      </c>
      <c r="F1026" s="138">
        <v>0.1999176</v>
      </c>
      <c r="G1026" s="138">
        <v>0.17205924</v>
      </c>
      <c r="H1026" s="138">
        <v>6.3362379999999996E-2</v>
      </c>
      <c r="I1026" s="138">
        <v>3.6818549999999999E-2</v>
      </c>
      <c r="J1026" s="138">
        <v>4.9208960000000003E-2</v>
      </c>
    </row>
    <row r="1027" spans="1:10" x14ac:dyDescent="0.2">
      <c r="A1027" s="62"/>
      <c r="B1027" s="62" t="s">
        <v>144</v>
      </c>
      <c r="C1027" s="138">
        <v>4.9614699999999999E-3</v>
      </c>
      <c r="D1027" s="138">
        <v>6.0419499999999999E-3</v>
      </c>
      <c r="E1027" s="138">
        <v>0.19270340999999999</v>
      </c>
      <c r="F1027" s="138">
        <v>0.17484531</v>
      </c>
      <c r="G1027" s="138">
        <v>0.19156268000000001</v>
      </c>
      <c r="H1027" s="138">
        <v>0.10379606</v>
      </c>
      <c r="I1027" s="138">
        <v>9.2208490000000004E-2</v>
      </c>
      <c r="J1027" s="138">
        <v>9.5375979999999999E-2</v>
      </c>
    </row>
    <row r="1028" spans="1:10" x14ac:dyDescent="0.2">
      <c r="A1028" s="62"/>
      <c r="B1028" s="62" t="s">
        <v>92</v>
      </c>
      <c r="C1028" s="138">
        <v>8.6259600000000002E-3</v>
      </c>
      <c r="D1028" s="138">
        <v>7.8163799999999995E-3</v>
      </c>
      <c r="E1028" s="138">
        <v>0.18231768000000001</v>
      </c>
      <c r="F1028" s="138">
        <v>0.19107267999999999</v>
      </c>
      <c r="G1028" s="138">
        <v>0.16346490999999999</v>
      </c>
      <c r="H1028" s="138">
        <v>0.10500355</v>
      </c>
      <c r="I1028" s="138">
        <v>7.6466759999999995E-2</v>
      </c>
      <c r="J1028" s="138">
        <v>9.1037670000000001E-2</v>
      </c>
    </row>
    <row r="1029" spans="1:10" x14ac:dyDescent="0.2">
      <c r="A1029" s="62"/>
      <c r="B1029" s="62" t="s">
        <v>144</v>
      </c>
      <c r="C1029" s="138">
        <v>5.0956400000000002E-3</v>
      </c>
      <c r="D1029" s="138">
        <v>4.8402100000000002E-3</v>
      </c>
      <c r="E1029" s="138">
        <v>0.17616444000000001</v>
      </c>
      <c r="F1029" s="138">
        <v>0.18944406999999999</v>
      </c>
      <c r="G1029" s="138">
        <v>0.18298812</v>
      </c>
      <c r="H1029" s="138">
        <v>0.11008608</v>
      </c>
      <c r="I1029" s="138">
        <v>7.6943540000000005E-2</v>
      </c>
      <c r="J1029" s="138">
        <v>0.10527253</v>
      </c>
    </row>
    <row r="1030" spans="1:10" x14ac:dyDescent="0.2">
      <c r="A1030" s="62"/>
      <c r="B1030" s="62" t="s">
        <v>316</v>
      </c>
      <c r="C1030" s="138">
        <v>1.0687429999999999E-2</v>
      </c>
      <c r="D1030" s="138">
        <v>9.70326E-3</v>
      </c>
      <c r="E1030" s="138">
        <v>0.18404361999999999</v>
      </c>
      <c r="F1030" s="138">
        <v>0.19946987999999999</v>
      </c>
      <c r="G1030" s="138">
        <v>0.17716396000000001</v>
      </c>
      <c r="H1030" s="138">
        <v>6.1158949999999997E-2</v>
      </c>
      <c r="I1030" s="138">
        <v>5.6202290000000002E-2</v>
      </c>
      <c r="J1030" s="138">
        <v>5.6542960000000003E-2</v>
      </c>
    </row>
    <row r="1031" spans="1:10" x14ac:dyDescent="0.2">
      <c r="A1031" s="62"/>
      <c r="B1031" s="62" t="s">
        <v>316</v>
      </c>
      <c r="C1031" s="138">
        <v>1.4158759999999999E-2</v>
      </c>
      <c r="D1031" s="138">
        <v>1.093526E-2</v>
      </c>
      <c r="E1031" s="138">
        <v>0.18669163</v>
      </c>
      <c r="F1031" s="138">
        <v>0.18678195</v>
      </c>
      <c r="G1031" s="138">
        <v>0.16362082999999999</v>
      </c>
      <c r="H1031" s="138">
        <v>6.2250430000000002E-2</v>
      </c>
      <c r="I1031" s="138">
        <v>4.7316039999999997E-2</v>
      </c>
      <c r="J1031" s="138">
        <v>5.773967E-2</v>
      </c>
    </row>
    <row r="1032" spans="1:10" x14ac:dyDescent="0.2">
      <c r="A1032" s="62"/>
      <c r="B1032" s="62" t="s">
        <v>138</v>
      </c>
      <c r="C1032" s="138">
        <v>8.0220799999999991E-3</v>
      </c>
      <c r="D1032" s="138">
        <v>7.9266900000000001E-3</v>
      </c>
      <c r="E1032" s="138">
        <v>0.18741311999999999</v>
      </c>
      <c r="F1032" s="138">
        <v>0.19991745999999999</v>
      </c>
      <c r="G1032" s="138">
        <v>0.17733826</v>
      </c>
      <c r="H1032" s="138">
        <v>9.4722529999999999E-2</v>
      </c>
      <c r="I1032" s="138">
        <v>6.8050730000000004E-2</v>
      </c>
      <c r="J1032" s="138">
        <v>8.1611329999999996E-2</v>
      </c>
    </row>
    <row r="1033" spans="1:10" x14ac:dyDescent="0.2">
      <c r="A1033" s="62"/>
      <c r="B1033" s="62" t="s">
        <v>92</v>
      </c>
      <c r="C1033" s="138">
        <v>2.169316E-2</v>
      </c>
      <c r="D1033" s="138">
        <v>2.0820869999999998E-2</v>
      </c>
      <c r="E1033" s="138">
        <v>0.14528283</v>
      </c>
      <c r="F1033" s="138">
        <v>0.16066627999999999</v>
      </c>
      <c r="G1033" s="138">
        <v>0.16432383</v>
      </c>
      <c r="H1033" s="138">
        <v>6.7739640000000004E-2</v>
      </c>
      <c r="I1033" s="138">
        <v>0.10566579</v>
      </c>
      <c r="J1033" s="138">
        <v>7.9722039999999994E-2</v>
      </c>
    </row>
    <row r="1034" spans="1:10" x14ac:dyDescent="0.2">
      <c r="A1034" s="62"/>
      <c r="B1034" s="62" t="s">
        <v>138</v>
      </c>
      <c r="C1034" s="138">
        <v>1.325936E-2</v>
      </c>
      <c r="D1034" s="138">
        <v>1.130332E-2</v>
      </c>
      <c r="E1034" s="138">
        <v>0.15743435</v>
      </c>
      <c r="F1034" s="138">
        <v>0.19794645</v>
      </c>
      <c r="G1034" s="138">
        <v>0.16004344000000001</v>
      </c>
      <c r="H1034" s="138">
        <v>9.2168180000000002E-2</v>
      </c>
      <c r="I1034" s="138">
        <v>5.9160940000000002E-2</v>
      </c>
      <c r="J1034" s="138">
        <v>8.0713930000000003E-2</v>
      </c>
    </row>
    <row r="1035" spans="1:10" x14ac:dyDescent="0.2">
      <c r="A1035" s="62"/>
      <c r="B1035" s="62" t="s">
        <v>138</v>
      </c>
      <c r="C1035" s="138">
        <v>0.27450658999999999</v>
      </c>
      <c r="D1035" s="138">
        <v>0.31137489000000002</v>
      </c>
      <c r="E1035" s="138">
        <v>4.2339700000000001E-2</v>
      </c>
      <c r="F1035" s="138">
        <v>4.7774610000000002E-2</v>
      </c>
      <c r="G1035" s="138">
        <v>3.3022790000000003E-2</v>
      </c>
      <c r="H1035" s="138">
        <v>1.843908E-2</v>
      </c>
      <c r="I1035" s="138">
        <v>1.6324479999999999E-2</v>
      </c>
      <c r="J1035" s="138">
        <v>1.705533E-2</v>
      </c>
    </row>
    <row r="1036" spans="1:10" x14ac:dyDescent="0.2">
      <c r="A1036" s="62"/>
      <c r="B1036" s="62" t="s">
        <v>138</v>
      </c>
      <c r="C1036" s="138">
        <v>8.8983740000000006E-2</v>
      </c>
      <c r="D1036" s="138">
        <v>9.1768050000000004E-2</v>
      </c>
      <c r="E1036" s="138">
        <v>0.14047791000000001</v>
      </c>
      <c r="F1036" s="138">
        <v>0.15386806</v>
      </c>
      <c r="G1036" s="138">
        <v>0.12446328</v>
      </c>
      <c r="H1036" s="138">
        <v>6.9591399999999998E-2</v>
      </c>
      <c r="I1036" s="138">
        <v>4.2212569999999998E-2</v>
      </c>
      <c r="J1036" s="138">
        <v>6.2548160000000005E-2</v>
      </c>
    </row>
    <row r="1037" spans="1:10" x14ac:dyDescent="0.2">
      <c r="A1037" s="62"/>
      <c r="B1037" s="62" t="s">
        <v>146</v>
      </c>
      <c r="C1037" s="138">
        <v>1.69045E-3</v>
      </c>
      <c r="D1037" s="138">
        <v>2.02462E-3</v>
      </c>
      <c r="E1037" s="138">
        <v>0.20254047999999999</v>
      </c>
      <c r="F1037" s="138">
        <v>0.20753982000000001</v>
      </c>
      <c r="G1037" s="138">
        <v>0.19394668000000001</v>
      </c>
      <c r="H1037" s="138">
        <v>8.4098129999999993E-2</v>
      </c>
      <c r="I1037" s="138">
        <v>9.9423429999999993E-2</v>
      </c>
      <c r="J1037" s="138">
        <v>8.7500830000000002E-2</v>
      </c>
    </row>
    <row r="1038" spans="1:10" x14ac:dyDescent="0.2">
      <c r="A1038" s="62"/>
      <c r="B1038" s="62" t="s">
        <v>138</v>
      </c>
      <c r="C1038" s="138">
        <v>0</v>
      </c>
      <c r="D1038" s="138">
        <v>0</v>
      </c>
      <c r="E1038" s="138">
        <v>0</v>
      </c>
      <c r="F1038" s="138">
        <v>0</v>
      </c>
      <c r="G1038" s="138">
        <v>0</v>
      </c>
      <c r="H1038" s="138">
        <v>0</v>
      </c>
      <c r="I1038" s="138">
        <v>0</v>
      </c>
      <c r="J1038" s="138">
        <v>0</v>
      </c>
    </row>
    <row r="1039" spans="1:10" x14ac:dyDescent="0.2">
      <c r="A1039" s="62"/>
      <c r="B1039" s="62" t="s">
        <v>110</v>
      </c>
      <c r="C1039" s="138">
        <v>4.5531900000000004E-3</v>
      </c>
      <c r="D1039" s="138">
        <v>5.9750000000000003E-3</v>
      </c>
      <c r="E1039" s="138">
        <v>0.18679018</v>
      </c>
      <c r="F1039" s="138">
        <v>0.2367245</v>
      </c>
      <c r="G1039" s="138">
        <v>0.19370066999999999</v>
      </c>
      <c r="H1039" s="138">
        <v>8.0425380000000005E-2</v>
      </c>
      <c r="I1039" s="138">
        <v>4.187159E-2</v>
      </c>
      <c r="J1039" s="138">
        <v>7.2462440000000003E-2</v>
      </c>
    </row>
    <row r="1040" spans="1:10" x14ac:dyDescent="0.2">
      <c r="A1040" s="62"/>
      <c r="B1040" s="62" t="s">
        <v>92</v>
      </c>
      <c r="C1040" s="138">
        <v>4.1235100000000004E-3</v>
      </c>
      <c r="D1040" s="138">
        <v>3.78298E-3</v>
      </c>
      <c r="E1040" s="138">
        <v>0.17903373</v>
      </c>
      <c r="F1040" s="138">
        <v>0.19818524000000001</v>
      </c>
      <c r="G1040" s="138">
        <v>0.17229419000000001</v>
      </c>
      <c r="H1040" s="138">
        <v>0.10983838999999999</v>
      </c>
      <c r="I1040" s="138">
        <v>7.4825950000000002E-2</v>
      </c>
      <c r="J1040" s="138">
        <v>0.10480107</v>
      </c>
    </row>
    <row r="1041" spans="1:10" x14ac:dyDescent="0.2">
      <c r="A1041" s="62"/>
      <c r="B1041" s="62" t="s">
        <v>316</v>
      </c>
      <c r="C1041" s="138">
        <v>9.1650299999999994E-3</v>
      </c>
      <c r="D1041" s="138">
        <v>9.8095999999999999E-3</v>
      </c>
      <c r="E1041" s="138">
        <v>0.20068432999999999</v>
      </c>
      <c r="F1041" s="138">
        <v>0.20795905000000001</v>
      </c>
      <c r="G1041" s="138">
        <v>0.16409908000000001</v>
      </c>
      <c r="H1041" s="138">
        <v>5.487798E-2</v>
      </c>
      <c r="I1041" s="138">
        <v>3.8995639999999998E-2</v>
      </c>
      <c r="J1041" s="138">
        <v>5.8067390000000003E-2</v>
      </c>
    </row>
    <row r="1042" spans="1:10" x14ac:dyDescent="0.2">
      <c r="A1042" s="62"/>
      <c r="B1042" s="62" t="s">
        <v>144</v>
      </c>
      <c r="C1042" s="138">
        <v>5.7591700000000001E-3</v>
      </c>
      <c r="D1042" s="138">
        <v>4.0142299999999997E-3</v>
      </c>
      <c r="E1042" s="138">
        <v>0.18868658999999999</v>
      </c>
      <c r="F1042" s="138">
        <v>0.18610995999999999</v>
      </c>
      <c r="G1042" s="138">
        <v>0.18513961000000001</v>
      </c>
      <c r="H1042" s="138">
        <v>9.7194639999999999E-2</v>
      </c>
      <c r="I1042" s="138">
        <v>6.3606579999999996E-2</v>
      </c>
      <c r="J1042" s="138">
        <v>9.2576400000000003E-2</v>
      </c>
    </row>
    <row r="1043" spans="1:10" x14ac:dyDescent="0.2">
      <c r="A1043" s="62"/>
      <c r="B1043" s="62" t="s">
        <v>146</v>
      </c>
      <c r="C1043" s="138">
        <v>5.1023600000000002E-3</v>
      </c>
      <c r="D1043" s="138">
        <v>2.4661499999999999E-3</v>
      </c>
      <c r="E1043" s="138">
        <v>0.20108709999999999</v>
      </c>
      <c r="F1043" s="138">
        <v>0.21243913</v>
      </c>
      <c r="G1043" s="138">
        <v>0.19034288999999999</v>
      </c>
      <c r="H1043" s="138">
        <v>9.0278999999999998E-2</v>
      </c>
      <c r="I1043" s="138">
        <v>7.365534E-2</v>
      </c>
      <c r="J1043" s="138">
        <v>8.2373630000000003E-2</v>
      </c>
    </row>
    <row r="1044" spans="1:10" x14ac:dyDescent="0.2">
      <c r="A1044" s="62"/>
      <c r="B1044" s="62" t="s">
        <v>92</v>
      </c>
      <c r="C1044" s="138">
        <v>3.3696070000000002E-2</v>
      </c>
      <c r="D1044" s="138">
        <v>3.9589489999999998E-2</v>
      </c>
      <c r="E1044" s="138">
        <v>0.12447836</v>
      </c>
      <c r="F1044" s="138">
        <v>0.12793607000000001</v>
      </c>
      <c r="G1044" s="138">
        <v>0.12538378999999999</v>
      </c>
      <c r="H1044" s="138">
        <v>4.7593490000000002E-2</v>
      </c>
      <c r="I1044" s="138">
        <v>4.0415779999999998E-2</v>
      </c>
      <c r="J1044" s="138">
        <v>3.9983459999999998E-2</v>
      </c>
    </row>
    <row r="1045" spans="1:10" x14ac:dyDescent="0.2">
      <c r="A1045" s="62"/>
      <c r="B1045" s="62" t="s">
        <v>110</v>
      </c>
      <c r="C1045" s="138">
        <v>0</v>
      </c>
      <c r="D1045" s="138">
        <v>0</v>
      </c>
      <c r="E1045" s="138">
        <v>0.2008054</v>
      </c>
      <c r="F1045" s="138">
        <v>0.23175480000000001</v>
      </c>
      <c r="G1045" s="138">
        <v>0.19490036999999999</v>
      </c>
      <c r="H1045" s="138">
        <v>8.719383E-2</v>
      </c>
      <c r="I1045" s="138">
        <v>5.3834529999999998E-2</v>
      </c>
      <c r="J1045" s="138">
        <v>6.7760310000000004E-2</v>
      </c>
    </row>
    <row r="1046" spans="1:10" x14ac:dyDescent="0.2">
      <c r="A1046" s="62"/>
      <c r="B1046" s="62" t="s">
        <v>146</v>
      </c>
      <c r="C1046" s="138">
        <v>0</v>
      </c>
      <c r="D1046" s="138">
        <v>1.3875500000000001E-2</v>
      </c>
      <c r="E1046" s="138">
        <v>0.17610993999999999</v>
      </c>
      <c r="F1046" s="138">
        <v>0.22531295000000001</v>
      </c>
      <c r="G1046" s="138">
        <v>0.17628224000000001</v>
      </c>
      <c r="H1046" s="138">
        <v>9.7400070000000005E-2</v>
      </c>
      <c r="I1046" s="138">
        <v>3.747085E-2</v>
      </c>
      <c r="J1046" s="138">
        <v>7.4455179999999996E-2</v>
      </c>
    </row>
    <row r="1047" spans="1:10" x14ac:dyDescent="0.2">
      <c r="A1047" s="62"/>
      <c r="B1047" s="62" t="s">
        <v>92</v>
      </c>
      <c r="C1047" s="138">
        <v>9.2351399999999993E-3</v>
      </c>
      <c r="D1047" s="138">
        <v>0</v>
      </c>
      <c r="E1047" s="138">
        <v>0.17220098</v>
      </c>
      <c r="F1047" s="138">
        <v>0.20402503</v>
      </c>
      <c r="G1047" s="138">
        <v>0.17041479000000001</v>
      </c>
      <c r="H1047" s="138">
        <v>0.11473228000000001</v>
      </c>
      <c r="I1047" s="138">
        <v>8.2928210000000002E-2</v>
      </c>
      <c r="J1047" s="138">
        <v>8.5902919999999994E-2</v>
      </c>
    </row>
    <row r="1048" spans="1:10" x14ac:dyDescent="0.2">
      <c r="A1048" s="62"/>
      <c r="B1048" s="62" t="s">
        <v>138</v>
      </c>
      <c r="C1048" s="138">
        <v>1.103904E-2</v>
      </c>
      <c r="D1048" s="138">
        <v>7.5227100000000002E-3</v>
      </c>
      <c r="E1048" s="138">
        <v>0.17698949</v>
      </c>
      <c r="F1048" s="138">
        <v>0.19342608</v>
      </c>
      <c r="G1048" s="138">
        <v>0.17531807999999999</v>
      </c>
      <c r="H1048" s="138">
        <v>9.3062629999999993E-2</v>
      </c>
      <c r="I1048" s="138">
        <v>7.6442200000000002E-2</v>
      </c>
      <c r="J1048" s="138">
        <v>8.5813680000000003E-2</v>
      </c>
    </row>
    <row r="1049" spans="1:10" x14ac:dyDescent="0.2">
      <c r="A1049" s="62"/>
      <c r="B1049" s="62" t="s">
        <v>227</v>
      </c>
      <c r="C1049" s="138">
        <v>6.8118500000000004E-3</v>
      </c>
      <c r="D1049" s="138">
        <v>7.6808199999999997E-3</v>
      </c>
      <c r="E1049" s="138">
        <v>0.22584264000000001</v>
      </c>
      <c r="F1049" s="138">
        <v>0.25802623000000002</v>
      </c>
      <c r="G1049" s="138">
        <v>0.18612822000000001</v>
      </c>
      <c r="H1049" s="138">
        <v>3.7041940000000002E-2</v>
      </c>
      <c r="I1049" s="138">
        <v>3.5240359999999998E-2</v>
      </c>
      <c r="J1049" s="138">
        <v>3.6628790000000001E-2</v>
      </c>
    </row>
    <row r="1050" spans="1:10" x14ac:dyDescent="0.2">
      <c r="A1050" s="62"/>
      <c r="B1050" s="62" t="s">
        <v>92</v>
      </c>
      <c r="C1050" s="138">
        <v>3.6099399999999999E-3</v>
      </c>
      <c r="D1050" s="138">
        <v>4.1975399999999996E-3</v>
      </c>
      <c r="E1050" s="138">
        <v>0.18972106999999999</v>
      </c>
      <c r="F1050" s="138">
        <v>0.18820971</v>
      </c>
      <c r="G1050" s="138">
        <v>0.17579975</v>
      </c>
      <c r="H1050" s="138">
        <v>0.10457704</v>
      </c>
      <c r="I1050" s="138">
        <v>7.9193009999999994E-2</v>
      </c>
      <c r="J1050" s="138">
        <v>9.9426500000000001E-2</v>
      </c>
    </row>
    <row r="1051" spans="1:10" x14ac:dyDescent="0.2">
      <c r="A1051" s="62"/>
      <c r="B1051" s="62" t="s">
        <v>144</v>
      </c>
      <c r="C1051" s="138">
        <v>8.0062170000000002E-2</v>
      </c>
      <c r="D1051" s="138">
        <v>7.4298920000000004E-2</v>
      </c>
      <c r="E1051" s="138">
        <v>0.12480255</v>
      </c>
      <c r="F1051" s="138">
        <v>0.12861660999999999</v>
      </c>
      <c r="G1051" s="138">
        <v>0.11589480000000001</v>
      </c>
      <c r="H1051" s="138">
        <v>5.4605599999999997E-2</v>
      </c>
      <c r="I1051" s="138">
        <v>5.5874750000000001E-2</v>
      </c>
      <c r="J1051" s="138">
        <v>3.2601619999999998E-2</v>
      </c>
    </row>
    <row r="1052" spans="1:10" x14ac:dyDescent="0.2">
      <c r="A1052" s="62"/>
      <c r="B1052" s="62" t="s">
        <v>122</v>
      </c>
      <c r="C1052" s="138">
        <v>4.8378490000000003E-2</v>
      </c>
      <c r="D1052" s="138">
        <v>3.9789850000000002E-2</v>
      </c>
      <c r="E1052" s="138">
        <v>0.11625307</v>
      </c>
      <c r="F1052" s="138">
        <v>0.11203451</v>
      </c>
      <c r="G1052" s="138">
        <v>7.1164060000000001E-2</v>
      </c>
      <c r="H1052" s="138">
        <v>3.21182E-2</v>
      </c>
      <c r="I1052" s="138">
        <v>2.4297530000000001E-2</v>
      </c>
      <c r="J1052" s="138">
        <v>3.6263009999999998E-2</v>
      </c>
    </row>
    <row r="1053" spans="1:10" x14ac:dyDescent="0.2">
      <c r="A1053" s="62"/>
      <c r="B1053" s="62" t="s">
        <v>114</v>
      </c>
      <c r="C1053" s="138">
        <v>0</v>
      </c>
      <c r="D1053" s="138">
        <v>0</v>
      </c>
      <c r="E1053" s="138">
        <v>0.2040158</v>
      </c>
      <c r="F1053" s="138">
        <v>0.23555128</v>
      </c>
      <c r="G1053" s="138">
        <v>0.19131139</v>
      </c>
      <c r="H1053" s="138">
        <v>4.8493380000000003E-2</v>
      </c>
      <c r="I1053" s="138">
        <v>4.3464929999999999E-2</v>
      </c>
      <c r="J1053" s="138">
        <v>0.10865315</v>
      </c>
    </row>
    <row r="1054" spans="1:10" x14ac:dyDescent="0.2">
      <c r="A1054" s="62"/>
      <c r="B1054" s="62" t="s">
        <v>110</v>
      </c>
      <c r="C1054" s="138">
        <v>0</v>
      </c>
      <c r="D1054" s="138">
        <v>0</v>
      </c>
      <c r="E1054" s="138">
        <v>0.21640432000000001</v>
      </c>
      <c r="F1054" s="138">
        <v>0.21276855</v>
      </c>
      <c r="G1054" s="138">
        <v>0.18910504</v>
      </c>
      <c r="H1054" s="138">
        <v>0.10667556</v>
      </c>
      <c r="I1054" s="138">
        <v>6.4328460000000004E-2</v>
      </c>
      <c r="J1054" s="138">
        <v>6.8379259999999997E-2</v>
      </c>
    </row>
    <row r="1055" spans="1:10" x14ac:dyDescent="0.2">
      <c r="A1055" s="62"/>
      <c r="B1055" s="62" t="s">
        <v>144</v>
      </c>
      <c r="C1055" s="138">
        <v>0</v>
      </c>
      <c r="D1055" s="138">
        <v>0</v>
      </c>
      <c r="E1055" s="138">
        <v>0.14881546000000001</v>
      </c>
      <c r="F1055" s="138">
        <v>0.20532288000000001</v>
      </c>
      <c r="G1055" s="138">
        <v>0.13217870000000001</v>
      </c>
      <c r="H1055" s="138">
        <v>0.11904049999999999</v>
      </c>
      <c r="I1055" s="138">
        <v>5.2651990000000003E-2</v>
      </c>
      <c r="J1055" s="138">
        <v>6.8313399999999996E-2</v>
      </c>
    </row>
    <row r="1056" spans="1:10" x14ac:dyDescent="0.2">
      <c r="A1056" s="62"/>
      <c r="B1056" s="62" t="s">
        <v>114</v>
      </c>
      <c r="C1056" s="138">
        <v>2.4887899999999998E-3</v>
      </c>
      <c r="D1056" s="138">
        <v>4.0481600000000003E-3</v>
      </c>
      <c r="E1056" s="138">
        <v>0.19540885</v>
      </c>
      <c r="F1056" s="138">
        <v>0.22855399000000001</v>
      </c>
      <c r="G1056" s="138">
        <v>0.19801994000000001</v>
      </c>
      <c r="H1056" s="138">
        <v>8.8092519999999994E-2</v>
      </c>
      <c r="I1056" s="138">
        <v>6.786122E-2</v>
      </c>
      <c r="J1056" s="138">
        <v>8.5911280000000007E-2</v>
      </c>
    </row>
    <row r="1057" spans="1:10" x14ac:dyDescent="0.2">
      <c r="A1057" s="62"/>
      <c r="B1057" s="62" t="s">
        <v>146</v>
      </c>
      <c r="C1057" s="138">
        <v>4.6382699999999999E-3</v>
      </c>
      <c r="D1057" s="138">
        <v>6.0483500000000001E-3</v>
      </c>
      <c r="E1057" s="138">
        <v>0.20639135</v>
      </c>
      <c r="F1057" s="138">
        <v>0.1815128</v>
      </c>
      <c r="G1057" s="138">
        <v>0.19950575000000001</v>
      </c>
      <c r="H1057" s="138">
        <v>8.145492E-2</v>
      </c>
      <c r="I1057" s="138">
        <v>8.7745699999999996E-2</v>
      </c>
      <c r="J1057" s="138">
        <v>7.9683489999999996E-2</v>
      </c>
    </row>
    <row r="1058" spans="1:10" x14ac:dyDescent="0.2">
      <c r="A1058" s="62"/>
      <c r="B1058" s="62" t="s">
        <v>146</v>
      </c>
      <c r="C1058" s="138">
        <v>0</v>
      </c>
      <c r="D1058" s="138">
        <v>0</v>
      </c>
      <c r="E1058" s="138">
        <v>0.20161382999999999</v>
      </c>
      <c r="F1058" s="138">
        <v>0.21112454</v>
      </c>
      <c r="G1058" s="138">
        <v>0.21224609</v>
      </c>
      <c r="H1058" s="138">
        <v>8.4791660000000005E-2</v>
      </c>
      <c r="I1058" s="138">
        <v>9.0625819999999996E-2</v>
      </c>
      <c r="J1058" s="138">
        <v>8.3274929999999997E-2</v>
      </c>
    </row>
    <row r="1059" spans="1:10" x14ac:dyDescent="0.2">
      <c r="A1059" s="62"/>
      <c r="B1059" s="62" t="s">
        <v>146</v>
      </c>
      <c r="C1059" s="138">
        <v>0</v>
      </c>
      <c r="D1059" s="138">
        <v>0</v>
      </c>
      <c r="E1059" s="138">
        <v>0.15668367999999999</v>
      </c>
      <c r="F1059" s="138">
        <v>0.15737657999999999</v>
      </c>
      <c r="G1059" s="138">
        <v>0.15223490000000001</v>
      </c>
      <c r="H1059" s="138">
        <v>5.3644900000000002E-2</v>
      </c>
      <c r="I1059" s="138">
        <v>6.0275330000000002E-2</v>
      </c>
      <c r="J1059" s="138">
        <v>0.11400783</v>
      </c>
    </row>
    <row r="1060" spans="1:10" x14ac:dyDescent="0.2">
      <c r="A1060" s="62"/>
      <c r="B1060" s="62" t="s">
        <v>92</v>
      </c>
      <c r="C1060" s="138">
        <v>6.8319799999999997E-3</v>
      </c>
      <c r="D1060" s="138">
        <v>5.0259500000000004E-3</v>
      </c>
      <c r="E1060" s="138">
        <v>0.17895889000000001</v>
      </c>
      <c r="F1060" s="138">
        <v>0.16762784999999999</v>
      </c>
      <c r="G1060" s="138">
        <v>0.18889152000000001</v>
      </c>
      <c r="H1060" s="138">
        <v>9.8632890000000001E-2</v>
      </c>
      <c r="I1060" s="138">
        <v>9.6203469999999999E-2</v>
      </c>
      <c r="J1060" s="138">
        <v>9.3288679999999999E-2</v>
      </c>
    </row>
    <row r="1061" spans="1:10" x14ac:dyDescent="0.2">
      <c r="A1061" s="62"/>
      <c r="B1061" s="62" t="s">
        <v>110</v>
      </c>
      <c r="C1061" s="138">
        <v>3.2024900000000001E-3</v>
      </c>
      <c r="D1061" s="138">
        <v>1.68443E-3</v>
      </c>
      <c r="E1061" s="138">
        <v>0.21039401999999999</v>
      </c>
      <c r="F1061" s="138">
        <v>0.21232896000000001</v>
      </c>
      <c r="G1061" s="138">
        <v>0.20412211999999999</v>
      </c>
      <c r="H1061" s="138">
        <v>8.3056519999999995E-2</v>
      </c>
      <c r="I1061" s="138">
        <v>5.8851569999999999E-2</v>
      </c>
      <c r="J1061" s="138">
        <v>6.563418E-2</v>
      </c>
    </row>
    <row r="1062" spans="1:10" x14ac:dyDescent="0.2">
      <c r="A1062" s="62"/>
      <c r="B1062" s="62" t="s">
        <v>138</v>
      </c>
      <c r="C1062" s="138">
        <v>2.030506E-2</v>
      </c>
      <c r="D1062" s="138">
        <v>1.9269339999999999E-2</v>
      </c>
      <c r="E1062" s="138">
        <v>0.16004013</v>
      </c>
      <c r="F1062" s="138">
        <v>0.15619807999999999</v>
      </c>
      <c r="G1062" s="138">
        <v>0.14371505000000001</v>
      </c>
      <c r="H1062" s="138">
        <v>6.7572889999999997E-2</v>
      </c>
      <c r="I1062" s="138">
        <v>6.5665570000000006E-2</v>
      </c>
      <c r="J1062" s="138">
        <v>5.4708130000000001E-2</v>
      </c>
    </row>
    <row r="1063" spans="1:10" x14ac:dyDescent="0.2">
      <c r="A1063" s="62"/>
      <c r="B1063" s="62" t="s">
        <v>92</v>
      </c>
      <c r="C1063" s="138">
        <v>4.6594599999999998E-3</v>
      </c>
      <c r="D1063" s="138">
        <v>3.7596999999999999E-3</v>
      </c>
      <c r="E1063" s="138">
        <v>0.18304387999999999</v>
      </c>
      <c r="F1063" s="138">
        <v>0.19536129999999999</v>
      </c>
      <c r="G1063" s="138">
        <v>0.17766535</v>
      </c>
      <c r="H1063" s="138">
        <v>0.10534687</v>
      </c>
      <c r="I1063" s="138">
        <v>8.5456290000000004E-2</v>
      </c>
      <c r="J1063" s="138">
        <v>9.4259670000000004E-2</v>
      </c>
    </row>
    <row r="1064" spans="1:10" x14ac:dyDescent="0.2">
      <c r="A1064" s="62"/>
      <c r="B1064" s="62" t="s">
        <v>92</v>
      </c>
      <c r="C1064" s="138">
        <v>4.2182599999999997E-3</v>
      </c>
      <c r="D1064" s="138">
        <v>6.3776299999999996E-3</v>
      </c>
      <c r="E1064" s="138">
        <v>0.15936333</v>
      </c>
      <c r="F1064" s="138">
        <v>0.20871012999999999</v>
      </c>
      <c r="G1064" s="138">
        <v>0.17162790999999999</v>
      </c>
      <c r="H1064" s="138">
        <v>0.11549426</v>
      </c>
      <c r="I1064" s="138">
        <v>8.1877420000000006E-2</v>
      </c>
      <c r="J1064" s="138">
        <v>0.10717624000000001</v>
      </c>
    </row>
    <row r="1065" spans="1:10" x14ac:dyDescent="0.2">
      <c r="A1065" s="62"/>
      <c r="B1065" s="62" t="s">
        <v>110</v>
      </c>
      <c r="C1065" s="138">
        <v>0</v>
      </c>
      <c r="D1065" s="138">
        <v>4.0097099999999997E-3</v>
      </c>
      <c r="E1065" s="138">
        <v>0.21969311999999999</v>
      </c>
      <c r="F1065" s="138">
        <v>0.19975117000000001</v>
      </c>
      <c r="G1065" s="138">
        <v>0.24163564000000001</v>
      </c>
      <c r="H1065" s="138">
        <v>6.5098710000000004E-2</v>
      </c>
      <c r="I1065" s="138">
        <v>7.2320860000000001E-2</v>
      </c>
      <c r="J1065" s="138">
        <v>6.4947469999999993E-2</v>
      </c>
    </row>
    <row r="1066" spans="1:10" x14ac:dyDescent="0.2">
      <c r="A1066" s="62"/>
      <c r="B1066" s="62" t="s">
        <v>316</v>
      </c>
      <c r="C1066" s="138">
        <v>8.8365400000000004E-3</v>
      </c>
      <c r="D1066" s="138">
        <v>9.1810999999999993E-3</v>
      </c>
      <c r="E1066" s="138">
        <v>0.19410684</v>
      </c>
      <c r="F1066" s="138">
        <v>0.19856151999999999</v>
      </c>
      <c r="G1066" s="138">
        <v>0.17664294999999999</v>
      </c>
      <c r="H1066" s="138">
        <v>5.8025889999999997E-2</v>
      </c>
      <c r="I1066" s="138">
        <v>4.8059249999999998E-2</v>
      </c>
      <c r="J1066" s="138">
        <v>5.8901740000000001E-2</v>
      </c>
    </row>
    <row r="1067" spans="1:10" x14ac:dyDescent="0.2">
      <c r="A1067" s="62"/>
      <c r="B1067" s="62" t="s">
        <v>92</v>
      </c>
      <c r="C1067" s="138">
        <v>1.875744E-2</v>
      </c>
      <c r="D1067" s="138">
        <v>1.8655720000000001E-2</v>
      </c>
      <c r="E1067" s="138">
        <v>0.15381431000000001</v>
      </c>
      <c r="F1067" s="138">
        <v>0.16875673999999999</v>
      </c>
      <c r="G1067" s="138">
        <v>0.14896508999999999</v>
      </c>
      <c r="H1067" s="138">
        <v>9.2408030000000002E-2</v>
      </c>
      <c r="I1067" s="138">
        <v>8.0855109999999994E-2</v>
      </c>
      <c r="J1067" s="138">
        <v>8.9132279999999994E-2</v>
      </c>
    </row>
    <row r="1068" spans="1:10" x14ac:dyDescent="0.2">
      <c r="A1068" s="62"/>
      <c r="B1068" s="62" t="s">
        <v>144</v>
      </c>
      <c r="C1068" s="138">
        <v>0</v>
      </c>
      <c r="D1068" s="138">
        <v>1.333523E-2</v>
      </c>
      <c r="E1068" s="138">
        <v>0.14822792000000001</v>
      </c>
      <c r="F1068" s="138">
        <v>0.19660516</v>
      </c>
      <c r="G1068" s="138">
        <v>0.15608916</v>
      </c>
      <c r="H1068" s="138">
        <v>0.13312486000000001</v>
      </c>
      <c r="I1068" s="138">
        <v>6.6896700000000003E-2</v>
      </c>
      <c r="J1068" s="138">
        <v>0.15036944999999999</v>
      </c>
    </row>
    <row r="1069" spans="1:10" x14ac:dyDescent="0.2">
      <c r="A1069" s="62"/>
      <c r="B1069" s="62" t="s">
        <v>144</v>
      </c>
      <c r="C1069" s="138">
        <v>0</v>
      </c>
      <c r="D1069" s="138">
        <v>0</v>
      </c>
      <c r="E1069" s="138">
        <v>0.15881904999999999</v>
      </c>
      <c r="F1069" s="138">
        <v>0.20609385999999999</v>
      </c>
      <c r="G1069" s="138">
        <v>0.16157700999999999</v>
      </c>
      <c r="H1069" s="138">
        <v>0.12889807</v>
      </c>
      <c r="I1069" s="138">
        <v>8.6155309999999999E-2</v>
      </c>
      <c r="J1069" s="138">
        <v>0.10842699</v>
      </c>
    </row>
    <row r="1070" spans="1:10" x14ac:dyDescent="0.2">
      <c r="A1070" s="62"/>
      <c r="B1070" s="62" t="s">
        <v>110</v>
      </c>
      <c r="C1070" s="138">
        <v>4.7414700000000002E-3</v>
      </c>
      <c r="D1070" s="138">
        <v>0</v>
      </c>
      <c r="E1070" s="138">
        <v>0.21045198000000001</v>
      </c>
      <c r="F1070" s="138">
        <v>0.18840496000000001</v>
      </c>
      <c r="G1070" s="138">
        <v>0.21233922</v>
      </c>
      <c r="H1070" s="138">
        <v>8.317803E-2</v>
      </c>
      <c r="I1070" s="138">
        <v>8.7984709999999994E-2</v>
      </c>
      <c r="J1070" s="138">
        <v>9.0250849999999994E-2</v>
      </c>
    </row>
    <row r="1071" spans="1:10" x14ac:dyDescent="0.2">
      <c r="A1071" s="62"/>
      <c r="B1071" s="62" t="s">
        <v>144</v>
      </c>
      <c r="C1071" s="138">
        <v>2.5673290000000001E-2</v>
      </c>
      <c r="D1071" s="138">
        <v>1.7552149999999999E-2</v>
      </c>
      <c r="E1071" s="138">
        <v>0.17404024000000001</v>
      </c>
      <c r="F1071" s="138">
        <v>0.17190804000000001</v>
      </c>
      <c r="G1071" s="138">
        <v>0.16507844999999999</v>
      </c>
      <c r="H1071" s="138">
        <v>8.5167190000000004E-2</v>
      </c>
      <c r="I1071" s="138">
        <v>7.4270299999999997E-2</v>
      </c>
      <c r="J1071" s="138">
        <v>9.1121999999999995E-2</v>
      </c>
    </row>
    <row r="1072" spans="1:10" x14ac:dyDescent="0.2">
      <c r="A1072" s="62"/>
      <c r="B1072" s="62" t="s">
        <v>144</v>
      </c>
      <c r="C1072" s="138">
        <v>0.17435223</v>
      </c>
      <c r="D1072" s="138">
        <v>4.1324809999999997E-2</v>
      </c>
      <c r="E1072" s="138">
        <v>0.13815280999999999</v>
      </c>
      <c r="F1072" s="138">
        <v>0.12699837999999999</v>
      </c>
      <c r="G1072" s="138">
        <v>0.13236828</v>
      </c>
      <c r="H1072" s="138">
        <v>6.6679390000000005E-2</v>
      </c>
      <c r="I1072" s="138">
        <v>6.4570630000000004E-2</v>
      </c>
      <c r="J1072" s="138">
        <v>6.6392140000000002E-2</v>
      </c>
    </row>
    <row r="1073" spans="1:10" x14ac:dyDescent="0.2">
      <c r="A1073" s="62"/>
      <c r="B1073" s="62" t="s">
        <v>144</v>
      </c>
      <c r="C1073" s="138">
        <v>1.5826449999999999E-2</v>
      </c>
      <c r="D1073" s="138">
        <v>1.239141E-2</v>
      </c>
      <c r="E1073" s="138">
        <v>0.16306575000000001</v>
      </c>
      <c r="F1073" s="138">
        <v>0.17464465000000001</v>
      </c>
      <c r="G1073" s="138">
        <v>0.17483853999999999</v>
      </c>
      <c r="H1073" s="138">
        <v>9.1845650000000001E-2</v>
      </c>
      <c r="I1073" s="138">
        <v>6.8351480000000006E-2</v>
      </c>
      <c r="J1073" s="138">
        <v>8.5166560000000002E-2</v>
      </c>
    </row>
    <row r="1074" spans="1:10" x14ac:dyDescent="0.2">
      <c r="A1074" s="62"/>
      <c r="B1074" s="62" t="s">
        <v>144</v>
      </c>
      <c r="C1074" s="138">
        <v>6.7049600000000003E-3</v>
      </c>
      <c r="D1074" s="138">
        <v>6.4321500000000002E-3</v>
      </c>
      <c r="E1074" s="138">
        <v>0.17398842</v>
      </c>
      <c r="F1074" s="138">
        <v>0.19676418000000001</v>
      </c>
      <c r="G1074" s="138">
        <v>0.17718164</v>
      </c>
      <c r="H1074" s="138">
        <v>0.10009579</v>
      </c>
      <c r="I1074" s="138">
        <v>7.8176640000000006E-2</v>
      </c>
      <c r="J1074" s="138">
        <v>0.10771128000000001</v>
      </c>
    </row>
    <row r="1075" spans="1:10" x14ac:dyDescent="0.2">
      <c r="A1075" s="62"/>
      <c r="B1075" s="62" t="s">
        <v>144</v>
      </c>
      <c r="C1075" s="138">
        <v>7.7760800000000003E-3</v>
      </c>
      <c r="D1075" s="138">
        <v>9.9443399999999994E-3</v>
      </c>
      <c r="E1075" s="138">
        <v>0.17350510999999999</v>
      </c>
      <c r="F1075" s="138">
        <v>0.18130489999999999</v>
      </c>
      <c r="G1075" s="138">
        <v>0.16904242</v>
      </c>
      <c r="H1075" s="138">
        <v>9.6544489999999997E-2</v>
      </c>
      <c r="I1075" s="138">
        <v>7.7680879999999994E-2</v>
      </c>
      <c r="J1075" s="138">
        <v>0.1150413</v>
      </c>
    </row>
    <row r="1076" spans="1:10" x14ac:dyDescent="0.2">
      <c r="A1076" s="62"/>
      <c r="B1076" s="62" t="s">
        <v>138</v>
      </c>
      <c r="C1076" s="138">
        <v>1.338773E-2</v>
      </c>
      <c r="D1076" s="138">
        <v>1.5928399999999999E-2</v>
      </c>
      <c r="E1076" s="138">
        <v>0.15786963000000001</v>
      </c>
      <c r="F1076" s="138">
        <v>0.18399844000000001</v>
      </c>
      <c r="G1076" s="138">
        <v>0.165773</v>
      </c>
      <c r="H1076" s="138">
        <v>8.4118730000000003E-2</v>
      </c>
      <c r="I1076" s="138">
        <v>6.8090280000000003E-2</v>
      </c>
      <c r="J1076" s="138">
        <v>8.6361530000000006E-2</v>
      </c>
    </row>
    <row r="1077" spans="1:10" x14ac:dyDescent="0.2">
      <c r="A1077" s="62"/>
      <c r="B1077" s="62" t="s">
        <v>122</v>
      </c>
      <c r="C1077" s="138">
        <v>1.64729E-3</v>
      </c>
      <c r="D1077" s="138">
        <v>1.67092E-3</v>
      </c>
      <c r="E1077" s="138">
        <v>0.19422935999999999</v>
      </c>
      <c r="F1077" s="138">
        <v>0.21909564000000001</v>
      </c>
      <c r="G1077" s="138">
        <v>0.16833709999999999</v>
      </c>
      <c r="H1077" s="138">
        <v>0.12800231000000001</v>
      </c>
      <c r="I1077" s="138">
        <v>6.8837060000000005E-2</v>
      </c>
      <c r="J1077" s="138">
        <v>0.10048563000000001</v>
      </c>
    </row>
    <row r="1078" spans="1:10" x14ac:dyDescent="0.2">
      <c r="A1078" s="62"/>
      <c r="B1078" s="62" t="s">
        <v>114</v>
      </c>
      <c r="C1078" s="138">
        <v>1.8299E-3</v>
      </c>
      <c r="D1078" s="138">
        <v>1.81617E-3</v>
      </c>
      <c r="E1078" s="138">
        <v>0.20836191000000001</v>
      </c>
      <c r="F1078" s="138">
        <v>0.22586850999999999</v>
      </c>
      <c r="G1078" s="138">
        <v>0.21527091000000001</v>
      </c>
      <c r="H1078" s="138">
        <v>7.4597999999999998E-2</v>
      </c>
      <c r="I1078" s="138">
        <v>6.7250370000000004E-2</v>
      </c>
      <c r="J1078" s="138">
        <v>6.625847E-2</v>
      </c>
    </row>
    <row r="1079" spans="1:10" x14ac:dyDescent="0.2">
      <c r="A1079" s="62"/>
      <c r="B1079" s="62" t="s">
        <v>144</v>
      </c>
      <c r="C1079" s="138">
        <v>3.4949580000000001E-2</v>
      </c>
      <c r="D1079" s="138">
        <v>2.7379190000000001E-2</v>
      </c>
      <c r="E1079" s="138">
        <v>0.11665639999999999</v>
      </c>
      <c r="F1079" s="138">
        <v>0.12031326000000001</v>
      </c>
      <c r="G1079" s="138">
        <v>0.12739533</v>
      </c>
      <c r="H1079" s="138">
        <v>6.8824049999999998E-2</v>
      </c>
      <c r="I1079" s="138">
        <v>5.4085040000000001E-2</v>
      </c>
      <c r="J1079" s="138">
        <v>6.9978849999999995E-2</v>
      </c>
    </row>
    <row r="1080" spans="1:10" x14ac:dyDescent="0.2">
      <c r="A1080" s="62"/>
      <c r="B1080" s="62" t="s">
        <v>110</v>
      </c>
      <c r="C1080" s="138">
        <v>0</v>
      </c>
      <c r="D1080" s="138">
        <v>0</v>
      </c>
      <c r="E1080" s="138">
        <v>0.22471806999999999</v>
      </c>
      <c r="F1080" s="138">
        <v>0.23158118999999999</v>
      </c>
      <c r="G1080" s="138">
        <v>0.19886061999999999</v>
      </c>
      <c r="H1080" s="138">
        <v>6.1538200000000001E-2</v>
      </c>
      <c r="I1080" s="138">
        <v>6.3241389999999995E-2</v>
      </c>
      <c r="J1080" s="138">
        <v>6.8852250000000004E-2</v>
      </c>
    </row>
    <row r="1081" spans="1:10" x14ac:dyDescent="0.2">
      <c r="A1081" s="62"/>
      <c r="B1081" s="62" t="s">
        <v>92</v>
      </c>
      <c r="C1081" s="138">
        <v>9.1238299999999994E-3</v>
      </c>
      <c r="D1081" s="138">
        <v>5.8461199999999998E-3</v>
      </c>
      <c r="E1081" s="138">
        <v>0.18123353</v>
      </c>
      <c r="F1081" s="138">
        <v>0.18248460999999999</v>
      </c>
      <c r="G1081" s="138">
        <v>0.18721715999999999</v>
      </c>
      <c r="H1081" s="138">
        <v>0.10011116</v>
      </c>
      <c r="I1081" s="138">
        <v>8.9427610000000005E-2</v>
      </c>
      <c r="J1081" s="138">
        <v>9.3222009999999994E-2</v>
      </c>
    </row>
    <row r="1082" spans="1:10" x14ac:dyDescent="0.2">
      <c r="A1082" s="62"/>
      <c r="B1082" s="62" t="s">
        <v>92</v>
      </c>
      <c r="C1082" s="138">
        <v>1.1334749999999999E-2</v>
      </c>
      <c r="D1082" s="138">
        <v>1.183121E-2</v>
      </c>
      <c r="E1082" s="138">
        <v>0.17834805000000001</v>
      </c>
      <c r="F1082" s="138">
        <v>0.18519477000000001</v>
      </c>
      <c r="G1082" s="138">
        <v>0.17428057</v>
      </c>
      <c r="H1082" s="138">
        <v>9.5909530000000007E-2</v>
      </c>
      <c r="I1082" s="138">
        <v>7.4025709999999995E-2</v>
      </c>
      <c r="J1082" s="138">
        <v>8.7549269999999998E-2</v>
      </c>
    </row>
    <row r="1083" spans="1:10" x14ac:dyDescent="0.2">
      <c r="A1083" s="62"/>
      <c r="B1083" s="62" t="s">
        <v>124</v>
      </c>
      <c r="C1083" s="138">
        <v>8.1320699999999999E-3</v>
      </c>
      <c r="D1083" s="138">
        <v>5.5830899999999998E-3</v>
      </c>
      <c r="E1083" s="138">
        <v>0.18257686000000001</v>
      </c>
      <c r="F1083" s="138">
        <v>0.20940391999999999</v>
      </c>
      <c r="G1083" s="138">
        <v>0.21130926999999999</v>
      </c>
      <c r="H1083" s="138">
        <v>8.3553939999999993E-2</v>
      </c>
      <c r="I1083" s="138">
        <v>6.9416530000000004E-2</v>
      </c>
      <c r="J1083" s="138">
        <v>7.0975360000000001E-2</v>
      </c>
    </row>
    <row r="1084" spans="1:10" x14ac:dyDescent="0.2">
      <c r="A1084" s="62"/>
      <c r="B1084" s="62" t="s">
        <v>144</v>
      </c>
      <c r="C1084" s="138">
        <v>6.0174199999999999E-3</v>
      </c>
      <c r="D1084" s="138">
        <v>5.2505399999999997E-3</v>
      </c>
      <c r="E1084" s="138">
        <v>0.19370805999999999</v>
      </c>
      <c r="F1084" s="138">
        <v>0.18344653999999999</v>
      </c>
      <c r="G1084" s="138">
        <v>0.18586768000000001</v>
      </c>
      <c r="H1084" s="138">
        <v>9.5430000000000001E-2</v>
      </c>
      <c r="I1084" s="138">
        <v>7.7667890000000003E-2</v>
      </c>
      <c r="J1084" s="138">
        <v>0.11006063000000001</v>
      </c>
    </row>
    <row r="1085" spans="1:10" x14ac:dyDescent="0.2">
      <c r="A1085" s="62"/>
      <c r="B1085" s="62" t="s">
        <v>316</v>
      </c>
      <c r="C1085" s="138">
        <v>9.4102200000000004E-3</v>
      </c>
      <c r="D1085" s="138">
        <v>9.7124700000000008E-3</v>
      </c>
      <c r="E1085" s="138">
        <v>0.19127777000000001</v>
      </c>
      <c r="F1085" s="138">
        <v>0.19371410999999999</v>
      </c>
      <c r="G1085" s="138">
        <v>0.1886013</v>
      </c>
      <c r="H1085" s="138">
        <v>5.8808729999999997E-2</v>
      </c>
      <c r="I1085" s="138">
        <v>5.4940290000000003E-2</v>
      </c>
      <c r="J1085" s="138">
        <v>5.1742980000000001E-2</v>
      </c>
    </row>
    <row r="1086" spans="1:10" x14ac:dyDescent="0.2">
      <c r="A1086" s="62"/>
      <c r="B1086" s="62" t="s">
        <v>138</v>
      </c>
      <c r="C1086" s="138">
        <v>1.227079E-2</v>
      </c>
      <c r="D1086" s="138">
        <v>9.0951799999999996E-3</v>
      </c>
      <c r="E1086" s="138">
        <v>0.19460131</v>
      </c>
      <c r="F1086" s="138">
        <v>0.18503499000000001</v>
      </c>
      <c r="G1086" s="138">
        <v>0.19413715000000001</v>
      </c>
      <c r="H1086" s="138">
        <v>9.0598890000000001E-2</v>
      </c>
      <c r="I1086" s="138">
        <v>7.3474960000000006E-2</v>
      </c>
      <c r="J1086" s="138">
        <v>7.5842800000000002E-2</v>
      </c>
    </row>
    <row r="1087" spans="1:10" x14ac:dyDescent="0.2">
      <c r="A1087" s="62"/>
      <c r="B1087" s="62" t="s">
        <v>114</v>
      </c>
      <c r="C1087" s="138">
        <v>0</v>
      </c>
      <c r="D1087" s="138">
        <v>4.0777499999999998E-3</v>
      </c>
      <c r="E1087" s="138">
        <v>0.20980238000000001</v>
      </c>
      <c r="F1087" s="138">
        <v>0.23446349999999999</v>
      </c>
      <c r="G1087" s="138">
        <v>0.16159419999999999</v>
      </c>
      <c r="H1087" s="138">
        <v>6.6744410000000004E-2</v>
      </c>
      <c r="I1087" s="138">
        <v>3.8492520000000002E-2</v>
      </c>
      <c r="J1087" s="138">
        <v>6.8772029999999998E-2</v>
      </c>
    </row>
    <row r="1088" spans="1:10" x14ac:dyDescent="0.2">
      <c r="A1088" s="62"/>
      <c r="B1088" s="62" t="s">
        <v>92</v>
      </c>
      <c r="C1088" s="138">
        <v>0</v>
      </c>
      <c r="D1088" s="138">
        <v>0</v>
      </c>
      <c r="E1088" s="138">
        <v>0</v>
      </c>
      <c r="F1088" s="138">
        <v>0</v>
      </c>
      <c r="G1088" s="138">
        <v>0</v>
      </c>
      <c r="H1088" s="138">
        <v>0</v>
      </c>
      <c r="I1088" s="138">
        <v>0</v>
      </c>
      <c r="J1088" s="138">
        <v>0</v>
      </c>
    </row>
    <row r="1089" spans="1:10" x14ac:dyDescent="0.2">
      <c r="A1089" s="62"/>
      <c r="B1089" s="62" t="s">
        <v>144</v>
      </c>
      <c r="C1089" s="138">
        <v>1.2288E-2</v>
      </c>
      <c r="D1089" s="138">
        <v>9.3063099999999999E-3</v>
      </c>
      <c r="E1089" s="138">
        <v>0.15201635999999999</v>
      </c>
      <c r="F1089" s="138">
        <v>0.18499441</v>
      </c>
      <c r="G1089" s="138">
        <v>0.17802725</v>
      </c>
      <c r="H1089" s="138">
        <v>0.11979585</v>
      </c>
      <c r="I1089" s="138">
        <v>8.7944480000000005E-2</v>
      </c>
      <c r="J1089" s="138">
        <v>0.10709237000000001</v>
      </c>
    </row>
    <row r="1090" spans="1:10" x14ac:dyDescent="0.2">
      <c r="A1090" s="62"/>
      <c r="B1090" s="62" t="s">
        <v>316</v>
      </c>
      <c r="C1090" s="138">
        <v>8.7198599999999994E-3</v>
      </c>
      <c r="D1090" s="138">
        <v>6.2370400000000001E-3</v>
      </c>
      <c r="E1090" s="138">
        <v>0.19875866</v>
      </c>
      <c r="F1090" s="138">
        <v>0.19801468999999999</v>
      </c>
      <c r="G1090" s="138">
        <v>0.16942942999999999</v>
      </c>
      <c r="H1090" s="138">
        <v>6.4015390000000005E-2</v>
      </c>
      <c r="I1090" s="138">
        <v>4.8101159999999997E-2</v>
      </c>
      <c r="J1090" s="138">
        <v>5.4902670000000001E-2</v>
      </c>
    </row>
    <row r="1091" spans="1:10" x14ac:dyDescent="0.2">
      <c r="A1091" s="62"/>
      <c r="B1091" s="62" t="s">
        <v>144</v>
      </c>
      <c r="C1091" s="138">
        <v>5.9601400000000001E-3</v>
      </c>
      <c r="D1091" s="138">
        <v>7.2563799999999998E-3</v>
      </c>
      <c r="E1091" s="138">
        <v>0.18631869000000001</v>
      </c>
      <c r="F1091" s="138">
        <v>0.18708727</v>
      </c>
      <c r="G1091" s="138">
        <v>0.14919790999999999</v>
      </c>
      <c r="H1091" s="138">
        <v>0.12398306000000001</v>
      </c>
      <c r="I1091" s="138">
        <v>5.6950500000000001E-2</v>
      </c>
      <c r="J1091" s="138">
        <v>0.10822468</v>
      </c>
    </row>
    <row r="1092" spans="1:10" x14ac:dyDescent="0.2">
      <c r="A1092" s="62" t="s">
        <v>1959</v>
      </c>
      <c r="B1092" s="62" t="s">
        <v>144</v>
      </c>
      <c r="C1092" s="138">
        <v>0</v>
      </c>
      <c r="D1092" s="138">
        <v>0</v>
      </c>
      <c r="E1092" s="138">
        <v>0.19253516000000001</v>
      </c>
      <c r="F1092" s="138">
        <v>0.19936970000000001</v>
      </c>
      <c r="G1092" s="138">
        <v>0.12878020000000001</v>
      </c>
      <c r="H1092" s="138">
        <v>0.10799644</v>
      </c>
      <c r="I1092" s="138">
        <v>0</v>
      </c>
      <c r="J1092" s="138">
        <v>5.5636169999999999E-2</v>
      </c>
    </row>
    <row r="1093" spans="1:10" x14ac:dyDescent="0.2">
      <c r="A1093" s="62"/>
      <c r="B1093" s="62" t="s">
        <v>102</v>
      </c>
      <c r="C1093" s="138">
        <v>4.1460500000000001E-3</v>
      </c>
      <c r="D1093" s="138">
        <v>4.8889800000000002E-3</v>
      </c>
      <c r="E1093" s="138">
        <v>0.19781942999999999</v>
      </c>
      <c r="F1093" s="138">
        <v>0.21750981</v>
      </c>
      <c r="G1093" s="138">
        <v>0.17531355000000001</v>
      </c>
      <c r="H1093" s="138">
        <v>9.5212260000000007E-2</v>
      </c>
      <c r="I1093" s="138">
        <v>6.0682949999999999E-2</v>
      </c>
      <c r="J1093" s="138">
        <v>7.7930780000000005E-2</v>
      </c>
    </row>
    <row r="1094" spans="1:10" x14ac:dyDescent="0.2">
      <c r="A1094" s="62"/>
      <c r="B1094" s="62" t="s">
        <v>92</v>
      </c>
      <c r="C1094" s="138">
        <v>6.2481200000000002E-3</v>
      </c>
      <c r="D1094" s="138">
        <v>7.19135E-3</v>
      </c>
      <c r="E1094" s="138">
        <v>0.18821125</v>
      </c>
      <c r="F1094" s="138">
        <v>0.16978719</v>
      </c>
      <c r="G1094" s="138">
        <v>0.17857398999999999</v>
      </c>
      <c r="H1094" s="138">
        <v>0.10365394</v>
      </c>
      <c r="I1094" s="138">
        <v>7.9975299999999999E-2</v>
      </c>
      <c r="J1094" s="138">
        <v>9.0655830000000007E-2</v>
      </c>
    </row>
    <row r="1095" spans="1:10" x14ac:dyDescent="0.2">
      <c r="A1095" s="62" t="s">
        <v>2013</v>
      </c>
      <c r="B1095" s="62" t="s">
        <v>144</v>
      </c>
      <c r="C1095" s="138">
        <v>0</v>
      </c>
      <c r="D1095" s="138">
        <v>0</v>
      </c>
      <c r="E1095" s="138">
        <v>0</v>
      </c>
      <c r="F1095" s="138">
        <v>0.19497221000000001</v>
      </c>
      <c r="G1095" s="138">
        <v>0.18853152000000001</v>
      </c>
      <c r="H1095" s="138">
        <v>0</v>
      </c>
      <c r="I1095" s="138">
        <v>0</v>
      </c>
      <c r="J1095" s="138">
        <v>0.2027041</v>
      </c>
    </row>
    <row r="1096" spans="1:10" x14ac:dyDescent="0.2">
      <c r="A1096" s="62" t="s">
        <v>1967</v>
      </c>
      <c r="B1096" s="62" t="s">
        <v>144</v>
      </c>
      <c r="C1096" s="138">
        <v>0</v>
      </c>
      <c r="D1096" s="138">
        <v>0</v>
      </c>
      <c r="E1096" s="138">
        <v>0</v>
      </c>
      <c r="F1096" s="138">
        <v>0</v>
      </c>
      <c r="G1096" s="138">
        <v>0</v>
      </c>
      <c r="H1096" s="138">
        <v>0</v>
      </c>
      <c r="I1096" s="138">
        <v>0</v>
      </c>
      <c r="J1096" s="138">
        <v>0</v>
      </c>
    </row>
    <row r="1097" spans="1:10" x14ac:dyDescent="0.2">
      <c r="A1097" s="62" t="s">
        <v>1959</v>
      </c>
      <c r="B1097" s="62" t="s">
        <v>122</v>
      </c>
      <c r="C1097" s="138">
        <v>3.098126E-2</v>
      </c>
      <c r="D1097" s="138">
        <v>2.1277109999999998E-2</v>
      </c>
      <c r="E1097" s="138">
        <v>0.14021463000000001</v>
      </c>
      <c r="F1097" s="138">
        <v>0.18030405999999999</v>
      </c>
      <c r="G1097" s="138">
        <v>0.16349876999999999</v>
      </c>
      <c r="H1097" s="138">
        <v>7.1981699999999996E-2</v>
      </c>
      <c r="I1097" s="138">
        <v>0.13030564</v>
      </c>
      <c r="J1097" s="138">
        <v>8.8142479999999995E-2</v>
      </c>
    </row>
    <row r="1098" spans="1:10" x14ac:dyDescent="0.2">
      <c r="A1098" s="62"/>
      <c r="B1098" s="62" t="s">
        <v>146</v>
      </c>
      <c r="C1098" s="138">
        <v>7.8223600000000004E-3</v>
      </c>
      <c r="D1098" s="138">
        <v>0</v>
      </c>
      <c r="E1098" s="138">
        <v>0.21096996000000001</v>
      </c>
      <c r="F1098" s="138">
        <v>0.21892009000000001</v>
      </c>
      <c r="G1098" s="138">
        <v>0.18015755</v>
      </c>
      <c r="H1098" s="138">
        <v>7.9947989999999997E-2</v>
      </c>
      <c r="I1098" s="138">
        <v>7.22333E-2</v>
      </c>
      <c r="J1098" s="138">
        <v>8.8546100000000003E-2</v>
      </c>
    </row>
    <row r="1099" spans="1:10" x14ac:dyDescent="0.2">
      <c r="A1099" s="62"/>
      <c r="B1099" s="62" t="s">
        <v>138</v>
      </c>
      <c r="C1099" s="138">
        <v>1.934926E-2</v>
      </c>
      <c r="D1099" s="138">
        <v>0</v>
      </c>
      <c r="E1099" s="138">
        <v>0.13155894000000001</v>
      </c>
      <c r="F1099" s="138">
        <v>0.18959516000000001</v>
      </c>
      <c r="G1099" s="138">
        <v>0.15431405000000001</v>
      </c>
      <c r="H1099" s="138">
        <v>8.7000499999999995E-2</v>
      </c>
      <c r="I1099" s="138">
        <v>3.2023719999999999E-2</v>
      </c>
      <c r="J1099" s="138">
        <v>8.4000379999999999E-2</v>
      </c>
    </row>
    <row r="1100" spans="1:10" x14ac:dyDescent="0.2">
      <c r="A1100" s="62"/>
      <c r="B1100" s="62" t="s">
        <v>92</v>
      </c>
      <c r="C1100" s="138">
        <v>1.8485939999999999E-2</v>
      </c>
      <c r="D1100" s="138">
        <v>0</v>
      </c>
      <c r="E1100" s="138">
        <v>0.15753631000000001</v>
      </c>
      <c r="F1100" s="138">
        <v>0.17132062000000001</v>
      </c>
      <c r="G1100" s="138">
        <v>0.16570852999999999</v>
      </c>
      <c r="H1100" s="138">
        <v>0.10676242</v>
      </c>
      <c r="I1100" s="138">
        <v>8.6870050000000004E-2</v>
      </c>
      <c r="J1100" s="138">
        <v>0.11653272000000001</v>
      </c>
    </row>
    <row r="1101" spans="1:10" x14ac:dyDescent="0.2">
      <c r="A1101" s="62"/>
      <c r="B1101" s="62" t="s">
        <v>92</v>
      </c>
      <c r="C1101" s="138">
        <v>6.4017500000000003E-3</v>
      </c>
      <c r="D1101" s="138">
        <v>7.5392200000000001E-3</v>
      </c>
      <c r="E1101" s="138">
        <v>0.18157861</v>
      </c>
      <c r="F1101" s="138">
        <v>0.18073073000000001</v>
      </c>
      <c r="G1101" s="138">
        <v>0.14352641999999999</v>
      </c>
      <c r="H1101" s="138">
        <v>0.13418245000000001</v>
      </c>
      <c r="I1101" s="138">
        <v>8.1900550000000003E-2</v>
      </c>
      <c r="J1101" s="138">
        <v>0.1074635</v>
      </c>
    </row>
    <row r="1102" spans="1:10" x14ac:dyDescent="0.2">
      <c r="A1102" s="62"/>
      <c r="B1102" s="62" t="s">
        <v>114</v>
      </c>
      <c r="C1102" s="138">
        <v>0</v>
      </c>
      <c r="D1102" s="138">
        <v>0</v>
      </c>
      <c r="E1102" s="138">
        <v>0.19302949999999999</v>
      </c>
      <c r="F1102" s="138">
        <v>0.21599256</v>
      </c>
      <c r="G1102" s="138">
        <v>0.23540256000000001</v>
      </c>
      <c r="H1102" s="138">
        <v>0.10101398</v>
      </c>
      <c r="I1102" s="138">
        <v>6.5633759999999999E-2</v>
      </c>
      <c r="J1102" s="138">
        <v>5.6307749999999997E-2</v>
      </c>
    </row>
    <row r="1103" spans="1:10" x14ac:dyDescent="0.2">
      <c r="A1103" s="62"/>
      <c r="B1103" s="62" t="s">
        <v>137</v>
      </c>
      <c r="C1103" s="138">
        <v>4.5994299999999998E-3</v>
      </c>
      <c r="D1103" s="138">
        <v>1.093731E-2</v>
      </c>
      <c r="E1103" s="138">
        <v>0.17197952</v>
      </c>
      <c r="F1103" s="138">
        <v>0.17279291999999999</v>
      </c>
      <c r="G1103" s="138">
        <v>0.14575255000000001</v>
      </c>
      <c r="H1103" s="138">
        <v>2.7764339999999998E-2</v>
      </c>
      <c r="I1103" s="138">
        <v>2.26319E-2</v>
      </c>
      <c r="J1103" s="138">
        <v>2.216808E-2</v>
      </c>
    </row>
    <row r="1104" spans="1:10" x14ac:dyDescent="0.2">
      <c r="A1104" s="62" t="s">
        <v>1959</v>
      </c>
      <c r="B1104" s="62" t="s">
        <v>92</v>
      </c>
      <c r="C1104" s="138">
        <v>0</v>
      </c>
      <c r="D1104" s="138">
        <v>0</v>
      </c>
      <c r="E1104" s="138">
        <v>0.19325081</v>
      </c>
      <c r="F1104" s="138">
        <v>0.23570468</v>
      </c>
      <c r="G1104" s="138">
        <v>0.16656312000000001</v>
      </c>
      <c r="H1104" s="138">
        <v>7.289648E-2</v>
      </c>
      <c r="I1104" s="138">
        <v>9.7208139999999998E-2</v>
      </c>
      <c r="J1104" s="138">
        <v>9.7404569999999996E-2</v>
      </c>
    </row>
    <row r="1105" spans="1:10" x14ac:dyDescent="0.2">
      <c r="A1105" s="62"/>
      <c r="B1105" s="62" t="s">
        <v>92</v>
      </c>
      <c r="C1105" s="138">
        <v>7.0026999999999997E-3</v>
      </c>
      <c r="D1105" s="138">
        <v>6.8470800000000002E-3</v>
      </c>
      <c r="E1105" s="138">
        <v>0.16830444</v>
      </c>
      <c r="F1105" s="138">
        <v>0.19657119000000001</v>
      </c>
      <c r="G1105" s="138">
        <v>0.16081240999999999</v>
      </c>
      <c r="H1105" s="138">
        <v>0.10263894</v>
      </c>
      <c r="I1105" s="138">
        <v>6.3512899999999997E-2</v>
      </c>
      <c r="J1105" s="138">
        <v>9.4987329999999995E-2</v>
      </c>
    </row>
    <row r="1106" spans="1:10" x14ac:dyDescent="0.2">
      <c r="A1106" s="62"/>
      <c r="B1106" s="62" t="s">
        <v>92</v>
      </c>
      <c r="C1106" s="138">
        <v>0</v>
      </c>
      <c r="D1106" s="138">
        <v>0</v>
      </c>
      <c r="E1106" s="138">
        <v>0.19972938000000001</v>
      </c>
      <c r="F1106" s="138">
        <v>0.20128778</v>
      </c>
      <c r="G1106" s="138">
        <v>0.17410054</v>
      </c>
      <c r="H1106" s="138">
        <v>0.10400825</v>
      </c>
      <c r="I1106" s="138">
        <v>6.4749710000000002E-2</v>
      </c>
      <c r="J1106" s="138">
        <v>9.171812E-2</v>
      </c>
    </row>
    <row r="1107" spans="1:10" x14ac:dyDescent="0.2">
      <c r="A1107" s="62" t="s">
        <v>1959</v>
      </c>
      <c r="B1107" s="62" t="s">
        <v>92</v>
      </c>
      <c r="C1107" s="138">
        <v>0</v>
      </c>
      <c r="D1107" s="138">
        <v>0</v>
      </c>
      <c r="E1107" s="138">
        <v>0.11003504</v>
      </c>
      <c r="F1107" s="138">
        <v>0.27203375000000002</v>
      </c>
      <c r="G1107" s="138">
        <v>0.21256190999999999</v>
      </c>
      <c r="H1107" s="138">
        <v>0</v>
      </c>
      <c r="I1107" s="138">
        <v>0.10539145</v>
      </c>
      <c r="J1107" s="138">
        <v>0.13122582999999999</v>
      </c>
    </row>
    <row r="1108" spans="1:10" x14ac:dyDescent="0.2">
      <c r="A1108" s="62"/>
      <c r="B1108" s="62" t="s">
        <v>138</v>
      </c>
      <c r="C1108" s="138">
        <v>9.2114099999999997E-3</v>
      </c>
      <c r="D1108" s="138">
        <v>1.131744E-2</v>
      </c>
      <c r="E1108" s="138">
        <v>0.1915868</v>
      </c>
      <c r="F1108" s="138">
        <v>0.18319150000000001</v>
      </c>
      <c r="G1108" s="138">
        <v>0.18439907999999999</v>
      </c>
      <c r="H1108" s="138">
        <v>9.7061469999999997E-2</v>
      </c>
      <c r="I1108" s="138">
        <v>6.6088880000000003E-2</v>
      </c>
      <c r="J1108" s="138">
        <v>7.9959359999999993E-2</v>
      </c>
    </row>
    <row r="1109" spans="1:10" x14ac:dyDescent="0.2">
      <c r="A1109" s="62"/>
      <c r="B1109" s="62" t="s">
        <v>138</v>
      </c>
      <c r="C1109" s="138">
        <v>0</v>
      </c>
      <c r="D1109" s="138">
        <v>0</v>
      </c>
      <c r="E1109" s="138">
        <v>0.13857384</v>
      </c>
      <c r="F1109" s="138">
        <v>0.27402932000000002</v>
      </c>
      <c r="G1109" s="138">
        <v>0.22602225000000001</v>
      </c>
      <c r="H1109" s="138">
        <v>0</v>
      </c>
      <c r="I1109" s="138">
        <v>0</v>
      </c>
      <c r="J1109" s="138">
        <v>0</v>
      </c>
    </row>
    <row r="1110" spans="1:10" x14ac:dyDescent="0.2">
      <c r="A1110" s="62"/>
      <c r="B1110" s="62" t="s">
        <v>146</v>
      </c>
      <c r="C1110" s="138">
        <v>0</v>
      </c>
      <c r="D1110" s="138">
        <v>0</v>
      </c>
      <c r="E1110" s="138">
        <v>0.23410840999999999</v>
      </c>
      <c r="F1110" s="138">
        <v>0.20727295000000001</v>
      </c>
      <c r="G1110" s="138">
        <v>0.21022778</v>
      </c>
      <c r="H1110" s="138">
        <v>6.5385310000000002E-2</v>
      </c>
      <c r="I1110" s="138">
        <v>7.0313020000000004E-2</v>
      </c>
      <c r="J1110" s="138">
        <v>4.113501E-2</v>
      </c>
    </row>
    <row r="1111" spans="1:10" x14ac:dyDescent="0.2">
      <c r="A1111" s="62"/>
      <c r="B1111" s="62" t="s">
        <v>146</v>
      </c>
      <c r="C1111" s="138">
        <v>0</v>
      </c>
      <c r="D1111" s="138">
        <v>0</v>
      </c>
      <c r="E1111" s="138">
        <v>0.2004958</v>
      </c>
      <c r="F1111" s="138">
        <v>0.22422685000000001</v>
      </c>
      <c r="G1111" s="138">
        <v>0.19337617000000001</v>
      </c>
      <c r="H1111" s="138">
        <v>0.11950487</v>
      </c>
      <c r="I1111" s="138">
        <v>5.0817649999999999E-2</v>
      </c>
      <c r="J1111" s="138">
        <v>8.9047650000000006E-2</v>
      </c>
    </row>
    <row r="1112" spans="1:10" x14ac:dyDescent="0.2">
      <c r="A1112" s="62"/>
      <c r="B1112" s="62" t="s">
        <v>138</v>
      </c>
      <c r="C1112" s="138">
        <v>0</v>
      </c>
      <c r="D1112" s="138">
        <v>0</v>
      </c>
      <c r="E1112" s="138">
        <v>0.12820729</v>
      </c>
      <c r="F1112" s="138">
        <v>0.20247520999999999</v>
      </c>
      <c r="G1112" s="138">
        <v>0.20577429</v>
      </c>
      <c r="H1112" s="138">
        <v>0.10448068000000001</v>
      </c>
      <c r="I1112" s="138">
        <v>0.10781438</v>
      </c>
      <c r="J1112" s="138">
        <v>5.4552549999999998E-2</v>
      </c>
    </row>
    <row r="1113" spans="1:10" x14ac:dyDescent="0.2">
      <c r="A1113" s="62"/>
      <c r="B1113" s="62" t="s">
        <v>138</v>
      </c>
      <c r="C1113" s="138">
        <v>0</v>
      </c>
      <c r="D1113" s="138">
        <v>0</v>
      </c>
      <c r="E1113" s="138">
        <v>0</v>
      </c>
      <c r="F1113" s="138">
        <v>0</v>
      </c>
      <c r="G1113" s="138">
        <v>0</v>
      </c>
      <c r="H1113" s="138">
        <v>0</v>
      </c>
      <c r="I1113" s="138">
        <v>0</v>
      </c>
      <c r="J1113" s="138">
        <v>0</v>
      </c>
    </row>
    <row r="1114" spans="1:10" x14ac:dyDescent="0.2">
      <c r="A1114" s="62"/>
      <c r="B1114" s="62" t="s">
        <v>138</v>
      </c>
      <c r="C1114" s="138">
        <v>9.4009599999999999E-3</v>
      </c>
      <c r="D1114" s="138">
        <v>9.0468900000000001E-3</v>
      </c>
      <c r="E1114" s="138">
        <v>0.18091868999999999</v>
      </c>
      <c r="F1114" s="138">
        <v>0.18146013999999999</v>
      </c>
      <c r="G1114" s="138">
        <v>0.17838724</v>
      </c>
      <c r="H1114" s="138">
        <v>9.4982029999999995E-2</v>
      </c>
      <c r="I1114" s="138">
        <v>7.6998079999999997E-2</v>
      </c>
      <c r="J1114" s="138">
        <v>9.3847020000000003E-2</v>
      </c>
    </row>
    <row r="1115" spans="1:10" x14ac:dyDescent="0.2">
      <c r="A1115" s="62"/>
      <c r="B1115" s="62" t="s">
        <v>138</v>
      </c>
      <c r="C1115" s="138">
        <v>0</v>
      </c>
      <c r="D1115" s="138">
        <v>1.193789E-2</v>
      </c>
      <c r="E1115" s="138">
        <v>0.16776909000000001</v>
      </c>
      <c r="F1115" s="138">
        <v>0.18933220000000001</v>
      </c>
      <c r="G1115" s="138">
        <v>0.20491296000000001</v>
      </c>
      <c r="H1115" s="138">
        <v>7.8539540000000005E-2</v>
      </c>
      <c r="I1115" s="138">
        <v>9.2792100000000002E-2</v>
      </c>
      <c r="J1115" s="138">
        <v>7.1013960000000001E-2</v>
      </c>
    </row>
    <row r="1116" spans="1:10" x14ac:dyDescent="0.2">
      <c r="A1116" s="62"/>
      <c r="B1116" s="62" t="s">
        <v>316</v>
      </c>
      <c r="C1116" s="138">
        <v>0</v>
      </c>
      <c r="D1116" s="138">
        <v>0</v>
      </c>
      <c r="E1116" s="138">
        <v>0.19880985000000001</v>
      </c>
      <c r="F1116" s="138">
        <v>0.21412613</v>
      </c>
      <c r="G1116" s="138">
        <v>0.18774128000000001</v>
      </c>
      <c r="H1116" s="138">
        <v>6.7605680000000001E-2</v>
      </c>
      <c r="I1116" s="138">
        <v>6.8950079999999997E-2</v>
      </c>
      <c r="J1116" s="138">
        <v>5.9138209999999997E-2</v>
      </c>
    </row>
    <row r="1117" spans="1:10" x14ac:dyDescent="0.2">
      <c r="A1117" s="62"/>
      <c r="B1117" s="62" t="s">
        <v>316</v>
      </c>
      <c r="C1117" s="138">
        <v>8.0262600000000003E-3</v>
      </c>
      <c r="D1117" s="138">
        <v>0</v>
      </c>
      <c r="E1117" s="138">
        <v>0.20504072000000001</v>
      </c>
      <c r="F1117" s="138">
        <v>0.21319537999999999</v>
      </c>
      <c r="G1117" s="138">
        <v>0.17316317000000001</v>
      </c>
      <c r="H1117" s="138">
        <v>6.4993949999999995E-2</v>
      </c>
      <c r="I1117" s="138">
        <v>6.8836149999999999E-2</v>
      </c>
      <c r="J1117" s="138">
        <v>5.9765649999999997E-2</v>
      </c>
    </row>
    <row r="1118" spans="1:10" x14ac:dyDescent="0.2">
      <c r="A1118" s="62"/>
      <c r="B1118" s="62" t="s">
        <v>316</v>
      </c>
      <c r="C1118" s="138">
        <v>0</v>
      </c>
      <c r="D1118" s="138">
        <v>0</v>
      </c>
      <c r="E1118" s="138">
        <v>0.199492</v>
      </c>
      <c r="F1118" s="138">
        <v>0.23644511000000001</v>
      </c>
      <c r="G1118" s="138">
        <v>0.18625206</v>
      </c>
      <c r="H1118" s="138">
        <v>6.1932870000000001E-2</v>
      </c>
      <c r="I1118" s="138">
        <v>5.5229050000000002E-2</v>
      </c>
      <c r="J1118" s="138">
        <v>5.05163E-2</v>
      </c>
    </row>
    <row r="1119" spans="1:10" x14ac:dyDescent="0.2">
      <c r="A1119" s="62"/>
      <c r="B1119" s="62" t="s">
        <v>144</v>
      </c>
      <c r="C1119" s="138">
        <v>0</v>
      </c>
      <c r="D1119" s="138">
        <v>0</v>
      </c>
      <c r="E1119" s="138">
        <v>0.15893313000000001</v>
      </c>
      <c r="F1119" s="138">
        <v>0.23549688999999999</v>
      </c>
      <c r="G1119" s="138">
        <v>0.30323509999999998</v>
      </c>
      <c r="H1119" s="138">
        <v>0.12395468</v>
      </c>
      <c r="I1119" s="138">
        <v>0</v>
      </c>
      <c r="J1119" s="138">
        <v>8.9766200000000004E-2</v>
      </c>
    </row>
    <row r="1120" spans="1:10" x14ac:dyDescent="0.2">
      <c r="A1120" s="62"/>
      <c r="B1120" s="62" t="s">
        <v>144</v>
      </c>
      <c r="C1120" s="138">
        <v>0</v>
      </c>
      <c r="D1120" s="138">
        <v>0</v>
      </c>
      <c r="E1120" s="138">
        <v>0.20017024999999999</v>
      </c>
      <c r="F1120" s="138">
        <v>0.19276188999999999</v>
      </c>
      <c r="G1120" s="138">
        <v>0.17144474000000001</v>
      </c>
      <c r="H1120" s="138">
        <v>9.877503E-2</v>
      </c>
      <c r="I1120" s="138">
        <v>9.8672389999999999E-2</v>
      </c>
      <c r="J1120" s="138">
        <v>8.0098069999999993E-2</v>
      </c>
    </row>
    <row r="1121" spans="1:10" x14ac:dyDescent="0.2">
      <c r="A1121" s="62" t="s">
        <v>1959</v>
      </c>
      <c r="B1121" s="62" t="s">
        <v>144</v>
      </c>
      <c r="C1121" s="138">
        <v>0</v>
      </c>
      <c r="D1121" s="138">
        <v>0</v>
      </c>
      <c r="E1121" s="138">
        <v>0.14452738000000001</v>
      </c>
      <c r="F1121" s="138">
        <v>0.14814583000000001</v>
      </c>
      <c r="G1121" s="138">
        <v>0.22583566999999999</v>
      </c>
      <c r="H1121" s="138">
        <v>9.1248309999999999E-2</v>
      </c>
      <c r="I1121" s="138">
        <v>6.3235420000000001E-2</v>
      </c>
      <c r="J1121" s="138">
        <v>0.12743133000000001</v>
      </c>
    </row>
    <row r="1122" spans="1:10" x14ac:dyDescent="0.2">
      <c r="A1122" s="62"/>
      <c r="B1122" s="62" t="s">
        <v>144</v>
      </c>
      <c r="C1122" s="138">
        <v>0</v>
      </c>
      <c r="D1122" s="138">
        <v>0</v>
      </c>
      <c r="E1122" s="138">
        <v>0.20813182</v>
      </c>
      <c r="F1122" s="138">
        <v>0.17755829000000001</v>
      </c>
      <c r="G1122" s="138">
        <v>0.18265485000000001</v>
      </c>
      <c r="H1122" s="138">
        <v>0.11526906000000001</v>
      </c>
      <c r="I1122" s="138">
        <v>8.6666499999999994E-2</v>
      </c>
      <c r="J1122" s="138">
        <v>9.4983860000000003E-2</v>
      </c>
    </row>
    <row r="1123" spans="1:10" x14ac:dyDescent="0.2">
      <c r="A1123" s="62"/>
      <c r="B1123" s="62" t="s">
        <v>110</v>
      </c>
      <c r="C1123" s="138">
        <v>0</v>
      </c>
      <c r="D1123" s="138">
        <v>0</v>
      </c>
      <c r="E1123" s="138">
        <v>0.19474736000000001</v>
      </c>
      <c r="F1123" s="138">
        <v>0.23479441000000001</v>
      </c>
      <c r="G1123" s="138">
        <v>0.19760217999999999</v>
      </c>
      <c r="H1123" s="138">
        <v>7.9979980000000006E-2</v>
      </c>
      <c r="I1123" s="138">
        <v>5.4137989999999997E-2</v>
      </c>
      <c r="J1123" s="138">
        <v>8.2995269999999996E-2</v>
      </c>
    </row>
    <row r="1124" spans="1:10" x14ac:dyDescent="0.2">
      <c r="A1124" s="62"/>
      <c r="B1124" s="62" t="s">
        <v>316</v>
      </c>
      <c r="C1124" s="138">
        <v>1.2473120000000001E-2</v>
      </c>
      <c r="D1124" s="138">
        <v>0</v>
      </c>
      <c r="E1124" s="138">
        <v>0.20438413999999999</v>
      </c>
      <c r="F1124" s="138">
        <v>0.18290629999999999</v>
      </c>
      <c r="G1124" s="138">
        <v>0.16592741999999999</v>
      </c>
      <c r="H1124" s="138">
        <v>6.3774769999999995E-2</v>
      </c>
      <c r="I1124" s="138">
        <v>3.676666E-2</v>
      </c>
      <c r="J1124" s="138">
        <v>6.528544E-2</v>
      </c>
    </row>
    <row r="1125" spans="1:10" x14ac:dyDescent="0.2">
      <c r="A1125" s="62"/>
      <c r="B1125" s="62" t="s">
        <v>316</v>
      </c>
      <c r="C1125" s="138">
        <v>0</v>
      </c>
      <c r="D1125" s="138">
        <v>0</v>
      </c>
      <c r="E1125" s="138">
        <v>0.19454361000000001</v>
      </c>
      <c r="F1125" s="138">
        <v>0.20801364999999999</v>
      </c>
      <c r="G1125" s="138">
        <v>0.16800751</v>
      </c>
      <c r="H1125" s="138">
        <v>8.5815820000000001E-2</v>
      </c>
      <c r="I1125" s="138">
        <v>5.4464869999999999E-2</v>
      </c>
      <c r="J1125" s="138">
        <v>6.8044770000000004E-2</v>
      </c>
    </row>
    <row r="1126" spans="1:10" x14ac:dyDescent="0.2">
      <c r="A1126" s="62"/>
      <c r="B1126" s="62" t="s">
        <v>316</v>
      </c>
      <c r="C1126" s="138">
        <v>5.0500299999999996E-3</v>
      </c>
      <c r="D1126" s="138">
        <v>1.4320009999999999E-2</v>
      </c>
      <c r="E1126" s="138">
        <v>0.16224554999999999</v>
      </c>
      <c r="F1126" s="138">
        <v>0.21873898</v>
      </c>
      <c r="G1126" s="138">
        <v>0.15405641</v>
      </c>
      <c r="H1126" s="138">
        <v>6.9632589999999994E-2</v>
      </c>
      <c r="I1126" s="138">
        <v>4.5910689999999997E-2</v>
      </c>
      <c r="J1126" s="138">
        <v>6.2497110000000002E-2</v>
      </c>
    </row>
    <row r="1127" spans="1:10" x14ac:dyDescent="0.2">
      <c r="A1127" s="62"/>
      <c r="B1127" s="62" t="s">
        <v>110</v>
      </c>
      <c r="C1127" s="138">
        <v>0</v>
      </c>
      <c r="D1127" s="138">
        <v>0</v>
      </c>
      <c r="E1127" s="138">
        <v>0.21652304</v>
      </c>
      <c r="F1127" s="138">
        <v>0.21913542</v>
      </c>
      <c r="G1127" s="138">
        <v>0.21802184999999999</v>
      </c>
      <c r="H1127" s="138">
        <v>9.1227409999999995E-2</v>
      </c>
      <c r="I1127" s="138">
        <v>6.9184270000000006E-2</v>
      </c>
      <c r="J1127" s="138">
        <v>6.3596249999999993E-2</v>
      </c>
    </row>
    <row r="1128" spans="1:10" x14ac:dyDescent="0.2">
      <c r="A1128" s="62"/>
      <c r="B1128" s="62" t="s">
        <v>144</v>
      </c>
      <c r="C1128" s="138">
        <v>6.9122599999999999E-3</v>
      </c>
      <c r="D1128" s="138">
        <v>5.5028300000000002E-3</v>
      </c>
      <c r="E1128" s="138">
        <v>0.16769734</v>
      </c>
      <c r="F1128" s="138">
        <v>0.19515600999999999</v>
      </c>
      <c r="G1128" s="138">
        <v>0.1810582</v>
      </c>
      <c r="H1128" s="138">
        <v>0.10708961</v>
      </c>
      <c r="I1128" s="138">
        <v>9.7871979999999997E-2</v>
      </c>
      <c r="J1128" s="138">
        <v>0.10184082</v>
      </c>
    </row>
    <row r="1129" spans="1:10" x14ac:dyDescent="0.2">
      <c r="A1129" s="62"/>
      <c r="B1129" s="62" t="s">
        <v>114</v>
      </c>
      <c r="C1129" s="138">
        <v>3.12393E-3</v>
      </c>
      <c r="D1129" s="138">
        <v>2.7794E-3</v>
      </c>
      <c r="E1129" s="138">
        <v>0.21011398000000001</v>
      </c>
      <c r="F1129" s="138">
        <v>0.20920867000000001</v>
      </c>
      <c r="G1129" s="138">
        <v>0.20575379999999999</v>
      </c>
      <c r="H1129" s="138">
        <v>7.8445609999999999E-2</v>
      </c>
      <c r="I1129" s="138">
        <v>7.3883309999999994E-2</v>
      </c>
      <c r="J1129" s="138">
        <v>7.1776000000000006E-2</v>
      </c>
    </row>
    <row r="1130" spans="1:10" x14ac:dyDescent="0.2">
      <c r="A1130" s="62"/>
      <c r="B1130" s="62" t="s">
        <v>110</v>
      </c>
      <c r="C1130" s="138">
        <v>2.3224500000000002E-3</v>
      </c>
      <c r="D1130" s="138">
        <v>2.1938299999999999E-3</v>
      </c>
      <c r="E1130" s="138">
        <v>0.20522515999999999</v>
      </c>
      <c r="F1130" s="138">
        <v>0.21724818000000001</v>
      </c>
      <c r="G1130" s="138">
        <v>0.21675361000000001</v>
      </c>
      <c r="H1130" s="138">
        <v>7.8689629999999997E-2</v>
      </c>
      <c r="I1130" s="138">
        <v>6.823448E-2</v>
      </c>
      <c r="J1130" s="138">
        <v>7.2959620000000003E-2</v>
      </c>
    </row>
    <row r="1131" spans="1:10" x14ac:dyDescent="0.2">
      <c r="A1131" s="62"/>
      <c r="B1131" s="62" t="s">
        <v>138</v>
      </c>
      <c r="C1131" s="138">
        <v>9.4626199999999997E-3</v>
      </c>
      <c r="D1131" s="138">
        <v>6.8072300000000001E-3</v>
      </c>
      <c r="E1131" s="138">
        <v>0.18553633999999999</v>
      </c>
      <c r="F1131" s="138">
        <v>0.19139751999999999</v>
      </c>
      <c r="G1131" s="138">
        <v>0.18086258999999999</v>
      </c>
      <c r="H1131" s="138">
        <v>0.102869</v>
      </c>
      <c r="I1131" s="138">
        <v>6.1088400000000001E-2</v>
      </c>
      <c r="J1131" s="138">
        <v>8.0110760000000003E-2</v>
      </c>
    </row>
    <row r="1132" spans="1:10" x14ac:dyDescent="0.2">
      <c r="A1132" s="62"/>
      <c r="B1132" s="62" t="s">
        <v>92</v>
      </c>
      <c r="C1132" s="138">
        <v>4.3366899999999998E-3</v>
      </c>
      <c r="D1132" s="138">
        <v>3.2112899999999999E-3</v>
      </c>
      <c r="E1132" s="138">
        <v>0.19373868</v>
      </c>
      <c r="F1132" s="138">
        <v>0.18553446000000001</v>
      </c>
      <c r="G1132" s="138">
        <v>0.18063609999999999</v>
      </c>
      <c r="H1132" s="138">
        <v>0.10230122</v>
      </c>
      <c r="I1132" s="138">
        <v>8.5677059999999999E-2</v>
      </c>
      <c r="J1132" s="138">
        <v>9.3501669999999995E-2</v>
      </c>
    </row>
    <row r="1133" spans="1:10" x14ac:dyDescent="0.2">
      <c r="A1133" s="62"/>
      <c r="B1133" s="62" t="s">
        <v>144</v>
      </c>
      <c r="C1133" s="138">
        <v>0</v>
      </c>
      <c r="D1133" s="138">
        <v>0</v>
      </c>
      <c r="E1133" s="138">
        <v>0.15634832000000001</v>
      </c>
      <c r="F1133" s="138">
        <v>0.18939880000000001</v>
      </c>
      <c r="G1133" s="138">
        <v>0.17639916999999999</v>
      </c>
      <c r="H1133" s="138">
        <v>6.1742039999999998E-2</v>
      </c>
      <c r="I1133" s="138">
        <v>7.5658580000000003E-2</v>
      </c>
      <c r="J1133" s="138">
        <v>0.1333299</v>
      </c>
    </row>
    <row r="1134" spans="1:10" x14ac:dyDescent="0.2">
      <c r="A1134" s="62"/>
      <c r="B1134" s="62" t="s">
        <v>110</v>
      </c>
      <c r="C1134" s="138">
        <v>2.3839400000000002E-3</v>
      </c>
      <c r="D1134" s="138">
        <v>2.0728299999999999E-3</v>
      </c>
      <c r="E1134" s="138">
        <v>0.20351369</v>
      </c>
      <c r="F1134" s="138">
        <v>0.22371352999999999</v>
      </c>
      <c r="G1134" s="138">
        <v>0.21611931000000001</v>
      </c>
      <c r="H1134" s="138">
        <v>8.2472279999999995E-2</v>
      </c>
      <c r="I1134" s="138">
        <v>6.6576620000000003E-2</v>
      </c>
      <c r="J1134" s="138">
        <v>7.5307570000000004E-2</v>
      </c>
    </row>
    <row r="1135" spans="1:10" x14ac:dyDescent="0.2">
      <c r="A1135" s="62"/>
      <c r="B1135" s="62" t="s">
        <v>144</v>
      </c>
      <c r="C1135" s="138">
        <v>8.0558100000000001E-3</v>
      </c>
      <c r="D1135" s="138">
        <v>6.85982E-3</v>
      </c>
      <c r="E1135" s="138">
        <v>0.16427887999999999</v>
      </c>
      <c r="F1135" s="138">
        <v>0.19072669</v>
      </c>
      <c r="G1135" s="138">
        <v>0.18948071999999999</v>
      </c>
      <c r="H1135" s="138">
        <v>0.11853116</v>
      </c>
      <c r="I1135" s="138">
        <v>7.8904820000000001E-2</v>
      </c>
      <c r="J1135" s="138">
        <v>0.10070436000000001</v>
      </c>
    </row>
    <row r="1136" spans="1:10" x14ac:dyDescent="0.2">
      <c r="A1136" s="62"/>
      <c r="B1136" s="62" t="s">
        <v>92</v>
      </c>
      <c r="C1136" s="138">
        <v>7.3059300000000004E-3</v>
      </c>
      <c r="D1136" s="138">
        <v>4.3549399999999999E-3</v>
      </c>
      <c r="E1136" s="138">
        <v>0.18468461999999999</v>
      </c>
      <c r="F1136" s="138">
        <v>0.17772088999999999</v>
      </c>
      <c r="G1136" s="138">
        <v>0.19091517</v>
      </c>
      <c r="H1136" s="138">
        <v>8.8923940000000007E-2</v>
      </c>
      <c r="I1136" s="138">
        <v>9.548384E-2</v>
      </c>
      <c r="J1136" s="138">
        <v>9.5754300000000001E-2</v>
      </c>
    </row>
    <row r="1137" spans="1:10" x14ac:dyDescent="0.2">
      <c r="A1137" s="62"/>
      <c r="B1137" s="62" t="s">
        <v>114</v>
      </c>
      <c r="C1137" s="138">
        <v>0</v>
      </c>
      <c r="D1137" s="138">
        <v>3.6650599999999999E-3</v>
      </c>
      <c r="E1137" s="138">
        <v>0.19940762000000001</v>
      </c>
      <c r="F1137" s="138">
        <v>0.23220273999999999</v>
      </c>
      <c r="G1137" s="138">
        <v>0.20758772</v>
      </c>
      <c r="H1137" s="138">
        <v>8.9939000000000005E-2</v>
      </c>
      <c r="I1137" s="138">
        <v>5.8590719999999999E-2</v>
      </c>
      <c r="J1137" s="138">
        <v>8.298403E-2</v>
      </c>
    </row>
    <row r="1138" spans="1:10" x14ac:dyDescent="0.2">
      <c r="A1138" s="62"/>
      <c r="B1138" s="62" t="s">
        <v>144</v>
      </c>
      <c r="C1138" s="138">
        <v>6.8068800000000004E-3</v>
      </c>
      <c r="D1138" s="138">
        <v>4.6486699999999997E-3</v>
      </c>
      <c r="E1138" s="138">
        <v>0.16900633000000001</v>
      </c>
      <c r="F1138" s="138">
        <v>0.19299352</v>
      </c>
      <c r="G1138" s="138">
        <v>0.19120617000000001</v>
      </c>
      <c r="H1138" s="138">
        <v>0.1115717</v>
      </c>
      <c r="I1138" s="138">
        <v>8.2346260000000004E-2</v>
      </c>
      <c r="J1138" s="138">
        <v>9.8839679999999999E-2</v>
      </c>
    </row>
    <row r="1139" spans="1:10" x14ac:dyDescent="0.2">
      <c r="A1139" s="62"/>
      <c r="B1139" s="62" t="s">
        <v>144</v>
      </c>
      <c r="C1139" s="138">
        <v>1.431117E-2</v>
      </c>
      <c r="D1139" s="138">
        <v>1.519008E-2</v>
      </c>
      <c r="E1139" s="138">
        <v>0.15840401000000001</v>
      </c>
      <c r="F1139" s="138">
        <v>0.16790865999999999</v>
      </c>
      <c r="G1139" s="138">
        <v>0.15710256</v>
      </c>
      <c r="H1139" s="138">
        <v>8.8523229999999994E-2</v>
      </c>
      <c r="I1139" s="138">
        <v>7.8177999999999997E-2</v>
      </c>
      <c r="J1139" s="138">
        <v>7.9902429999999997E-2</v>
      </c>
    </row>
    <row r="1140" spans="1:10" x14ac:dyDescent="0.2">
      <c r="A1140" s="62"/>
      <c r="B1140" s="62" t="s">
        <v>114</v>
      </c>
      <c r="C1140" s="138">
        <v>2.3421100000000001E-3</v>
      </c>
      <c r="D1140" s="138">
        <v>2.9082600000000002E-3</v>
      </c>
      <c r="E1140" s="138">
        <v>0.21225489</v>
      </c>
      <c r="F1140" s="138">
        <v>0.20089684999999999</v>
      </c>
      <c r="G1140" s="138">
        <v>0.22046606999999999</v>
      </c>
      <c r="H1140" s="138">
        <v>8.4483489999999994E-2</v>
      </c>
      <c r="I1140" s="138">
        <v>6.8982479999999999E-2</v>
      </c>
      <c r="J1140" s="138">
        <v>7.2601319999999997E-2</v>
      </c>
    </row>
    <row r="1141" spans="1:10" x14ac:dyDescent="0.2">
      <c r="A1141" s="62"/>
      <c r="B1141" s="62" t="s">
        <v>144</v>
      </c>
      <c r="C1141" s="138">
        <v>5.3335400000000003E-3</v>
      </c>
      <c r="D1141" s="138">
        <v>7.0557500000000004E-3</v>
      </c>
      <c r="E1141" s="138">
        <v>0.15967882999999999</v>
      </c>
      <c r="F1141" s="138">
        <v>0.20187139000000001</v>
      </c>
      <c r="G1141" s="138">
        <v>0.17877066</v>
      </c>
      <c r="H1141" s="138">
        <v>0.11778551</v>
      </c>
      <c r="I1141" s="138">
        <v>8.1425990000000004E-2</v>
      </c>
      <c r="J1141" s="138">
        <v>0.10303935</v>
      </c>
    </row>
    <row r="1142" spans="1:10" x14ac:dyDescent="0.2">
      <c r="A1142" s="62"/>
      <c r="B1142" s="62" t="s">
        <v>124</v>
      </c>
      <c r="C1142" s="138">
        <v>6.83587E-3</v>
      </c>
      <c r="D1142" s="138">
        <v>6.52566E-3</v>
      </c>
      <c r="E1142" s="138">
        <v>0.21765582</v>
      </c>
      <c r="F1142" s="138">
        <v>0.19421516999999999</v>
      </c>
      <c r="G1142" s="138">
        <v>0.21931392</v>
      </c>
      <c r="H1142" s="138">
        <v>7.5442300000000004E-2</v>
      </c>
      <c r="I1142" s="138">
        <v>6.4595070000000004E-2</v>
      </c>
      <c r="J1142" s="138">
        <v>6.6354460000000004E-2</v>
      </c>
    </row>
    <row r="1143" spans="1:10" x14ac:dyDescent="0.2">
      <c r="A1143" s="62"/>
      <c r="B1143" s="62" t="s">
        <v>144</v>
      </c>
      <c r="C1143" s="138">
        <v>8.4953500000000005E-3</v>
      </c>
      <c r="D1143" s="138">
        <v>9.3135100000000005E-3</v>
      </c>
      <c r="E1143" s="138">
        <v>0.15305658999999999</v>
      </c>
      <c r="F1143" s="138">
        <v>0.17005787999999999</v>
      </c>
      <c r="G1143" s="138">
        <v>0.20804945999999999</v>
      </c>
      <c r="H1143" s="138">
        <v>0.12511037</v>
      </c>
      <c r="I1143" s="138">
        <v>9.3447489999999994E-2</v>
      </c>
      <c r="J1143" s="138">
        <v>0.12045588</v>
      </c>
    </row>
    <row r="1144" spans="1:10" x14ac:dyDescent="0.2">
      <c r="A1144" s="62"/>
      <c r="B1144" s="62" t="s">
        <v>124</v>
      </c>
      <c r="C1144" s="138">
        <v>6.04618E-3</v>
      </c>
      <c r="D1144" s="138">
        <v>3.1943200000000001E-3</v>
      </c>
      <c r="E1144" s="138">
        <v>0.20905957</v>
      </c>
      <c r="F1144" s="138">
        <v>0.19697761999999999</v>
      </c>
      <c r="G1144" s="138">
        <v>0.20301273</v>
      </c>
      <c r="H1144" s="138">
        <v>7.8710550000000004E-2</v>
      </c>
      <c r="I1144" s="138">
        <v>8.8746870000000005E-2</v>
      </c>
      <c r="J1144" s="138">
        <v>7.3384909999999998E-2</v>
      </c>
    </row>
    <row r="1145" spans="1:10" x14ac:dyDescent="0.2">
      <c r="A1145" s="62"/>
      <c r="B1145" s="62" t="s">
        <v>122</v>
      </c>
      <c r="C1145" s="138">
        <v>1.3674099999999999E-3</v>
      </c>
      <c r="D1145" s="138">
        <v>1.39785E-3</v>
      </c>
      <c r="E1145" s="138">
        <v>0.20485344</v>
      </c>
      <c r="F1145" s="138">
        <v>0.19191974000000001</v>
      </c>
      <c r="G1145" s="138">
        <v>0.18296452999999999</v>
      </c>
      <c r="H1145" s="138">
        <v>0.11947426</v>
      </c>
      <c r="I1145" s="138">
        <v>7.9666689999999998E-2</v>
      </c>
      <c r="J1145" s="138">
        <v>9.8259289999999999E-2</v>
      </c>
    </row>
    <row r="1146" spans="1:10" x14ac:dyDescent="0.2">
      <c r="A1146" s="62" t="s">
        <v>1957</v>
      </c>
      <c r="B1146" s="62" t="s">
        <v>146</v>
      </c>
      <c r="C1146" s="138">
        <v>0</v>
      </c>
      <c r="D1146" s="138">
        <v>0</v>
      </c>
      <c r="E1146" s="138">
        <v>0.17466634</v>
      </c>
      <c r="F1146" s="138">
        <v>0.25687689000000002</v>
      </c>
      <c r="G1146" s="138">
        <v>0.13935258</v>
      </c>
      <c r="H1146" s="138">
        <v>9.9974220000000003E-2</v>
      </c>
      <c r="I1146" s="138">
        <v>6.4233970000000001E-2</v>
      </c>
      <c r="J1146" s="138">
        <v>9.2943650000000003E-2</v>
      </c>
    </row>
    <row r="1147" spans="1:10" x14ac:dyDescent="0.2">
      <c r="A1147" s="62"/>
      <c r="B1147" s="62" t="s">
        <v>110</v>
      </c>
      <c r="C1147" s="138">
        <v>0</v>
      </c>
      <c r="D1147" s="138">
        <v>0</v>
      </c>
      <c r="E1147" s="138">
        <v>0.20105101</v>
      </c>
      <c r="F1147" s="138">
        <v>0.21246031000000001</v>
      </c>
      <c r="G1147" s="138">
        <v>0.21052288999999999</v>
      </c>
      <c r="H1147" s="138">
        <v>8.6211999999999997E-2</v>
      </c>
      <c r="I1147" s="138">
        <v>5.9399720000000003E-2</v>
      </c>
      <c r="J1147" s="138">
        <v>7.3122359999999997E-2</v>
      </c>
    </row>
    <row r="1148" spans="1:10" x14ac:dyDescent="0.2">
      <c r="A1148" s="62"/>
      <c r="B1148" s="62" t="s">
        <v>92</v>
      </c>
      <c r="C1148" s="138">
        <v>6.7427299999999997E-3</v>
      </c>
      <c r="D1148" s="138">
        <v>5.2553499999999998E-3</v>
      </c>
      <c r="E1148" s="138">
        <v>0.17258229</v>
      </c>
      <c r="F1148" s="138">
        <v>0.18311355000000001</v>
      </c>
      <c r="G1148" s="138">
        <v>0.17691568999999999</v>
      </c>
      <c r="H1148" s="138">
        <v>0.10590111000000001</v>
      </c>
      <c r="I1148" s="138">
        <v>7.0070640000000003E-2</v>
      </c>
      <c r="J1148" s="138">
        <v>8.3899059999999998E-2</v>
      </c>
    </row>
    <row r="1149" spans="1:10" x14ac:dyDescent="0.2">
      <c r="A1149" s="62"/>
      <c r="B1149" s="62" t="s">
        <v>92</v>
      </c>
      <c r="C1149" s="138">
        <v>6.4516799999999999E-2</v>
      </c>
      <c r="D1149" s="138">
        <v>6.3092019999999999E-2</v>
      </c>
      <c r="E1149" s="138">
        <v>0.15381561999999999</v>
      </c>
      <c r="F1149" s="138">
        <v>0.16402173</v>
      </c>
      <c r="G1149" s="138">
        <v>0.14440135000000001</v>
      </c>
      <c r="H1149" s="138">
        <v>8.5282280000000002E-2</v>
      </c>
      <c r="I1149" s="138">
        <v>7.346714E-2</v>
      </c>
      <c r="J1149" s="138">
        <v>7.0540000000000005E-2</v>
      </c>
    </row>
    <row r="1150" spans="1:10" x14ac:dyDescent="0.2">
      <c r="A1150" s="62"/>
      <c r="B1150" s="62" t="s">
        <v>144</v>
      </c>
      <c r="C1150" s="138">
        <v>4.9303799999999998E-3</v>
      </c>
      <c r="D1150" s="138">
        <v>4.3083899999999996E-3</v>
      </c>
      <c r="E1150" s="138">
        <v>0.17390480999999999</v>
      </c>
      <c r="F1150" s="138">
        <v>0.19085630000000001</v>
      </c>
      <c r="G1150" s="138">
        <v>0.17080807000000001</v>
      </c>
      <c r="H1150" s="138">
        <v>0.11548976</v>
      </c>
      <c r="I1150" s="138">
        <v>7.1119109999999999E-2</v>
      </c>
      <c r="J1150" s="138">
        <v>0.10298686999999999</v>
      </c>
    </row>
    <row r="1151" spans="1:10" x14ac:dyDescent="0.2">
      <c r="A1151" s="62" t="s">
        <v>2014</v>
      </c>
      <c r="B1151" s="62" t="s">
        <v>144</v>
      </c>
      <c r="C1151" s="138">
        <v>7.2038299999999996E-3</v>
      </c>
      <c r="D1151" s="138">
        <v>6.8045700000000002E-3</v>
      </c>
      <c r="E1151" s="138">
        <v>0.1610298</v>
      </c>
      <c r="F1151" s="138">
        <v>0.18530872000000001</v>
      </c>
      <c r="G1151" s="138">
        <v>0.18966163999999999</v>
      </c>
      <c r="H1151" s="138">
        <v>0.11068582</v>
      </c>
      <c r="I1151" s="138">
        <v>0.10261769</v>
      </c>
      <c r="J1151" s="138">
        <v>0.10284404</v>
      </c>
    </row>
    <row r="1152" spans="1:10" x14ac:dyDescent="0.2">
      <c r="A1152" s="62"/>
      <c r="B1152" s="62" t="s">
        <v>102</v>
      </c>
      <c r="C1152" s="138">
        <v>2.0679100000000001E-3</v>
      </c>
      <c r="D1152" s="138">
        <v>2.7063500000000002E-3</v>
      </c>
      <c r="E1152" s="138">
        <v>0.21033689999999999</v>
      </c>
      <c r="F1152" s="138">
        <v>0.22353168000000001</v>
      </c>
      <c r="G1152" s="138">
        <v>0.18697557000000001</v>
      </c>
      <c r="H1152" s="138">
        <v>7.8986100000000004E-2</v>
      </c>
      <c r="I1152" s="138">
        <v>5.0478229999999999E-2</v>
      </c>
      <c r="J1152" s="138">
        <v>7.3107649999999996E-2</v>
      </c>
    </row>
    <row r="1153" spans="1:10" x14ac:dyDescent="0.2">
      <c r="A1153" s="62"/>
      <c r="B1153" s="62" t="s">
        <v>144</v>
      </c>
      <c r="C1153" s="138">
        <v>5.9863900000000003E-3</v>
      </c>
      <c r="D1153" s="138">
        <v>4.40341E-3</v>
      </c>
      <c r="E1153" s="138">
        <v>0.17434702999999999</v>
      </c>
      <c r="F1153" s="138">
        <v>0.20265784000000001</v>
      </c>
      <c r="G1153" s="138">
        <v>0.18388736999999999</v>
      </c>
      <c r="H1153" s="138">
        <v>0.10603907</v>
      </c>
      <c r="I1153" s="138">
        <v>8.9743130000000004E-2</v>
      </c>
      <c r="J1153" s="138">
        <v>9.7894999999999996E-2</v>
      </c>
    </row>
    <row r="1154" spans="1:10" x14ac:dyDescent="0.2">
      <c r="A1154" s="62"/>
      <c r="B1154" s="62" t="s">
        <v>144</v>
      </c>
      <c r="C1154" s="138">
        <v>6.4645600000000003E-3</v>
      </c>
      <c r="D1154" s="138">
        <v>5.5671100000000001E-3</v>
      </c>
      <c r="E1154" s="138">
        <v>0.16663792999999999</v>
      </c>
      <c r="F1154" s="138">
        <v>0.19720932999999999</v>
      </c>
      <c r="G1154" s="138">
        <v>0.1825618</v>
      </c>
      <c r="H1154" s="138">
        <v>0.10340771</v>
      </c>
      <c r="I1154" s="138">
        <v>9.3916520000000003E-2</v>
      </c>
      <c r="J1154" s="138">
        <v>0.11170918000000001</v>
      </c>
    </row>
    <row r="1155" spans="1:10" x14ac:dyDescent="0.2">
      <c r="A1155" s="62"/>
      <c r="B1155" s="62" t="s">
        <v>138</v>
      </c>
      <c r="C1155" s="138">
        <v>7.6413000000000002E-3</v>
      </c>
      <c r="D1155" s="138">
        <v>8.7565200000000003E-3</v>
      </c>
      <c r="E1155" s="138">
        <v>0.17313307999999999</v>
      </c>
      <c r="F1155" s="138">
        <v>0.19308438999999999</v>
      </c>
      <c r="G1155" s="138">
        <v>0.17181221999999999</v>
      </c>
      <c r="H1155" s="138">
        <v>9.485818E-2</v>
      </c>
      <c r="I1155" s="138">
        <v>7.5964429999999999E-2</v>
      </c>
      <c r="J1155" s="138">
        <v>8.3948700000000001E-2</v>
      </c>
    </row>
    <row r="1156" spans="1:10" x14ac:dyDescent="0.2">
      <c r="A1156" s="62"/>
      <c r="B1156" s="62" t="s">
        <v>146</v>
      </c>
      <c r="C1156" s="138">
        <v>1.9840999999999999E-3</v>
      </c>
      <c r="D1156" s="138">
        <v>1.8900399999999999E-3</v>
      </c>
      <c r="E1156" s="138">
        <v>0.1871458</v>
      </c>
      <c r="F1156" s="138">
        <v>0.21811812</v>
      </c>
      <c r="G1156" s="138">
        <v>0.19275265</v>
      </c>
      <c r="H1156" s="138">
        <v>8.9091509999999999E-2</v>
      </c>
      <c r="I1156" s="138">
        <v>9.152913E-2</v>
      </c>
      <c r="J1156" s="138">
        <v>8.0978709999999995E-2</v>
      </c>
    </row>
    <row r="1157" spans="1:10" x14ac:dyDescent="0.2">
      <c r="A1157" s="62"/>
      <c r="B1157" s="62" t="s">
        <v>144</v>
      </c>
      <c r="C1157" s="138">
        <v>0</v>
      </c>
      <c r="D1157" s="138">
        <v>0</v>
      </c>
      <c r="E1157" s="138">
        <v>0.19032578999999999</v>
      </c>
      <c r="F1157" s="138">
        <v>0.20749250999999999</v>
      </c>
      <c r="G1157" s="138">
        <v>0.13395750000000001</v>
      </c>
      <c r="H1157" s="138">
        <v>8.7353710000000001E-2</v>
      </c>
      <c r="I1157" s="138">
        <v>6.0318820000000002E-2</v>
      </c>
      <c r="J1157" s="138">
        <v>0.12661955999999999</v>
      </c>
    </row>
    <row r="1158" spans="1:10" x14ac:dyDescent="0.2">
      <c r="A1158" s="62"/>
      <c r="B1158" s="62" t="s">
        <v>92</v>
      </c>
      <c r="C1158" s="138">
        <v>5.8609700000000001E-3</v>
      </c>
      <c r="D1158" s="138">
        <v>5.9728799999999999E-3</v>
      </c>
      <c r="E1158" s="138">
        <v>0.18345284000000001</v>
      </c>
      <c r="F1158" s="138">
        <v>0.17658302000000001</v>
      </c>
      <c r="G1158" s="138">
        <v>0.21277960000000001</v>
      </c>
      <c r="H1158" s="138">
        <v>9.8824850000000006E-2</v>
      </c>
      <c r="I1158" s="138">
        <v>0.115232</v>
      </c>
      <c r="J1158" s="138">
        <v>8.0116800000000002E-2</v>
      </c>
    </row>
    <row r="1159" spans="1:10" x14ac:dyDescent="0.2">
      <c r="A1159" s="62" t="s">
        <v>1959</v>
      </c>
      <c r="B1159" s="62" t="s">
        <v>146</v>
      </c>
      <c r="C1159" s="138">
        <v>0</v>
      </c>
      <c r="D1159" s="138">
        <v>1.9285110000000001E-2</v>
      </c>
      <c r="E1159" s="138">
        <v>0.16852908</v>
      </c>
      <c r="F1159" s="138">
        <v>0.26156974999999999</v>
      </c>
      <c r="G1159" s="138">
        <v>0.13238973000000001</v>
      </c>
      <c r="H1159" s="138">
        <v>0.12657463999999999</v>
      </c>
      <c r="I1159" s="138">
        <v>5.0665519999999999E-2</v>
      </c>
      <c r="J1159" s="138">
        <v>0.10042088</v>
      </c>
    </row>
    <row r="1160" spans="1:10" x14ac:dyDescent="0.2">
      <c r="A1160" s="62"/>
      <c r="B1160" s="62" t="s">
        <v>122</v>
      </c>
      <c r="C1160" s="138">
        <v>0</v>
      </c>
      <c r="D1160" s="138">
        <v>0</v>
      </c>
      <c r="E1160" s="138">
        <v>0.17329223999999999</v>
      </c>
      <c r="F1160" s="138">
        <v>0.16981181000000001</v>
      </c>
      <c r="G1160" s="138">
        <v>0.17366048000000001</v>
      </c>
      <c r="H1160" s="138">
        <v>0.15222569</v>
      </c>
      <c r="I1160" s="138">
        <v>0.10789082999999999</v>
      </c>
      <c r="J1160" s="138">
        <v>0.14357168000000001</v>
      </c>
    </row>
    <row r="1161" spans="1:10" x14ac:dyDescent="0.2">
      <c r="A1161" s="62"/>
      <c r="B1161" s="62" t="s">
        <v>138</v>
      </c>
      <c r="C1161" s="138">
        <v>0</v>
      </c>
      <c r="D1161" s="138">
        <v>0</v>
      </c>
      <c r="E1161" s="138">
        <v>0</v>
      </c>
      <c r="F1161" s="138">
        <v>0</v>
      </c>
      <c r="G1161" s="138">
        <v>0</v>
      </c>
      <c r="H1161" s="138">
        <v>0</v>
      </c>
      <c r="I1161" s="138">
        <v>0</v>
      </c>
      <c r="J1161" s="138">
        <v>0</v>
      </c>
    </row>
    <row r="1162" spans="1:10" x14ac:dyDescent="0.2">
      <c r="A1162" s="62"/>
      <c r="B1162" s="62" t="s">
        <v>138</v>
      </c>
      <c r="C1162" s="138">
        <v>8.2696899999999997E-3</v>
      </c>
      <c r="D1162" s="138">
        <v>7.6388200000000002E-3</v>
      </c>
      <c r="E1162" s="138">
        <v>0.19494976999999999</v>
      </c>
      <c r="F1162" s="138">
        <v>0.17852517000000001</v>
      </c>
      <c r="G1162" s="138">
        <v>0.17638537000000001</v>
      </c>
      <c r="H1162" s="138">
        <v>0.10649519</v>
      </c>
      <c r="I1162" s="138">
        <v>7.135184E-2</v>
      </c>
      <c r="J1162" s="138">
        <v>8.6379830000000005E-2</v>
      </c>
    </row>
    <row r="1163" spans="1:10" x14ac:dyDescent="0.2">
      <c r="A1163" s="62"/>
      <c r="B1163" s="62" t="s">
        <v>92</v>
      </c>
      <c r="C1163" s="138">
        <v>9.86071E-3</v>
      </c>
      <c r="D1163" s="138">
        <v>0</v>
      </c>
      <c r="E1163" s="138">
        <v>0.17402509999999999</v>
      </c>
      <c r="F1163" s="138">
        <v>0.1824732</v>
      </c>
      <c r="G1163" s="138">
        <v>0.15888928999999999</v>
      </c>
      <c r="H1163" s="138">
        <v>0.11618241</v>
      </c>
      <c r="I1163" s="138">
        <v>9.8136260000000003E-2</v>
      </c>
      <c r="J1163" s="138">
        <v>0.12119162</v>
      </c>
    </row>
    <row r="1164" spans="1:10" x14ac:dyDescent="0.2">
      <c r="A1164" s="62"/>
      <c r="B1164" s="62" t="s">
        <v>144</v>
      </c>
      <c r="C1164" s="138">
        <v>0</v>
      </c>
      <c r="D1164" s="138">
        <v>9.6881799999999994E-3</v>
      </c>
      <c r="E1164" s="138">
        <v>0.15869643999999999</v>
      </c>
      <c r="F1164" s="138">
        <v>0.20745931000000001</v>
      </c>
      <c r="G1164" s="138">
        <v>0.17641541999999999</v>
      </c>
      <c r="H1164" s="138">
        <v>0.1133728</v>
      </c>
      <c r="I1164" s="138">
        <v>0.10294583</v>
      </c>
      <c r="J1164" s="138">
        <v>0.10066542000000001</v>
      </c>
    </row>
    <row r="1165" spans="1:10" x14ac:dyDescent="0.2">
      <c r="A1165" s="62"/>
      <c r="B1165" s="62" t="s">
        <v>92</v>
      </c>
      <c r="C1165" s="138">
        <v>0</v>
      </c>
      <c r="D1165" s="138">
        <v>0</v>
      </c>
      <c r="E1165" s="138">
        <v>0.18038522000000001</v>
      </c>
      <c r="F1165" s="138">
        <v>0.19274906999999999</v>
      </c>
      <c r="G1165" s="138">
        <v>0.17390605000000001</v>
      </c>
      <c r="H1165" s="138">
        <v>0.14004336000000001</v>
      </c>
      <c r="I1165" s="138">
        <v>7.8388959999999994E-2</v>
      </c>
      <c r="J1165" s="138">
        <v>8.8184239999999997E-2</v>
      </c>
    </row>
    <row r="1166" spans="1:10" x14ac:dyDescent="0.2">
      <c r="A1166" s="62" t="s">
        <v>1955</v>
      </c>
      <c r="B1166" s="62" t="s">
        <v>92</v>
      </c>
      <c r="C1166" s="138">
        <v>0</v>
      </c>
      <c r="D1166" s="138">
        <v>0</v>
      </c>
      <c r="E1166" s="138">
        <v>0.14035251000000001</v>
      </c>
      <c r="F1166" s="138">
        <v>0.21498250999999999</v>
      </c>
      <c r="G1166" s="138">
        <v>0.23815665</v>
      </c>
      <c r="H1166" s="138">
        <v>5.1669640000000003E-2</v>
      </c>
      <c r="I1166" s="138">
        <v>0.11088973000000001</v>
      </c>
      <c r="J1166" s="138">
        <v>0.15123517</v>
      </c>
    </row>
    <row r="1167" spans="1:10" x14ac:dyDescent="0.2">
      <c r="A1167" s="62"/>
      <c r="B1167" s="62" t="s">
        <v>138</v>
      </c>
      <c r="C1167" s="138">
        <v>0</v>
      </c>
      <c r="D1167" s="138">
        <v>3.4506830000000002E-2</v>
      </c>
      <c r="E1167" s="138">
        <v>0.17132453</v>
      </c>
      <c r="F1167" s="138">
        <v>0.21483737</v>
      </c>
      <c r="G1167" s="138">
        <v>0.20275667999999999</v>
      </c>
      <c r="H1167" s="138">
        <v>6.7211549999999995E-2</v>
      </c>
      <c r="I1167" s="138">
        <v>7.1159449999999999E-2</v>
      </c>
      <c r="J1167" s="138">
        <v>8.0476500000000006E-2</v>
      </c>
    </row>
    <row r="1168" spans="1:10" x14ac:dyDescent="0.2">
      <c r="A1168" s="62"/>
      <c r="B1168" s="62" t="s">
        <v>138</v>
      </c>
      <c r="C1168" s="138">
        <v>0</v>
      </c>
      <c r="D1168" s="138">
        <v>0</v>
      </c>
      <c r="E1168" s="138">
        <v>0.16787652</v>
      </c>
      <c r="F1168" s="138">
        <v>0.18237512</v>
      </c>
      <c r="G1168" s="138">
        <v>0.18621240999999999</v>
      </c>
      <c r="H1168" s="138">
        <v>9.2141730000000005E-2</v>
      </c>
      <c r="I1168" s="138">
        <v>7.0184460000000004E-2</v>
      </c>
      <c r="J1168" s="138">
        <v>9.350116E-2</v>
      </c>
    </row>
    <row r="1169" spans="1:10" x14ac:dyDescent="0.2">
      <c r="A1169" s="62"/>
      <c r="B1169" s="62" t="s">
        <v>138</v>
      </c>
      <c r="C1169" s="138">
        <v>0</v>
      </c>
      <c r="D1169" s="138">
        <v>0</v>
      </c>
      <c r="E1169" s="138">
        <v>0.15687523</v>
      </c>
      <c r="F1169" s="138">
        <v>0.20274508999999999</v>
      </c>
      <c r="G1169" s="138">
        <v>0.20673679</v>
      </c>
      <c r="H1169" s="138">
        <v>0.1012333</v>
      </c>
      <c r="I1169" s="138">
        <v>5.6199869999999999E-2</v>
      </c>
      <c r="J1169" s="138">
        <v>7.9429200000000005E-2</v>
      </c>
    </row>
    <row r="1170" spans="1:10" x14ac:dyDescent="0.2">
      <c r="A1170" s="62" t="s">
        <v>1969</v>
      </c>
      <c r="B1170" s="62" t="s">
        <v>122</v>
      </c>
      <c r="C1170" s="138">
        <v>0</v>
      </c>
      <c r="D1170" s="138">
        <v>0</v>
      </c>
      <c r="E1170" s="138">
        <v>0.29153474000000001</v>
      </c>
      <c r="F1170" s="138">
        <v>4.0504760000000001E-2</v>
      </c>
      <c r="G1170" s="138">
        <v>0.16535625000000001</v>
      </c>
      <c r="H1170" s="138">
        <v>0.23596689000000001</v>
      </c>
      <c r="I1170" s="138">
        <v>7.0229479999999997E-2</v>
      </c>
      <c r="J1170" s="138">
        <v>0.11205278</v>
      </c>
    </row>
    <row r="1171" spans="1:10" x14ac:dyDescent="0.2">
      <c r="A1171" s="62"/>
      <c r="B1171" s="62" t="s">
        <v>146</v>
      </c>
      <c r="C1171" s="138">
        <v>0</v>
      </c>
      <c r="D1171" s="138">
        <v>0</v>
      </c>
      <c r="E1171" s="138">
        <v>0.20070255000000001</v>
      </c>
      <c r="F1171" s="138">
        <v>0.24344431999999999</v>
      </c>
      <c r="G1171" s="138">
        <v>0.17485070999999999</v>
      </c>
      <c r="H1171" s="138">
        <v>0.10915555</v>
      </c>
      <c r="I1171" s="138">
        <v>8.6185880000000006E-2</v>
      </c>
      <c r="J1171" s="138">
        <v>6.749811E-2</v>
      </c>
    </row>
    <row r="1172" spans="1:10" x14ac:dyDescent="0.2">
      <c r="A1172" s="62"/>
      <c r="B1172" s="62" t="s">
        <v>124</v>
      </c>
      <c r="C1172" s="138">
        <v>5.3165E-3</v>
      </c>
      <c r="D1172" s="138">
        <v>0</v>
      </c>
      <c r="E1172" s="138">
        <v>0.17276927</v>
      </c>
      <c r="F1172" s="138">
        <v>0.19231570000000001</v>
      </c>
      <c r="G1172" s="138">
        <v>0.25986218999999999</v>
      </c>
      <c r="H1172" s="138">
        <v>6.3209920000000003E-2</v>
      </c>
      <c r="I1172" s="138">
        <v>0.14185154999999999</v>
      </c>
      <c r="J1172" s="138">
        <v>8.976729E-2</v>
      </c>
    </row>
    <row r="1173" spans="1:10" x14ac:dyDescent="0.2">
      <c r="A1173" s="62"/>
      <c r="B1173" s="62" t="s">
        <v>316</v>
      </c>
      <c r="C1173" s="138">
        <v>0</v>
      </c>
      <c r="D1173" s="138">
        <v>0</v>
      </c>
      <c r="E1173" s="138">
        <v>0.39187876999999999</v>
      </c>
      <c r="F1173" s="138">
        <v>0.25957921</v>
      </c>
      <c r="G1173" s="138">
        <v>0.34854202000000001</v>
      </c>
      <c r="H1173" s="138">
        <v>0</v>
      </c>
      <c r="I1173" s="138">
        <v>0</v>
      </c>
      <c r="J1173" s="138">
        <v>0</v>
      </c>
    </row>
    <row r="1174" spans="1:10" x14ac:dyDescent="0.2">
      <c r="A1174" s="62"/>
      <c r="B1174" s="62" t="s">
        <v>110</v>
      </c>
      <c r="C1174" s="138">
        <v>5.2787109999999998E-2</v>
      </c>
      <c r="D1174" s="138">
        <v>4.0654740000000002E-2</v>
      </c>
      <c r="E1174" s="138">
        <v>0.14559684000000001</v>
      </c>
      <c r="F1174" s="138">
        <v>0.15227470000000001</v>
      </c>
      <c r="G1174" s="138">
        <v>0.1011001</v>
      </c>
      <c r="H1174" s="138">
        <v>4.488574E-2</v>
      </c>
      <c r="I1174" s="138">
        <v>0</v>
      </c>
      <c r="J1174" s="138">
        <v>0</v>
      </c>
    </row>
    <row r="1175" spans="1:10" x14ac:dyDescent="0.2">
      <c r="A1175" s="62"/>
      <c r="B1175" s="62" t="s">
        <v>110</v>
      </c>
      <c r="C1175" s="138">
        <v>2.8286499999999998E-3</v>
      </c>
      <c r="D1175" s="138">
        <v>1.8562699999999999E-3</v>
      </c>
      <c r="E1175" s="138">
        <v>0.20379216999999999</v>
      </c>
      <c r="F1175" s="138">
        <v>0.20455918000000001</v>
      </c>
      <c r="G1175" s="138">
        <v>0.21227386000000001</v>
      </c>
      <c r="H1175" s="138">
        <v>8.7819439999999999E-2</v>
      </c>
      <c r="I1175" s="138">
        <v>7.0350350000000006E-2</v>
      </c>
      <c r="J1175" s="138">
        <v>7.8170119999999996E-2</v>
      </c>
    </row>
    <row r="1176" spans="1:10" x14ac:dyDescent="0.2">
      <c r="A1176" s="62"/>
      <c r="B1176" s="62" t="s">
        <v>316</v>
      </c>
      <c r="C1176" s="138">
        <v>1.491167E-2</v>
      </c>
      <c r="D1176" s="138">
        <v>1.822911E-2</v>
      </c>
      <c r="E1176" s="138">
        <v>0.14073084</v>
      </c>
      <c r="F1176" s="138">
        <v>0.21380766000000001</v>
      </c>
      <c r="G1176" s="138">
        <v>0.14306034000000001</v>
      </c>
      <c r="H1176" s="138">
        <v>9.401553E-2</v>
      </c>
      <c r="I1176" s="138">
        <v>4.1567680000000003E-2</v>
      </c>
      <c r="J1176" s="138">
        <v>8.9613730000000003E-2</v>
      </c>
    </row>
    <row r="1177" spans="1:10" x14ac:dyDescent="0.2">
      <c r="A1177" s="62"/>
      <c r="B1177" s="62" t="s">
        <v>110</v>
      </c>
      <c r="C1177" s="138">
        <v>2.55062E-3</v>
      </c>
      <c r="D1177" s="138">
        <v>1.9494200000000001E-3</v>
      </c>
      <c r="E1177" s="138">
        <v>0.21655035</v>
      </c>
      <c r="F1177" s="138">
        <v>0.20355258000000001</v>
      </c>
      <c r="G1177" s="138">
        <v>0.2145454</v>
      </c>
      <c r="H1177" s="138">
        <v>7.5890700000000005E-2</v>
      </c>
      <c r="I1177" s="138">
        <v>7.4703069999999996E-2</v>
      </c>
      <c r="J1177" s="138">
        <v>7.1413879999999999E-2</v>
      </c>
    </row>
    <row r="1178" spans="1:10" x14ac:dyDescent="0.2">
      <c r="A1178" s="62"/>
      <c r="B1178" s="62" t="s">
        <v>144</v>
      </c>
      <c r="C1178" s="138">
        <v>1.9379420000000001E-2</v>
      </c>
      <c r="D1178" s="138">
        <v>2.1553719999999998E-2</v>
      </c>
      <c r="E1178" s="138">
        <v>0.15333427999999999</v>
      </c>
      <c r="F1178" s="138">
        <v>0.16306677999999999</v>
      </c>
      <c r="G1178" s="138">
        <v>0.17065306</v>
      </c>
      <c r="H1178" s="138">
        <v>0.11124894</v>
      </c>
      <c r="I1178" s="138">
        <v>8.0710870000000004E-2</v>
      </c>
      <c r="J1178" s="138">
        <v>9.3780039999999995E-2</v>
      </c>
    </row>
    <row r="1179" spans="1:10" x14ac:dyDescent="0.2">
      <c r="A1179" s="62"/>
      <c r="B1179" s="62" t="s">
        <v>144</v>
      </c>
      <c r="C1179" s="138">
        <v>1.110771E-2</v>
      </c>
      <c r="D1179" s="138">
        <v>8.3821599999999996E-3</v>
      </c>
      <c r="E1179" s="138">
        <v>0.17827108</v>
      </c>
      <c r="F1179" s="138">
        <v>0.16865308000000001</v>
      </c>
      <c r="G1179" s="138">
        <v>0.17455249</v>
      </c>
      <c r="H1179" s="138">
        <v>0.10469301</v>
      </c>
      <c r="I1179" s="138">
        <v>9.4147110000000006E-2</v>
      </c>
      <c r="J1179" s="138">
        <v>0.10672784</v>
      </c>
    </row>
    <row r="1180" spans="1:10" x14ac:dyDescent="0.2">
      <c r="A1180" s="62"/>
      <c r="B1180" s="62" t="s">
        <v>114</v>
      </c>
      <c r="C1180" s="138">
        <v>0</v>
      </c>
      <c r="D1180" s="138">
        <v>0</v>
      </c>
      <c r="E1180" s="138">
        <v>0.21541488</v>
      </c>
      <c r="F1180" s="138">
        <v>0.19813506</v>
      </c>
      <c r="G1180" s="138">
        <v>0.22670941</v>
      </c>
      <c r="H1180" s="138">
        <v>9.1354550000000007E-2</v>
      </c>
      <c r="I1180" s="138">
        <v>7.6680189999999995E-2</v>
      </c>
      <c r="J1180" s="138">
        <v>6.7995180000000002E-2</v>
      </c>
    </row>
    <row r="1181" spans="1:10" x14ac:dyDescent="0.2">
      <c r="A1181" s="62"/>
      <c r="B1181" s="62" t="s">
        <v>92</v>
      </c>
      <c r="C1181" s="138">
        <v>4.7159300000000001E-3</v>
      </c>
      <c r="D1181" s="138">
        <v>3.6152300000000001E-3</v>
      </c>
      <c r="E1181" s="138">
        <v>0.17497375000000001</v>
      </c>
      <c r="F1181" s="138">
        <v>0.17299692</v>
      </c>
      <c r="G1181" s="138">
        <v>0.18848404999999999</v>
      </c>
      <c r="H1181" s="138">
        <v>0.10942278</v>
      </c>
      <c r="I1181" s="138">
        <v>9.4448149999999995E-2</v>
      </c>
      <c r="J1181" s="138">
        <v>9.5743990000000001E-2</v>
      </c>
    </row>
    <row r="1182" spans="1:10" x14ac:dyDescent="0.2">
      <c r="A1182" s="62"/>
      <c r="B1182" s="62" t="s">
        <v>144</v>
      </c>
      <c r="C1182" s="138">
        <v>7.5598599999999998E-3</v>
      </c>
      <c r="D1182" s="138">
        <v>4.8918099999999999E-3</v>
      </c>
      <c r="E1182" s="138">
        <v>0.17624794999999999</v>
      </c>
      <c r="F1182" s="138">
        <v>0.17319080000000001</v>
      </c>
      <c r="G1182" s="138">
        <v>0.19802603999999999</v>
      </c>
      <c r="H1182" s="138">
        <v>0.10310150999999999</v>
      </c>
      <c r="I1182" s="138">
        <v>9.2812759999999994E-2</v>
      </c>
      <c r="J1182" s="138">
        <v>9.3009739999999994E-2</v>
      </c>
    </row>
    <row r="1183" spans="1:10" x14ac:dyDescent="0.2">
      <c r="A1183" s="62"/>
      <c r="B1183" s="62" t="s">
        <v>146</v>
      </c>
      <c r="C1183" s="138">
        <v>1.9832410000000002E-2</v>
      </c>
      <c r="D1183" s="138">
        <v>1.896844E-2</v>
      </c>
      <c r="E1183" s="138">
        <v>0.16002916</v>
      </c>
      <c r="F1183" s="138">
        <v>0.16462655000000001</v>
      </c>
      <c r="G1183" s="138">
        <v>0.14973671</v>
      </c>
      <c r="H1183" s="138">
        <v>6.9421720000000006E-2</v>
      </c>
      <c r="I1183" s="138">
        <v>5.7276349999999997E-2</v>
      </c>
      <c r="J1183" s="138">
        <v>6.4366610000000005E-2</v>
      </c>
    </row>
    <row r="1184" spans="1:10" x14ac:dyDescent="0.2">
      <c r="A1184" s="62"/>
      <c r="B1184" s="62" t="s">
        <v>146</v>
      </c>
      <c r="C1184" s="138">
        <v>0</v>
      </c>
      <c r="D1184" s="138">
        <v>0</v>
      </c>
      <c r="E1184" s="138">
        <v>0.20562237999999999</v>
      </c>
      <c r="F1184" s="138">
        <v>0.19086077000000001</v>
      </c>
      <c r="G1184" s="138">
        <v>0.17552043000000001</v>
      </c>
      <c r="H1184" s="138">
        <v>9.6904569999999995E-2</v>
      </c>
      <c r="I1184" s="138">
        <v>7.6916689999999996E-2</v>
      </c>
      <c r="J1184" s="138">
        <v>7.5806280000000004E-2</v>
      </c>
    </row>
    <row r="1185" spans="1:10" x14ac:dyDescent="0.2">
      <c r="A1185" s="62"/>
      <c r="B1185" s="62" t="s">
        <v>316</v>
      </c>
      <c r="C1185" s="138">
        <v>9.8045500000000004E-3</v>
      </c>
      <c r="D1185" s="138">
        <v>9.4889699999999993E-3</v>
      </c>
      <c r="E1185" s="138">
        <v>0.18733361000000001</v>
      </c>
      <c r="F1185" s="138">
        <v>0.19812146</v>
      </c>
      <c r="G1185" s="138">
        <v>0.15499901999999999</v>
      </c>
      <c r="H1185" s="138">
        <v>6.2675369999999994E-2</v>
      </c>
      <c r="I1185" s="138">
        <v>3.6682949999999999E-2</v>
      </c>
      <c r="J1185" s="138">
        <v>4.9014820000000001E-2</v>
      </c>
    </row>
    <row r="1186" spans="1:10" x14ac:dyDescent="0.2">
      <c r="A1186" s="62"/>
      <c r="B1186" s="62" t="s">
        <v>114</v>
      </c>
      <c r="C1186" s="138">
        <v>4.9364209999999999E-2</v>
      </c>
      <c r="D1186" s="138">
        <v>4.5300380000000001E-2</v>
      </c>
      <c r="E1186" s="138">
        <v>0.13107930000000001</v>
      </c>
      <c r="F1186" s="138">
        <v>0.13025690000000001</v>
      </c>
      <c r="G1186" s="138">
        <v>0.12000746</v>
      </c>
      <c r="H1186" s="138">
        <v>0</v>
      </c>
      <c r="I1186" s="138">
        <v>5.3270400000000002E-2</v>
      </c>
      <c r="J1186" s="138">
        <v>9.6814360000000002E-2</v>
      </c>
    </row>
    <row r="1187" spans="1:10" x14ac:dyDescent="0.2">
      <c r="A1187" s="62"/>
      <c r="B1187" s="62" t="s">
        <v>110</v>
      </c>
      <c r="C1187" s="138">
        <v>0</v>
      </c>
      <c r="D1187" s="138">
        <v>5.6598400000000002E-3</v>
      </c>
      <c r="E1187" s="138">
        <v>0.20820686999999999</v>
      </c>
      <c r="F1187" s="138">
        <v>0.19993851000000001</v>
      </c>
      <c r="G1187" s="138">
        <v>0.21352926</v>
      </c>
      <c r="H1187" s="138">
        <v>8.1459790000000004E-2</v>
      </c>
      <c r="I1187" s="138">
        <v>6.0641939999999998E-2</v>
      </c>
      <c r="J1187" s="138">
        <v>7.6598739999999998E-2</v>
      </c>
    </row>
    <row r="1188" spans="1:10" x14ac:dyDescent="0.2">
      <c r="A1188" s="62"/>
      <c r="B1188" s="62" t="s">
        <v>122</v>
      </c>
      <c r="C1188" s="138">
        <v>1.8913300000000001E-3</v>
      </c>
      <c r="D1188" s="138">
        <v>1.37812E-3</v>
      </c>
      <c r="E1188" s="138">
        <v>0.17945858000000001</v>
      </c>
      <c r="F1188" s="138">
        <v>0.18931737000000001</v>
      </c>
      <c r="G1188" s="138">
        <v>0.20002895000000001</v>
      </c>
      <c r="H1188" s="138">
        <v>0.11058676000000001</v>
      </c>
      <c r="I1188" s="138">
        <v>0.10782482</v>
      </c>
      <c r="J1188" s="138">
        <v>9.7797780000000001E-2</v>
      </c>
    </row>
    <row r="1189" spans="1:10" x14ac:dyDescent="0.2">
      <c r="A1189" s="62"/>
      <c r="B1189" s="62" t="s">
        <v>122</v>
      </c>
      <c r="C1189" s="138">
        <v>0</v>
      </c>
      <c r="D1189" s="138">
        <v>3.2726000000000001E-3</v>
      </c>
      <c r="E1189" s="138">
        <v>0.17219153000000001</v>
      </c>
      <c r="F1189" s="138">
        <v>0.20023777000000001</v>
      </c>
      <c r="G1189" s="138">
        <v>0.20237246</v>
      </c>
      <c r="H1189" s="138">
        <v>0.11326192</v>
      </c>
      <c r="I1189" s="138">
        <v>0.11271543000000001</v>
      </c>
      <c r="J1189" s="138">
        <v>9.9615469999999998E-2</v>
      </c>
    </row>
    <row r="1190" spans="1:10" x14ac:dyDescent="0.2">
      <c r="A1190" s="62"/>
      <c r="B1190" s="62" t="s">
        <v>92</v>
      </c>
      <c r="C1190" s="138">
        <v>4.6098299999999997E-3</v>
      </c>
      <c r="D1190" s="138">
        <v>3.8347099999999999E-3</v>
      </c>
      <c r="E1190" s="138">
        <v>0.18795824999999999</v>
      </c>
      <c r="F1190" s="138">
        <v>0.18139082000000001</v>
      </c>
      <c r="G1190" s="138">
        <v>0.18031673000000001</v>
      </c>
      <c r="H1190" s="138">
        <v>0.10431565</v>
      </c>
      <c r="I1190" s="138">
        <v>9.6800349999999993E-2</v>
      </c>
      <c r="J1190" s="138">
        <v>9.4963229999999996E-2</v>
      </c>
    </row>
    <row r="1191" spans="1:10" x14ac:dyDescent="0.2">
      <c r="A1191" s="62"/>
      <c r="B1191" s="62" t="s">
        <v>316</v>
      </c>
      <c r="C1191" s="138">
        <v>1.2341660000000001E-2</v>
      </c>
      <c r="D1191" s="138">
        <v>9.7220699999999993E-3</v>
      </c>
      <c r="E1191" s="138">
        <v>0.19135203000000001</v>
      </c>
      <c r="F1191" s="138">
        <v>0.18744847000000001</v>
      </c>
      <c r="G1191" s="138">
        <v>0.16644855</v>
      </c>
      <c r="H1191" s="138">
        <v>6.6467010000000007E-2</v>
      </c>
      <c r="I1191" s="138">
        <v>4.4719540000000002E-2</v>
      </c>
      <c r="J1191" s="138">
        <v>5.385214E-2</v>
      </c>
    </row>
    <row r="1192" spans="1:10" x14ac:dyDescent="0.2">
      <c r="A1192" s="62" t="s">
        <v>1961</v>
      </c>
      <c r="B1192" s="62" t="s">
        <v>92</v>
      </c>
      <c r="C1192" s="138">
        <v>6.5302800000000003E-3</v>
      </c>
      <c r="D1192" s="138">
        <v>3.6804899999999998E-3</v>
      </c>
      <c r="E1192" s="138">
        <v>0.19289206</v>
      </c>
      <c r="F1192" s="138">
        <v>0.17818276999999999</v>
      </c>
      <c r="G1192" s="138">
        <v>0.18191951000000001</v>
      </c>
      <c r="H1192" s="138">
        <v>0.10776239999999999</v>
      </c>
      <c r="I1192" s="138">
        <v>8.6711800000000006E-2</v>
      </c>
      <c r="J1192" s="138">
        <v>8.7850869999999998E-2</v>
      </c>
    </row>
    <row r="1193" spans="1:10" x14ac:dyDescent="0.2">
      <c r="A1193" s="62"/>
      <c r="B1193" s="62" t="s">
        <v>144</v>
      </c>
      <c r="C1193" s="138">
        <v>1.1248299999999999E-2</v>
      </c>
      <c r="D1193" s="138">
        <v>8.5661699999999997E-3</v>
      </c>
      <c r="E1193" s="138">
        <v>0.13028313999999999</v>
      </c>
      <c r="F1193" s="138">
        <v>0.22709360000000001</v>
      </c>
      <c r="G1193" s="138">
        <v>0.17565605000000001</v>
      </c>
      <c r="H1193" s="138">
        <v>9.5393439999999996E-2</v>
      </c>
      <c r="I1193" s="138">
        <v>9.4457799999999995E-2</v>
      </c>
      <c r="J1193" s="138">
        <v>9.9372070000000007E-2</v>
      </c>
    </row>
    <row r="1194" spans="1:10" x14ac:dyDescent="0.2">
      <c r="A1194" s="62" t="s">
        <v>1966</v>
      </c>
      <c r="B1194" s="62" t="s">
        <v>138</v>
      </c>
      <c r="C1194" s="138">
        <v>0</v>
      </c>
      <c r="D1194" s="138">
        <v>0</v>
      </c>
      <c r="E1194" s="138">
        <v>0</v>
      </c>
      <c r="F1194" s="138">
        <v>0</v>
      </c>
      <c r="G1194" s="138">
        <v>0</v>
      </c>
      <c r="H1194" s="138">
        <v>0</v>
      </c>
      <c r="I1194" s="138">
        <v>0</v>
      </c>
      <c r="J1194" s="138">
        <v>0</v>
      </c>
    </row>
    <row r="1195" spans="1:10" x14ac:dyDescent="0.2">
      <c r="A1195" s="62" t="s">
        <v>1961</v>
      </c>
      <c r="B1195" s="62" t="s">
        <v>146</v>
      </c>
      <c r="C1195" s="138">
        <v>4.58612E-3</v>
      </c>
      <c r="D1195" s="138">
        <v>0</v>
      </c>
      <c r="E1195" s="138">
        <v>0.17896498999999999</v>
      </c>
      <c r="F1195" s="138">
        <v>0.22666075999999999</v>
      </c>
      <c r="G1195" s="138">
        <v>0.20270411999999999</v>
      </c>
      <c r="H1195" s="138">
        <v>7.9957249999999994E-2</v>
      </c>
      <c r="I1195" s="138">
        <v>8.2614919999999994E-2</v>
      </c>
      <c r="J1195" s="138">
        <v>7.3172749999999995E-2</v>
      </c>
    </row>
    <row r="1196" spans="1:10" x14ac:dyDescent="0.2">
      <c r="A1196" s="62"/>
      <c r="B1196" s="62" t="s">
        <v>92</v>
      </c>
      <c r="C1196" s="138">
        <v>9.2273300000000006E-3</v>
      </c>
      <c r="D1196" s="138">
        <v>4.73698E-3</v>
      </c>
      <c r="E1196" s="138">
        <v>0.18159099000000001</v>
      </c>
      <c r="F1196" s="138">
        <v>0.19794269</v>
      </c>
      <c r="G1196" s="138">
        <v>0.17641757</v>
      </c>
      <c r="H1196" s="138">
        <v>0.10282553</v>
      </c>
      <c r="I1196" s="138">
        <v>8.0956730000000005E-2</v>
      </c>
      <c r="J1196" s="138">
        <v>8.8831010000000002E-2</v>
      </c>
    </row>
    <row r="1197" spans="1:10" x14ac:dyDescent="0.2">
      <c r="A1197" s="62" t="s">
        <v>2015</v>
      </c>
      <c r="B1197" s="62" t="s">
        <v>146</v>
      </c>
      <c r="C1197" s="138">
        <v>0</v>
      </c>
      <c r="D1197" s="138">
        <v>0</v>
      </c>
      <c r="E1197" s="138">
        <v>0</v>
      </c>
      <c r="F1197" s="138">
        <v>0</v>
      </c>
      <c r="G1197" s="138">
        <v>0</v>
      </c>
      <c r="H1197" s="138">
        <v>0</v>
      </c>
      <c r="I1197" s="138">
        <v>0</v>
      </c>
      <c r="J1197" s="138">
        <v>0</v>
      </c>
    </row>
    <row r="1198" spans="1:10" x14ac:dyDescent="0.2">
      <c r="A1198" s="62"/>
      <c r="B1198" s="62" t="s">
        <v>92</v>
      </c>
      <c r="C1198" s="138">
        <v>0</v>
      </c>
      <c r="D1198" s="138">
        <v>0</v>
      </c>
      <c r="E1198" s="138">
        <v>0</v>
      </c>
      <c r="F1198" s="138">
        <v>0</v>
      </c>
      <c r="G1198" s="138">
        <v>0</v>
      </c>
      <c r="H1198" s="138">
        <v>0</v>
      </c>
      <c r="I1198" s="138">
        <v>0</v>
      </c>
      <c r="J1198" s="138">
        <v>0</v>
      </c>
    </row>
    <row r="1199" spans="1:10" x14ac:dyDescent="0.2">
      <c r="A1199" s="62" t="s">
        <v>1966</v>
      </c>
      <c r="B1199" s="62" t="s">
        <v>144</v>
      </c>
      <c r="C1199" s="138">
        <v>1.12765E-2</v>
      </c>
      <c r="D1199" s="138">
        <v>9.3245600000000008E-3</v>
      </c>
      <c r="E1199" s="138">
        <v>0.16569181999999999</v>
      </c>
      <c r="F1199" s="138">
        <v>0.18261686999999999</v>
      </c>
      <c r="G1199" s="138">
        <v>0.16962331</v>
      </c>
      <c r="H1199" s="138">
        <v>0.11763564</v>
      </c>
      <c r="I1199" s="138">
        <v>8.5633870000000001E-2</v>
      </c>
      <c r="J1199" s="138">
        <v>0.12576586000000001</v>
      </c>
    </row>
    <row r="1200" spans="1:10" x14ac:dyDescent="0.2">
      <c r="A1200" s="62" t="s">
        <v>1961</v>
      </c>
      <c r="B1200" s="62" t="s">
        <v>92</v>
      </c>
      <c r="C1200" s="138">
        <v>7.6215099999999997E-3</v>
      </c>
      <c r="D1200" s="138">
        <v>0</v>
      </c>
      <c r="E1200" s="138">
        <v>0.17480625</v>
      </c>
      <c r="F1200" s="138">
        <v>0.19041195999999999</v>
      </c>
      <c r="G1200" s="138">
        <v>0.18896894</v>
      </c>
      <c r="H1200" s="138">
        <v>9.434236E-2</v>
      </c>
      <c r="I1200" s="138">
        <v>7.4954149999999997E-2</v>
      </c>
      <c r="J1200" s="138">
        <v>0.1005839</v>
      </c>
    </row>
    <row r="1201" spans="1:10" x14ac:dyDescent="0.2">
      <c r="A1201" s="62" t="s">
        <v>1961</v>
      </c>
      <c r="B1201" s="62" t="s">
        <v>92</v>
      </c>
      <c r="C1201" s="138">
        <v>0</v>
      </c>
      <c r="D1201" s="138">
        <v>0</v>
      </c>
      <c r="E1201" s="138">
        <v>0.18481729</v>
      </c>
      <c r="F1201" s="138">
        <v>0.20163428</v>
      </c>
      <c r="G1201" s="138">
        <v>0.16468931000000001</v>
      </c>
      <c r="H1201" s="138">
        <v>0.10762643</v>
      </c>
      <c r="I1201" s="138">
        <v>8.4709930000000003E-2</v>
      </c>
      <c r="J1201" s="138">
        <v>8.0030190000000001E-2</v>
      </c>
    </row>
    <row r="1202" spans="1:10" x14ac:dyDescent="0.2">
      <c r="A1202" s="62"/>
      <c r="B1202" s="62" t="s">
        <v>110</v>
      </c>
      <c r="C1202" s="138">
        <v>1.6321599999999999E-3</v>
      </c>
      <c r="D1202" s="138">
        <v>2.33132E-3</v>
      </c>
      <c r="E1202" s="138">
        <v>0.20352249</v>
      </c>
      <c r="F1202" s="138">
        <v>0.22516211</v>
      </c>
      <c r="G1202" s="138">
        <v>0.20738875000000001</v>
      </c>
      <c r="H1202" s="138">
        <v>7.9313079999999994E-2</v>
      </c>
      <c r="I1202" s="138">
        <v>6.4455380000000007E-2</v>
      </c>
      <c r="J1202" s="138">
        <v>7.7541040000000006E-2</v>
      </c>
    </row>
    <row r="1203" spans="1:10" x14ac:dyDescent="0.2">
      <c r="A1203" s="62" t="s">
        <v>1966</v>
      </c>
      <c r="B1203" s="62" t="s">
        <v>124</v>
      </c>
      <c r="C1203" s="138">
        <v>0</v>
      </c>
      <c r="D1203" s="138">
        <v>0</v>
      </c>
      <c r="E1203" s="138">
        <v>0.17755831999999999</v>
      </c>
      <c r="F1203" s="138">
        <v>0.22507057999999999</v>
      </c>
      <c r="G1203" s="138">
        <v>0.18374935000000001</v>
      </c>
      <c r="H1203" s="138">
        <v>0.10284855</v>
      </c>
      <c r="I1203" s="138">
        <v>5.63209E-2</v>
      </c>
      <c r="J1203" s="138">
        <v>9.0305949999999996E-2</v>
      </c>
    </row>
    <row r="1204" spans="1:10" x14ac:dyDescent="0.2">
      <c r="A1204" s="62" t="s">
        <v>1961</v>
      </c>
      <c r="B1204" s="62" t="s">
        <v>2009</v>
      </c>
      <c r="C1204" s="138">
        <v>1.6951230000000001E-2</v>
      </c>
      <c r="D1204" s="138">
        <v>1.7140619999999999E-2</v>
      </c>
      <c r="E1204" s="138">
        <v>0.15868479999999999</v>
      </c>
      <c r="F1204" s="138">
        <v>0.17370071000000001</v>
      </c>
      <c r="G1204" s="138">
        <v>0.19205301</v>
      </c>
      <c r="H1204" s="138">
        <v>7.5068659999999995E-2</v>
      </c>
      <c r="I1204" s="138">
        <v>6.8073369999999994E-2</v>
      </c>
      <c r="J1204" s="138">
        <v>6.2757300000000002E-2</v>
      </c>
    </row>
    <row r="1205" spans="1:10" x14ac:dyDescent="0.2">
      <c r="A1205" s="62"/>
      <c r="B1205" s="62" t="s">
        <v>138</v>
      </c>
      <c r="C1205" s="138">
        <v>8.3899400000000002E-3</v>
      </c>
      <c r="D1205" s="138">
        <v>7.2574900000000001E-3</v>
      </c>
      <c r="E1205" s="138">
        <v>0.16992757</v>
      </c>
      <c r="F1205" s="138">
        <v>0.18289411999999999</v>
      </c>
      <c r="G1205" s="138">
        <v>0.18749911999999999</v>
      </c>
      <c r="H1205" s="138">
        <v>9.8889589999999999E-2</v>
      </c>
      <c r="I1205" s="138">
        <v>7.4741180000000004E-2</v>
      </c>
      <c r="J1205" s="138">
        <v>9.4167429999999996E-2</v>
      </c>
    </row>
    <row r="1206" spans="1:10" x14ac:dyDescent="0.2">
      <c r="A1206" s="62" t="s">
        <v>1961</v>
      </c>
      <c r="B1206" s="62" t="s">
        <v>102</v>
      </c>
      <c r="C1206" s="138">
        <v>0</v>
      </c>
      <c r="D1206" s="138">
        <v>0</v>
      </c>
      <c r="E1206" s="138">
        <v>0.22589254</v>
      </c>
      <c r="F1206" s="138">
        <v>0.31728106</v>
      </c>
      <c r="G1206" s="138">
        <v>0.21709231000000001</v>
      </c>
      <c r="H1206" s="138">
        <v>4.826884E-2</v>
      </c>
      <c r="I1206" s="138">
        <v>4.8562620000000001E-2</v>
      </c>
      <c r="J1206" s="138">
        <v>4.0231089999999997E-2</v>
      </c>
    </row>
    <row r="1207" spans="1:10" x14ac:dyDescent="0.2">
      <c r="A1207" s="62"/>
      <c r="B1207" s="62" t="s">
        <v>144</v>
      </c>
      <c r="C1207" s="138">
        <v>0</v>
      </c>
      <c r="D1207" s="138">
        <v>0</v>
      </c>
      <c r="E1207" s="138">
        <v>0.17378834000000001</v>
      </c>
      <c r="F1207" s="138">
        <v>0.18275411</v>
      </c>
      <c r="G1207" s="138">
        <v>0.17740797</v>
      </c>
      <c r="H1207" s="138">
        <v>0.11226155</v>
      </c>
      <c r="I1207" s="138">
        <v>0.11387093</v>
      </c>
      <c r="J1207" s="138">
        <v>0.11161691</v>
      </c>
    </row>
    <row r="1208" spans="1:10" x14ac:dyDescent="0.2">
      <c r="A1208" s="62"/>
      <c r="B1208" s="62" t="s">
        <v>316</v>
      </c>
      <c r="C1208" s="138">
        <v>0</v>
      </c>
      <c r="D1208" s="138">
        <v>0</v>
      </c>
      <c r="E1208" s="138">
        <v>0</v>
      </c>
      <c r="F1208" s="138">
        <v>0</v>
      </c>
      <c r="G1208" s="138">
        <v>0</v>
      </c>
      <c r="H1208" s="138">
        <v>0</v>
      </c>
      <c r="I1208" s="138">
        <v>0</v>
      </c>
      <c r="J1208" s="138">
        <v>0</v>
      </c>
    </row>
    <row r="1209" spans="1:10" x14ac:dyDescent="0.2">
      <c r="A1209" s="62" t="s">
        <v>2016</v>
      </c>
      <c r="B1209" s="62" t="s">
        <v>316</v>
      </c>
      <c r="C1209" s="138">
        <v>0</v>
      </c>
      <c r="D1209" s="138">
        <v>0</v>
      </c>
      <c r="E1209" s="138">
        <v>0.13910321</v>
      </c>
      <c r="F1209" s="138">
        <v>0.29317092</v>
      </c>
      <c r="G1209" s="138">
        <v>9.4656080000000004E-2</v>
      </c>
      <c r="H1209" s="138">
        <v>0</v>
      </c>
      <c r="I1209" s="138">
        <v>0</v>
      </c>
      <c r="J1209" s="138">
        <v>0</v>
      </c>
    </row>
    <row r="1210" spans="1:10" x14ac:dyDescent="0.2">
      <c r="A1210" s="62" t="s">
        <v>1969</v>
      </c>
      <c r="B1210" s="62" t="s">
        <v>92</v>
      </c>
      <c r="C1210" s="138">
        <v>0</v>
      </c>
      <c r="D1210" s="138">
        <v>0</v>
      </c>
      <c r="E1210" s="138">
        <v>0.30261338999999998</v>
      </c>
      <c r="F1210" s="138">
        <v>2.8549149999999999E-2</v>
      </c>
      <c r="G1210" s="138">
        <v>0.22234138000000001</v>
      </c>
      <c r="H1210" s="138">
        <v>0.19614311000000001</v>
      </c>
      <c r="I1210" s="138">
        <v>6.7619100000000001E-2</v>
      </c>
      <c r="J1210" s="138">
        <v>8.3073359999999999E-2</v>
      </c>
    </row>
    <row r="1211" spans="1:10" x14ac:dyDescent="0.2">
      <c r="A1211" s="62"/>
      <c r="B1211" s="62" t="s">
        <v>122</v>
      </c>
      <c r="C1211" s="138">
        <v>7.6772200000000002E-3</v>
      </c>
      <c r="D1211" s="138">
        <v>8.5206299999999995E-3</v>
      </c>
      <c r="E1211" s="138">
        <v>0.18094950000000001</v>
      </c>
      <c r="F1211" s="138">
        <v>0.19488537</v>
      </c>
      <c r="G1211" s="138">
        <v>0.16449675999999999</v>
      </c>
      <c r="H1211" s="138">
        <v>0.10889933</v>
      </c>
      <c r="I1211" s="138">
        <v>7.9915769999999997E-2</v>
      </c>
      <c r="J1211" s="138">
        <v>9.4460440000000007E-2</v>
      </c>
    </row>
    <row r="1212" spans="1:10" x14ac:dyDescent="0.2">
      <c r="A1212" s="62"/>
      <c r="B1212" s="62" t="s">
        <v>144</v>
      </c>
      <c r="C1212" s="138">
        <v>6.1217600000000004E-3</v>
      </c>
      <c r="D1212" s="138">
        <v>4.6355499999999996E-3</v>
      </c>
      <c r="E1212" s="138">
        <v>0.17046871</v>
      </c>
      <c r="F1212" s="138">
        <v>0.18784060999999999</v>
      </c>
      <c r="G1212" s="138">
        <v>0.18088176</v>
      </c>
      <c r="H1212" s="138">
        <v>0.11148966</v>
      </c>
      <c r="I1212" s="138">
        <v>7.9625249999999995E-2</v>
      </c>
      <c r="J1212" s="138">
        <v>0.10492427</v>
      </c>
    </row>
    <row r="1213" spans="1:10" x14ac:dyDescent="0.2">
      <c r="A1213" s="62"/>
      <c r="B1213" s="62" t="s">
        <v>110</v>
      </c>
      <c r="C1213" s="138">
        <v>2.4663300000000001E-3</v>
      </c>
      <c r="D1213" s="138">
        <v>1.93687E-3</v>
      </c>
      <c r="E1213" s="138">
        <v>0.20664793000000001</v>
      </c>
      <c r="F1213" s="138">
        <v>0.21542581</v>
      </c>
      <c r="G1213" s="138">
        <v>0.22410229000000001</v>
      </c>
      <c r="H1213" s="138">
        <v>8.3419900000000005E-2</v>
      </c>
      <c r="I1213" s="138">
        <v>6.9962259999999998E-2</v>
      </c>
      <c r="J1213" s="138">
        <v>7.2612469999999998E-2</v>
      </c>
    </row>
    <row r="1214" spans="1:10" x14ac:dyDescent="0.2">
      <c r="A1214" s="62"/>
      <c r="B1214" s="62" t="s">
        <v>92</v>
      </c>
      <c r="C1214" s="138">
        <v>4.8172600000000003E-3</v>
      </c>
      <c r="D1214" s="138">
        <v>5.3647199999999999E-3</v>
      </c>
      <c r="E1214" s="138">
        <v>0.17656505</v>
      </c>
      <c r="F1214" s="138">
        <v>0.17764545000000001</v>
      </c>
      <c r="G1214" s="138">
        <v>0.18702174999999999</v>
      </c>
      <c r="H1214" s="138">
        <v>0.10810074</v>
      </c>
      <c r="I1214" s="138">
        <v>8.6932629999999997E-2</v>
      </c>
      <c r="J1214" s="138">
        <v>8.6812929999999996E-2</v>
      </c>
    </row>
    <row r="1215" spans="1:10" x14ac:dyDescent="0.2">
      <c r="A1215" s="62"/>
      <c r="B1215" s="62" t="s">
        <v>146</v>
      </c>
      <c r="C1215" s="138">
        <v>1.3015699999999999E-3</v>
      </c>
      <c r="D1215" s="138">
        <v>2.37215E-3</v>
      </c>
      <c r="E1215" s="138">
        <v>0.19312122000000001</v>
      </c>
      <c r="F1215" s="138">
        <v>0.20903657</v>
      </c>
      <c r="G1215" s="138">
        <v>0.18848381</v>
      </c>
      <c r="H1215" s="138">
        <v>9.9167820000000004E-2</v>
      </c>
      <c r="I1215" s="138">
        <v>7.4240529999999999E-2</v>
      </c>
      <c r="J1215" s="138">
        <v>9.2398540000000001E-2</v>
      </c>
    </row>
    <row r="1216" spans="1:10" x14ac:dyDescent="0.2">
      <c r="A1216" s="62"/>
      <c r="B1216" s="62" t="s">
        <v>316</v>
      </c>
      <c r="C1216" s="138">
        <v>1.382769E-2</v>
      </c>
      <c r="D1216" s="138">
        <v>9.1769799999999995E-3</v>
      </c>
      <c r="E1216" s="138">
        <v>0.18136979</v>
      </c>
      <c r="F1216" s="138">
        <v>0.17866051999999999</v>
      </c>
      <c r="G1216" s="138">
        <v>0.17793776</v>
      </c>
      <c r="H1216" s="138">
        <v>7.7997079999999996E-2</v>
      </c>
      <c r="I1216" s="138">
        <v>5.275958E-2</v>
      </c>
      <c r="J1216" s="138">
        <v>6.3687830000000001E-2</v>
      </c>
    </row>
    <row r="1217" spans="1:10" x14ac:dyDescent="0.2">
      <c r="A1217" s="62"/>
      <c r="B1217" s="62" t="s">
        <v>92</v>
      </c>
      <c r="C1217" s="138">
        <v>2.1273449999999999E-2</v>
      </c>
      <c r="D1217" s="138">
        <v>2.074968E-2</v>
      </c>
      <c r="E1217" s="138">
        <v>0.15361246000000001</v>
      </c>
      <c r="F1217" s="138">
        <v>0.15256636000000001</v>
      </c>
      <c r="G1217" s="138">
        <v>0.14888373999999999</v>
      </c>
      <c r="H1217" s="138">
        <v>9.1609360000000001E-2</v>
      </c>
      <c r="I1217" s="138">
        <v>8.125918E-2</v>
      </c>
      <c r="J1217" s="138">
        <v>7.6133350000000002E-2</v>
      </c>
    </row>
    <row r="1218" spans="1:10" x14ac:dyDescent="0.2">
      <c r="A1218" s="62"/>
      <c r="B1218" s="62" t="s">
        <v>316</v>
      </c>
      <c r="C1218" s="138">
        <v>1.286405E-2</v>
      </c>
      <c r="D1218" s="138">
        <v>2.2586990000000001E-2</v>
      </c>
      <c r="E1218" s="138">
        <v>0.18698600000000001</v>
      </c>
      <c r="F1218" s="138">
        <v>0.17811292000000001</v>
      </c>
      <c r="G1218" s="138">
        <v>0.16807205</v>
      </c>
      <c r="H1218" s="138">
        <v>6.7276030000000001E-2</v>
      </c>
      <c r="I1218" s="138">
        <v>4.9961819999999997E-2</v>
      </c>
      <c r="J1218" s="138">
        <v>6.7457980000000001E-2</v>
      </c>
    </row>
    <row r="1219" spans="1:10" x14ac:dyDescent="0.2">
      <c r="A1219" s="62"/>
      <c r="B1219" s="62" t="s">
        <v>144</v>
      </c>
      <c r="C1219" s="138">
        <v>1.0122819999999999E-2</v>
      </c>
      <c r="D1219" s="138">
        <v>7.4983699999999999E-3</v>
      </c>
      <c r="E1219" s="138">
        <v>0.16935901</v>
      </c>
      <c r="F1219" s="138">
        <v>0.18456284000000001</v>
      </c>
      <c r="G1219" s="138">
        <v>0.16640886999999999</v>
      </c>
      <c r="H1219" s="138">
        <v>0.11051899</v>
      </c>
      <c r="I1219" s="138">
        <v>7.1233939999999996E-2</v>
      </c>
      <c r="J1219" s="138">
        <v>0.10902023</v>
      </c>
    </row>
    <row r="1220" spans="1:10" x14ac:dyDescent="0.2">
      <c r="A1220" s="62"/>
      <c r="B1220" s="62" t="s">
        <v>144</v>
      </c>
      <c r="C1220" s="138">
        <v>6.1638600000000002E-3</v>
      </c>
      <c r="D1220" s="138">
        <v>6.7393100000000001E-3</v>
      </c>
      <c r="E1220" s="138">
        <v>0.17937486999999999</v>
      </c>
      <c r="F1220" s="138">
        <v>0.19210741000000001</v>
      </c>
      <c r="G1220" s="138">
        <v>0.17982920999999999</v>
      </c>
      <c r="H1220" s="138">
        <v>0.10650795</v>
      </c>
      <c r="I1220" s="138">
        <v>7.1556019999999998E-2</v>
      </c>
      <c r="J1220" s="138">
        <v>0.10808352</v>
      </c>
    </row>
    <row r="1221" spans="1:10" x14ac:dyDescent="0.2">
      <c r="A1221" s="62"/>
      <c r="B1221" s="62" t="s">
        <v>144</v>
      </c>
      <c r="C1221" s="138">
        <v>8.3928900000000001E-3</v>
      </c>
      <c r="D1221" s="138">
        <v>6.8182199999999998E-3</v>
      </c>
      <c r="E1221" s="138">
        <v>0.15730285999999999</v>
      </c>
      <c r="F1221" s="138">
        <v>0.18529292</v>
      </c>
      <c r="G1221" s="138">
        <v>0.17101000999999999</v>
      </c>
      <c r="H1221" s="138">
        <v>0.12169101</v>
      </c>
      <c r="I1221" s="138">
        <v>7.2986519999999999E-2</v>
      </c>
      <c r="J1221" s="138">
        <v>0.10843013999999999</v>
      </c>
    </row>
    <row r="1222" spans="1:10" x14ac:dyDescent="0.2">
      <c r="A1222" s="62"/>
      <c r="B1222" s="62" t="s">
        <v>110</v>
      </c>
      <c r="C1222" s="138">
        <v>4.0855469999999998E-2</v>
      </c>
      <c r="D1222" s="138">
        <v>3.7222369999999998E-2</v>
      </c>
      <c r="E1222" s="138">
        <v>9.1641899999999998E-2</v>
      </c>
      <c r="F1222" s="138">
        <v>0.10115694</v>
      </c>
      <c r="G1222" s="138">
        <v>8.1925799999999993E-2</v>
      </c>
      <c r="H1222" s="138">
        <v>3.9126809999999998E-2</v>
      </c>
      <c r="I1222" s="138">
        <v>3.048006E-2</v>
      </c>
      <c r="J1222" s="138">
        <v>4.3918499999999999E-2</v>
      </c>
    </row>
    <row r="1223" spans="1:10" x14ac:dyDescent="0.2">
      <c r="A1223" s="62"/>
      <c r="B1223" s="62" t="s">
        <v>92</v>
      </c>
      <c r="C1223" s="138">
        <v>1.006743E-2</v>
      </c>
      <c r="D1223" s="138">
        <v>1.2147399999999999E-2</v>
      </c>
      <c r="E1223" s="138">
        <v>0.17823611</v>
      </c>
      <c r="F1223" s="138">
        <v>0.17420980999999999</v>
      </c>
      <c r="G1223" s="138">
        <v>0.16526801999999999</v>
      </c>
      <c r="H1223" s="138">
        <v>9.4359970000000001E-2</v>
      </c>
      <c r="I1223" s="138">
        <v>6.3648200000000002E-2</v>
      </c>
      <c r="J1223" s="138">
        <v>8.5443249999999998E-2</v>
      </c>
    </row>
    <row r="1224" spans="1:10" x14ac:dyDescent="0.2">
      <c r="A1224" s="62"/>
      <c r="B1224" s="62" t="s">
        <v>92</v>
      </c>
      <c r="C1224" s="138">
        <v>2.4396089999999999E-2</v>
      </c>
      <c r="D1224" s="138">
        <v>2.8353320000000001E-2</v>
      </c>
      <c r="E1224" s="138">
        <v>0.16119202999999999</v>
      </c>
      <c r="F1224" s="138">
        <v>0.16978913000000001</v>
      </c>
      <c r="G1224" s="138">
        <v>0.16117769000000001</v>
      </c>
      <c r="H1224" s="138">
        <v>8.8504979999999997E-2</v>
      </c>
      <c r="I1224" s="138">
        <v>6.3210639999999998E-2</v>
      </c>
      <c r="J1224" s="138">
        <v>6.594991E-2</v>
      </c>
    </row>
    <row r="1225" spans="1:10" x14ac:dyDescent="0.2">
      <c r="A1225" s="62"/>
      <c r="B1225" s="62" t="s">
        <v>122</v>
      </c>
      <c r="C1225" s="138">
        <v>3.0723299999999999E-3</v>
      </c>
      <c r="D1225" s="138">
        <v>4.5562299999999997E-3</v>
      </c>
      <c r="E1225" s="138">
        <v>0.19027297000000001</v>
      </c>
      <c r="F1225" s="138">
        <v>0.19809504999999999</v>
      </c>
      <c r="G1225" s="138">
        <v>0.16708301</v>
      </c>
      <c r="H1225" s="138">
        <v>0.13075023</v>
      </c>
      <c r="I1225" s="138">
        <v>7.9873689999999997E-2</v>
      </c>
      <c r="J1225" s="138">
        <v>9.9777950000000004E-2</v>
      </c>
    </row>
    <row r="1226" spans="1:10" x14ac:dyDescent="0.2">
      <c r="A1226" s="62"/>
      <c r="B1226" s="62" t="s">
        <v>110</v>
      </c>
      <c r="C1226" s="138">
        <v>0</v>
      </c>
      <c r="D1226" s="138">
        <v>0</v>
      </c>
      <c r="E1226" s="138">
        <v>0.19392708</v>
      </c>
      <c r="F1226" s="138">
        <v>0.19928425999999999</v>
      </c>
      <c r="G1226" s="138">
        <v>0.18438500999999999</v>
      </c>
      <c r="H1226" s="138">
        <v>0.10976608</v>
      </c>
      <c r="I1226" s="138">
        <v>8.263231E-2</v>
      </c>
      <c r="J1226" s="138">
        <v>9.6435179999999995E-2</v>
      </c>
    </row>
    <row r="1227" spans="1:10" x14ac:dyDescent="0.2">
      <c r="A1227" s="62"/>
      <c r="B1227" s="62" t="s">
        <v>114</v>
      </c>
      <c r="C1227" s="138">
        <v>0</v>
      </c>
      <c r="D1227" s="138">
        <v>2.14824E-3</v>
      </c>
      <c r="E1227" s="138">
        <v>0.20457011999999999</v>
      </c>
      <c r="F1227" s="138">
        <v>0.24899840000000001</v>
      </c>
      <c r="G1227" s="138">
        <v>0.18348185</v>
      </c>
      <c r="H1227" s="138">
        <v>9.2618229999999996E-2</v>
      </c>
      <c r="I1227" s="138">
        <v>3.9737580000000002E-2</v>
      </c>
      <c r="J1227" s="138">
        <v>7.2729569999999993E-2</v>
      </c>
    </row>
    <row r="1228" spans="1:10" x14ac:dyDescent="0.2">
      <c r="A1228" s="62"/>
      <c r="B1228" s="62" t="s">
        <v>144</v>
      </c>
      <c r="C1228" s="138">
        <v>0</v>
      </c>
      <c r="D1228" s="138">
        <v>0</v>
      </c>
      <c r="E1228" s="138">
        <v>0</v>
      </c>
      <c r="F1228" s="138">
        <v>0</v>
      </c>
      <c r="G1228" s="138">
        <v>0</v>
      </c>
      <c r="H1228" s="138">
        <v>0</v>
      </c>
      <c r="I1228" s="138">
        <v>0</v>
      </c>
      <c r="J1228" s="138">
        <v>0</v>
      </c>
    </row>
    <row r="1229" spans="1:10" x14ac:dyDescent="0.2">
      <c r="A1229" s="62"/>
      <c r="B1229" s="62" t="s">
        <v>92</v>
      </c>
      <c r="C1229" s="138">
        <v>5.3221400000000004E-3</v>
      </c>
      <c r="D1229" s="138">
        <v>3.6366800000000002E-3</v>
      </c>
      <c r="E1229" s="138">
        <v>0.19372006</v>
      </c>
      <c r="F1229" s="138">
        <v>0.19654194</v>
      </c>
      <c r="G1229" s="138">
        <v>0.16190092</v>
      </c>
      <c r="H1229" s="138">
        <v>9.8256319999999994E-2</v>
      </c>
      <c r="I1229" s="138">
        <v>7.0410390000000003E-2</v>
      </c>
      <c r="J1229" s="138">
        <v>9.1003559999999997E-2</v>
      </c>
    </row>
    <row r="1230" spans="1:10" x14ac:dyDescent="0.2">
      <c r="A1230" s="62"/>
      <c r="B1230" s="62" t="s">
        <v>316</v>
      </c>
      <c r="C1230" s="138">
        <v>1.9202250000000001E-2</v>
      </c>
      <c r="D1230" s="138">
        <v>1.642565E-2</v>
      </c>
      <c r="E1230" s="138">
        <v>0.16623159000000001</v>
      </c>
      <c r="F1230" s="138">
        <v>0.15696651</v>
      </c>
      <c r="G1230" s="138">
        <v>0.15333438999999999</v>
      </c>
      <c r="H1230" s="138">
        <v>5.0883240000000003E-2</v>
      </c>
      <c r="I1230" s="138">
        <v>4.5193179999999999E-2</v>
      </c>
      <c r="J1230" s="138">
        <v>4.3233720000000003E-2</v>
      </c>
    </row>
    <row r="1231" spans="1:10" x14ac:dyDescent="0.2">
      <c r="A1231" s="62"/>
      <c r="B1231" s="62" t="s">
        <v>316</v>
      </c>
      <c r="C1231" s="138">
        <v>3.5180549999999998E-2</v>
      </c>
      <c r="D1231" s="138">
        <v>3.123333E-2</v>
      </c>
      <c r="E1231" s="138">
        <v>0.17545146</v>
      </c>
      <c r="F1231" s="138">
        <v>0.15431253</v>
      </c>
      <c r="G1231" s="138">
        <v>0.14268328</v>
      </c>
      <c r="H1231" s="138">
        <v>6.579633E-2</v>
      </c>
      <c r="I1231" s="138">
        <v>5.1477729999999999E-2</v>
      </c>
      <c r="J1231" s="138">
        <v>4.2746920000000001E-2</v>
      </c>
    </row>
    <row r="1232" spans="1:10" x14ac:dyDescent="0.2">
      <c r="A1232" s="62"/>
      <c r="B1232" s="62" t="s">
        <v>138</v>
      </c>
      <c r="C1232" s="138">
        <v>0</v>
      </c>
      <c r="D1232" s="138">
        <v>0</v>
      </c>
      <c r="E1232" s="138">
        <v>0</v>
      </c>
      <c r="F1232" s="138">
        <v>0</v>
      </c>
      <c r="G1232" s="138">
        <v>0</v>
      </c>
      <c r="H1232" s="138">
        <v>0</v>
      </c>
      <c r="I1232" s="138">
        <v>0</v>
      </c>
      <c r="J1232" s="138">
        <v>0</v>
      </c>
    </row>
    <row r="1233" spans="1:10" x14ac:dyDescent="0.2">
      <c r="A1233" s="62"/>
      <c r="B1233" s="62" t="s">
        <v>146</v>
      </c>
      <c r="C1233" s="138">
        <v>6.2995600000000001E-3</v>
      </c>
      <c r="D1233" s="138">
        <v>5.6903099999999996E-3</v>
      </c>
      <c r="E1233" s="138">
        <v>0.21095697999999999</v>
      </c>
      <c r="F1233" s="138">
        <v>0.18689602</v>
      </c>
      <c r="G1233" s="138">
        <v>0.19760923</v>
      </c>
      <c r="H1233" s="138">
        <v>9.8997150000000006E-2</v>
      </c>
      <c r="I1233" s="138">
        <v>8.4847850000000002E-2</v>
      </c>
      <c r="J1233" s="138">
        <v>9.0612990000000004E-2</v>
      </c>
    </row>
    <row r="1234" spans="1:10" x14ac:dyDescent="0.2">
      <c r="A1234" s="62"/>
      <c r="B1234" s="62" t="s">
        <v>92</v>
      </c>
      <c r="C1234" s="138">
        <v>1.705137E-2</v>
      </c>
      <c r="D1234" s="138">
        <v>1.213534E-2</v>
      </c>
      <c r="E1234" s="138">
        <v>0.19730843000000001</v>
      </c>
      <c r="F1234" s="138">
        <v>0.17758120999999999</v>
      </c>
      <c r="G1234" s="138">
        <v>0.15684196</v>
      </c>
      <c r="H1234" s="138">
        <v>9.0805640000000007E-2</v>
      </c>
      <c r="I1234" s="138">
        <v>8.4881120000000004E-2</v>
      </c>
      <c r="J1234" s="138">
        <v>7.5276109999999993E-2</v>
      </c>
    </row>
    <row r="1235" spans="1:10" x14ac:dyDescent="0.2">
      <c r="A1235" s="62"/>
      <c r="B1235" s="62" t="s">
        <v>138</v>
      </c>
      <c r="C1235" s="138">
        <v>0</v>
      </c>
      <c r="D1235" s="138">
        <v>0</v>
      </c>
      <c r="E1235" s="138">
        <v>0</v>
      </c>
      <c r="F1235" s="138">
        <v>0</v>
      </c>
      <c r="G1235" s="138">
        <v>0</v>
      </c>
      <c r="H1235" s="138">
        <v>0</v>
      </c>
      <c r="I1235" s="138">
        <v>0</v>
      </c>
      <c r="J1235" s="138">
        <v>0</v>
      </c>
    </row>
    <row r="1236" spans="1:10" x14ac:dyDescent="0.2">
      <c r="A1236" s="62"/>
      <c r="B1236" s="62" t="s">
        <v>92</v>
      </c>
      <c r="C1236" s="138">
        <v>8.1905799999999994E-3</v>
      </c>
      <c r="D1236" s="138">
        <v>3.7398599999999998E-3</v>
      </c>
      <c r="E1236" s="138">
        <v>0.17004321999999999</v>
      </c>
      <c r="F1236" s="138">
        <v>0.19731812000000001</v>
      </c>
      <c r="G1236" s="138">
        <v>0.17000630999999999</v>
      </c>
      <c r="H1236" s="138">
        <v>9.5331310000000002E-2</v>
      </c>
      <c r="I1236" s="138">
        <v>9.6383460000000004E-2</v>
      </c>
      <c r="J1236" s="138">
        <v>9.983918E-2</v>
      </c>
    </row>
    <row r="1237" spans="1:10" x14ac:dyDescent="0.2">
      <c r="A1237" s="62"/>
      <c r="B1237" s="62" t="s">
        <v>110</v>
      </c>
      <c r="C1237" s="138">
        <v>0</v>
      </c>
      <c r="D1237" s="138">
        <v>0</v>
      </c>
      <c r="E1237" s="138">
        <v>0.15234403999999999</v>
      </c>
      <c r="F1237" s="138">
        <v>0.20581368999999999</v>
      </c>
      <c r="G1237" s="138">
        <v>0.18255912999999999</v>
      </c>
      <c r="H1237" s="138">
        <v>8.9349429999999994E-2</v>
      </c>
      <c r="I1237" s="138">
        <v>0.10940851</v>
      </c>
      <c r="J1237" s="138">
        <v>8.0376219999999998E-2</v>
      </c>
    </row>
    <row r="1238" spans="1:10" x14ac:dyDescent="0.2">
      <c r="A1238" s="62"/>
      <c r="B1238" s="62" t="s">
        <v>114</v>
      </c>
      <c r="C1238" s="138">
        <v>1.3098299999999999E-3</v>
      </c>
      <c r="D1238" s="138">
        <v>0</v>
      </c>
      <c r="E1238" s="138">
        <v>0.20893439</v>
      </c>
      <c r="F1238" s="138">
        <v>0.21821666000000001</v>
      </c>
      <c r="G1238" s="138">
        <v>0.21185414999999999</v>
      </c>
      <c r="H1238" s="138">
        <v>7.6853790000000005E-2</v>
      </c>
      <c r="I1238" s="138">
        <v>7.5410350000000001E-2</v>
      </c>
      <c r="J1238" s="138">
        <v>7.3409169999999996E-2</v>
      </c>
    </row>
    <row r="1239" spans="1:10" x14ac:dyDescent="0.2">
      <c r="A1239" s="62"/>
      <c r="B1239" s="62" t="s">
        <v>110</v>
      </c>
      <c r="C1239" s="138">
        <v>0</v>
      </c>
      <c r="D1239" s="138">
        <v>0</v>
      </c>
      <c r="E1239" s="138">
        <v>0</v>
      </c>
      <c r="F1239" s="138">
        <v>0</v>
      </c>
      <c r="G1239" s="138">
        <v>0</v>
      </c>
      <c r="H1239" s="138">
        <v>0</v>
      </c>
      <c r="I1239" s="138">
        <v>0</v>
      </c>
      <c r="J1239" s="138">
        <v>0</v>
      </c>
    </row>
    <row r="1240" spans="1:10" x14ac:dyDescent="0.2">
      <c r="A1240" s="62"/>
      <c r="B1240" s="62" t="s">
        <v>144</v>
      </c>
      <c r="C1240" s="138">
        <v>5.3203E-3</v>
      </c>
      <c r="D1240" s="138">
        <v>4.94247E-3</v>
      </c>
      <c r="E1240" s="138">
        <v>0.18108543999999999</v>
      </c>
      <c r="F1240" s="138">
        <v>0.18931893999999999</v>
      </c>
      <c r="G1240" s="138">
        <v>0.19644265999999999</v>
      </c>
      <c r="H1240" s="138">
        <v>0.10263028</v>
      </c>
      <c r="I1240" s="138">
        <v>0.10082940999999999</v>
      </c>
      <c r="J1240" s="138">
        <v>0.10051352</v>
      </c>
    </row>
    <row r="1241" spans="1:10" x14ac:dyDescent="0.2">
      <c r="A1241" s="62"/>
      <c r="B1241" s="62" t="s">
        <v>200</v>
      </c>
      <c r="C1241" s="138">
        <v>0</v>
      </c>
      <c r="D1241" s="138">
        <v>0</v>
      </c>
      <c r="E1241" s="138">
        <v>8.8546650000000005E-2</v>
      </c>
      <c r="F1241" s="138">
        <v>0.17530576</v>
      </c>
      <c r="G1241" s="138">
        <v>0.11070739</v>
      </c>
      <c r="H1241" s="138">
        <v>7.5597449999999997E-2</v>
      </c>
      <c r="I1241" s="138">
        <v>0</v>
      </c>
      <c r="J1241" s="138">
        <v>0.11444</v>
      </c>
    </row>
    <row r="1242" spans="1:10" x14ac:dyDescent="0.2">
      <c r="A1242" s="62"/>
      <c r="B1242" s="62" t="s">
        <v>144</v>
      </c>
      <c r="C1242" s="138">
        <v>0</v>
      </c>
      <c r="D1242" s="138">
        <v>0</v>
      </c>
      <c r="E1242" s="138">
        <v>0</v>
      </c>
      <c r="F1242" s="138">
        <v>0</v>
      </c>
      <c r="G1242" s="138">
        <v>0</v>
      </c>
      <c r="H1242" s="138">
        <v>0</v>
      </c>
      <c r="I1242" s="138">
        <v>0</v>
      </c>
      <c r="J1242" s="138">
        <v>0</v>
      </c>
    </row>
    <row r="1243" spans="1:10" x14ac:dyDescent="0.2">
      <c r="A1243" s="62"/>
      <c r="B1243" s="62" t="s">
        <v>92</v>
      </c>
      <c r="C1243" s="138">
        <v>0</v>
      </c>
      <c r="D1243" s="138">
        <v>0</v>
      </c>
      <c r="E1243" s="138">
        <v>0.22319464999999999</v>
      </c>
      <c r="F1243" s="138">
        <v>0.13995398000000001</v>
      </c>
      <c r="G1243" s="138">
        <v>0.19471007000000001</v>
      </c>
      <c r="H1243" s="138">
        <v>9.0095869999999995E-2</v>
      </c>
      <c r="I1243" s="138">
        <v>9.5923900000000006E-2</v>
      </c>
      <c r="J1243" s="138">
        <v>0</v>
      </c>
    </row>
    <row r="1244" spans="1:10" x14ac:dyDescent="0.2">
      <c r="A1244" s="62"/>
      <c r="B1244" s="62" t="s">
        <v>316</v>
      </c>
      <c r="C1244" s="138">
        <v>1.4762519999999999E-2</v>
      </c>
      <c r="D1244" s="138">
        <v>7.3063700000000004E-3</v>
      </c>
      <c r="E1244" s="138">
        <v>0.21525126999999999</v>
      </c>
      <c r="F1244" s="138">
        <v>0.19488113000000001</v>
      </c>
      <c r="G1244" s="138">
        <v>0.18159333999999999</v>
      </c>
      <c r="H1244" s="138">
        <v>5.6284069999999999E-2</v>
      </c>
      <c r="I1244" s="138">
        <v>3.8070720000000002E-2</v>
      </c>
      <c r="J1244" s="138">
        <v>4.0495339999999998E-2</v>
      </c>
    </row>
    <row r="1245" spans="1:10" x14ac:dyDescent="0.2">
      <c r="A1245" s="62"/>
      <c r="B1245" s="62" t="s">
        <v>137</v>
      </c>
      <c r="C1245" s="138">
        <v>3.3780799999999999E-3</v>
      </c>
      <c r="D1245" s="138">
        <v>5.2294000000000004E-3</v>
      </c>
      <c r="E1245" s="138">
        <v>0.16512087</v>
      </c>
      <c r="F1245" s="138">
        <v>0.18582303999999999</v>
      </c>
      <c r="G1245" s="138">
        <v>0.17598821000000001</v>
      </c>
      <c r="H1245" s="138">
        <v>3.2054369999999999E-2</v>
      </c>
      <c r="I1245" s="138">
        <v>3.1526060000000002E-2</v>
      </c>
      <c r="J1245" s="138">
        <v>2.8380889999999999E-2</v>
      </c>
    </row>
    <row r="1246" spans="1:10" x14ac:dyDescent="0.2">
      <c r="A1246" s="62"/>
      <c r="B1246" s="62" t="s">
        <v>124</v>
      </c>
      <c r="C1246" s="138">
        <v>0</v>
      </c>
      <c r="D1246" s="138">
        <v>0</v>
      </c>
      <c r="E1246" s="138">
        <v>0.24563605999999999</v>
      </c>
      <c r="F1246" s="138">
        <v>0.19718213000000001</v>
      </c>
      <c r="G1246" s="138">
        <v>0.16366527</v>
      </c>
      <c r="H1246" s="138">
        <v>9.2545130000000003E-2</v>
      </c>
      <c r="I1246" s="138">
        <v>5.9295529999999999E-2</v>
      </c>
      <c r="J1246" s="138">
        <v>9.5916559999999998E-2</v>
      </c>
    </row>
    <row r="1247" spans="1:10" x14ac:dyDescent="0.2">
      <c r="A1247" s="62" t="s">
        <v>2017</v>
      </c>
      <c r="B1247" s="62" t="s">
        <v>102</v>
      </c>
      <c r="C1247" s="138">
        <v>0</v>
      </c>
      <c r="D1247" s="138">
        <v>0</v>
      </c>
      <c r="E1247" s="138">
        <v>0.19557737</v>
      </c>
      <c r="F1247" s="138">
        <v>0.27196336999999998</v>
      </c>
      <c r="G1247" s="138">
        <v>0.14005321000000001</v>
      </c>
      <c r="H1247" s="138">
        <v>9.1039410000000001E-2</v>
      </c>
      <c r="I1247" s="138">
        <v>0</v>
      </c>
      <c r="J1247" s="138">
        <v>0.15540272999999999</v>
      </c>
    </row>
    <row r="1248" spans="1:10" x14ac:dyDescent="0.2">
      <c r="A1248" s="62"/>
      <c r="B1248" s="62" t="s">
        <v>146</v>
      </c>
      <c r="C1248" s="138">
        <v>7.315555E-2</v>
      </c>
      <c r="D1248" s="138">
        <v>6.210711E-2</v>
      </c>
      <c r="E1248" s="138">
        <v>0.12868515999999999</v>
      </c>
      <c r="F1248" s="138">
        <v>0.12803850999999999</v>
      </c>
      <c r="G1248" s="138">
        <v>0.12819189</v>
      </c>
      <c r="H1248" s="138">
        <v>7.1752549999999998E-2</v>
      </c>
      <c r="I1248" s="138">
        <v>6.2252380000000003E-2</v>
      </c>
      <c r="J1248" s="138">
        <v>6.7069009999999998E-2</v>
      </c>
    </row>
    <row r="1249" spans="1:10" x14ac:dyDescent="0.2">
      <c r="A1249" s="62"/>
      <c r="B1249" s="62" t="s">
        <v>316</v>
      </c>
      <c r="C1249" s="138">
        <v>9.6686399999999992E-3</v>
      </c>
      <c r="D1249" s="138">
        <v>1.426344E-2</v>
      </c>
      <c r="E1249" s="138">
        <v>0.19201072999999999</v>
      </c>
      <c r="F1249" s="138">
        <v>0.19668367</v>
      </c>
      <c r="G1249" s="138">
        <v>0.17228167999999999</v>
      </c>
      <c r="H1249" s="138">
        <v>6.6102720000000004E-2</v>
      </c>
      <c r="I1249" s="138">
        <v>3.9882710000000002E-2</v>
      </c>
      <c r="J1249" s="138">
        <v>6.2960409999999994E-2</v>
      </c>
    </row>
    <row r="1250" spans="1:10" x14ac:dyDescent="0.2">
      <c r="A1250" s="62"/>
      <c r="B1250" s="62" t="s">
        <v>92</v>
      </c>
      <c r="C1250" s="138">
        <v>0</v>
      </c>
      <c r="D1250" s="138">
        <v>0</v>
      </c>
      <c r="E1250" s="138">
        <v>0.19289022</v>
      </c>
      <c r="F1250" s="138">
        <v>0.20081819000000001</v>
      </c>
      <c r="G1250" s="138">
        <v>0.19239556999999999</v>
      </c>
      <c r="H1250" s="138">
        <v>0.11166408</v>
      </c>
      <c r="I1250" s="138">
        <v>7.5351119999999994E-2</v>
      </c>
      <c r="J1250" s="138">
        <v>8.4361210000000006E-2</v>
      </c>
    </row>
    <row r="1251" spans="1:10" x14ac:dyDescent="0.2">
      <c r="A1251" s="62"/>
      <c r="B1251" s="62" t="s">
        <v>92</v>
      </c>
      <c r="C1251" s="138">
        <v>0</v>
      </c>
      <c r="D1251" s="138">
        <v>0</v>
      </c>
      <c r="E1251" s="138">
        <v>0.18862651</v>
      </c>
      <c r="F1251" s="138">
        <v>0.19474105999999999</v>
      </c>
      <c r="G1251" s="138">
        <v>0.18118818</v>
      </c>
      <c r="H1251" s="138">
        <v>0.10539633</v>
      </c>
      <c r="I1251" s="138">
        <v>8.6885000000000004E-2</v>
      </c>
      <c r="J1251" s="138">
        <v>0.10055477</v>
      </c>
    </row>
    <row r="1252" spans="1:10" x14ac:dyDescent="0.2">
      <c r="A1252" s="62"/>
      <c r="B1252" s="62" t="s">
        <v>92</v>
      </c>
      <c r="C1252" s="138">
        <v>0</v>
      </c>
      <c r="D1252" s="138">
        <v>0</v>
      </c>
      <c r="E1252" s="138">
        <v>0</v>
      </c>
      <c r="F1252" s="138">
        <v>0</v>
      </c>
      <c r="G1252" s="138">
        <v>0</v>
      </c>
      <c r="H1252" s="138">
        <v>0</v>
      </c>
      <c r="I1252" s="138">
        <v>0</v>
      </c>
      <c r="J1252" s="138">
        <v>0</v>
      </c>
    </row>
    <row r="1253" spans="1:10" x14ac:dyDescent="0.2">
      <c r="A1253" s="62"/>
      <c r="B1253" s="62" t="s">
        <v>102</v>
      </c>
      <c r="C1253" s="138">
        <v>0</v>
      </c>
      <c r="D1253" s="138">
        <v>0</v>
      </c>
      <c r="E1253" s="138">
        <v>0.28058867999999998</v>
      </c>
      <c r="F1253" s="138">
        <v>0.38088119999999998</v>
      </c>
      <c r="G1253" s="138">
        <v>0.15937432000000001</v>
      </c>
      <c r="H1253" s="138">
        <v>0</v>
      </c>
      <c r="I1253" s="138">
        <v>0</v>
      </c>
      <c r="J1253" s="138">
        <v>0</v>
      </c>
    </row>
    <row r="1254" spans="1:10" x14ac:dyDescent="0.2">
      <c r="A1254" s="62"/>
      <c r="B1254" s="62" t="s">
        <v>102</v>
      </c>
      <c r="C1254" s="138">
        <v>0</v>
      </c>
      <c r="D1254" s="138">
        <v>0</v>
      </c>
      <c r="E1254" s="138">
        <v>0.18413736999999999</v>
      </c>
      <c r="F1254" s="138">
        <v>0.2051983</v>
      </c>
      <c r="G1254" s="138">
        <v>0.20953981999999999</v>
      </c>
      <c r="H1254" s="138">
        <v>0.11783849</v>
      </c>
      <c r="I1254" s="138">
        <v>0</v>
      </c>
      <c r="J1254" s="138">
        <v>9.2592240000000006E-2</v>
      </c>
    </row>
    <row r="1255" spans="1:10" x14ac:dyDescent="0.2">
      <c r="A1255" s="62"/>
      <c r="B1255" s="62" t="s">
        <v>316</v>
      </c>
      <c r="C1255" s="138">
        <v>0.13967752999999999</v>
      </c>
      <c r="D1255" s="138">
        <v>0.14955552999999999</v>
      </c>
      <c r="E1255" s="138">
        <v>7.5123880000000004E-2</v>
      </c>
      <c r="F1255" s="138">
        <v>7.1888770000000005E-2</v>
      </c>
      <c r="G1255" s="138">
        <v>5.0940020000000003E-2</v>
      </c>
      <c r="H1255" s="138">
        <v>5.0770870000000003E-2</v>
      </c>
      <c r="I1255" s="138">
        <v>5.8963540000000002E-2</v>
      </c>
      <c r="J1255" s="138">
        <v>5.5065870000000003E-2</v>
      </c>
    </row>
    <row r="1256" spans="1:10" x14ac:dyDescent="0.2">
      <c r="A1256" s="62"/>
      <c r="B1256" s="62" t="s">
        <v>144</v>
      </c>
      <c r="C1256" s="138">
        <v>0</v>
      </c>
      <c r="D1256" s="138">
        <v>0</v>
      </c>
      <c r="E1256" s="138">
        <v>0.15897605000000001</v>
      </c>
      <c r="F1256" s="138">
        <v>0.16564075</v>
      </c>
      <c r="G1256" s="138">
        <v>0.19683914999999999</v>
      </c>
      <c r="H1256" s="138">
        <v>0.14279774000000001</v>
      </c>
      <c r="I1256" s="138">
        <v>7.8825660000000006E-2</v>
      </c>
      <c r="J1256" s="138">
        <v>9.2827950000000006E-2</v>
      </c>
    </row>
    <row r="1257" spans="1:10" x14ac:dyDescent="0.2">
      <c r="A1257" s="62"/>
      <c r="B1257" s="62" t="s">
        <v>144</v>
      </c>
      <c r="C1257" s="138">
        <v>0</v>
      </c>
      <c r="D1257" s="138">
        <v>0</v>
      </c>
      <c r="E1257" s="138">
        <v>0.15237729</v>
      </c>
      <c r="F1257" s="138">
        <v>0.18166208</v>
      </c>
      <c r="G1257" s="138">
        <v>0.19467746999999999</v>
      </c>
      <c r="H1257" s="138">
        <v>0.12355895</v>
      </c>
      <c r="I1257" s="138">
        <v>8.7763569999999999E-2</v>
      </c>
      <c r="J1257" s="138">
        <v>0.12907262999999999</v>
      </c>
    </row>
    <row r="1258" spans="1:10" x14ac:dyDescent="0.2">
      <c r="A1258" s="62"/>
      <c r="B1258" s="62" t="s">
        <v>144</v>
      </c>
      <c r="C1258" s="138">
        <v>0</v>
      </c>
      <c r="D1258" s="138">
        <v>0</v>
      </c>
      <c r="E1258" s="138">
        <v>0.12147331</v>
      </c>
      <c r="F1258" s="138">
        <v>0.19567538000000001</v>
      </c>
      <c r="G1258" s="138">
        <v>0.25264789999999998</v>
      </c>
      <c r="H1258" s="138">
        <v>0.12435395</v>
      </c>
      <c r="I1258" s="138">
        <v>0.10184848000000001</v>
      </c>
      <c r="J1258" s="138">
        <v>0.1524932</v>
      </c>
    </row>
    <row r="1259" spans="1:10" x14ac:dyDescent="0.2">
      <c r="A1259" s="62"/>
      <c r="B1259" s="62" t="s">
        <v>122</v>
      </c>
      <c r="C1259" s="138">
        <v>0</v>
      </c>
      <c r="D1259" s="138">
        <v>2.6720400000000001E-3</v>
      </c>
      <c r="E1259" s="138">
        <v>0.19867317000000001</v>
      </c>
      <c r="F1259" s="138">
        <v>0.22441169999999999</v>
      </c>
      <c r="G1259" s="138">
        <v>0.14689653</v>
      </c>
      <c r="H1259" s="138">
        <v>0.1205734</v>
      </c>
      <c r="I1259" s="138">
        <v>6.2345780000000003E-2</v>
      </c>
      <c r="J1259" s="138">
        <v>0.11412702</v>
      </c>
    </row>
    <row r="1260" spans="1:10" x14ac:dyDescent="0.2">
      <c r="A1260" s="62"/>
      <c r="B1260" s="62" t="s">
        <v>144</v>
      </c>
      <c r="C1260" s="138">
        <v>5.4116900000000003E-3</v>
      </c>
      <c r="D1260" s="138">
        <v>3.1773399999999999E-3</v>
      </c>
      <c r="E1260" s="138">
        <v>0.18266922999999999</v>
      </c>
      <c r="F1260" s="138">
        <v>0.18411155000000001</v>
      </c>
      <c r="G1260" s="138">
        <v>0.19130230000000001</v>
      </c>
      <c r="H1260" s="138">
        <v>0.10634755999999999</v>
      </c>
      <c r="I1260" s="138">
        <v>8.6719850000000001E-2</v>
      </c>
      <c r="J1260" s="138">
        <v>0.10331775999999999</v>
      </c>
    </row>
    <row r="1261" spans="1:10" x14ac:dyDescent="0.2">
      <c r="A1261" s="62"/>
      <c r="B1261" s="62" t="s">
        <v>92</v>
      </c>
      <c r="C1261" s="138">
        <v>8.1567900000000006E-3</v>
      </c>
      <c r="D1261" s="138">
        <v>1.0534490000000001E-2</v>
      </c>
      <c r="E1261" s="138">
        <v>0.13615630000000001</v>
      </c>
      <c r="F1261" s="138">
        <v>0.14569425999999999</v>
      </c>
      <c r="G1261" s="138">
        <v>0.14120952000000001</v>
      </c>
      <c r="H1261" s="138">
        <v>0.14510964000000001</v>
      </c>
      <c r="I1261" s="138">
        <v>0.12939880000000001</v>
      </c>
      <c r="J1261" s="138">
        <v>0.14684496999999999</v>
      </c>
    </row>
    <row r="1262" spans="1:10" x14ac:dyDescent="0.2">
      <c r="A1262" s="62"/>
      <c r="B1262" s="62" t="s">
        <v>92</v>
      </c>
      <c r="C1262" s="138">
        <v>1.505459E-2</v>
      </c>
      <c r="D1262" s="138">
        <v>1.558871E-2</v>
      </c>
      <c r="E1262" s="138">
        <v>0.1252172</v>
      </c>
      <c r="F1262" s="138">
        <v>0.13932718999999999</v>
      </c>
      <c r="G1262" s="138">
        <v>0.13220788</v>
      </c>
      <c r="H1262" s="138">
        <v>0.14201859</v>
      </c>
      <c r="I1262" s="138">
        <v>0.12046758</v>
      </c>
      <c r="J1262" s="138">
        <v>0.16166411</v>
      </c>
    </row>
    <row r="1263" spans="1:10" x14ac:dyDescent="0.2">
      <c r="A1263" s="62"/>
      <c r="B1263" s="62" t="s">
        <v>146</v>
      </c>
      <c r="C1263" s="138">
        <v>1.75749E-3</v>
      </c>
      <c r="D1263" s="138">
        <v>3.00694E-3</v>
      </c>
      <c r="E1263" s="138">
        <v>0.21114198000000001</v>
      </c>
      <c r="F1263" s="138">
        <v>0.19956140999999999</v>
      </c>
      <c r="G1263" s="138">
        <v>0.1866024</v>
      </c>
      <c r="H1263" s="138">
        <v>9.5624379999999995E-2</v>
      </c>
      <c r="I1263" s="138">
        <v>7.7519660000000004E-2</v>
      </c>
      <c r="J1263" s="138">
        <v>7.5445369999999998E-2</v>
      </c>
    </row>
    <row r="1264" spans="1:10" x14ac:dyDescent="0.2">
      <c r="A1264" s="62"/>
      <c r="B1264" s="62" t="s">
        <v>138</v>
      </c>
      <c r="C1264" s="138">
        <v>9.4650399999999992E-3</v>
      </c>
      <c r="D1264" s="138">
        <v>7.9582999999999997E-3</v>
      </c>
      <c r="E1264" s="138">
        <v>0.17789901</v>
      </c>
      <c r="F1264" s="138">
        <v>0.17012863</v>
      </c>
      <c r="G1264" s="138">
        <v>0.18678896</v>
      </c>
      <c r="H1264" s="138">
        <v>9.4385289999999997E-2</v>
      </c>
      <c r="I1264" s="138">
        <v>7.2384660000000003E-2</v>
      </c>
      <c r="J1264" s="138">
        <v>8.3394869999999996E-2</v>
      </c>
    </row>
    <row r="1265" spans="1:10" x14ac:dyDescent="0.2">
      <c r="A1265" s="62"/>
      <c r="B1265" s="62" t="s">
        <v>110</v>
      </c>
      <c r="C1265" s="138">
        <v>2.172108E-2</v>
      </c>
      <c r="D1265" s="138">
        <v>1.6241129999999999E-2</v>
      </c>
      <c r="E1265" s="138">
        <v>0.19525403</v>
      </c>
      <c r="F1265" s="138">
        <v>0.21527808000000001</v>
      </c>
      <c r="G1265" s="138">
        <v>0.19889082</v>
      </c>
      <c r="H1265" s="138">
        <v>7.5405990000000006E-2</v>
      </c>
      <c r="I1265" s="138">
        <v>6.8694279999999996E-2</v>
      </c>
      <c r="J1265" s="138">
        <v>7.5793719999999995E-2</v>
      </c>
    </row>
    <row r="1266" spans="1:10" x14ac:dyDescent="0.2">
      <c r="A1266" s="62"/>
      <c r="B1266" s="62" t="s">
        <v>144</v>
      </c>
      <c r="C1266" s="138">
        <v>2.9052789999999998E-2</v>
      </c>
      <c r="D1266" s="138">
        <v>2.4315389999999999E-2</v>
      </c>
      <c r="E1266" s="138">
        <v>0.16722843000000001</v>
      </c>
      <c r="F1266" s="138">
        <v>0.14966761000000001</v>
      </c>
      <c r="G1266" s="138">
        <v>0.17036387</v>
      </c>
      <c r="H1266" s="138">
        <v>9.3888979999999997E-2</v>
      </c>
      <c r="I1266" s="138">
        <v>7.1144390000000002E-2</v>
      </c>
      <c r="J1266" s="138">
        <v>7.8579090000000004E-2</v>
      </c>
    </row>
    <row r="1267" spans="1:10" x14ac:dyDescent="0.2">
      <c r="A1267" s="62"/>
      <c r="B1267" s="62" t="s">
        <v>122</v>
      </c>
      <c r="C1267" s="138">
        <v>0</v>
      </c>
      <c r="D1267" s="138">
        <v>1.97583E-3</v>
      </c>
      <c r="E1267" s="138">
        <v>0.19127867000000001</v>
      </c>
      <c r="F1267" s="138">
        <v>0.19927763000000001</v>
      </c>
      <c r="G1267" s="138">
        <v>0.17990786</v>
      </c>
      <c r="H1267" s="138">
        <v>0.11657745</v>
      </c>
      <c r="I1267" s="138">
        <v>8.3143239999999993E-2</v>
      </c>
      <c r="J1267" s="138">
        <v>0.10628846</v>
      </c>
    </row>
    <row r="1268" spans="1:10" x14ac:dyDescent="0.2">
      <c r="A1268" s="62"/>
      <c r="B1268" s="62" t="s">
        <v>110</v>
      </c>
      <c r="C1268" s="138">
        <v>1.891253E-2</v>
      </c>
      <c r="D1268" s="138">
        <v>3.4065680000000001E-2</v>
      </c>
      <c r="E1268" s="138">
        <v>0.20423474</v>
      </c>
      <c r="F1268" s="138">
        <v>0.16175680000000001</v>
      </c>
      <c r="G1268" s="138">
        <v>0.13834964999999999</v>
      </c>
      <c r="H1268" s="138">
        <v>5.5837079999999997E-2</v>
      </c>
      <c r="I1268" s="138">
        <v>4.7213850000000002E-2</v>
      </c>
      <c r="J1268" s="138">
        <v>8.7173520000000004E-2</v>
      </c>
    </row>
    <row r="1269" spans="1:10" x14ac:dyDescent="0.2">
      <c r="A1269" s="62"/>
      <c r="B1269" s="62" t="s">
        <v>110</v>
      </c>
      <c r="C1269" s="138">
        <v>3.5000600000000002E-3</v>
      </c>
      <c r="D1269" s="138">
        <v>4.7717599999999999E-3</v>
      </c>
      <c r="E1269" s="138">
        <v>0.21101278000000001</v>
      </c>
      <c r="F1269" s="138">
        <v>0.21958153999999999</v>
      </c>
      <c r="G1269" s="138">
        <v>0.19071228000000001</v>
      </c>
      <c r="H1269" s="138">
        <v>8.0596570000000006E-2</v>
      </c>
      <c r="I1269" s="138">
        <v>6.0576730000000002E-2</v>
      </c>
      <c r="J1269" s="138">
        <v>7.3079560000000002E-2</v>
      </c>
    </row>
    <row r="1270" spans="1:10" x14ac:dyDescent="0.2">
      <c r="A1270" s="62"/>
      <c r="B1270" s="62" t="s">
        <v>92</v>
      </c>
      <c r="C1270" s="138">
        <v>1.090992E-2</v>
      </c>
      <c r="D1270" s="138">
        <v>1.093711E-2</v>
      </c>
      <c r="E1270" s="138">
        <v>0.16274657000000001</v>
      </c>
      <c r="F1270" s="138">
        <v>0.16918554999999999</v>
      </c>
      <c r="G1270" s="138">
        <v>0.16338537</v>
      </c>
      <c r="H1270" s="138">
        <v>0.12159882</v>
      </c>
      <c r="I1270" s="138">
        <v>0.10699955</v>
      </c>
      <c r="J1270" s="138">
        <v>9.9697640000000004E-2</v>
      </c>
    </row>
    <row r="1271" spans="1:10" x14ac:dyDescent="0.2">
      <c r="A1271" s="62"/>
      <c r="B1271" s="62" t="s">
        <v>110</v>
      </c>
      <c r="C1271" s="138">
        <v>2.9244399999999999E-3</v>
      </c>
      <c r="D1271" s="138">
        <v>2.5888500000000002E-3</v>
      </c>
      <c r="E1271" s="138">
        <v>0.20255766</v>
      </c>
      <c r="F1271" s="138">
        <v>0.20292466000000001</v>
      </c>
      <c r="G1271" s="138">
        <v>0.24274820999999999</v>
      </c>
      <c r="H1271" s="138">
        <v>8.0838660000000007E-2</v>
      </c>
      <c r="I1271" s="138">
        <v>0.10230439</v>
      </c>
      <c r="J1271" s="138">
        <v>6.9705569999999994E-2</v>
      </c>
    </row>
    <row r="1272" spans="1:10" x14ac:dyDescent="0.2">
      <c r="A1272" s="62"/>
      <c r="B1272" s="62" t="s">
        <v>92</v>
      </c>
      <c r="C1272" s="138">
        <v>4.3469750000000001E-2</v>
      </c>
      <c r="D1272" s="138">
        <v>4.042569E-2</v>
      </c>
      <c r="E1272" s="138">
        <v>0.11600876</v>
      </c>
      <c r="F1272" s="138">
        <v>0.11403574</v>
      </c>
      <c r="G1272" s="138">
        <v>0.10173045</v>
      </c>
      <c r="H1272" s="138">
        <v>4.0933339999999999E-2</v>
      </c>
      <c r="I1272" s="138">
        <v>3.6976139999999998E-2</v>
      </c>
      <c r="J1272" s="138">
        <v>4.0868950000000001E-2</v>
      </c>
    </row>
    <row r="1273" spans="1:10" x14ac:dyDescent="0.2">
      <c r="A1273" s="62"/>
      <c r="B1273" s="62" t="s">
        <v>92</v>
      </c>
      <c r="C1273" s="138">
        <v>4.4685799999999998E-3</v>
      </c>
      <c r="D1273" s="138">
        <v>2.7700799999999999E-3</v>
      </c>
      <c r="E1273" s="138">
        <v>0.17685020000000001</v>
      </c>
      <c r="F1273" s="138">
        <v>0.18354147000000001</v>
      </c>
      <c r="G1273" s="138">
        <v>0.18504525999999999</v>
      </c>
      <c r="H1273" s="138">
        <v>9.856115E-2</v>
      </c>
      <c r="I1273" s="138">
        <v>8.4195740000000005E-2</v>
      </c>
      <c r="J1273" s="138">
        <v>9.5107159999999996E-2</v>
      </c>
    </row>
    <row r="1274" spans="1:10" x14ac:dyDescent="0.2">
      <c r="A1274" s="62"/>
      <c r="B1274" s="62" t="s">
        <v>144</v>
      </c>
      <c r="C1274" s="138">
        <v>7.8949799999999994E-3</v>
      </c>
      <c r="D1274" s="138">
        <v>5.5564200000000003E-3</v>
      </c>
      <c r="E1274" s="138">
        <v>0.16360076000000001</v>
      </c>
      <c r="F1274" s="138">
        <v>0.17879323999999999</v>
      </c>
      <c r="G1274" s="138">
        <v>0.19444460999999999</v>
      </c>
      <c r="H1274" s="138">
        <v>0.1096056</v>
      </c>
      <c r="I1274" s="138">
        <v>9.6585589999999999E-2</v>
      </c>
      <c r="J1274" s="138">
        <v>0.10196556</v>
      </c>
    </row>
    <row r="1275" spans="1:10" x14ac:dyDescent="0.2">
      <c r="A1275" s="62"/>
      <c r="B1275" s="62" t="s">
        <v>114</v>
      </c>
      <c r="C1275" s="138">
        <v>3.0100399999999999E-3</v>
      </c>
      <c r="D1275" s="138">
        <v>2.9125499999999999E-3</v>
      </c>
      <c r="E1275" s="138">
        <v>0.19369455999999999</v>
      </c>
      <c r="F1275" s="138">
        <v>0.21806476999999999</v>
      </c>
      <c r="G1275" s="138">
        <v>0.22359413</v>
      </c>
      <c r="H1275" s="138">
        <v>7.3147009999999998E-2</v>
      </c>
      <c r="I1275" s="138">
        <v>7.79281E-2</v>
      </c>
      <c r="J1275" s="138">
        <v>7.3765919999999999E-2</v>
      </c>
    </row>
    <row r="1276" spans="1:10" x14ac:dyDescent="0.2">
      <c r="A1276" s="62"/>
      <c r="B1276" s="62" t="s">
        <v>110</v>
      </c>
      <c r="C1276" s="138">
        <v>1.4439399999999999E-3</v>
      </c>
      <c r="D1276" s="138">
        <v>2.0518400000000001E-3</v>
      </c>
      <c r="E1276" s="138">
        <v>0.19821453</v>
      </c>
      <c r="F1276" s="138">
        <v>0.22015731999999999</v>
      </c>
      <c r="G1276" s="138">
        <v>0.21345019000000001</v>
      </c>
      <c r="H1276" s="138">
        <v>8.1804279999999993E-2</v>
      </c>
      <c r="I1276" s="138">
        <v>6.7772299999999994E-2</v>
      </c>
      <c r="J1276" s="138">
        <v>7.9341300000000003E-2</v>
      </c>
    </row>
    <row r="1277" spans="1:10" x14ac:dyDescent="0.2">
      <c r="A1277" s="62"/>
      <c r="B1277" s="62" t="s">
        <v>110</v>
      </c>
      <c r="C1277" s="138">
        <v>1.84764E-3</v>
      </c>
      <c r="D1277" s="138">
        <v>0</v>
      </c>
      <c r="E1277" s="138">
        <v>0.21483368999999999</v>
      </c>
      <c r="F1277" s="138">
        <v>0.22902210000000001</v>
      </c>
      <c r="G1277" s="138">
        <v>0.19458433</v>
      </c>
      <c r="H1277" s="138">
        <v>8.396961E-2</v>
      </c>
      <c r="I1277" s="138">
        <v>5.1510670000000001E-2</v>
      </c>
      <c r="J1277" s="138">
        <v>7.1403129999999995E-2</v>
      </c>
    </row>
    <row r="1278" spans="1:10" x14ac:dyDescent="0.2">
      <c r="A1278" s="62"/>
      <c r="B1278" s="62" t="s">
        <v>114</v>
      </c>
      <c r="C1278" s="138">
        <v>0</v>
      </c>
      <c r="D1278" s="138">
        <v>7.8606100000000005E-3</v>
      </c>
      <c r="E1278" s="138">
        <v>0.22931095000000001</v>
      </c>
      <c r="F1278" s="138">
        <v>0.19885453</v>
      </c>
      <c r="G1278" s="138">
        <v>0.19855389000000001</v>
      </c>
      <c r="H1278" s="138">
        <v>8.1820649999999995E-2</v>
      </c>
      <c r="I1278" s="138">
        <v>5.1541820000000002E-2</v>
      </c>
      <c r="J1278" s="138">
        <v>7.2251369999999995E-2</v>
      </c>
    </row>
    <row r="1279" spans="1:10" x14ac:dyDescent="0.2">
      <c r="A1279" s="62"/>
      <c r="B1279" s="62" t="s">
        <v>144</v>
      </c>
      <c r="C1279" s="138">
        <v>0.16210210999999999</v>
      </c>
      <c r="D1279" s="138">
        <v>0.17665855999999999</v>
      </c>
      <c r="E1279" s="138">
        <v>6.5663760000000002E-2</v>
      </c>
      <c r="F1279" s="138">
        <v>6.3910480000000006E-2</v>
      </c>
      <c r="G1279" s="138">
        <v>6.1116480000000001E-2</v>
      </c>
      <c r="H1279" s="138">
        <v>3.7115139999999998E-2</v>
      </c>
      <c r="I1279" s="138">
        <v>3.7801179999999997E-2</v>
      </c>
      <c r="J1279" s="138">
        <v>4.8427829999999998E-2</v>
      </c>
    </row>
    <row r="1280" spans="1:10" x14ac:dyDescent="0.2">
      <c r="A1280" s="62"/>
      <c r="B1280" s="62" t="s">
        <v>110</v>
      </c>
      <c r="C1280" s="138">
        <v>2.6132799999999999E-3</v>
      </c>
      <c r="D1280" s="138">
        <v>1.8184799999999999E-3</v>
      </c>
      <c r="E1280" s="138">
        <v>0.20210987999999999</v>
      </c>
      <c r="F1280" s="138">
        <v>0.22217835999999999</v>
      </c>
      <c r="G1280" s="138">
        <v>0.21530108000000001</v>
      </c>
      <c r="H1280" s="138">
        <v>8.4991510000000006E-2</v>
      </c>
      <c r="I1280" s="138">
        <v>6.7220130000000003E-2</v>
      </c>
      <c r="J1280" s="138">
        <v>7.1597480000000005E-2</v>
      </c>
    </row>
    <row r="1281" spans="1:10" x14ac:dyDescent="0.2">
      <c r="A1281" s="62"/>
      <c r="B1281" s="62" t="s">
        <v>92</v>
      </c>
      <c r="C1281" s="138">
        <v>0</v>
      </c>
      <c r="D1281" s="138">
        <v>6.17835E-3</v>
      </c>
      <c r="E1281" s="138">
        <v>0.20403909000000001</v>
      </c>
      <c r="F1281" s="138">
        <v>0.17293781999999999</v>
      </c>
      <c r="G1281" s="138">
        <v>0.18225831000000001</v>
      </c>
      <c r="H1281" s="138">
        <v>9.6899730000000003E-2</v>
      </c>
      <c r="I1281" s="138">
        <v>8.1497669999999994E-2</v>
      </c>
      <c r="J1281" s="138">
        <v>7.5285359999999996E-2</v>
      </c>
    </row>
    <row r="1282" spans="1:10" x14ac:dyDescent="0.2">
      <c r="A1282" s="62"/>
      <c r="B1282" s="62" t="s">
        <v>110</v>
      </c>
      <c r="C1282" s="138">
        <v>9.8338200000000001E-3</v>
      </c>
      <c r="D1282" s="138">
        <v>1.188319E-2</v>
      </c>
      <c r="E1282" s="138">
        <v>0.21118131000000001</v>
      </c>
      <c r="F1282" s="138">
        <v>0.21304807000000001</v>
      </c>
      <c r="G1282" s="138">
        <v>0.19015393</v>
      </c>
      <c r="H1282" s="138">
        <v>6.7679799999999998E-2</v>
      </c>
      <c r="I1282" s="138">
        <v>5.1498210000000003E-2</v>
      </c>
      <c r="J1282" s="138">
        <v>5.501545E-2</v>
      </c>
    </row>
    <row r="1283" spans="1:10" x14ac:dyDescent="0.2">
      <c r="A1283" s="62"/>
      <c r="B1283" s="62" t="s">
        <v>144</v>
      </c>
      <c r="C1283" s="138">
        <v>1.8316220000000001E-2</v>
      </c>
      <c r="D1283" s="138">
        <v>1.373252E-2</v>
      </c>
      <c r="E1283" s="138">
        <v>0.15696573</v>
      </c>
      <c r="F1283" s="138">
        <v>0.16273772</v>
      </c>
      <c r="G1283" s="138">
        <v>0.15671361</v>
      </c>
      <c r="H1283" s="138">
        <v>8.0419790000000005E-2</v>
      </c>
      <c r="I1283" s="138">
        <v>6.9463659999999997E-2</v>
      </c>
      <c r="J1283" s="138">
        <v>7.6949160000000003E-2</v>
      </c>
    </row>
    <row r="1284" spans="1:10" x14ac:dyDescent="0.2">
      <c r="A1284" s="62"/>
      <c r="B1284" s="62" t="s">
        <v>114</v>
      </c>
      <c r="C1284" s="138">
        <v>1.0188330000000001E-2</v>
      </c>
      <c r="D1284" s="138">
        <v>1.0429269999999999E-2</v>
      </c>
      <c r="E1284" s="138">
        <v>0.1932777</v>
      </c>
      <c r="F1284" s="138">
        <v>0.21269007000000001</v>
      </c>
      <c r="G1284" s="138">
        <v>0.15638904000000001</v>
      </c>
      <c r="H1284" s="138">
        <v>6.6400139999999996E-2</v>
      </c>
      <c r="I1284" s="138">
        <v>3.7756379999999999E-2</v>
      </c>
      <c r="J1284" s="138">
        <v>6.2550460000000002E-2</v>
      </c>
    </row>
    <row r="1285" spans="1:10" x14ac:dyDescent="0.2">
      <c r="A1285" s="62"/>
      <c r="B1285" s="62" t="s">
        <v>138</v>
      </c>
      <c r="C1285" s="138">
        <v>1.179877E-2</v>
      </c>
      <c r="D1285" s="138">
        <v>6.9279700000000003E-3</v>
      </c>
      <c r="E1285" s="138">
        <v>0.19008512</v>
      </c>
      <c r="F1285" s="138">
        <v>0.17770153999999999</v>
      </c>
      <c r="G1285" s="138">
        <v>0.17672550000000001</v>
      </c>
      <c r="H1285" s="138">
        <v>8.3309040000000001E-2</v>
      </c>
      <c r="I1285" s="138">
        <v>5.2140939999999997E-2</v>
      </c>
      <c r="J1285" s="138">
        <v>7.2423070000000006E-2</v>
      </c>
    </row>
    <row r="1286" spans="1:10" x14ac:dyDescent="0.2">
      <c r="A1286" s="62"/>
      <c r="B1286" s="62" t="s">
        <v>114</v>
      </c>
      <c r="C1286" s="138">
        <v>0</v>
      </c>
      <c r="D1286" s="138">
        <v>0</v>
      </c>
      <c r="E1286" s="138">
        <v>0.20547839000000001</v>
      </c>
      <c r="F1286" s="138">
        <v>0.25730255000000002</v>
      </c>
      <c r="G1286" s="138">
        <v>0.18490785000000001</v>
      </c>
      <c r="H1286" s="138">
        <v>7.8302079999999996E-2</v>
      </c>
      <c r="I1286" s="138">
        <v>6.1380919999999999E-2</v>
      </c>
      <c r="J1286" s="138">
        <v>7.4237750000000005E-2</v>
      </c>
    </row>
    <row r="1287" spans="1:10" x14ac:dyDescent="0.2">
      <c r="A1287" s="62"/>
      <c r="B1287" s="62" t="s">
        <v>137</v>
      </c>
      <c r="C1287" s="138">
        <v>0</v>
      </c>
      <c r="D1287" s="138">
        <v>0</v>
      </c>
      <c r="E1287" s="138">
        <v>0.16033923</v>
      </c>
      <c r="F1287" s="138">
        <v>0.18638453999999999</v>
      </c>
      <c r="G1287" s="138">
        <v>0.18798508999999999</v>
      </c>
      <c r="H1287" s="138">
        <v>5.4758069999999999E-2</v>
      </c>
      <c r="I1287" s="138">
        <v>3.1352610000000003E-2</v>
      </c>
      <c r="J1287" s="138">
        <v>0</v>
      </c>
    </row>
    <row r="1288" spans="1:10" x14ac:dyDescent="0.2">
      <c r="A1288" s="62"/>
      <c r="B1288" s="62" t="s">
        <v>124</v>
      </c>
      <c r="C1288" s="138">
        <v>1.522921E-2</v>
      </c>
      <c r="D1288" s="138">
        <v>8.6837600000000004E-3</v>
      </c>
      <c r="E1288" s="138">
        <v>0.17896306000000001</v>
      </c>
      <c r="F1288" s="138">
        <v>0.22370887</v>
      </c>
      <c r="G1288" s="138">
        <v>0.18606408999999999</v>
      </c>
      <c r="H1288" s="138">
        <v>8.6932289999999995E-2</v>
      </c>
      <c r="I1288" s="138">
        <v>4.9089889999999997E-2</v>
      </c>
      <c r="J1288" s="138">
        <v>7.8264329999999993E-2</v>
      </c>
    </row>
    <row r="1289" spans="1:10" x14ac:dyDescent="0.2">
      <c r="A1289" s="62"/>
      <c r="B1289" s="62" t="s">
        <v>92</v>
      </c>
      <c r="C1289" s="138">
        <v>0</v>
      </c>
      <c r="D1289" s="138">
        <v>0</v>
      </c>
      <c r="E1289" s="138">
        <v>0</v>
      </c>
      <c r="F1289" s="138">
        <v>0</v>
      </c>
      <c r="G1289" s="138">
        <v>0</v>
      </c>
      <c r="H1289" s="138">
        <v>0</v>
      </c>
      <c r="I1289" s="138">
        <v>0</v>
      </c>
      <c r="J1289" s="138">
        <v>0</v>
      </c>
    </row>
    <row r="1290" spans="1:10" x14ac:dyDescent="0.2">
      <c r="A1290" s="62"/>
      <c r="B1290" s="62" t="s">
        <v>114</v>
      </c>
      <c r="C1290" s="138">
        <v>8.9430699999999991E-3</v>
      </c>
      <c r="D1290" s="138">
        <v>6.2443100000000003E-3</v>
      </c>
      <c r="E1290" s="138">
        <v>0.19499179999999999</v>
      </c>
      <c r="F1290" s="138">
        <v>0.20160739</v>
      </c>
      <c r="G1290" s="138">
        <v>0.21178415</v>
      </c>
      <c r="H1290" s="138">
        <v>7.1861190000000005E-2</v>
      </c>
      <c r="I1290" s="138">
        <v>8.241337E-2</v>
      </c>
      <c r="J1290" s="138">
        <v>7.6770749999999999E-2</v>
      </c>
    </row>
    <row r="1291" spans="1:10" x14ac:dyDescent="0.2">
      <c r="A1291" s="62"/>
      <c r="B1291" s="62" t="s">
        <v>144</v>
      </c>
      <c r="C1291" s="138">
        <v>4.21325E-3</v>
      </c>
      <c r="D1291" s="138">
        <v>7.1264600000000003E-3</v>
      </c>
      <c r="E1291" s="138">
        <v>0.14959928</v>
      </c>
      <c r="F1291" s="138">
        <v>0.19789538000000001</v>
      </c>
      <c r="G1291" s="138">
        <v>0.19414482999999999</v>
      </c>
      <c r="H1291" s="138">
        <v>0.11200879</v>
      </c>
      <c r="I1291" s="138">
        <v>7.910992E-2</v>
      </c>
      <c r="J1291" s="138">
        <v>0.10315545</v>
      </c>
    </row>
    <row r="1292" spans="1:10" x14ac:dyDescent="0.2">
      <c r="A1292" s="62"/>
      <c r="B1292" s="62" t="s">
        <v>114</v>
      </c>
      <c r="C1292" s="138">
        <v>0</v>
      </c>
      <c r="D1292" s="138">
        <v>0</v>
      </c>
      <c r="E1292" s="138">
        <v>0</v>
      </c>
      <c r="F1292" s="138">
        <v>0</v>
      </c>
      <c r="G1292" s="138">
        <v>0</v>
      </c>
      <c r="H1292" s="138">
        <v>0</v>
      </c>
      <c r="I1292" s="138">
        <v>0</v>
      </c>
      <c r="J1292" s="138">
        <v>0</v>
      </c>
    </row>
    <row r="1293" spans="1:10" x14ac:dyDescent="0.2">
      <c r="A1293" s="62"/>
      <c r="B1293" s="62" t="s">
        <v>316</v>
      </c>
      <c r="C1293" s="138">
        <v>1.0294910000000001E-2</v>
      </c>
      <c r="D1293" s="138">
        <v>8.86727E-3</v>
      </c>
      <c r="E1293" s="138">
        <v>0.18986979000000001</v>
      </c>
      <c r="F1293" s="138">
        <v>0.20312875999999999</v>
      </c>
      <c r="G1293" s="138">
        <v>0.17193910000000001</v>
      </c>
      <c r="H1293" s="138">
        <v>6.6348870000000004E-2</v>
      </c>
      <c r="I1293" s="138">
        <v>4.4084730000000003E-2</v>
      </c>
      <c r="J1293" s="138">
        <v>5.5897490000000001E-2</v>
      </c>
    </row>
    <row r="1294" spans="1:10" x14ac:dyDescent="0.2">
      <c r="A1294" s="62"/>
      <c r="B1294" s="62" t="s">
        <v>114</v>
      </c>
      <c r="C1294" s="138">
        <v>0</v>
      </c>
      <c r="D1294" s="138">
        <v>0</v>
      </c>
      <c r="E1294" s="138">
        <v>0.17767936000000001</v>
      </c>
      <c r="F1294" s="138">
        <v>0.24959466999999999</v>
      </c>
      <c r="G1294" s="138">
        <v>0.29205155999999999</v>
      </c>
      <c r="H1294" s="138">
        <v>4.221486E-2</v>
      </c>
      <c r="I1294" s="138">
        <v>8.8171659999999999E-2</v>
      </c>
      <c r="J1294" s="138">
        <v>7.4282490000000007E-2</v>
      </c>
    </row>
    <row r="1295" spans="1:10" x14ac:dyDescent="0.2">
      <c r="A1295" s="62"/>
      <c r="B1295" s="62" t="s">
        <v>114</v>
      </c>
      <c r="C1295" s="138">
        <v>1.9389100000000001E-3</v>
      </c>
      <c r="D1295" s="138">
        <v>0</v>
      </c>
      <c r="E1295" s="138">
        <v>0.20496469</v>
      </c>
      <c r="F1295" s="138">
        <v>0.24594323000000001</v>
      </c>
      <c r="G1295" s="138">
        <v>0.22403859000000001</v>
      </c>
      <c r="H1295" s="138">
        <v>7.3483090000000001E-2</v>
      </c>
      <c r="I1295" s="138">
        <v>6.0533169999999997E-2</v>
      </c>
      <c r="J1295" s="138">
        <v>6.7801550000000002E-2</v>
      </c>
    </row>
    <row r="1296" spans="1:10" x14ac:dyDescent="0.2">
      <c r="A1296" s="62"/>
      <c r="B1296" s="62" t="s">
        <v>144</v>
      </c>
      <c r="C1296" s="138">
        <v>7.2999900000000001E-3</v>
      </c>
      <c r="D1296" s="138">
        <v>6.1386000000000001E-3</v>
      </c>
      <c r="E1296" s="138">
        <v>0.17224945999999999</v>
      </c>
      <c r="F1296" s="138">
        <v>0.18916988000000001</v>
      </c>
      <c r="G1296" s="138">
        <v>0.18167343</v>
      </c>
      <c r="H1296" s="138">
        <v>0.11779505</v>
      </c>
      <c r="I1296" s="138">
        <v>7.1041889999999996E-2</v>
      </c>
      <c r="J1296" s="138">
        <v>9.7898269999999996E-2</v>
      </c>
    </row>
    <row r="1297" spans="1:10" x14ac:dyDescent="0.2">
      <c r="A1297" s="62"/>
      <c r="B1297" s="62" t="s">
        <v>146</v>
      </c>
      <c r="C1297" s="138">
        <v>0</v>
      </c>
      <c r="D1297" s="138">
        <v>0</v>
      </c>
      <c r="E1297" s="138">
        <v>0.22913976999999999</v>
      </c>
      <c r="F1297" s="138">
        <v>0.18138480000000001</v>
      </c>
      <c r="G1297" s="138">
        <v>0.22142270999999999</v>
      </c>
      <c r="H1297" s="138">
        <v>6.432417E-2</v>
      </c>
      <c r="I1297" s="138">
        <v>0.12546958999999999</v>
      </c>
      <c r="J1297" s="138">
        <v>7.7016440000000005E-2</v>
      </c>
    </row>
    <row r="1298" spans="1:10" x14ac:dyDescent="0.2">
      <c r="A1298" s="62" t="s">
        <v>1959</v>
      </c>
      <c r="B1298" s="62" t="s">
        <v>146</v>
      </c>
      <c r="C1298" s="138">
        <v>0</v>
      </c>
      <c r="D1298" s="138">
        <v>0</v>
      </c>
      <c r="E1298" s="138">
        <v>0</v>
      </c>
      <c r="F1298" s="138">
        <v>0</v>
      </c>
      <c r="G1298" s="138">
        <v>0.51720593000000004</v>
      </c>
      <c r="H1298" s="138">
        <v>0</v>
      </c>
      <c r="I1298" s="138">
        <v>0.48279407000000002</v>
      </c>
      <c r="J1298" s="138">
        <v>0</v>
      </c>
    </row>
    <row r="1299" spans="1:10" x14ac:dyDescent="0.2">
      <c r="A1299" s="62"/>
      <c r="B1299" s="62" t="s">
        <v>138</v>
      </c>
      <c r="C1299" s="138">
        <v>0</v>
      </c>
      <c r="D1299" s="138">
        <v>0</v>
      </c>
      <c r="E1299" s="138">
        <v>0.21922633999999999</v>
      </c>
      <c r="F1299" s="138">
        <v>0.18982228000000001</v>
      </c>
      <c r="G1299" s="138">
        <v>0.17994929000000001</v>
      </c>
      <c r="H1299" s="138">
        <v>0.11069693999999999</v>
      </c>
      <c r="I1299" s="138">
        <v>6.1172150000000002E-2</v>
      </c>
      <c r="J1299" s="138">
        <v>6.7569859999999995E-2</v>
      </c>
    </row>
    <row r="1300" spans="1:10" x14ac:dyDescent="0.2">
      <c r="A1300" s="62"/>
      <c r="B1300" s="62" t="s">
        <v>122</v>
      </c>
      <c r="C1300" s="138">
        <v>0</v>
      </c>
      <c r="D1300" s="138">
        <v>0</v>
      </c>
      <c r="E1300" s="138">
        <v>0.21306812</v>
      </c>
      <c r="F1300" s="138">
        <v>0.24546717000000001</v>
      </c>
      <c r="G1300" s="138">
        <v>0.16375116000000001</v>
      </c>
      <c r="H1300" s="138">
        <v>0.15374804</v>
      </c>
      <c r="I1300" s="138">
        <v>9.7093490000000005E-2</v>
      </c>
      <c r="J1300" s="138">
        <v>0.12687202</v>
      </c>
    </row>
    <row r="1301" spans="1:10" x14ac:dyDescent="0.2">
      <c r="A1301" s="62"/>
      <c r="B1301" s="62" t="s">
        <v>138</v>
      </c>
      <c r="C1301" s="138">
        <v>0</v>
      </c>
      <c r="D1301" s="138">
        <v>0</v>
      </c>
      <c r="E1301" s="138">
        <v>0.19417187</v>
      </c>
      <c r="F1301" s="138">
        <v>0</v>
      </c>
      <c r="G1301" s="138">
        <v>0.15873272999999999</v>
      </c>
      <c r="H1301" s="138">
        <v>0</v>
      </c>
      <c r="I1301" s="138">
        <v>0</v>
      </c>
      <c r="J1301" s="138">
        <v>0.17868371999999999</v>
      </c>
    </row>
    <row r="1302" spans="1:10" x14ac:dyDescent="0.2">
      <c r="A1302" s="62" t="s">
        <v>1959</v>
      </c>
      <c r="B1302" s="62" t="s">
        <v>122</v>
      </c>
      <c r="C1302" s="138">
        <v>0</v>
      </c>
      <c r="D1302" s="138">
        <v>0</v>
      </c>
      <c r="E1302" s="138">
        <v>0.18275706</v>
      </c>
      <c r="F1302" s="138">
        <v>0.15536723</v>
      </c>
      <c r="G1302" s="138">
        <v>0.1354513</v>
      </c>
      <c r="H1302" s="138">
        <v>0.12099653</v>
      </c>
      <c r="I1302" s="138">
        <v>0.10277649</v>
      </c>
      <c r="J1302" s="138">
        <v>0.18159811000000001</v>
      </c>
    </row>
    <row r="1303" spans="1:10" x14ac:dyDescent="0.2">
      <c r="A1303" s="62"/>
      <c r="B1303" s="62" t="s">
        <v>102</v>
      </c>
      <c r="C1303" s="138">
        <v>0</v>
      </c>
      <c r="D1303" s="138">
        <v>0</v>
      </c>
      <c r="E1303" s="138">
        <v>0.22431744000000001</v>
      </c>
      <c r="F1303" s="138">
        <v>0.19349909000000001</v>
      </c>
      <c r="G1303" s="138">
        <v>0.23432907</v>
      </c>
      <c r="H1303" s="138">
        <v>8.5105340000000002E-2</v>
      </c>
      <c r="I1303" s="138">
        <v>5.9548570000000002E-2</v>
      </c>
      <c r="J1303" s="138">
        <v>7.0783440000000003E-2</v>
      </c>
    </row>
    <row r="1304" spans="1:10" x14ac:dyDescent="0.2">
      <c r="A1304" s="62"/>
      <c r="B1304" s="62" t="s">
        <v>102</v>
      </c>
      <c r="C1304" s="138">
        <v>0</v>
      </c>
      <c r="D1304" s="138">
        <v>0</v>
      </c>
      <c r="E1304" s="138">
        <v>0.18331602</v>
      </c>
      <c r="F1304" s="138">
        <v>0.18852398000000001</v>
      </c>
      <c r="G1304" s="138">
        <v>0.17050190000000001</v>
      </c>
      <c r="H1304" s="138">
        <v>9.6199119999999999E-2</v>
      </c>
      <c r="I1304" s="138">
        <v>6.9739689999999993E-2</v>
      </c>
      <c r="J1304" s="138">
        <v>8.8928170000000001E-2</v>
      </c>
    </row>
    <row r="1305" spans="1:10" x14ac:dyDescent="0.2">
      <c r="A1305" s="62"/>
      <c r="B1305" s="62" t="s">
        <v>102</v>
      </c>
      <c r="C1305" s="138">
        <v>0</v>
      </c>
      <c r="D1305" s="138">
        <v>0</v>
      </c>
      <c r="E1305" s="138">
        <v>0.22462414</v>
      </c>
      <c r="F1305" s="138">
        <v>0.20186146999999999</v>
      </c>
      <c r="G1305" s="138">
        <v>0.19808132000000001</v>
      </c>
      <c r="H1305" s="138">
        <v>9.3641139999999998E-2</v>
      </c>
      <c r="I1305" s="138">
        <v>6.3258529999999993E-2</v>
      </c>
      <c r="J1305" s="138">
        <v>5.3568959999999999E-2</v>
      </c>
    </row>
    <row r="1306" spans="1:10" x14ac:dyDescent="0.2">
      <c r="A1306" s="62"/>
      <c r="B1306" s="62" t="s">
        <v>102</v>
      </c>
      <c r="C1306" s="138">
        <v>0</v>
      </c>
      <c r="D1306" s="138">
        <v>0</v>
      </c>
      <c r="E1306" s="138">
        <v>0.24541832</v>
      </c>
      <c r="F1306" s="138">
        <v>0.20458444000000001</v>
      </c>
      <c r="G1306" s="138">
        <v>0.20172762</v>
      </c>
      <c r="H1306" s="138">
        <v>7.8932269999999999E-2</v>
      </c>
      <c r="I1306" s="138">
        <v>6.3353859999999998E-2</v>
      </c>
      <c r="J1306" s="138">
        <v>8.39897E-2</v>
      </c>
    </row>
    <row r="1307" spans="1:10" x14ac:dyDescent="0.2">
      <c r="A1307" s="62"/>
      <c r="B1307" s="62" t="s">
        <v>92</v>
      </c>
      <c r="C1307" s="138">
        <v>0</v>
      </c>
      <c r="D1307" s="138">
        <v>0</v>
      </c>
      <c r="E1307" s="138">
        <v>0.14643196999999999</v>
      </c>
      <c r="F1307" s="138">
        <v>0.24272160000000001</v>
      </c>
      <c r="G1307" s="138">
        <v>0.17902243000000001</v>
      </c>
      <c r="H1307" s="138">
        <v>0.1107808</v>
      </c>
      <c r="I1307" s="138">
        <v>4.9662579999999998E-2</v>
      </c>
      <c r="J1307" s="138">
        <v>0.11642153</v>
      </c>
    </row>
    <row r="1308" spans="1:10" x14ac:dyDescent="0.2">
      <c r="A1308" s="62"/>
      <c r="B1308" s="62" t="s">
        <v>235</v>
      </c>
      <c r="C1308" s="138">
        <v>1.6178410000000001E-2</v>
      </c>
      <c r="D1308" s="138">
        <v>1.5447539999999999E-2</v>
      </c>
      <c r="E1308" s="138">
        <v>0.18652822999999999</v>
      </c>
      <c r="F1308" s="138">
        <v>0.21871086000000001</v>
      </c>
      <c r="G1308" s="138">
        <v>0.17945074999999999</v>
      </c>
      <c r="H1308" s="138">
        <v>7.9614809999999994E-2</v>
      </c>
      <c r="I1308" s="138">
        <v>5.7299170000000003E-2</v>
      </c>
      <c r="J1308" s="138">
        <v>7.184314E-2</v>
      </c>
    </row>
    <row r="1309" spans="1:10" x14ac:dyDescent="0.2">
      <c r="A1309" s="62" t="s">
        <v>1959</v>
      </c>
      <c r="B1309" s="62" t="s">
        <v>122</v>
      </c>
      <c r="C1309" s="138">
        <v>0</v>
      </c>
      <c r="D1309" s="138">
        <v>0</v>
      </c>
      <c r="E1309" s="138">
        <v>0</v>
      </c>
      <c r="F1309" s="138">
        <v>0</v>
      </c>
      <c r="G1309" s="138">
        <v>0</v>
      </c>
      <c r="H1309" s="138">
        <v>0</v>
      </c>
      <c r="I1309" s="138">
        <v>0</v>
      </c>
      <c r="J1309" s="138">
        <v>0</v>
      </c>
    </row>
    <row r="1310" spans="1:10" x14ac:dyDescent="0.2">
      <c r="A1310" s="62"/>
      <c r="B1310" s="62" t="s">
        <v>92</v>
      </c>
      <c r="C1310" s="138">
        <v>0</v>
      </c>
      <c r="D1310" s="138">
        <v>0</v>
      </c>
      <c r="E1310" s="138">
        <v>0.16559985999999999</v>
      </c>
      <c r="F1310" s="138">
        <v>0.20808325999999999</v>
      </c>
      <c r="G1310" s="138">
        <v>0.19975435999999999</v>
      </c>
      <c r="H1310" s="138">
        <v>8.7111739999999993E-2</v>
      </c>
      <c r="I1310" s="138">
        <v>6.7164929999999998E-2</v>
      </c>
      <c r="J1310" s="138">
        <v>9.9272609999999997E-2</v>
      </c>
    </row>
    <row r="1311" spans="1:10" x14ac:dyDescent="0.2">
      <c r="A1311" s="62"/>
      <c r="B1311" s="62" t="s">
        <v>92</v>
      </c>
      <c r="C1311" s="138">
        <v>0</v>
      </c>
      <c r="D1311" s="138">
        <v>0</v>
      </c>
      <c r="E1311" s="138">
        <v>0</v>
      </c>
      <c r="F1311" s="138">
        <v>0</v>
      </c>
      <c r="G1311" s="138">
        <v>0</v>
      </c>
      <c r="H1311" s="138">
        <v>0</v>
      </c>
      <c r="I1311" s="138">
        <v>0</v>
      </c>
      <c r="J1311" s="138">
        <v>0</v>
      </c>
    </row>
    <row r="1313" spans="1:10" x14ac:dyDescent="0.2">
      <c r="A1313" s="75" t="s">
        <v>1943</v>
      </c>
    </row>
    <row r="1314" spans="1:10" x14ac:dyDescent="0.2">
      <c r="A1314" s="134" t="s">
        <v>1944</v>
      </c>
      <c r="B1314" s="134" t="s">
        <v>1945</v>
      </c>
      <c r="C1314" s="135" t="s">
        <v>1879</v>
      </c>
      <c r="D1314" s="135" t="s">
        <v>1880</v>
      </c>
      <c r="E1314" s="135" t="s">
        <v>1881</v>
      </c>
      <c r="F1314" s="135" t="s">
        <v>1882</v>
      </c>
      <c r="G1314" s="135" t="s">
        <v>1883</v>
      </c>
      <c r="H1314" s="135" t="s">
        <v>1884</v>
      </c>
      <c r="I1314" s="135" t="s">
        <v>1885</v>
      </c>
      <c r="J1314" s="135" t="s">
        <v>1886</v>
      </c>
    </row>
    <row r="1315" spans="1:10" x14ac:dyDescent="0.2">
      <c r="A1315" s="62" t="s">
        <v>1946</v>
      </c>
      <c r="B1315" s="62" t="s">
        <v>138</v>
      </c>
      <c r="C1315" s="138">
        <v>8.7534399999999995E-3</v>
      </c>
      <c r="D1315" s="138">
        <v>1.365864E-2</v>
      </c>
      <c r="E1315" s="138">
        <v>0.18177906999999999</v>
      </c>
      <c r="F1315" s="138">
        <v>0.16431473999999999</v>
      </c>
      <c r="G1315" s="138">
        <v>0.17176710000000001</v>
      </c>
      <c r="H1315" s="138">
        <v>7.5695970000000001E-2</v>
      </c>
      <c r="I1315" s="138">
        <v>8.5866780000000004E-2</v>
      </c>
      <c r="J1315" s="138">
        <v>8.7474540000000003E-2</v>
      </c>
    </row>
    <row r="1316" spans="1:10" x14ac:dyDescent="0.2">
      <c r="A1316" s="62" t="s">
        <v>1947</v>
      </c>
      <c r="B1316" s="62" t="s">
        <v>144</v>
      </c>
      <c r="C1316" s="138">
        <v>1.9245700000000001E-2</v>
      </c>
      <c r="D1316" s="138">
        <v>0</v>
      </c>
      <c r="E1316" s="138">
        <v>0.16773815</v>
      </c>
      <c r="F1316" s="138">
        <v>0.18176518</v>
      </c>
      <c r="G1316" s="138">
        <v>0.14879440999999999</v>
      </c>
      <c r="H1316" s="138">
        <v>0.10961646999999999</v>
      </c>
      <c r="I1316" s="138">
        <v>9.9586659999999994E-2</v>
      </c>
      <c r="J1316" s="138">
        <v>0.11765703</v>
      </c>
    </row>
    <row r="1317" spans="1:10" x14ac:dyDescent="0.2">
      <c r="A1317" s="62" t="s">
        <v>1946</v>
      </c>
      <c r="B1317" s="62" t="s">
        <v>114</v>
      </c>
      <c r="C1317" s="138">
        <v>0</v>
      </c>
      <c r="D1317" s="138">
        <v>0</v>
      </c>
      <c r="E1317" s="138">
        <v>0.18684795000000001</v>
      </c>
      <c r="F1317" s="138">
        <v>0.22882753</v>
      </c>
      <c r="G1317" s="138">
        <v>0.21006828</v>
      </c>
      <c r="H1317" s="138">
        <v>0.11178699</v>
      </c>
      <c r="I1317" s="138">
        <v>4.502921E-2</v>
      </c>
      <c r="J1317" s="138">
        <v>8.4522219999999995E-2</v>
      </c>
    </row>
    <row r="1318" spans="1:10" x14ac:dyDescent="0.2">
      <c r="A1318" s="62" t="s">
        <v>1947</v>
      </c>
      <c r="B1318" s="62" t="s">
        <v>114</v>
      </c>
      <c r="C1318" s="138">
        <v>1.442571E-2</v>
      </c>
      <c r="D1318" s="138">
        <v>1.3636809999999999E-2</v>
      </c>
      <c r="E1318" s="138">
        <v>0.18342613999999999</v>
      </c>
      <c r="F1318" s="138">
        <v>0.18447906999999999</v>
      </c>
      <c r="G1318" s="138">
        <v>0.18124921999999999</v>
      </c>
      <c r="H1318" s="138">
        <v>0.1000283</v>
      </c>
      <c r="I1318" s="138">
        <v>8.8553800000000002E-2</v>
      </c>
      <c r="J1318" s="138">
        <v>8.813638E-2</v>
      </c>
    </row>
    <row r="1319" spans="1:10" x14ac:dyDescent="0.2">
      <c r="A1319" s="62" t="s">
        <v>1947</v>
      </c>
      <c r="B1319" s="62" t="s">
        <v>110</v>
      </c>
      <c r="C1319" s="138">
        <v>0</v>
      </c>
      <c r="D1319" s="138">
        <v>0</v>
      </c>
      <c r="E1319" s="138">
        <v>0.21607903000000001</v>
      </c>
      <c r="F1319" s="138">
        <v>0.22399574</v>
      </c>
      <c r="G1319" s="138">
        <v>0.19485858</v>
      </c>
      <c r="H1319" s="138">
        <v>8.7287020000000007E-2</v>
      </c>
      <c r="I1319" s="138">
        <v>7.5827049999999993E-2</v>
      </c>
      <c r="J1319" s="138">
        <v>6.8325930000000007E-2</v>
      </c>
    </row>
    <row r="1320" spans="1:10" x14ac:dyDescent="0.2">
      <c r="A1320" s="62" t="s">
        <v>1948</v>
      </c>
      <c r="B1320" s="62" t="s">
        <v>114</v>
      </c>
      <c r="C1320" s="138">
        <v>0</v>
      </c>
      <c r="D1320" s="138">
        <v>0</v>
      </c>
      <c r="E1320" s="138">
        <v>0.19070323</v>
      </c>
      <c r="F1320" s="138">
        <v>0.23492758999999999</v>
      </c>
      <c r="G1320" s="138">
        <v>0.23250612000000001</v>
      </c>
      <c r="H1320" s="138">
        <v>5.9638150000000001E-2</v>
      </c>
      <c r="I1320" s="138">
        <v>0.14181663</v>
      </c>
      <c r="J1320" s="138">
        <v>9.0494539999999998E-2</v>
      </c>
    </row>
    <row r="1321" spans="1:10" x14ac:dyDescent="0.2">
      <c r="A1321" s="62" t="s">
        <v>1946</v>
      </c>
      <c r="B1321" s="62" t="s">
        <v>316</v>
      </c>
      <c r="C1321" s="138">
        <v>0</v>
      </c>
      <c r="D1321" s="138">
        <v>0</v>
      </c>
      <c r="E1321" s="138">
        <v>0.18324071</v>
      </c>
      <c r="F1321" s="138">
        <v>0.22101145</v>
      </c>
      <c r="G1321" s="138">
        <v>0.14236726</v>
      </c>
      <c r="H1321" s="138">
        <v>9.2592809999999998E-2</v>
      </c>
      <c r="I1321" s="138">
        <v>0</v>
      </c>
      <c r="J1321" s="138">
        <v>5.5618279999999999E-2</v>
      </c>
    </row>
    <row r="1322" spans="1:10" x14ac:dyDescent="0.2">
      <c r="A1322" s="62" t="s">
        <v>1947</v>
      </c>
      <c r="B1322" s="62" t="s">
        <v>122</v>
      </c>
      <c r="C1322" s="138">
        <v>0</v>
      </c>
      <c r="D1322" s="138">
        <v>0</v>
      </c>
      <c r="E1322" s="138">
        <v>0.18058685999999999</v>
      </c>
      <c r="F1322" s="138">
        <v>0.16976654999999999</v>
      </c>
      <c r="G1322" s="138">
        <v>0.18126676999999999</v>
      </c>
      <c r="H1322" s="138">
        <v>0.12228891</v>
      </c>
      <c r="I1322" s="138">
        <v>0.13894577999999999</v>
      </c>
      <c r="J1322" s="138">
        <v>9.7981689999999996E-2</v>
      </c>
    </row>
    <row r="1323" spans="1:10" x14ac:dyDescent="0.2">
      <c r="A1323" s="62" t="s">
        <v>1946</v>
      </c>
      <c r="B1323" s="62" t="s">
        <v>92</v>
      </c>
      <c r="C1323" s="138">
        <v>6.8483299999999997E-3</v>
      </c>
      <c r="D1323" s="138">
        <v>8.3824699999999995E-3</v>
      </c>
      <c r="E1323" s="138">
        <v>0.17338711000000001</v>
      </c>
      <c r="F1323" s="138">
        <v>0.15437746999999999</v>
      </c>
      <c r="G1323" s="138">
        <v>0.16875624</v>
      </c>
      <c r="H1323" s="138">
        <v>0.11809519</v>
      </c>
      <c r="I1323" s="138">
        <v>9.6192100000000003E-2</v>
      </c>
      <c r="J1323" s="138">
        <v>0.10244049</v>
      </c>
    </row>
    <row r="1324" spans="1:10" x14ac:dyDescent="0.2">
      <c r="A1324" s="62" t="s">
        <v>1946</v>
      </c>
      <c r="B1324" s="62" t="s">
        <v>92</v>
      </c>
      <c r="C1324" s="138">
        <v>7.8335200000000001E-3</v>
      </c>
      <c r="D1324" s="138">
        <v>7.6957199999999996E-3</v>
      </c>
      <c r="E1324" s="138">
        <v>0.17351842000000001</v>
      </c>
      <c r="F1324" s="138">
        <v>0.16176795999999999</v>
      </c>
      <c r="G1324" s="138">
        <v>0.16490769</v>
      </c>
      <c r="H1324" s="138">
        <v>0.11336808</v>
      </c>
      <c r="I1324" s="138">
        <v>9.2935390000000007E-2</v>
      </c>
      <c r="J1324" s="138">
        <v>0.10247481999999999</v>
      </c>
    </row>
    <row r="1325" spans="1:10" x14ac:dyDescent="0.2">
      <c r="A1325" s="62" t="s">
        <v>1949</v>
      </c>
      <c r="B1325" s="62" t="s">
        <v>92</v>
      </c>
      <c r="C1325" s="138">
        <v>1.0610680000000001E-2</v>
      </c>
      <c r="D1325" s="138">
        <v>7.5998699999999999E-3</v>
      </c>
      <c r="E1325" s="138">
        <v>0.20551741000000001</v>
      </c>
      <c r="F1325" s="138">
        <v>0.16481206000000001</v>
      </c>
      <c r="G1325" s="138">
        <v>0.17588350999999999</v>
      </c>
      <c r="H1325" s="138">
        <v>0.10607983999999999</v>
      </c>
      <c r="I1325" s="138">
        <v>8.8592299999999999E-2</v>
      </c>
      <c r="J1325" s="138">
        <v>9.6270380000000003E-2</v>
      </c>
    </row>
    <row r="1326" spans="1:10" x14ac:dyDescent="0.2">
      <c r="A1326" s="62" t="s">
        <v>1950</v>
      </c>
      <c r="B1326" s="62" t="s">
        <v>110</v>
      </c>
      <c r="C1326" s="138">
        <v>0.11771719</v>
      </c>
      <c r="D1326" s="138">
        <v>2.195006E-2</v>
      </c>
      <c r="E1326" s="138">
        <v>0.1527443</v>
      </c>
      <c r="F1326" s="138">
        <v>0.13445283</v>
      </c>
      <c r="G1326" s="138">
        <v>0.11679871999999999</v>
      </c>
      <c r="H1326" s="138">
        <v>2.869766E-2</v>
      </c>
      <c r="I1326" s="138">
        <v>9.0058479999999996E-2</v>
      </c>
      <c r="J1326" s="138">
        <v>4.8793799999999998E-2</v>
      </c>
    </row>
    <row r="1327" spans="1:10" x14ac:dyDescent="0.2">
      <c r="A1327" s="62" t="s">
        <v>1947</v>
      </c>
      <c r="B1327" s="62" t="s">
        <v>114</v>
      </c>
      <c r="C1327" s="138">
        <v>0</v>
      </c>
      <c r="D1327" s="138">
        <v>0</v>
      </c>
      <c r="E1327" s="138">
        <v>0.21772456000000001</v>
      </c>
      <c r="F1327" s="138">
        <v>0.22036775</v>
      </c>
      <c r="G1327" s="138">
        <v>0.19885838</v>
      </c>
      <c r="H1327" s="138">
        <v>8.6567969999999994E-2</v>
      </c>
      <c r="I1327" s="138">
        <v>7.9076019999999997E-2</v>
      </c>
      <c r="J1327" s="138">
        <v>7.2348339999999997E-2</v>
      </c>
    </row>
    <row r="1328" spans="1:10" x14ac:dyDescent="0.2">
      <c r="A1328" s="62" t="s">
        <v>1947</v>
      </c>
      <c r="B1328" s="62" t="s">
        <v>92</v>
      </c>
      <c r="C1328" s="138">
        <v>0</v>
      </c>
      <c r="D1328" s="138">
        <v>4.6189899999999999E-3</v>
      </c>
      <c r="E1328" s="138">
        <v>0.19043578999999999</v>
      </c>
      <c r="F1328" s="138">
        <v>0.19595430999999999</v>
      </c>
      <c r="G1328" s="138">
        <v>0.16411141000000001</v>
      </c>
      <c r="H1328" s="138">
        <v>0.11027115</v>
      </c>
      <c r="I1328" s="138">
        <v>8.3479460000000005E-2</v>
      </c>
      <c r="J1328" s="138">
        <v>8.9667830000000004E-2</v>
      </c>
    </row>
    <row r="1329" spans="1:10" x14ac:dyDescent="0.2">
      <c r="A1329" s="62" t="s">
        <v>1947</v>
      </c>
      <c r="B1329" s="62" t="s">
        <v>92</v>
      </c>
      <c r="C1329" s="138">
        <v>0</v>
      </c>
      <c r="D1329" s="138">
        <v>5.01739E-3</v>
      </c>
      <c r="E1329" s="138">
        <v>0.19672365</v>
      </c>
      <c r="F1329" s="138">
        <v>0.18351608</v>
      </c>
      <c r="G1329" s="138">
        <v>0.17053571000000001</v>
      </c>
      <c r="H1329" s="138">
        <v>0.12184476</v>
      </c>
      <c r="I1329" s="138">
        <v>7.9942869999999999E-2</v>
      </c>
      <c r="J1329" s="138">
        <v>0.10283183</v>
      </c>
    </row>
    <row r="1330" spans="1:10" x14ac:dyDescent="0.2">
      <c r="A1330" s="62" t="s">
        <v>1947</v>
      </c>
      <c r="B1330" s="62" t="s">
        <v>92</v>
      </c>
      <c r="C1330" s="138">
        <v>0</v>
      </c>
      <c r="D1330" s="138">
        <v>0</v>
      </c>
      <c r="E1330" s="138">
        <v>0.24392</v>
      </c>
      <c r="F1330" s="138">
        <v>0.34705623000000002</v>
      </c>
      <c r="G1330" s="138">
        <v>0.31487681000000001</v>
      </c>
      <c r="H1330" s="138">
        <v>9.4146960000000002E-2</v>
      </c>
      <c r="I1330" s="138">
        <v>0</v>
      </c>
      <c r="J1330" s="138">
        <v>0</v>
      </c>
    </row>
    <row r="1331" spans="1:10" x14ac:dyDescent="0.2">
      <c r="A1331" s="62" t="s">
        <v>1947</v>
      </c>
      <c r="B1331" s="62" t="s">
        <v>114</v>
      </c>
      <c r="C1331" s="138">
        <v>0</v>
      </c>
      <c r="D1331" s="138">
        <v>0</v>
      </c>
      <c r="E1331" s="138">
        <v>0.21769975</v>
      </c>
      <c r="F1331" s="138">
        <v>0.24568086</v>
      </c>
      <c r="G1331" s="138">
        <v>0.23392294</v>
      </c>
      <c r="H1331" s="138">
        <v>6.6557030000000003E-2</v>
      </c>
      <c r="I1331" s="138">
        <v>5.2656550000000003E-2</v>
      </c>
      <c r="J1331" s="138">
        <v>6.0654180000000002E-2</v>
      </c>
    </row>
    <row r="1332" spans="1:10" x14ac:dyDescent="0.2">
      <c r="A1332" s="62" t="s">
        <v>1946</v>
      </c>
      <c r="B1332" s="62" t="s">
        <v>92</v>
      </c>
      <c r="C1332" s="138">
        <v>3.6462330000000001E-2</v>
      </c>
      <c r="D1332" s="138">
        <v>4.9890650000000002E-2</v>
      </c>
      <c r="E1332" s="138">
        <v>0.13279842</v>
      </c>
      <c r="F1332" s="138">
        <v>0.13337595999999999</v>
      </c>
      <c r="G1332" s="138">
        <v>0.12004065999999999</v>
      </c>
      <c r="H1332" s="138">
        <v>6.1352789999999997E-2</v>
      </c>
      <c r="I1332" s="138">
        <v>4.3843260000000002E-2</v>
      </c>
      <c r="J1332" s="138">
        <v>8.6255789999999999E-2</v>
      </c>
    </row>
    <row r="1333" spans="1:10" x14ac:dyDescent="0.2">
      <c r="A1333" s="62" t="s">
        <v>1946</v>
      </c>
      <c r="B1333" s="62" t="s">
        <v>138</v>
      </c>
      <c r="C1333" s="138">
        <v>8.3740299999999993E-3</v>
      </c>
      <c r="D1333" s="138">
        <v>8.0640699999999996E-3</v>
      </c>
      <c r="E1333" s="138">
        <v>0.17257309000000001</v>
      </c>
      <c r="F1333" s="138">
        <v>0.19654457</v>
      </c>
      <c r="G1333" s="138">
        <v>0.17539387000000001</v>
      </c>
      <c r="H1333" s="138">
        <v>9.8466869999999998E-2</v>
      </c>
      <c r="I1333" s="138">
        <v>7.0062819999999998E-2</v>
      </c>
      <c r="J1333" s="138">
        <v>8.7872489999999998E-2</v>
      </c>
    </row>
    <row r="1334" spans="1:10" x14ac:dyDescent="0.2">
      <c r="A1334" s="62" t="s">
        <v>1946</v>
      </c>
      <c r="B1334" s="62" t="s">
        <v>138</v>
      </c>
      <c r="C1334" s="138">
        <v>8.5350500000000006E-3</v>
      </c>
      <c r="D1334" s="138">
        <v>6.8276300000000003E-3</v>
      </c>
      <c r="E1334" s="138">
        <v>0.17849402</v>
      </c>
      <c r="F1334" s="138">
        <v>0.19247607</v>
      </c>
      <c r="G1334" s="138">
        <v>0.170763</v>
      </c>
      <c r="H1334" s="138">
        <v>9.6865989999999999E-2</v>
      </c>
      <c r="I1334" s="138">
        <v>7.5924110000000003E-2</v>
      </c>
      <c r="J1334" s="138">
        <v>8.6827399999999999E-2</v>
      </c>
    </row>
    <row r="1335" spans="1:10" x14ac:dyDescent="0.2">
      <c r="A1335" s="62" t="s">
        <v>1947</v>
      </c>
      <c r="B1335" s="62" t="s">
        <v>316</v>
      </c>
      <c r="C1335" s="138">
        <v>0</v>
      </c>
      <c r="D1335" s="138">
        <v>0</v>
      </c>
      <c r="E1335" s="138">
        <v>0</v>
      </c>
      <c r="F1335" s="138">
        <v>0</v>
      </c>
      <c r="G1335" s="138">
        <v>0</v>
      </c>
      <c r="H1335" s="138">
        <v>0</v>
      </c>
      <c r="I1335" s="138">
        <v>0</v>
      </c>
      <c r="J1335" s="138">
        <v>0</v>
      </c>
    </row>
    <row r="1336" spans="1:10" x14ac:dyDescent="0.2">
      <c r="A1336" s="62" t="s">
        <v>1947</v>
      </c>
      <c r="B1336" s="62" t="s">
        <v>92</v>
      </c>
      <c r="C1336" s="138">
        <v>0</v>
      </c>
      <c r="D1336" s="138">
        <v>0</v>
      </c>
      <c r="E1336" s="138">
        <v>0.18847085999999999</v>
      </c>
      <c r="F1336" s="138">
        <v>0.25193598</v>
      </c>
      <c r="G1336" s="138">
        <v>0.1521825</v>
      </c>
      <c r="H1336" s="138">
        <v>0.11541258</v>
      </c>
      <c r="I1336" s="138">
        <v>8.7208949999999993E-2</v>
      </c>
      <c r="J1336" s="138">
        <v>8.3477529999999994E-2</v>
      </c>
    </row>
    <row r="1337" spans="1:10" x14ac:dyDescent="0.2">
      <c r="A1337" s="62" t="s">
        <v>1946</v>
      </c>
      <c r="B1337" s="62" t="s">
        <v>110</v>
      </c>
      <c r="C1337" s="138">
        <v>0</v>
      </c>
      <c r="D1337" s="138">
        <v>0</v>
      </c>
      <c r="E1337" s="138">
        <v>0.20872618000000001</v>
      </c>
      <c r="F1337" s="138">
        <v>0.21598809999999999</v>
      </c>
      <c r="G1337" s="138">
        <v>0.19369201</v>
      </c>
      <c r="H1337" s="138">
        <v>8.9498369999999994E-2</v>
      </c>
      <c r="I1337" s="138">
        <v>8.0212610000000004E-2</v>
      </c>
      <c r="J1337" s="138">
        <v>8.6397340000000003E-2</v>
      </c>
    </row>
    <row r="1338" spans="1:10" x14ac:dyDescent="0.2">
      <c r="A1338" s="62" t="s">
        <v>1946</v>
      </c>
      <c r="B1338" s="62" t="s">
        <v>144</v>
      </c>
      <c r="C1338" s="138">
        <v>2.3858899999999999E-2</v>
      </c>
      <c r="D1338" s="138">
        <v>0</v>
      </c>
      <c r="E1338" s="138">
        <v>0.11970734</v>
      </c>
      <c r="F1338" s="138">
        <v>0.15431237</v>
      </c>
      <c r="G1338" s="138">
        <v>0.17603666000000001</v>
      </c>
      <c r="H1338" s="138">
        <v>0.11224958</v>
      </c>
      <c r="I1338" s="138">
        <v>7.7161869999999994E-2</v>
      </c>
      <c r="J1338" s="138">
        <v>0.13533661999999999</v>
      </c>
    </row>
    <row r="1339" spans="1:10" x14ac:dyDescent="0.2">
      <c r="A1339" s="62" t="s">
        <v>1947</v>
      </c>
      <c r="B1339" s="62" t="s">
        <v>92</v>
      </c>
      <c r="C1339" s="138">
        <v>1.098496E-2</v>
      </c>
      <c r="D1339" s="138">
        <v>0</v>
      </c>
      <c r="E1339" s="138">
        <v>0.19672070999999999</v>
      </c>
      <c r="F1339" s="138">
        <v>0.20396489000000001</v>
      </c>
      <c r="G1339" s="138">
        <v>0.15051427000000001</v>
      </c>
      <c r="H1339" s="138">
        <v>9.4834260000000004E-2</v>
      </c>
      <c r="I1339" s="138">
        <v>7.6263810000000001E-2</v>
      </c>
      <c r="J1339" s="138">
        <v>9.522796E-2</v>
      </c>
    </row>
    <row r="1340" spans="1:10" x14ac:dyDescent="0.2">
      <c r="A1340" s="62" t="s">
        <v>1946</v>
      </c>
      <c r="B1340" s="62" t="s">
        <v>144</v>
      </c>
      <c r="C1340" s="138">
        <v>0</v>
      </c>
      <c r="D1340" s="138">
        <v>0</v>
      </c>
      <c r="E1340" s="138">
        <v>0.19215895999999999</v>
      </c>
      <c r="F1340" s="138">
        <v>0.16800235999999999</v>
      </c>
      <c r="G1340" s="138">
        <v>0.21041499</v>
      </c>
      <c r="H1340" s="138">
        <v>0.11254001</v>
      </c>
      <c r="I1340" s="138">
        <v>8.1676029999999997E-2</v>
      </c>
      <c r="J1340" s="138">
        <v>0.10371141</v>
      </c>
    </row>
    <row r="1341" spans="1:10" x14ac:dyDescent="0.2">
      <c r="A1341" s="62" t="s">
        <v>1946</v>
      </c>
      <c r="B1341" s="62" t="s">
        <v>122</v>
      </c>
      <c r="C1341" s="138">
        <v>0</v>
      </c>
      <c r="D1341" s="138">
        <v>0</v>
      </c>
      <c r="E1341" s="138">
        <v>0.18881352000000001</v>
      </c>
      <c r="F1341" s="138">
        <v>0.21096730999999999</v>
      </c>
      <c r="G1341" s="138">
        <v>0.17266957999999999</v>
      </c>
      <c r="H1341" s="138">
        <v>0.11250072999999999</v>
      </c>
      <c r="I1341" s="138">
        <v>8.4281079999999994E-2</v>
      </c>
      <c r="J1341" s="138">
        <v>0.11768903</v>
      </c>
    </row>
    <row r="1342" spans="1:10" x14ac:dyDescent="0.2">
      <c r="A1342" s="62" t="s">
        <v>1946</v>
      </c>
      <c r="B1342" s="62" t="s">
        <v>122</v>
      </c>
      <c r="C1342" s="138">
        <v>0</v>
      </c>
      <c r="D1342" s="138">
        <v>0</v>
      </c>
      <c r="E1342" s="138">
        <v>0.18189370999999999</v>
      </c>
      <c r="F1342" s="138">
        <v>0.19586959000000001</v>
      </c>
      <c r="G1342" s="138">
        <v>0.17516010000000001</v>
      </c>
      <c r="H1342" s="138">
        <v>0.11695881</v>
      </c>
      <c r="I1342" s="138">
        <v>9.2018039999999995E-2</v>
      </c>
      <c r="J1342" s="138">
        <v>0.12108996</v>
      </c>
    </row>
    <row r="1343" spans="1:10" x14ac:dyDescent="0.2">
      <c r="A1343" s="62" t="s">
        <v>1947</v>
      </c>
      <c r="B1343" s="62" t="s">
        <v>144</v>
      </c>
      <c r="C1343" s="138">
        <v>8.3651000000000003E-3</v>
      </c>
      <c r="D1343" s="138">
        <v>0</v>
      </c>
      <c r="E1343" s="138">
        <v>0.1566554</v>
      </c>
      <c r="F1343" s="138">
        <v>0.20756173999999999</v>
      </c>
      <c r="G1343" s="138">
        <v>0.18907241</v>
      </c>
      <c r="H1343" s="138">
        <v>0.10235101000000001</v>
      </c>
      <c r="I1343" s="138">
        <v>9.3731629999999996E-2</v>
      </c>
      <c r="J1343" s="138">
        <v>0.11902699999999999</v>
      </c>
    </row>
    <row r="1344" spans="1:10" x14ac:dyDescent="0.2">
      <c r="A1344" s="62" t="s">
        <v>1947</v>
      </c>
      <c r="B1344" s="62" t="s">
        <v>146</v>
      </c>
      <c r="C1344" s="138">
        <v>0</v>
      </c>
      <c r="D1344" s="138">
        <v>0</v>
      </c>
      <c r="E1344" s="138">
        <v>0.19564187</v>
      </c>
      <c r="F1344" s="138">
        <v>0.25225449</v>
      </c>
      <c r="G1344" s="138">
        <v>0.15516842</v>
      </c>
      <c r="H1344" s="138">
        <v>9.0151300000000004E-2</v>
      </c>
      <c r="I1344" s="138">
        <v>6.5075300000000003E-2</v>
      </c>
      <c r="J1344" s="138">
        <v>9.6056150000000007E-2</v>
      </c>
    </row>
    <row r="1345" spans="1:10" x14ac:dyDescent="0.2">
      <c r="A1345" s="62" t="s">
        <v>1946</v>
      </c>
      <c r="B1345" s="62" t="s">
        <v>138</v>
      </c>
      <c r="C1345" s="138">
        <v>1.1746309999999999E-2</v>
      </c>
      <c r="D1345" s="138">
        <v>9.2360099999999994E-3</v>
      </c>
      <c r="E1345" s="138">
        <v>0.17109087000000001</v>
      </c>
      <c r="F1345" s="138">
        <v>0.18540929</v>
      </c>
      <c r="G1345" s="138">
        <v>0.19519375999999999</v>
      </c>
      <c r="H1345" s="138">
        <v>9.0611689999999995E-2</v>
      </c>
      <c r="I1345" s="138">
        <v>9.1464390000000007E-2</v>
      </c>
      <c r="J1345" s="138">
        <v>8.5824929999999994E-2</v>
      </c>
    </row>
    <row r="1346" spans="1:10" x14ac:dyDescent="0.2">
      <c r="A1346" s="62" t="s">
        <v>1946</v>
      </c>
      <c r="B1346" s="62" t="s">
        <v>122</v>
      </c>
      <c r="C1346" s="138">
        <v>1.9461999999999999E-3</v>
      </c>
      <c r="D1346" s="138">
        <v>0</v>
      </c>
      <c r="E1346" s="138">
        <v>0.19397886</v>
      </c>
      <c r="F1346" s="138">
        <v>0.21363629000000001</v>
      </c>
      <c r="G1346" s="138">
        <v>0.16788876</v>
      </c>
      <c r="H1346" s="138">
        <v>0.12017128000000001</v>
      </c>
      <c r="I1346" s="138">
        <v>8.4304840000000006E-2</v>
      </c>
      <c r="J1346" s="138">
        <v>0.10992692</v>
      </c>
    </row>
    <row r="1347" spans="1:10" x14ac:dyDescent="0.2">
      <c r="A1347" s="62" t="s">
        <v>1946</v>
      </c>
      <c r="B1347" s="62" t="s">
        <v>122</v>
      </c>
      <c r="C1347" s="138">
        <v>0</v>
      </c>
      <c r="D1347" s="138">
        <v>0</v>
      </c>
      <c r="E1347" s="138">
        <v>0.20525789</v>
      </c>
      <c r="F1347" s="138">
        <v>0.22685201999999999</v>
      </c>
      <c r="G1347" s="138">
        <v>0.16107624000000001</v>
      </c>
      <c r="H1347" s="138">
        <v>0.10252193</v>
      </c>
      <c r="I1347" s="138">
        <v>8.1184900000000004E-2</v>
      </c>
      <c r="J1347" s="138">
        <v>0.10799615</v>
      </c>
    </row>
    <row r="1348" spans="1:10" x14ac:dyDescent="0.2">
      <c r="A1348" s="62" t="s">
        <v>1947</v>
      </c>
      <c r="B1348" s="62" t="s">
        <v>144</v>
      </c>
      <c r="C1348" s="138">
        <v>7.8808999999999997E-3</v>
      </c>
      <c r="D1348" s="138">
        <v>9.5064899999999994E-3</v>
      </c>
      <c r="E1348" s="138">
        <v>0.1690371</v>
      </c>
      <c r="F1348" s="138">
        <v>0.19033460999999999</v>
      </c>
      <c r="G1348" s="138">
        <v>0.19604685999999999</v>
      </c>
      <c r="H1348" s="138">
        <v>0.10635016</v>
      </c>
      <c r="I1348" s="138">
        <v>9.5239240000000003E-2</v>
      </c>
      <c r="J1348" s="138">
        <v>8.9305670000000004E-2</v>
      </c>
    </row>
    <row r="1349" spans="1:10" x14ac:dyDescent="0.2">
      <c r="A1349" s="62" t="s">
        <v>1946</v>
      </c>
      <c r="B1349" s="62" t="s">
        <v>92</v>
      </c>
      <c r="C1349" s="138">
        <v>9.0191200000000003E-3</v>
      </c>
      <c r="D1349" s="138">
        <v>4.9660900000000003E-3</v>
      </c>
      <c r="E1349" s="138">
        <v>0.18354474000000001</v>
      </c>
      <c r="F1349" s="138">
        <v>0.20805349000000001</v>
      </c>
      <c r="G1349" s="138">
        <v>0.16613522999999999</v>
      </c>
      <c r="H1349" s="138">
        <v>0.10054676999999999</v>
      </c>
      <c r="I1349" s="138">
        <v>7.8764689999999998E-2</v>
      </c>
      <c r="J1349" s="138">
        <v>9.5683950000000004E-2</v>
      </c>
    </row>
    <row r="1350" spans="1:10" x14ac:dyDescent="0.2">
      <c r="A1350" s="62" t="s">
        <v>1946</v>
      </c>
      <c r="B1350" s="62" t="s">
        <v>144</v>
      </c>
      <c r="C1350" s="138">
        <v>1.2695919999999999E-2</v>
      </c>
      <c r="D1350" s="138">
        <v>1.1127349999999999E-2</v>
      </c>
      <c r="E1350" s="138">
        <v>0.16617665000000001</v>
      </c>
      <c r="F1350" s="138">
        <v>0.16425409999999999</v>
      </c>
      <c r="G1350" s="138">
        <v>0.19266169</v>
      </c>
      <c r="H1350" s="138">
        <v>9.7116289999999994E-2</v>
      </c>
      <c r="I1350" s="138">
        <v>0.11423817</v>
      </c>
      <c r="J1350" s="138">
        <v>0.10788308000000001</v>
      </c>
    </row>
    <row r="1351" spans="1:10" x14ac:dyDescent="0.2">
      <c r="A1351" s="62" t="s">
        <v>1946</v>
      </c>
      <c r="B1351" s="62" t="s">
        <v>92</v>
      </c>
      <c r="C1351" s="138">
        <v>0</v>
      </c>
      <c r="D1351" s="138">
        <v>0</v>
      </c>
      <c r="E1351" s="138">
        <v>0</v>
      </c>
      <c r="F1351" s="138">
        <v>0</v>
      </c>
      <c r="G1351" s="138">
        <v>0</v>
      </c>
      <c r="H1351" s="138">
        <v>0</v>
      </c>
      <c r="I1351" s="138">
        <v>0</v>
      </c>
      <c r="J1351" s="138">
        <v>0</v>
      </c>
    </row>
    <row r="1352" spans="1:10" x14ac:dyDescent="0.2">
      <c r="A1352" s="62" t="s">
        <v>1947</v>
      </c>
      <c r="B1352" s="62" t="s">
        <v>92</v>
      </c>
      <c r="C1352" s="138">
        <v>0</v>
      </c>
      <c r="D1352" s="138">
        <v>0</v>
      </c>
      <c r="E1352" s="138">
        <v>0.18120813</v>
      </c>
      <c r="F1352" s="138">
        <v>0.15683016</v>
      </c>
      <c r="G1352" s="138">
        <v>0.20458486000000001</v>
      </c>
      <c r="H1352" s="138">
        <v>0.12808517</v>
      </c>
      <c r="I1352" s="138">
        <v>6.4141500000000004E-2</v>
      </c>
      <c r="J1352" s="138">
        <v>0.1051397</v>
      </c>
    </row>
    <row r="1353" spans="1:10" x14ac:dyDescent="0.2">
      <c r="A1353" s="62" t="s">
        <v>1951</v>
      </c>
      <c r="B1353" s="62" t="s">
        <v>92</v>
      </c>
      <c r="C1353" s="138">
        <v>7.0659099999999999E-3</v>
      </c>
      <c r="D1353" s="138">
        <v>5.6330900000000003E-3</v>
      </c>
      <c r="E1353" s="138">
        <v>0.19240460000000001</v>
      </c>
      <c r="F1353" s="138">
        <v>0.19002741000000001</v>
      </c>
      <c r="G1353" s="138">
        <v>0.17090466000000001</v>
      </c>
      <c r="H1353" s="138">
        <v>9.1832479999999994E-2</v>
      </c>
      <c r="I1353" s="138">
        <v>0.10140892999999999</v>
      </c>
      <c r="J1353" s="138">
        <v>9.8717180000000002E-2</v>
      </c>
    </row>
    <row r="1354" spans="1:10" x14ac:dyDescent="0.2">
      <c r="A1354" s="62" t="s">
        <v>1951</v>
      </c>
      <c r="B1354" s="62" t="s">
        <v>92</v>
      </c>
      <c r="C1354" s="138">
        <v>1.089087E-2</v>
      </c>
      <c r="D1354" s="138">
        <v>5.4893700000000004E-3</v>
      </c>
      <c r="E1354" s="138">
        <v>0.18180225</v>
      </c>
      <c r="F1354" s="138">
        <v>0.17120801999999999</v>
      </c>
      <c r="G1354" s="138">
        <v>0.17214009</v>
      </c>
      <c r="H1354" s="138">
        <v>0.10601335000000001</v>
      </c>
      <c r="I1354" s="138">
        <v>0.10706139000000001</v>
      </c>
      <c r="J1354" s="138">
        <v>9.4340590000000002E-2</v>
      </c>
    </row>
    <row r="1355" spans="1:10" x14ac:dyDescent="0.2">
      <c r="A1355" s="62" t="s">
        <v>1951</v>
      </c>
      <c r="B1355" s="62" t="s">
        <v>102</v>
      </c>
      <c r="C1355" s="138">
        <v>0</v>
      </c>
      <c r="D1355" s="138">
        <v>0</v>
      </c>
      <c r="E1355" s="138">
        <v>0.23062163999999999</v>
      </c>
      <c r="F1355" s="138">
        <v>0.29578755000000001</v>
      </c>
      <c r="G1355" s="138">
        <v>0.22876202000000001</v>
      </c>
      <c r="H1355" s="138">
        <v>6.2561640000000002E-2</v>
      </c>
      <c r="I1355" s="138">
        <v>5.9440659999999999E-2</v>
      </c>
      <c r="J1355" s="138">
        <v>2.7211039999999999E-2</v>
      </c>
    </row>
    <row r="1356" spans="1:10" x14ac:dyDescent="0.2">
      <c r="A1356" s="62" t="s">
        <v>1946</v>
      </c>
      <c r="B1356" s="62" t="s">
        <v>92</v>
      </c>
      <c r="C1356" s="138">
        <v>7.1396300000000001E-3</v>
      </c>
      <c r="D1356" s="138">
        <v>5.0845300000000003E-3</v>
      </c>
      <c r="E1356" s="138">
        <v>0.17984800000000001</v>
      </c>
      <c r="F1356" s="138">
        <v>0.18924411999999999</v>
      </c>
      <c r="G1356" s="138">
        <v>0.17504188000000001</v>
      </c>
      <c r="H1356" s="138">
        <v>9.3792130000000001E-2</v>
      </c>
      <c r="I1356" s="138">
        <v>9.8543290000000006E-2</v>
      </c>
      <c r="J1356" s="138">
        <v>9.5875730000000006E-2</v>
      </c>
    </row>
    <row r="1357" spans="1:10" x14ac:dyDescent="0.2">
      <c r="A1357" s="62" t="s">
        <v>1946</v>
      </c>
      <c r="B1357" s="62" t="s">
        <v>138</v>
      </c>
      <c r="C1357" s="138">
        <v>0</v>
      </c>
      <c r="D1357" s="138">
        <v>1.9325579999999998E-2</v>
      </c>
      <c r="E1357" s="138">
        <v>0.15977338999999999</v>
      </c>
      <c r="F1357" s="138">
        <v>0.18115974000000001</v>
      </c>
      <c r="G1357" s="138">
        <v>0.20519054</v>
      </c>
      <c r="H1357" s="138">
        <v>8.6551459999999997E-2</v>
      </c>
      <c r="I1357" s="138">
        <v>5.9504929999999998E-2</v>
      </c>
      <c r="J1357" s="138">
        <v>7.6893450000000002E-2</v>
      </c>
    </row>
    <row r="1358" spans="1:10" x14ac:dyDescent="0.2">
      <c r="A1358" s="62" t="s">
        <v>1946</v>
      </c>
      <c r="B1358" s="62" t="s">
        <v>122</v>
      </c>
      <c r="C1358" s="138">
        <v>0</v>
      </c>
      <c r="D1358" s="138">
        <v>0</v>
      </c>
      <c r="E1358" s="138">
        <v>0</v>
      </c>
      <c r="F1358" s="138">
        <v>0</v>
      </c>
      <c r="G1358" s="138">
        <v>0</v>
      </c>
      <c r="H1358" s="138">
        <v>0</v>
      </c>
      <c r="I1358" s="138">
        <v>0</v>
      </c>
      <c r="J1358" s="138">
        <v>0</v>
      </c>
    </row>
    <row r="1359" spans="1:10" x14ac:dyDescent="0.2">
      <c r="A1359" s="62" t="s">
        <v>1946</v>
      </c>
      <c r="B1359" s="62" t="s">
        <v>122</v>
      </c>
      <c r="C1359" s="138">
        <v>0</v>
      </c>
      <c r="D1359" s="138">
        <v>0</v>
      </c>
      <c r="E1359" s="138">
        <v>0.19808379000000001</v>
      </c>
      <c r="F1359" s="138">
        <v>0.23711413000000001</v>
      </c>
      <c r="G1359" s="138">
        <v>0.15704533000000001</v>
      </c>
      <c r="H1359" s="138">
        <v>0.10196956</v>
      </c>
      <c r="I1359" s="138">
        <v>0.15451628000000001</v>
      </c>
      <c r="J1359" s="138">
        <v>0.15127091000000001</v>
      </c>
    </row>
    <row r="1360" spans="1:10" x14ac:dyDescent="0.2">
      <c r="A1360" s="62" t="s">
        <v>1948</v>
      </c>
      <c r="B1360" s="62" t="s">
        <v>146</v>
      </c>
      <c r="C1360" s="138">
        <v>0</v>
      </c>
      <c r="D1360" s="138">
        <v>0</v>
      </c>
      <c r="E1360" s="138">
        <v>0.22022238</v>
      </c>
      <c r="F1360" s="138">
        <v>0.19122425000000001</v>
      </c>
      <c r="G1360" s="138">
        <v>0.20634321</v>
      </c>
      <c r="H1360" s="138">
        <v>7.1606820000000002E-2</v>
      </c>
      <c r="I1360" s="138">
        <v>9.2122179999999998E-2</v>
      </c>
      <c r="J1360" s="138">
        <v>7.0457069999999997E-2</v>
      </c>
    </row>
    <row r="1361" spans="1:10" x14ac:dyDescent="0.2">
      <c r="A1361" s="62" t="s">
        <v>1946</v>
      </c>
      <c r="B1361" s="62" t="s">
        <v>144</v>
      </c>
      <c r="C1361" s="138">
        <v>5.9571499999999996E-3</v>
      </c>
      <c r="D1361" s="138">
        <v>8.9839199999999994E-3</v>
      </c>
      <c r="E1361" s="138">
        <v>0.17154327</v>
      </c>
      <c r="F1361" s="138">
        <v>0.18667425000000001</v>
      </c>
      <c r="G1361" s="138">
        <v>0.17124184000000001</v>
      </c>
      <c r="H1361" s="138">
        <v>9.948572E-2</v>
      </c>
      <c r="I1361" s="138">
        <v>9.5227660000000006E-2</v>
      </c>
      <c r="J1361" s="138">
        <v>0.10979365000000001</v>
      </c>
    </row>
    <row r="1362" spans="1:10" x14ac:dyDescent="0.2">
      <c r="A1362" s="62" t="s">
        <v>1946</v>
      </c>
      <c r="B1362" s="62" t="s">
        <v>144</v>
      </c>
      <c r="C1362" s="138">
        <v>0.11649907</v>
      </c>
      <c r="D1362" s="138">
        <v>8.1533980000000006E-2</v>
      </c>
      <c r="E1362" s="138">
        <v>0.12638335000000001</v>
      </c>
      <c r="F1362" s="138">
        <v>0.10456211999999999</v>
      </c>
      <c r="G1362" s="138">
        <v>0.11017251</v>
      </c>
      <c r="H1362" s="138">
        <v>9.1564950000000006E-2</v>
      </c>
      <c r="I1362" s="138">
        <v>4.1808739999999997E-2</v>
      </c>
      <c r="J1362" s="138">
        <v>6.7073209999999994E-2</v>
      </c>
    </row>
    <row r="1363" spans="1:10" x14ac:dyDescent="0.2">
      <c r="A1363" s="62" t="s">
        <v>1947</v>
      </c>
      <c r="B1363" s="62" t="s">
        <v>316</v>
      </c>
      <c r="C1363" s="138">
        <v>2.1581389999999999E-2</v>
      </c>
      <c r="D1363" s="138">
        <v>1.455155E-2</v>
      </c>
      <c r="E1363" s="138">
        <v>0.18000906999999999</v>
      </c>
      <c r="F1363" s="138">
        <v>0.21084421</v>
      </c>
      <c r="G1363" s="138">
        <v>0.13565290999999999</v>
      </c>
      <c r="H1363" s="138">
        <v>5.842903E-2</v>
      </c>
      <c r="I1363" s="138">
        <v>5.1182709999999999E-2</v>
      </c>
      <c r="J1363" s="138">
        <v>7.0275110000000002E-2</v>
      </c>
    </row>
    <row r="1364" spans="1:10" x14ac:dyDescent="0.2">
      <c r="A1364" s="62" t="s">
        <v>1947</v>
      </c>
      <c r="B1364" s="62" t="s">
        <v>146</v>
      </c>
      <c r="C1364" s="138">
        <v>0</v>
      </c>
      <c r="D1364" s="138">
        <v>0</v>
      </c>
      <c r="E1364" s="138">
        <v>0.17073767000000001</v>
      </c>
      <c r="F1364" s="138">
        <v>0.20502144</v>
      </c>
      <c r="G1364" s="138">
        <v>0.20003857999999999</v>
      </c>
      <c r="H1364" s="138">
        <v>0.11422093</v>
      </c>
      <c r="I1364" s="138">
        <v>9.3673160000000005E-2</v>
      </c>
      <c r="J1364" s="138">
        <v>0.10135033</v>
      </c>
    </row>
    <row r="1365" spans="1:10" x14ac:dyDescent="0.2">
      <c r="A1365" s="62" t="s">
        <v>1949</v>
      </c>
      <c r="B1365" s="62" t="s">
        <v>146</v>
      </c>
      <c r="C1365" s="138">
        <v>0</v>
      </c>
      <c r="D1365" s="138">
        <v>0</v>
      </c>
      <c r="E1365" s="138">
        <v>0.16108499000000001</v>
      </c>
      <c r="F1365" s="138">
        <v>0.22131723</v>
      </c>
      <c r="G1365" s="138">
        <v>0.15357624</v>
      </c>
      <c r="H1365" s="138">
        <v>0.10913599</v>
      </c>
      <c r="I1365" s="138">
        <v>0.11053617</v>
      </c>
      <c r="J1365" s="138">
        <v>0.10322253000000001</v>
      </c>
    </row>
    <row r="1366" spans="1:10" x14ac:dyDescent="0.2">
      <c r="A1366" s="62" t="s">
        <v>1952</v>
      </c>
      <c r="B1366" s="62" t="s">
        <v>316</v>
      </c>
      <c r="C1366" s="138">
        <v>0.1543851</v>
      </c>
      <c r="D1366" s="138">
        <v>0</v>
      </c>
      <c r="E1366" s="138">
        <v>0.16674418999999999</v>
      </c>
      <c r="F1366" s="138">
        <v>0.13014212999999999</v>
      </c>
      <c r="G1366" s="138">
        <v>0.12790314999999999</v>
      </c>
      <c r="H1366" s="138">
        <v>9.8203369999999998E-2</v>
      </c>
      <c r="I1366" s="138">
        <v>0</v>
      </c>
      <c r="J1366" s="138">
        <v>0</v>
      </c>
    </row>
    <row r="1367" spans="1:10" x14ac:dyDescent="0.2">
      <c r="A1367" s="62" t="s">
        <v>1946</v>
      </c>
      <c r="B1367" s="62" t="s">
        <v>316</v>
      </c>
      <c r="C1367" s="138">
        <v>0</v>
      </c>
      <c r="D1367" s="138">
        <v>0</v>
      </c>
      <c r="E1367" s="138">
        <v>0.19462113</v>
      </c>
      <c r="F1367" s="138">
        <v>0.19122109000000001</v>
      </c>
      <c r="G1367" s="138">
        <v>0.18583638</v>
      </c>
      <c r="H1367" s="138">
        <v>6.1158120000000003E-2</v>
      </c>
      <c r="I1367" s="138">
        <v>3.7632810000000003E-2</v>
      </c>
      <c r="J1367" s="138">
        <v>6.3171569999999996E-2</v>
      </c>
    </row>
    <row r="1368" spans="1:10" x14ac:dyDescent="0.2">
      <c r="A1368" s="62" t="s">
        <v>1947</v>
      </c>
      <c r="B1368" s="62" t="s">
        <v>92</v>
      </c>
      <c r="C1368" s="138">
        <v>0</v>
      </c>
      <c r="D1368" s="138">
        <v>0</v>
      </c>
      <c r="E1368" s="138">
        <v>0.17983731</v>
      </c>
      <c r="F1368" s="138">
        <v>0.22768235000000001</v>
      </c>
      <c r="G1368" s="138">
        <v>0.16018751000000001</v>
      </c>
      <c r="H1368" s="138">
        <v>9.2112869999999999E-2</v>
      </c>
      <c r="I1368" s="138">
        <v>5.5967980000000001E-2</v>
      </c>
      <c r="J1368" s="138">
        <v>9.7909460000000004E-2</v>
      </c>
    </row>
    <row r="1369" spans="1:10" x14ac:dyDescent="0.2">
      <c r="A1369" s="62" t="s">
        <v>1947</v>
      </c>
      <c r="B1369" s="62" t="s">
        <v>138</v>
      </c>
      <c r="C1369" s="138">
        <v>0</v>
      </c>
      <c r="D1369" s="138">
        <v>0</v>
      </c>
      <c r="E1369" s="138">
        <v>0.19186701</v>
      </c>
      <c r="F1369" s="138">
        <v>0.18095649</v>
      </c>
      <c r="G1369" s="138">
        <v>0.18325599000000001</v>
      </c>
      <c r="H1369" s="138">
        <v>0.11150561</v>
      </c>
      <c r="I1369" s="138">
        <v>6.2150039999999997E-2</v>
      </c>
      <c r="J1369" s="138">
        <v>7.8087920000000005E-2</v>
      </c>
    </row>
  </sheetData>
  <mergeCells count="2">
    <mergeCell ref="A4:A5"/>
    <mergeCell ref="A6:A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FD028-2EBC-2740-8DC3-55DE6155E177}">
  <dimension ref="A1"/>
  <sheetViews>
    <sheetView workbookViewId="0"/>
  </sheetViews>
  <sheetFormatPr baseColWidth="10" defaultRowHeight="16" x14ac:dyDescent="0.2"/>
  <cols>
    <col min="1" max="1" width="59.33203125" bestFit="1" customWidth="1"/>
  </cols>
  <sheetData>
    <row r="1" spans="1:1" x14ac:dyDescent="0.2">
      <c r="A1" s="62" t="s">
        <v>1903</v>
      </c>
    </row>
  </sheetData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45000-6F4D-6C49-9FB2-36354AF39500}">
  <dimension ref="A1:AU67"/>
  <sheetViews>
    <sheetView workbookViewId="0">
      <selection activeCell="N35" sqref="N35"/>
    </sheetView>
  </sheetViews>
  <sheetFormatPr baseColWidth="10" defaultRowHeight="14" x14ac:dyDescent="0.15"/>
  <cols>
    <col min="1" max="1" width="61.83203125" style="1" bestFit="1" customWidth="1"/>
    <col min="2" max="4" width="10.83203125" style="1"/>
    <col min="5" max="7" width="12.1640625" style="1" bestFit="1" customWidth="1"/>
    <col min="8" max="16" width="10.83203125" style="1"/>
    <col min="17" max="19" width="12.1640625" style="1" bestFit="1" customWidth="1"/>
    <col min="20" max="40" width="10.83203125" style="1"/>
    <col min="41" max="43" width="12.1640625" style="1" bestFit="1" customWidth="1"/>
    <col min="44" max="16384" width="10.83203125" style="1"/>
  </cols>
  <sheetData>
    <row r="1" spans="1:47" ht="16" x14ac:dyDescent="0.2">
      <c r="A1" s="62" t="s">
        <v>1904</v>
      </c>
    </row>
    <row r="2" spans="1:47" x14ac:dyDescent="0.15">
      <c r="A2" s="4"/>
      <c r="B2" s="53"/>
      <c r="C2" s="53"/>
      <c r="D2" s="53"/>
      <c r="E2" s="53"/>
      <c r="F2" s="53"/>
      <c r="G2" s="53"/>
      <c r="H2" s="53"/>
      <c r="I2" s="53"/>
      <c r="J2" s="53"/>
      <c r="K2" s="53"/>
      <c r="N2" s="53"/>
      <c r="O2" s="53"/>
      <c r="P2" s="53"/>
      <c r="Q2" s="53"/>
      <c r="R2" s="53"/>
      <c r="S2" s="53"/>
      <c r="T2" s="53"/>
      <c r="U2" s="53"/>
      <c r="V2" s="53"/>
      <c r="W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K2" s="4"/>
      <c r="AL2" s="53"/>
      <c r="AM2" s="53"/>
      <c r="AN2" s="53"/>
      <c r="AO2" s="53"/>
      <c r="AP2" s="53"/>
      <c r="AQ2" s="53"/>
      <c r="AR2" s="53"/>
      <c r="AS2" s="53"/>
      <c r="AT2" s="53"/>
      <c r="AU2" s="53"/>
    </row>
    <row r="3" spans="1:47" x14ac:dyDescent="0.15">
      <c r="A3" s="5"/>
      <c r="B3" s="3"/>
      <c r="C3" s="3"/>
      <c r="D3" s="3"/>
      <c r="E3" s="3"/>
      <c r="F3" s="3"/>
      <c r="G3" s="3"/>
      <c r="H3" s="3"/>
      <c r="I3" s="3"/>
      <c r="J3" s="3"/>
      <c r="K3" s="3"/>
      <c r="M3" s="5"/>
      <c r="N3" s="3"/>
      <c r="O3" s="3"/>
      <c r="P3" s="3"/>
      <c r="Q3" s="3"/>
      <c r="R3" s="3"/>
      <c r="S3" s="3"/>
      <c r="T3" s="3"/>
      <c r="U3" s="3"/>
      <c r="V3" s="3"/>
      <c r="W3" s="3"/>
      <c r="Y3" s="5"/>
      <c r="Z3" s="3"/>
      <c r="AA3" s="3"/>
      <c r="AB3" s="3"/>
      <c r="AC3" s="3"/>
      <c r="AD3" s="3"/>
      <c r="AE3" s="3"/>
      <c r="AF3" s="3"/>
      <c r="AG3" s="3"/>
      <c r="AH3" s="3"/>
      <c r="AI3" s="3"/>
      <c r="AK3" s="5"/>
      <c r="AL3" s="3"/>
      <c r="AM3" s="3"/>
      <c r="AN3" s="3"/>
      <c r="AO3" s="3"/>
      <c r="AP3" s="3"/>
      <c r="AQ3" s="3"/>
      <c r="AR3" s="3"/>
      <c r="AS3" s="3"/>
      <c r="AT3" s="3"/>
      <c r="AU3" s="3"/>
    </row>
    <row r="4" spans="1:47" x14ac:dyDescent="0.15">
      <c r="A4" s="5"/>
      <c r="B4" s="3"/>
      <c r="C4" s="3"/>
      <c r="D4" s="3"/>
      <c r="E4" s="3"/>
      <c r="F4" s="3"/>
      <c r="G4" s="3"/>
      <c r="H4" s="3"/>
      <c r="I4" s="3"/>
      <c r="J4" s="3"/>
      <c r="K4" s="3"/>
      <c r="M4" s="5"/>
      <c r="N4" s="3"/>
      <c r="O4" s="3"/>
      <c r="P4" s="3"/>
      <c r="Q4" s="3"/>
      <c r="R4" s="3"/>
      <c r="S4" s="3"/>
      <c r="T4" s="3"/>
      <c r="U4" s="3"/>
      <c r="V4" s="3"/>
      <c r="W4" s="3"/>
      <c r="Y4" s="5"/>
      <c r="Z4" s="3"/>
      <c r="AA4" s="3"/>
      <c r="AB4" s="3"/>
      <c r="AC4" s="3"/>
      <c r="AD4" s="3"/>
      <c r="AE4" s="3"/>
      <c r="AF4" s="3"/>
      <c r="AG4" s="3"/>
      <c r="AH4" s="3"/>
      <c r="AI4" s="3"/>
      <c r="AK4" s="5"/>
      <c r="AL4" s="3"/>
      <c r="AM4" s="3"/>
      <c r="AN4" s="3"/>
      <c r="AO4" s="3"/>
      <c r="AP4" s="3"/>
      <c r="AQ4" s="3"/>
      <c r="AR4" s="3"/>
      <c r="AS4" s="3"/>
      <c r="AT4" s="3"/>
      <c r="AU4" s="3"/>
    </row>
    <row r="5" spans="1:47" x14ac:dyDescent="0.15">
      <c r="A5" s="5"/>
      <c r="B5" s="3"/>
      <c r="C5" s="3"/>
      <c r="D5" s="3"/>
      <c r="E5" s="3"/>
      <c r="F5" s="3"/>
      <c r="G5" s="3"/>
      <c r="H5" s="3"/>
      <c r="I5" s="3"/>
      <c r="J5" s="3"/>
      <c r="K5" s="3"/>
      <c r="M5" s="5"/>
      <c r="N5" s="3"/>
      <c r="O5" s="3"/>
      <c r="P5" s="3"/>
      <c r="Q5" s="3"/>
      <c r="R5" s="3"/>
      <c r="S5" s="3"/>
      <c r="T5" s="3"/>
      <c r="U5" s="3"/>
      <c r="V5" s="3"/>
      <c r="W5" s="3"/>
      <c r="Y5" s="5"/>
      <c r="Z5" s="3"/>
      <c r="AA5" s="3"/>
      <c r="AB5" s="3"/>
      <c r="AC5" s="3"/>
      <c r="AD5" s="3"/>
      <c r="AE5" s="3"/>
      <c r="AF5" s="3"/>
      <c r="AG5" s="3"/>
      <c r="AH5" s="3"/>
      <c r="AI5" s="3"/>
      <c r="AK5" s="5"/>
      <c r="AL5" s="3"/>
      <c r="AM5" s="3"/>
      <c r="AN5" s="3"/>
      <c r="AO5" s="3"/>
      <c r="AP5" s="3"/>
      <c r="AQ5" s="3"/>
      <c r="AR5" s="3"/>
      <c r="AS5" s="3"/>
      <c r="AT5" s="3"/>
      <c r="AU5" s="3"/>
    </row>
    <row r="6" spans="1:47" x14ac:dyDescent="0.15">
      <c r="A6" s="5"/>
      <c r="B6" s="3"/>
      <c r="C6" s="3"/>
      <c r="D6" s="3"/>
      <c r="E6" s="3"/>
      <c r="F6" s="3"/>
      <c r="G6" s="3"/>
      <c r="H6" s="3"/>
      <c r="I6" s="3"/>
      <c r="J6" s="3"/>
      <c r="K6" s="3"/>
      <c r="M6" s="5"/>
      <c r="N6" s="3"/>
      <c r="O6" s="3"/>
      <c r="P6" s="3"/>
      <c r="Q6" s="3"/>
      <c r="R6" s="3"/>
      <c r="S6" s="3"/>
      <c r="T6" s="3"/>
      <c r="U6" s="3"/>
      <c r="V6" s="3"/>
      <c r="W6" s="3"/>
      <c r="Y6" s="5"/>
      <c r="Z6" s="3"/>
      <c r="AA6" s="3"/>
      <c r="AB6" s="3"/>
      <c r="AC6" s="3"/>
      <c r="AD6" s="3"/>
      <c r="AE6" s="3"/>
      <c r="AF6" s="3"/>
      <c r="AG6" s="3"/>
      <c r="AH6" s="3"/>
      <c r="AI6" s="3"/>
      <c r="AK6" s="5"/>
      <c r="AL6" s="3"/>
      <c r="AM6" s="3"/>
      <c r="AN6" s="3"/>
      <c r="AO6" s="3"/>
      <c r="AP6" s="3"/>
      <c r="AQ6" s="3"/>
      <c r="AR6" s="3"/>
      <c r="AS6" s="3"/>
      <c r="AT6" s="3"/>
      <c r="AU6" s="3"/>
    </row>
    <row r="7" spans="1:47" x14ac:dyDescent="0.15">
      <c r="A7" s="5"/>
      <c r="B7" s="3"/>
      <c r="C7" s="3"/>
      <c r="D7" s="3"/>
      <c r="E7" s="3"/>
      <c r="F7" s="3"/>
      <c r="G7" s="3"/>
      <c r="H7" s="3"/>
      <c r="I7" s="3"/>
      <c r="J7" s="3"/>
      <c r="K7" s="3"/>
      <c r="M7" s="5"/>
      <c r="N7" s="3"/>
      <c r="O7" s="3"/>
      <c r="P7" s="3"/>
      <c r="Q7" s="3"/>
      <c r="R7" s="3"/>
      <c r="S7" s="3"/>
      <c r="T7" s="3"/>
      <c r="U7" s="3"/>
      <c r="V7" s="3"/>
      <c r="W7" s="3"/>
      <c r="Y7" s="5"/>
      <c r="Z7" s="3"/>
      <c r="AA7" s="3"/>
      <c r="AB7" s="3"/>
      <c r="AC7" s="3"/>
      <c r="AD7" s="3"/>
      <c r="AE7" s="3"/>
      <c r="AF7" s="3"/>
      <c r="AG7" s="3"/>
      <c r="AH7" s="3"/>
      <c r="AI7" s="3"/>
      <c r="AK7" s="5"/>
      <c r="AL7" s="3"/>
      <c r="AM7" s="3"/>
      <c r="AN7" s="3"/>
      <c r="AO7" s="3"/>
      <c r="AP7" s="3"/>
      <c r="AQ7" s="3"/>
      <c r="AR7" s="3"/>
      <c r="AS7" s="3"/>
      <c r="AT7" s="3"/>
      <c r="AU7" s="3"/>
    </row>
    <row r="8" spans="1:47" x14ac:dyDescent="0.15">
      <c r="A8" s="5"/>
      <c r="B8" s="3"/>
      <c r="C8" s="3"/>
      <c r="D8" s="3"/>
      <c r="E8" s="3"/>
      <c r="F8" s="3"/>
      <c r="G8" s="3"/>
      <c r="H8" s="3"/>
      <c r="I8" s="3"/>
      <c r="J8" s="3"/>
      <c r="K8" s="3"/>
      <c r="M8" s="5"/>
      <c r="N8" s="3"/>
      <c r="O8" s="3"/>
      <c r="P8" s="3"/>
      <c r="Q8" s="3"/>
      <c r="R8" s="3"/>
      <c r="S8" s="3"/>
      <c r="T8" s="3"/>
      <c r="U8" s="3"/>
      <c r="V8" s="3"/>
      <c r="W8" s="3"/>
      <c r="Y8" s="5"/>
      <c r="Z8" s="3"/>
      <c r="AA8" s="3"/>
      <c r="AB8" s="3"/>
      <c r="AC8" s="3"/>
      <c r="AD8" s="3"/>
      <c r="AE8" s="3"/>
      <c r="AF8" s="3"/>
      <c r="AG8" s="3"/>
      <c r="AH8" s="3"/>
      <c r="AI8" s="3"/>
      <c r="AK8" s="5"/>
      <c r="AL8" s="3"/>
      <c r="AM8" s="3"/>
      <c r="AN8" s="3"/>
      <c r="AO8" s="3"/>
      <c r="AP8" s="3"/>
      <c r="AQ8" s="3"/>
      <c r="AR8" s="3"/>
      <c r="AS8" s="3"/>
      <c r="AT8" s="3"/>
      <c r="AU8" s="3"/>
    </row>
    <row r="9" spans="1:47" x14ac:dyDescent="0.15">
      <c r="A9" s="5"/>
      <c r="B9" s="3"/>
      <c r="C9" s="3"/>
      <c r="D9" s="3"/>
      <c r="E9" s="3"/>
      <c r="F9" s="3"/>
      <c r="G9" s="3"/>
      <c r="H9" s="3"/>
      <c r="I9" s="3"/>
      <c r="J9" s="3"/>
      <c r="K9" s="3"/>
      <c r="M9" s="5"/>
      <c r="N9" s="3"/>
      <c r="O9" s="3"/>
      <c r="P9" s="3"/>
      <c r="Q9" s="3"/>
      <c r="R9" s="3"/>
      <c r="S9" s="3"/>
      <c r="T9" s="3"/>
      <c r="U9" s="3"/>
      <c r="V9" s="3"/>
      <c r="W9" s="3"/>
      <c r="Y9" s="5"/>
      <c r="Z9" s="3"/>
      <c r="AA9" s="3"/>
      <c r="AB9" s="3"/>
      <c r="AC9" s="3"/>
      <c r="AD9" s="3"/>
      <c r="AE9" s="3"/>
      <c r="AF9" s="3"/>
      <c r="AG9" s="3"/>
      <c r="AH9" s="3"/>
      <c r="AI9" s="3"/>
      <c r="AK9" s="5"/>
      <c r="AL9" s="3"/>
      <c r="AM9" s="3"/>
      <c r="AN9" s="3"/>
      <c r="AO9" s="3"/>
      <c r="AP9" s="3"/>
      <c r="AQ9" s="3"/>
      <c r="AR9" s="3"/>
      <c r="AS9" s="3"/>
      <c r="AT9" s="3"/>
      <c r="AU9" s="3"/>
    </row>
    <row r="10" spans="1:47" x14ac:dyDescent="0.15">
      <c r="A10" s="5"/>
      <c r="B10" s="3"/>
      <c r="C10" s="3"/>
      <c r="D10" s="3"/>
      <c r="E10" s="3"/>
      <c r="F10" s="3"/>
      <c r="G10" s="3"/>
      <c r="H10" s="3"/>
      <c r="I10" s="3"/>
      <c r="J10" s="3"/>
      <c r="K10" s="3"/>
      <c r="M10" s="5"/>
      <c r="N10" s="3"/>
      <c r="O10" s="3"/>
      <c r="P10" s="3"/>
      <c r="Q10" s="3"/>
      <c r="R10" s="3"/>
      <c r="S10" s="3"/>
      <c r="T10" s="3"/>
      <c r="U10" s="3"/>
      <c r="V10" s="3"/>
      <c r="W10" s="3"/>
      <c r="Y10" s="5"/>
      <c r="Z10" s="3"/>
      <c r="AA10" s="3"/>
      <c r="AB10" s="3"/>
      <c r="AC10" s="3"/>
      <c r="AD10" s="3"/>
      <c r="AE10" s="3"/>
      <c r="AF10" s="3"/>
      <c r="AG10" s="3"/>
      <c r="AH10" s="3"/>
      <c r="AI10" s="3"/>
      <c r="AK10" s="5"/>
      <c r="AL10" s="3"/>
      <c r="AM10" s="3"/>
      <c r="AN10" s="3"/>
      <c r="AO10" s="3"/>
      <c r="AP10" s="3"/>
      <c r="AQ10" s="3"/>
      <c r="AR10" s="3"/>
      <c r="AS10" s="3"/>
      <c r="AT10" s="3"/>
      <c r="AU10" s="3"/>
    </row>
    <row r="11" spans="1:47" x14ac:dyDescent="0.15">
      <c r="A11" s="5"/>
      <c r="B11" s="3"/>
      <c r="C11" s="3"/>
      <c r="D11" s="3"/>
      <c r="E11" s="3"/>
      <c r="F11" s="3"/>
      <c r="G11" s="3"/>
      <c r="H11" s="3"/>
      <c r="I11" s="3"/>
      <c r="J11" s="3"/>
      <c r="K11" s="3"/>
      <c r="M11" s="5"/>
      <c r="N11" s="3"/>
      <c r="O11" s="3"/>
      <c r="P11" s="3"/>
      <c r="Q11" s="3"/>
      <c r="R11" s="3"/>
      <c r="S11" s="3"/>
      <c r="T11" s="3"/>
      <c r="U11" s="3"/>
      <c r="V11" s="3"/>
      <c r="W11" s="3"/>
      <c r="Y11" s="5"/>
      <c r="Z11" s="3"/>
      <c r="AA11" s="3"/>
      <c r="AB11" s="3"/>
      <c r="AC11" s="3"/>
      <c r="AD11" s="3"/>
      <c r="AE11" s="3"/>
      <c r="AF11" s="3"/>
      <c r="AG11" s="3"/>
      <c r="AH11" s="3"/>
      <c r="AI11" s="3"/>
      <c r="AK11" s="5"/>
      <c r="AL11" s="3"/>
      <c r="AM11" s="3"/>
      <c r="AN11" s="3"/>
      <c r="AO11" s="3"/>
      <c r="AP11" s="3"/>
      <c r="AQ11" s="3"/>
      <c r="AR11" s="3"/>
      <c r="AS11" s="3"/>
      <c r="AT11" s="3"/>
      <c r="AU11" s="3"/>
    </row>
    <row r="12" spans="1:47" x14ac:dyDescent="0.15">
      <c r="A12" s="5"/>
      <c r="B12" s="3"/>
      <c r="C12" s="3"/>
      <c r="D12" s="3"/>
      <c r="E12" s="3"/>
      <c r="F12" s="3"/>
      <c r="G12" s="3"/>
      <c r="H12" s="3"/>
      <c r="I12" s="3"/>
      <c r="J12" s="3"/>
      <c r="K12" s="3"/>
      <c r="M12" s="5"/>
      <c r="N12" s="3"/>
      <c r="O12" s="3"/>
      <c r="P12" s="3"/>
      <c r="Q12" s="3"/>
      <c r="R12" s="3"/>
      <c r="S12" s="3"/>
      <c r="T12" s="3"/>
      <c r="U12" s="3"/>
      <c r="V12" s="3"/>
      <c r="W12" s="3"/>
      <c r="Y12" s="5"/>
      <c r="Z12" s="3"/>
      <c r="AA12" s="3"/>
      <c r="AB12" s="3"/>
      <c r="AC12" s="3"/>
      <c r="AD12" s="3"/>
      <c r="AE12" s="3"/>
      <c r="AF12" s="3"/>
      <c r="AG12" s="3"/>
      <c r="AH12" s="3"/>
      <c r="AI12" s="3"/>
      <c r="AK12" s="5"/>
      <c r="AL12" s="3"/>
      <c r="AM12" s="3"/>
      <c r="AN12" s="3"/>
      <c r="AO12" s="3"/>
      <c r="AP12" s="3"/>
      <c r="AQ12" s="3"/>
      <c r="AR12" s="3"/>
      <c r="AS12" s="3"/>
      <c r="AT12" s="3"/>
      <c r="AU12" s="3"/>
    </row>
    <row r="13" spans="1:47" x14ac:dyDescent="0.15">
      <c r="A13" s="5"/>
      <c r="B13" s="3"/>
      <c r="C13" s="3"/>
      <c r="D13" s="3"/>
      <c r="E13" s="3"/>
      <c r="F13" s="3"/>
      <c r="G13" s="3"/>
      <c r="H13" s="3"/>
      <c r="I13" s="3"/>
      <c r="J13" s="3"/>
      <c r="K13" s="3"/>
      <c r="M13" s="5"/>
      <c r="N13" s="3"/>
      <c r="O13" s="3"/>
      <c r="P13" s="3"/>
      <c r="Q13" s="3"/>
      <c r="R13" s="3"/>
      <c r="S13" s="3"/>
      <c r="T13" s="3"/>
      <c r="U13" s="3"/>
      <c r="V13" s="3"/>
      <c r="W13" s="3"/>
      <c r="Y13" s="5"/>
      <c r="Z13" s="3"/>
      <c r="AA13" s="3"/>
      <c r="AB13" s="3"/>
      <c r="AC13" s="3"/>
      <c r="AD13" s="3"/>
      <c r="AE13" s="3"/>
      <c r="AF13" s="3"/>
      <c r="AG13" s="3"/>
      <c r="AH13" s="3"/>
      <c r="AI13" s="3"/>
      <c r="AK13" s="5"/>
      <c r="AL13" s="3"/>
      <c r="AM13" s="3"/>
      <c r="AN13" s="3"/>
      <c r="AO13" s="3"/>
      <c r="AP13" s="3"/>
      <c r="AQ13" s="3"/>
      <c r="AR13" s="3"/>
      <c r="AS13" s="3"/>
      <c r="AT13" s="3"/>
      <c r="AU13" s="3"/>
    </row>
    <row r="14" spans="1:47" x14ac:dyDescent="0.15">
      <c r="A14" s="5"/>
      <c r="B14" s="3"/>
      <c r="C14" s="3"/>
      <c r="D14" s="3"/>
      <c r="E14" s="3"/>
      <c r="F14" s="3"/>
      <c r="G14" s="3"/>
      <c r="H14" s="3"/>
      <c r="I14" s="3"/>
      <c r="J14" s="3"/>
      <c r="K14" s="3"/>
      <c r="M14" s="5"/>
      <c r="N14" s="3"/>
      <c r="O14" s="3"/>
      <c r="P14" s="3"/>
      <c r="Q14" s="3"/>
      <c r="R14" s="3"/>
      <c r="S14" s="3"/>
      <c r="T14" s="3"/>
      <c r="U14" s="3"/>
      <c r="V14" s="3"/>
      <c r="W14" s="3"/>
      <c r="Y14" s="5"/>
      <c r="Z14" s="3"/>
      <c r="AA14" s="3"/>
      <c r="AB14" s="3"/>
      <c r="AC14" s="3"/>
      <c r="AD14" s="3"/>
      <c r="AE14" s="3"/>
      <c r="AF14" s="3"/>
      <c r="AG14" s="3"/>
      <c r="AH14" s="3"/>
      <c r="AI14" s="3"/>
      <c r="AK14" s="5"/>
      <c r="AL14" s="3"/>
      <c r="AM14" s="3"/>
      <c r="AN14" s="3"/>
      <c r="AO14" s="3"/>
      <c r="AP14" s="3"/>
      <c r="AQ14" s="3"/>
      <c r="AR14" s="3"/>
      <c r="AS14" s="3"/>
      <c r="AT14" s="3"/>
      <c r="AU14" s="3"/>
    </row>
    <row r="15" spans="1:47" x14ac:dyDescent="0.15">
      <c r="A15" s="5"/>
      <c r="B15" s="3"/>
      <c r="C15" s="3"/>
      <c r="D15" s="3"/>
      <c r="E15" s="3"/>
      <c r="F15" s="3"/>
      <c r="G15" s="3"/>
      <c r="H15" s="3"/>
      <c r="I15" s="3"/>
      <c r="J15" s="3"/>
      <c r="K15" s="3"/>
      <c r="M15" s="5"/>
      <c r="N15" s="3"/>
      <c r="O15" s="3"/>
      <c r="P15" s="3"/>
      <c r="Q15" s="3"/>
      <c r="R15" s="3"/>
      <c r="S15" s="3"/>
      <c r="T15" s="3"/>
      <c r="U15" s="3"/>
      <c r="V15" s="3"/>
      <c r="W15" s="3"/>
      <c r="Y15" s="5"/>
      <c r="Z15" s="3"/>
      <c r="AA15" s="3"/>
      <c r="AB15" s="3"/>
      <c r="AC15" s="3"/>
      <c r="AD15" s="3"/>
      <c r="AE15" s="3"/>
      <c r="AF15" s="3"/>
      <c r="AG15" s="3"/>
      <c r="AH15" s="3"/>
      <c r="AI15" s="3"/>
      <c r="AK15" s="5"/>
      <c r="AL15" s="3"/>
      <c r="AM15" s="3"/>
      <c r="AN15" s="3"/>
      <c r="AO15" s="3"/>
      <c r="AP15" s="3"/>
      <c r="AQ15" s="3"/>
      <c r="AR15" s="3"/>
      <c r="AS15" s="3"/>
      <c r="AT15" s="3"/>
      <c r="AU15" s="3"/>
    </row>
    <row r="16" spans="1:47" x14ac:dyDescent="0.15">
      <c r="A16" s="5"/>
      <c r="B16" s="3"/>
      <c r="C16" s="3"/>
      <c r="D16" s="3"/>
      <c r="E16" s="3"/>
      <c r="F16" s="3"/>
      <c r="G16" s="3"/>
      <c r="H16" s="3"/>
      <c r="I16" s="3"/>
      <c r="J16" s="3"/>
      <c r="K16" s="3"/>
      <c r="M16" s="5"/>
      <c r="N16" s="3"/>
      <c r="O16" s="3"/>
      <c r="P16" s="3"/>
      <c r="Q16" s="3"/>
      <c r="R16" s="3"/>
      <c r="S16" s="3"/>
      <c r="T16" s="3"/>
      <c r="U16" s="3"/>
      <c r="V16" s="3"/>
      <c r="W16" s="3"/>
      <c r="Y16" s="5"/>
      <c r="Z16" s="3"/>
      <c r="AA16" s="3"/>
      <c r="AB16" s="3"/>
      <c r="AC16" s="3"/>
      <c r="AD16" s="3"/>
      <c r="AE16" s="3"/>
      <c r="AF16" s="3"/>
      <c r="AG16" s="3"/>
      <c r="AH16" s="3"/>
      <c r="AI16" s="3"/>
      <c r="AK16" s="5"/>
      <c r="AL16" s="3"/>
      <c r="AM16" s="3"/>
      <c r="AN16" s="3"/>
      <c r="AO16" s="3"/>
      <c r="AP16" s="3"/>
      <c r="AQ16" s="3"/>
      <c r="AR16" s="3"/>
      <c r="AS16" s="3"/>
      <c r="AT16" s="3"/>
      <c r="AU16" s="3"/>
    </row>
    <row r="17" spans="1:47" x14ac:dyDescent="0.15">
      <c r="A17" s="5"/>
      <c r="B17" s="3"/>
      <c r="C17" s="3"/>
      <c r="D17" s="3"/>
      <c r="E17" s="3"/>
      <c r="F17" s="3"/>
      <c r="G17" s="3"/>
      <c r="H17" s="3"/>
      <c r="I17" s="3"/>
      <c r="J17" s="3"/>
      <c r="K17" s="3"/>
      <c r="M17" s="5"/>
      <c r="N17" s="3"/>
      <c r="O17" s="3"/>
      <c r="P17" s="3"/>
      <c r="Q17" s="3"/>
      <c r="R17" s="3"/>
      <c r="S17" s="3"/>
      <c r="T17" s="3"/>
      <c r="U17" s="3"/>
      <c r="V17" s="3"/>
      <c r="W17" s="3"/>
      <c r="Y17" s="5"/>
      <c r="Z17" s="3"/>
      <c r="AA17" s="3"/>
      <c r="AB17" s="3"/>
      <c r="AC17" s="3"/>
      <c r="AD17" s="3"/>
      <c r="AE17" s="3"/>
      <c r="AF17" s="3"/>
      <c r="AG17" s="3"/>
      <c r="AH17" s="3"/>
      <c r="AI17" s="3"/>
      <c r="AK17" s="64"/>
      <c r="AL17" s="3"/>
      <c r="AM17" s="3"/>
      <c r="AN17" s="3"/>
      <c r="AO17" s="3"/>
      <c r="AP17" s="3"/>
      <c r="AQ17" s="3"/>
      <c r="AR17" s="3"/>
      <c r="AS17" s="3"/>
      <c r="AT17" s="3"/>
      <c r="AU17" s="3"/>
    </row>
    <row r="18" spans="1:47" x14ac:dyDescent="0.15">
      <c r="A18" s="5"/>
      <c r="B18" s="3"/>
      <c r="C18" s="3"/>
      <c r="D18" s="3"/>
      <c r="E18" s="3"/>
      <c r="F18" s="3"/>
      <c r="G18" s="3"/>
      <c r="H18" s="3"/>
      <c r="I18" s="3"/>
      <c r="J18" s="3"/>
      <c r="K18" s="3"/>
      <c r="M18" s="5"/>
      <c r="N18" s="3"/>
      <c r="O18" s="3"/>
      <c r="P18" s="3"/>
      <c r="Q18" s="3"/>
      <c r="R18" s="3"/>
      <c r="S18" s="3"/>
      <c r="T18" s="3"/>
      <c r="U18" s="3"/>
      <c r="V18" s="3"/>
      <c r="W18" s="3"/>
      <c r="Y18" s="5"/>
      <c r="Z18" s="3"/>
      <c r="AA18" s="3"/>
      <c r="AB18" s="3"/>
      <c r="AC18" s="3"/>
      <c r="AD18" s="3"/>
      <c r="AE18" s="3"/>
      <c r="AF18" s="3"/>
      <c r="AG18" s="3"/>
      <c r="AH18" s="3"/>
      <c r="AI18" s="3"/>
    </row>
    <row r="19" spans="1:47" x14ac:dyDescent="0.15">
      <c r="A19" s="5"/>
      <c r="B19" s="3"/>
      <c r="C19" s="3"/>
      <c r="D19" s="3"/>
      <c r="E19" s="3"/>
      <c r="F19" s="3"/>
      <c r="G19" s="3"/>
      <c r="H19" s="3"/>
      <c r="I19" s="3"/>
      <c r="J19" s="3"/>
      <c r="K19" s="3"/>
      <c r="M19" s="5"/>
      <c r="N19" s="3"/>
      <c r="O19" s="3"/>
      <c r="P19" s="3"/>
      <c r="Q19" s="3"/>
      <c r="R19" s="3"/>
      <c r="S19" s="3"/>
      <c r="T19" s="3"/>
      <c r="U19" s="3"/>
      <c r="V19" s="3"/>
      <c r="W19" s="3"/>
      <c r="Y19" s="5"/>
      <c r="Z19" s="3"/>
      <c r="AA19" s="3"/>
      <c r="AB19" s="3"/>
      <c r="AC19" s="3"/>
      <c r="AD19" s="3"/>
      <c r="AE19" s="3"/>
      <c r="AF19" s="3"/>
      <c r="AG19" s="3"/>
      <c r="AH19" s="3"/>
      <c r="AI19" s="3"/>
    </row>
    <row r="20" spans="1:47" x14ac:dyDescent="0.15">
      <c r="A20" s="5"/>
      <c r="B20" s="3"/>
      <c r="C20" s="3"/>
      <c r="D20" s="3"/>
      <c r="E20" s="3"/>
      <c r="F20" s="3"/>
      <c r="G20" s="3"/>
      <c r="H20" s="3"/>
      <c r="I20" s="3"/>
      <c r="J20" s="3"/>
      <c r="K20" s="3"/>
      <c r="M20" s="5"/>
      <c r="N20" s="3"/>
      <c r="O20" s="3"/>
      <c r="P20" s="3"/>
      <c r="Q20" s="3"/>
      <c r="R20" s="3"/>
      <c r="S20" s="3"/>
      <c r="T20" s="3"/>
      <c r="U20" s="3"/>
      <c r="V20" s="3"/>
      <c r="W20" s="3"/>
      <c r="Y20" s="5"/>
      <c r="Z20" s="3"/>
      <c r="AA20" s="3"/>
      <c r="AB20" s="3"/>
      <c r="AC20" s="3"/>
      <c r="AD20" s="3"/>
      <c r="AE20" s="3"/>
      <c r="AF20" s="3"/>
      <c r="AG20" s="3"/>
      <c r="AH20" s="3"/>
      <c r="AI20" s="3"/>
    </row>
    <row r="21" spans="1:47" x14ac:dyDescent="0.15">
      <c r="A21" s="5"/>
      <c r="B21" s="3"/>
      <c r="C21" s="3"/>
      <c r="D21" s="3"/>
      <c r="E21" s="3"/>
      <c r="F21" s="3"/>
      <c r="G21" s="3"/>
      <c r="H21" s="3"/>
      <c r="I21" s="3"/>
      <c r="J21" s="3"/>
      <c r="K21" s="3"/>
      <c r="M21" s="5"/>
      <c r="N21" s="3"/>
      <c r="O21" s="3"/>
      <c r="P21" s="3"/>
      <c r="Q21" s="3"/>
      <c r="R21" s="3"/>
      <c r="S21" s="3"/>
      <c r="T21" s="3"/>
      <c r="U21" s="3"/>
      <c r="V21" s="3"/>
      <c r="W21" s="3"/>
      <c r="Y21" s="5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1:47" x14ac:dyDescent="0.15">
      <c r="A22" s="5"/>
      <c r="B22" s="3"/>
      <c r="C22" s="3"/>
      <c r="D22" s="3"/>
      <c r="E22" s="3"/>
      <c r="F22" s="3"/>
      <c r="G22" s="3"/>
      <c r="H22" s="3"/>
      <c r="I22" s="3"/>
      <c r="J22" s="3"/>
      <c r="K22" s="3"/>
      <c r="M22" s="5"/>
      <c r="N22" s="3"/>
      <c r="O22" s="3"/>
      <c r="P22" s="3"/>
      <c r="Q22" s="3"/>
      <c r="R22" s="3"/>
      <c r="S22" s="3"/>
      <c r="T22" s="3"/>
      <c r="U22" s="3"/>
      <c r="V22" s="3"/>
      <c r="W22" s="3"/>
      <c r="Y22" s="5"/>
      <c r="Z22" s="3"/>
      <c r="AA22" s="3"/>
      <c r="AB22" s="3"/>
      <c r="AC22" s="3"/>
      <c r="AD22" s="3"/>
      <c r="AE22" s="3"/>
      <c r="AF22" s="3"/>
      <c r="AG22" s="3"/>
      <c r="AH22" s="3"/>
      <c r="AI22" s="3"/>
    </row>
    <row r="23" spans="1:47" x14ac:dyDescent="0.15">
      <c r="A23" s="5"/>
      <c r="B23" s="3"/>
      <c r="C23" s="3"/>
      <c r="D23" s="3"/>
      <c r="E23" s="3"/>
      <c r="F23" s="3"/>
      <c r="G23" s="3"/>
      <c r="H23" s="3"/>
      <c r="I23" s="3"/>
      <c r="J23" s="3"/>
      <c r="K23" s="3"/>
      <c r="M23" s="5"/>
      <c r="N23" s="3"/>
      <c r="O23" s="3"/>
      <c r="P23" s="3"/>
      <c r="Q23" s="3"/>
      <c r="R23" s="3"/>
      <c r="S23" s="3"/>
      <c r="T23" s="3"/>
      <c r="U23" s="3"/>
      <c r="V23" s="3"/>
      <c r="W23" s="3"/>
      <c r="Y23" s="5"/>
      <c r="Z23" s="3"/>
      <c r="AA23" s="3"/>
      <c r="AB23" s="3"/>
      <c r="AC23" s="3"/>
      <c r="AD23" s="3"/>
      <c r="AE23" s="3"/>
      <c r="AF23" s="3"/>
      <c r="AG23" s="3"/>
      <c r="AH23" s="3"/>
      <c r="AI23" s="3"/>
    </row>
    <row r="24" spans="1:47" x14ac:dyDescent="0.15">
      <c r="A24" s="5"/>
      <c r="B24" s="3"/>
      <c r="C24" s="3"/>
      <c r="D24" s="3"/>
      <c r="E24" s="3"/>
      <c r="F24" s="3"/>
      <c r="G24" s="3"/>
      <c r="H24" s="3"/>
      <c r="I24" s="3"/>
      <c r="J24" s="3"/>
      <c r="K24" s="3"/>
      <c r="M24" s="5"/>
      <c r="N24" s="3"/>
      <c r="O24" s="3"/>
      <c r="P24" s="3"/>
      <c r="Q24" s="3"/>
      <c r="R24" s="3"/>
      <c r="S24" s="3"/>
      <c r="T24" s="3"/>
      <c r="U24" s="3"/>
      <c r="V24" s="3"/>
      <c r="W24" s="3"/>
      <c r="Y24" s="5"/>
      <c r="Z24" s="3"/>
      <c r="AA24" s="3"/>
      <c r="AB24" s="3"/>
      <c r="AC24" s="3"/>
      <c r="AD24" s="3"/>
      <c r="AE24" s="3"/>
      <c r="AF24" s="3"/>
      <c r="AG24" s="3"/>
      <c r="AH24" s="3"/>
      <c r="AI24" s="3"/>
    </row>
    <row r="25" spans="1:47" x14ac:dyDescent="0.15">
      <c r="A25" s="5"/>
      <c r="B25" s="3"/>
      <c r="C25" s="3"/>
      <c r="D25" s="3"/>
      <c r="E25" s="3"/>
      <c r="F25" s="3"/>
      <c r="G25" s="3"/>
      <c r="H25" s="3"/>
      <c r="I25" s="3"/>
      <c r="J25" s="3"/>
      <c r="K25" s="3"/>
      <c r="M25" s="5"/>
      <c r="N25" s="3"/>
      <c r="O25" s="3"/>
      <c r="P25" s="3"/>
      <c r="Q25" s="3"/>
      <c r="R25" s="3"/>
      <c r="S25" s="3"/>
      <c r="T25" s="3"/>
      <c r="U25" s="3"/>
      <c r="V25" s="3"/>
      <c r="W25" s="3"/>
      <c r="Y25" s="5"/>
      <c r="Z25" s="3"/>
      <c r="AA25" s="3"/>
      <c r="AB25" s="3"/>
      <c r="AC25" s="3"/>
      <c r="AD25" s="3"/>
      <c r="AE25" s="3"/>
      <c r="AF25" s="3"/>
      <c r="AG25" s="3"/>
      <c r="AH25" s="3"/>
      <c r="AI25" s="3"/>
    </row>
    <row r="26" spans="1:47" x14ac:dyDescent="0.15">
      <c r="A26" s="5"/>
      <c r="B26" s="3"/>
      <c r="C26" s="3"/>
      <c r="D26" s="3"/>
      <c r="E26" s="3"/>
      <c r="F26" s="3"/>
      <c r="G26" s="3"/>
      <c r="H26" s="3"/>
      <c r="I26" s="3"/>
      <c r="J26" s="3"/>
      <c r="K26" s="3"/>
      <c r="M26" s="5"/>
      <c r="N26" s="3"/>
      <c r="O26" s="3"/>
      <c r="P26" s="3"/>
      <c r="Q26" s="3"/>
      <c r="R26" s="3"/>
      <c r="S26" s="3"/>
      <c r="T26" s="3"/>
      <c r="U26" s="3"/>
      <c r="V26" s="3"/>
      <c r="W26" s="3"/>
      <c r="Y26" s="5"/>
      <c r="Z26" s="3"/>
      <c r="AA26" s="3"/>
      <c r="AB26" s="3"/>
      <c r="AC26" s="3"/>
      <c r="AD26" s="3"/>
      <c r="AE26" s="3"/>
      <c r="AF26" s="3"/>
      <c r="AG26" s="3"/>
      <c r="AH26" s="3"/>
      <c r="AI26" s="3"/>
    </row>
    <row r="27" spans="1:47" x14ac:dyDescent="0.15">
      <c r="A27" s="5"/>
      <c r="B27" s="3"/>
      <c r="C27" s="3"/>
      <c r="D27" s="3"/>
      <c r="E27" s="3"/>
      <c r="F27" s="3"/>
      <c r="G27" s="3"/>
      <c r="H27" s="3"/>
      <c r="I27" s="3"/>
      <c r="J27" s="3"/>
      <c r="K27" s="3"/>
      <c r="M27" s="5"/>
      <c r="N27" s="3"/>
      <c r="O27" s="3"/>
      <c r="P27" s="3"/>
      <c r="Q27" s="3"/>
      <c r="R27" s="3"/>
      <c r="S27" s="3"/>
      <c r="T27" s="3"/>
      <c r="U27" s="3"/>
      <c r="V27" s="3"/>
      <c r="W27" s="3"/>
      <c r="Y27" s="5"/>
      <c r="Z27" s="3"/>
      <c r="AA27" s="3"/>
      <c r="AB27" s="3"/>
      <c r="AC27" s="3"/>
      <c r="AD27" s="3"/>
      <c r="AE27" s="3"/>
      <c r="AF27" s="3"/>
      <c r="AG27" s="3"/>
      <c r="AH27" s="3"/>
      <c r="AI27" s="3"/>
    </row>
    <row r="28" spans="1:47" x14ac:dyDescent="0.15">
      <c r="A28" s="5"/>
      <c r="B28" s="3"/>
      <c r="C28" s="3"/>
      <c r="D28" s="3"/>
      <c r="E28" s="3"/>
      <c r="F28" s="3"/>
      <c r="G28" s="3"/>
      <c r="H28" s="3"/>
      <c r="I28" s="3"/>
      <c r="J28" s="3"/>
      <c r="K28" s="3"/>
      <c r="M28" s="5"/>
      <c r="N28" s="3"/>
      <c r="O28" s="3"/>
      <c r="P28" s="3"/>
      <c r="Q28" s="3"/>
      <c r="R28" s="3"/>
      <c r="S28" s="3"/>
      <c r="T28" s="3"/>
      <c r="U28" s="3"/>
      <c r="V28" s="3"/>
      <c r="W28" s="3"/>
      <c r="Y28" s="5"/>
      <c r="Z28" s="3"/>
      <c r="AA28" s="3"/>
      <c r="AB28" s="3"/>
      <c r="AC28" s="3"/>
      <c r="AD28" s="3"/>
      <c r="AE28" s="3"/>
      <c r="AF28" s="3"/>
      <c r="AG28" s="3"/>
      <c r="AH28" s="3"/>
      <c r="AI28" s="3"/>
    </row>
    <row r="29" spans="1:47" x14ac:dyDescent="0.15">
      <c r="A29" s="5"/>
      <c r="B29" s="3"/>
      <c r="C29" s="3"/>
      <c r="D29" s="3"/>
      <c r="E29" s="3"/>
      <c r="F29" s="3"/>
      <c r="G29" s="3"/>
      <c r="H29" s="3"/>
      <c r="I29" s="3"/>
      <c r="J29" s="3"/>
      <c r="K29" s="3"/>
      <c r="M29" s="5"/>
      <c r="N29" s="3"/>
      <c r="O29" s="3"/>
      <c r="P29" s="3"/>
      <c r="Q29" s="3"/>
      <c r="R29" s="3"/>
      <c r="S29" s="3"/>
      <c r="T29" s="3"/>
      <c r="U29" s="3"/>
      <c r="V29" s="3"/>
      <c r="W29" s="3"/>
      <c r="Y29" s="5"/>
      <c r="Z29" s="3"/>
      <c r="AA29" s="3"/>
      <c r="AB29" s="3"/>
      <c r="AC29" s="3"/>
      <c r="AD29" s="3"/>
      <c r="AE29" s="3"/>
      <c r="AF29" s="3"/>
      <c r="AG29" s="3"/>
      <c r="AH29" s="3"/>
      <c r="AI29" s="3"/>
    </row>
    <row r="30" spans="1:47" x14ac:dyDescent="0.15">
      <c r="A30" s="5"/>
      <c r="B30" s="3"/>
      <c r="C30" s="3"/>
      <c r="D30" s="3"/>
      <c r="E30" s="3"/>
      <c r="F30" s="3"/>
      <c r="G30" s="3"/>
      <c r="H30" s="3"/>
      <c r="I30" s="3"/>
      <c r="J30" s="3"/>
      <c r="K30" s="3"/>
      <c r="M30" s="5"/>
      <c r="N30" s="3"/>
      <c r="O30" s="3"/>
      <c r="P30" s="3"/>
      <c r="Q30" s="3"/>
      <c r="R30" s="3"/>
      <c r="S30" s="3"/>
      <c r="T30" s="3"/>
      <c r="U30" s="3"/>
      <c r="V30" s="3"/>
      <c r="W30" s="3"/>
      <c r="Y30" s="5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47" x14ac:dyDescent="0.15">
      <c r="A31" s="5"/>
      <c r="B31" s="3"/>
      <c r="C31" s="3"/>
      <c r="D31" s="3"/>
      <c r="E31" s="3"/>
      <c r="F31" s="3"/>
      <c r="G31" s="3"/>
      <c r="H31" s="3"/>
      <c r="I31" s="3"/>
      <c r="J31" s="3"/>
      <c r="K31" s="3"/>
      <c r="M31" s="5"/>
      <c r="N31" s="3"/>
      <c r="O31" s="3"/>
      <c r="P31" s="3"/>
      <c r="Q31" s="3"/>
      <c r="R31" s="3"/>
      <c r="S31" s="3"/>
      <c r="T31" s="3"/>
      <c r="U31" s="3"/>
      <c r="V31" s="3"/>
      <c r="W31" s="3"/>
      <c r="Y31" s="5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1:47" x14ac:dyDescent="0.15">
      <c r="A32" s="5"/>
      <c r="B32" s="3"/>
      <c r="C32" s="3"/>
      <c r="D32" s="3"/>
      <c r="E32" s="3"/>
      <c r="F32" s="3"/>
      <c r="G32" s="3"/>
      <c r="H32" s="3"/>
      <c r="I32" s="3"/>
      <c r="J32" s="3"/>
      <c r="K32" s="3"/>
      <c r="M32" s="5"/>
      <c r="N32" s="3"/>
      <c r="O32" s="3"/>
      <c r="P32" s="3"/>
      <c r="Q32" s="3"/>
      <c r="R32" s="3"/>
      <c r="S32" s="3"/>
      <c r="T32" s="3"/>
      <c r="U32" s="3"/>
      <c r="V32" s="3"/>
      <c r="W32" s="3"/>
      <c r="Y32" s="5"/>
      <c r="Z32" s="3"/>
      <c r="AA32" s="3"/>
      <c r="AB32" s="3"/>
      <c r="AC32" s="3"/>
      <c r="AD32" s="3"/>
      <c r="AE32" s="3"/>
      <c r="AF32" s="3"/>
      <c r="AG32" s="3"/>
      <c r="AH32" s="3"/>
      <c r="AI32" s="3"/>
    </row>
    <row r="33" spans="1:35" x14ac:dyDescent="0.15">
      <c r="A33" s="5"/>
      <c r="B33" s="3"/>
      <c r="C33" s="3"/>
      <c r="D33" s="3"/>
      <c r="E33" s="3"/>
      <c r="F33" s="3"/>
      <c r="G33" s="3"/>
      <c r="H33" s="3"/>
      <c r="I33" s="3"/>
      <c r="J33" s="3"/>
      <c r="K33" s="3"/>
      <c r="M33" s="5"/>
      <c r="N33" s="3"/>
      <c r="O33" s="3"/>
      <c r="P33" s="3"/>
      <c r="Q33" s="3"/>
      <c r="R33" s="3"/>
      <c r="S33" s="3"/>
      <c r="T33" s="3"/>
      <c r="U33" s="3"/>
      <c r="V33" s="3"/>
      <c r="W33" s="3"/>
      <c r="Y33" s="5"/>
      <c r="Z33" s="3"/>
      <c r="AA33" s="3"/>
      <c r="AB33" s="3"/>
      <c r="AC33" s="3"/>
      <c r="AD33" s="3"/>
      <c r="AE33" s="3"/>
      <c r="AF33" s="3"/>
      <c r="AG33" s="3"/>
      <c r="AH33" s="3"/>
      <c r="AI33" s="3"/>
    </row>
    <row r="34" spans="1:35" x14ac:dyDescent="0.15">
      <c r="A34" s="5"/>
      <c r="B34" s="3"/>
      <c r="C34" s="3"/>
      <c r="D34" s="3"/>
      <c r="E34" s="3"/>
      <c r="F34" s="3"/>
      <c r="G34" s="3"/>
      <c r="H34" s="3"/>
      <c r="I34" s="3"/>
      <c r="J34" s="3"/>
      <c r="K34" s="3"/>
      <c r="M34" s="5"/>
      <c r="N34" s="3"/>
      <c r="O34" s="3"/>
      <c r="P34" s="3"/>
      <c r="Q34" s="3"/>
      <c r="R34" s="3"/>
      <c r="S34" s="3"/>
      <c r="T34" s="3"/>
      <c r="U34" s="3"/>
      <c r="V34" s="3"/>
      <c r="W34" s="3"/>
      <c r="Y34" s="5"/>
      <c r="Z34" s="3"/>
      <c r="AA34" s="3"/>
      <c r="AB34" s="3"/>
      <c r="AC34" s="3"/>
      <c r="AD34" s="3"/>
      <c r="AE34" s="3"/>
      <c r="AF34" s="3"/>
      <c r="AG34" s="3"/>
      <c r="AH34" s="3"/>
      <c r="AI34" s="3"/>
    </row>
    <row r="35" spans="1:35" x14ac:dyDescent="0.15">
      <c r="A35" s="5"/>
      <c r="B35" s="3"/>
      <c r="C35" s="3"/>
      <c r="D35" s="3"/>
      <c r="E35" s="3"/>
      <c r="F35" s="3"/>
      <c r="G35" s="3"/>
      <c r="H35" s="3"/>
      <c r="I35" s="3"/>
      <c r="J35" s="3"/>
      <c r="K35" s="3"/>
      <c r="M35" s="5"/>
      <c r="N35" s="3"/>
      <c r="O35" s="3"/>
      <c r="P35" s="3"/>
      <c r="Q35" s="3"/>
      <c r="R35" s="3"/>
      <c r="S35" s="3"/>
      <c r="T35" s="3"/>
      <c r="U35" s="3"/>
      <c r="V35" s="3"/>
      <c r="W35" s="3"/>
      <c r="Y35" s="64"/>
      <c r="Z35" s="3"/>
      <c r="AA35" s="3"/>
      <c r="AB35" s="3"/>
      <c r="AC35" s="3"/>
      <c r="AD35" s="3"/>
      <c r="AE35" s="3"/>
      <c r="AF35" s="3"/>
      <c r="AG35" s="3"/>
      <c r="AH35" s="3"/>
      <c r="AI35" s="3"/>
    </row>
    <row r="36" spans="1:35" x14ac:dyDescent="0.15">
      <c r="A36" s="5"/>
      <c r="B36" s="3"/>
      <c r="C36" s="3"/>
      <c r="D36" s="3"/>
      <c r="E36" s="3"/>
      <c r="F36" s="3"/>
      <c r="G36" s="3"/>
      <c r="H36" s="3"/>
      <c r="I36" s="3"/>
      <c r="J36" s="3"/>
      <c r="K36" s="3"/>
      <c r="M36" s="5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35" x14ac:dyDescent="0.15">
      <c r="A37" s="5"/>
      <c r="B37" s="3"/>
      <c r="C37" s="3"/>
      <c r="D37" s="3"/>
      <c r="E37" s="3"/>
      <c r="F37" s="3"/>
      <c r="G37" s="3"/>
      <c r="H37" s="3"/>
      <c r="I37" s="3"/>
      <c r="J37" s="3"/>
      <c r="K37" s="3"/>
      <c r="M37" s="5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35" x14ac:dyDescent="0.15">
      <c r="A38" s="5"/>
      <c r="B38" s="3"/>
      <c r="C38" s="3"/>
      <c r="D38" s="3"/>
      <c r="E38" s="3"/>
      <c r="F38" s="3"/>
      <c r="G38" s="3"/>
      <c r="H38" s="3"/>
      <c r="I38" s="3"/>
      <c r="J38" s="3"/>
      <c r="K38" s="3"/>
      <c r="M38" s="5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35" x14ac:dyDescent="0.15">
      <c r="A39" s="5"/>
      <c r="B39" s="3"/>
      <c r="C39" s="3"/>
      <c r="D39" s="3"/>
      <c r="E39" s="3"/>
      <c r="F39" s="3"/>
      <c r="G39" s="3"/>
      <c r="H39" s="3"/>
      <c r="I39" s="3"/>
      <c r="J39" s="3"/>
      <c r="K39" s="3"/>
      <c r="M39" s="5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:35" x14ac:dyDescent="0.15">
      <c r="A40" s="5"/>
      <c r="B40" s="3"/>
      <c r="C40" s="3"/>
      <c r="D40" s="3"/>
      <c r="E40" s="3"/>
      <c r="F40" s="3"/>
      <c r="G40" s="3"/>
      <c r="H40" s="3"/>
      <c r="I40" s="3"/>
      <c r="J40" s="3"/>
      <c r="K40" s="3"/>
      <c r="M40" s="5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35" x14ac:dyDescent="0.15">
      <c r="A41" s="5"/>
      <c r="B41" s="3"/>
      <c r="C41" s="3"/>
      <c r="D41" s="3"/>
      <c r="E41" s="3"/>
      <c r="F41" s="3"/>
      <c r="G41" s="3"/>
      <c r="H41" s="3"/>
      <c r="I41" s="3"/>
      <c r="J41" s="3"/>
      <c r="K41" s="3"/>
      <c r="M41" s="5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1:35" x14ac:dyDescent="0.15">
      <c r="A42" s="5"/>
      <c r="B42" s="3"/>
      <c r="C42" s="3"/>
      <c r="D42" s="3"/>
      <c r="E42" s="3"/>
      <c r="F42" s="3"/>
      <c r="G42" s="3"/>
      <c r="H42" s="3"/>
      <c r="I42" s="3"/>
      <c r="J42" s="3"/>
      <c r="K42" s="3"/>
      <c r="M42" s="5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1:35" x14ac:dyDescent="0.15">
      <c r="A43" s="5"/>
      <c r="B43" s="3"/>
      <c r="C43" s="3"/>
      <c r="D43" s="3"/>
      <c r="E43" s="3"/>
      <c r="F43" s="3"/>
      <c r="G43" s="3"/>
      <c r="H43" s="3"/>
      <c r="I43" s="3"/>
      <c r="J43" s="3"/>
      <c r="K43" s="3"/>
      <c r="M43" s="5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1:35" x14ac:dyDescent="0.15">
      <c r="A44" s="5"/>
      <c r="B44" s="3"/>
      <c r="C44" s="3"/>
      <c r="D44" s="3"/>
      <c r="E44" s="3"/>
      <c r="F44" s="3"/>
      <c r="G44" s="3"/>
      <c r="H44" s="3"/>
      <c r="I44" s="3"/>
      <c r="J44" s="3"/>
      <c r="K44" s="3"/>
      <c r="M44" s="5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 spans="1:35" x14ac:dyDescent="0.15">
      <c r="A45" s="5"/>
      <c r="B45" s="3"/>
      <c r="C45" s="3"/>
      <c r="D45" s="3"/>
      <c r="E45" s="3"/>
      <c r="F45" s="3"/>
      <c r="G45" s="3"/>
      <c r="H45" s="3"/>
      <c r="I45" s="3"/>
      <c r="J45" s="3"/>
      <c r="K45" s="3"/>
      <c r="M45" s="5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1:35" x14ac:dyDescent="0.15">
      <c r="A46" s="5"/>
      <c r="B46" s="3"/>
      <c r="C46" s="3"/>
      <c r="D46" s="3"/>
      <c r="E46" s="3"/>
      <c r="F46" s="3"/>
      <c r="G46" s="3"/>
      <c r="H46" s="3"/>
      <c r="I46" s="3"/>
      <c r="J46" s="3"/>
      <c r="K46" s="3"/>
      <c r="M46" s="5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1:35" x14ac:dyDescent="0.15">
      <c r="A47" s="5"/>
      <c r="B47" s="3"/>
      <c r="C47" s="3"/>
      <c r="D47" s="3"/>
      <c r="E47" s="3"/>
      <c r="F47" s="3"/>
      <c r="G47" s="3"/>
      <c r="H47" s="3"/>
      <c r="I47" s="3"/>
      <c r="J47" s="3"/>
      <c r="K47" s="3"/>
      <c r="M47" s="5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:35" x14ac:dyDescent="0.15">
      <c r="A48" s="5"/>
      <c r="B48" s="3"/>
      <c r="C48" s="3"/>
      <c r="D48" s="3"/>
      <c r="E48" s="3"/>
      <c r="F48" s="3"/>
      <c r="G48" s="3"/>
      <c r="H48" s="3"/>
      <c r="I48" s="3"/>
      <c r="J48" s="3"/>
      <c r="K48" s="3"/>
      <c r="M48" s="5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:23" x14ac:dyDescent="0.15">
      <c r="A49" s="5"/>
      <c r="B49" s="3"/>
      <c r="C49" s="3"/>
      <c r="D49" s="3"/>
      <c r="E49" s="3"/>
      <c r="F49" s="3"/>
      <c r="G49" s="3"/>
      <c r="H49" s="3"/>
      <c r="I49" s="3"/>
      <c r="J49" s="3"/>
      <c r="K49" s="3"/>
      <c r="M49" s="5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:23" x14ac:dyDescent="0.15">
      <c r="A50" s="5"/>
      <c r="B50" s="3"/>
      <c r="C50" s="3"/>
      <c r="D50" s="3"/>
      <c r="E50" s="3"/>
      <c r="F50" s="3"/>
      <c r="G50" s="3"/>
      <c r="H50" s="3"/>
      <c r="I50" s="3"/>
      <c r="J50" s="3"/>
      <c r="K50" s="3"/>
      <c r="M50" s="5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:23" x14ac:dyDescent="0.15">
      <c r="A51" s="5"/>
      <c r="B51" s="3"/>
      <c r="C51" s="3"/>
      <c r="D51" s="3"/>
      <c r="E51" s="3"/>
      <c r="F51" s="3"/>
      <c r="G51" s="3"/>
      <c r="H51" s="3"/>
      <c r="I51" s="3"/>
      <c r="J51" s="3"/>
      <c r="K51" s="3"/>
      <c r="M51" s="5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:23" x14ac:dyDescent="0.15">
      <c r="A52" s="5"/>
      <c r="B52" s="3"/>
      <c r="C52" s="3"/>
      <c r="D52" s="3"/>
      <c r="E52" s="3"/>
      <c r="F52" s="3"/>
      <c r="G52" s="3"/>
      <c r="H52" s="3"/>
      <c r="I52" s="3"/>
      <c r="J52" s="3"/>
      <c r="K52" s="3"/>
      <c r="M52" s="64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:23" x14ac:dyDescent="0.15">
      <c r="A53" s="5"/>
      <c r="B53" s="3"/>
      <c r="C53" s="3"/>
      <c r="D53" s="3"/>
      <c r="E53" s="3"/>
      <c r="F53" s="3"/>
      <c r="G53" s="3"/>
      <c r="H53" s="3"/>
      <c r="I53" s="3"/>
      <c r="J53" s="3"/>
      <c r="K53" s="3"/>
    </row>
    <row r="54" spans="1:23" x14ac:dyDescent="0.15">
      <c r="A54" s="5"/>
      <c r="B54" s="3"/>
      <c r="C54" s="3"/>
      <c r="D54" s="3"/>
      <c r="E54" s="3"/>
      <c r="F54" s="3"/>
      <c r="G54" s="3"/>
      <c r="H54" s="3"/>
      <c r="I54" s="3"/>
      <c r="J54" s="3"/>
      <c r="K54" s="3"/>
    </row>
    <row r="55" spans="1:23" x14ac:dyDescent="0.15">
      <c r="A55" s="5"/>
      <c r="B55" s="3"/>
      <c r="C55" s="3"/>
      <c r="D55" s="3"/>
      <c r="E55" s="3"/>
      <c r="F55" s="3"/>
      <c r="G55" s="3"/>
      <c r="H55" s="3"/>
      <c r="I55" s="3"/>
      <c r="J55" s="3"/>
      <c r="K55" s="3"/>
    </row>
    <row r="56" spans="1:23" x14ac:dyDescent="0.15">
      <c r="A56" s="5"/>
      <c r="B56" s="3"/>
      <c r="C56" s="3"/>
      <c r="D56" s="3"/>
      <c r="E56" s="3"/>
      <c r="F56" s="3"/>
      <c r="G56" s="3"/>
      <c r="H56" s="3"/>
      <c r="I56" s="3"/>
      <c r="J56" s="3"/>
      <c r="K56" s="3"/>
    </row>
    <row r="57" spans="1:23" x14ac:dyDescent="0.15">
      <c r="A57" s="5"/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23" x14ac:dyDescent="0.15">
      <c r="A58" s="5"/>
      <c r="B58" s="3"/>
      <c r="C58" s="3"/>
      <c r="D58" s="3"/>
      <c r="E58" s="3"/>
      <c r="F58" s="3"/>
      <c r="G58" s="3"/>
      <c r="H58" s="3"/>
      <c r="I58" s="3"/>
      <c r="J58" s="3"/>
      <c r="K58" s="3"/>
    </row>
    <row r="59" spans="1:23" x14ac:dyDescent="0.15">
      <c r="A59" s="5"/>
      <c r="B59" s="3"/>
      <c r="C59" s="3"/>
      <c r="D59" s="3"/>
      <c r="E59" s="3"/>
      <c r="F59" s="3"/>
      <c r="G59" s="3"/>
      <c r="H59" s="3"/>
      <c r="I59" s="3"/>
      <c r="J59" s="3"/>
      <c r="K59" s="3"/>
    </row>
    <row r="60" spans="1:23" x14ac:dyDescent="0.15">
      <c r="A60" s="5"/>
      <c r="B60" s="3"/>
      <c r="C60" s="3"/>
      <c r="D60" s="3"/>
      <c r="E60" s="3"/>
      <c r="F60" s="3"/>
      <c r="G60" s="3"/>
      <c r="H60" s="3"/>
      <c r="I60" s="3"/>
      <c r="J60" s="3"/>
      <c r="K60" s="3"/>
    </row>
    <row r="61" spans="1:23" x14ac:dyDescent="0.15">
      <c r="A61" s="5"/>
      <c r="B61" s="3"/>
      <c r="C61" s="3"/>
      <c r="D61" s="3"/>
      <c r="E61" s="3"/>
      <c r="F61" s="3"/>
      <c r="G61" s="3"/>
      <c r="H61" s="3"/>
      <c r="I61" s="3"/>
      <c r="J61" s="3"/>
      <c r="K61" s="3"/>
    </row>
    <row r="62" spans="1:23" x14ac:dyDescent="0.15">
      <c r="A62" s="5"/>
      <c r="B62" s="3"/>
      <c r="C62" s="3"/>
      <c r="D62" s="3"/>
      <c r="E62" s="3"/>
      <c r="F62" s="3"/>
      <c r="G62" s="3"/>
      <c r="H62" s="3"/>
      <c r="I62" s="3"/>
      <c r="J62" s="3"/>
      <c r="K62" s="3"/>
    </row>
    <row r="63" spans="1:23" x14ac:dyDescent="0.15">
      <c r="A63" s="5"/>
      <c r="B63" s="3"/>
      <c r="C63" s="3"/>
      <c r="D63" s="3"/>
      <c r="E63" s="3"/>
      <c r="F63" s="3"/>
      <c r="G63" s="3"/>
      <c r="H63" s="3"/>
      <c r="I63" s="3"/>
      <c r="J63" s="3"/>
      <c r="K63" s="3"/>
    </row>
    <row r="64" spans="1:23" x14ac:dyDescent="0.15">
      <c r="A64" s="5"/>
      <c r="B64" s="3"/>
      <c r="C64" s="3"/>
      <c r="D64" s="3"/>
      <c r="E64" s="3"/>
      <c r="F64" s="3"/>
      <c r="G64" s="3"/>
      <c r="H64" s="3"/>
      <c r="I64" s="3"/>
      <c r="J64" s="3"/>
      <c r="K64" s="3"/>
    </row>
    <row r="65" spans="1:11" x14ac:dyDescent="0.15">
      <c r="A65" s="5"/>
      <c r="B65" s="3"/>
      <c r="C65" s="3"/>
      <c r="D65" s="3"/>
      <c r="E65" s="3"/>
      <c r="F65" s="3"/>
      <c r="G65" s="3"/>
      <c r="H65" s="3"/>
      <c r="I65" s="3"/>
      <c r="J65" s="3"/>
      <c r="K65" s="3"/>
    </row>
    <row r="66" spans="1:11" x14ac:dyDescent="0.15">
      <c r="A66" s="5"/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1:11" x14ac:dyDescent="0.15">
      <c r="A67" s="64"/>
      <c r="B67" s="3"/>
      <c r="C67" s="3"/>
      <c r="D67" s="3"/>
      <c r="E67" s="3"/>
      <c r="F67" s="3"/>
      <c r="G67" s="3"/>
      <c r="H67" s="3"/>
      <c r="I67" s="3"/>
      <c r="J67" s="3"/>
      <c r="K67" s="3"/>
    </row>
  </sheetData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D6DF-5379-C942-8B8C-ED20C4C3535C}">
  <dimension ref="A1:F801"/>
  <sheetViews>
    <sheetView workbookViewId="0">
      <selection activeCell="J12" sqref="J12"/>
    </sheetView>
  </sheetViews>
  <sheetFormatPr baseColWidth="10" defaultRowHeight="14" x14ac:dyDescent="0.15"/>
  <cols>
    <col min="1" max="1" width="32" style="36" bestFit="1" customWidth="1"/>
    <col min="2" max="2" width="14.6640625" style="36" bestFit="1" customWidth="1"/>
    <col min="3" max="3" width="29.33203125" style="36" bestFit="1" customWidth="1"/>
    <col min="4" max="4" width="28.83203125" style="68" bestFit="1" customWidth="1"/>
    <col min="5" max="5" width="28.6640625" style="36" bestFit="1" customWidth="1"/>
    <col min="6" max="6" width="29.83203125" style="38" bestFit="1" customWidth="1"/>
    <col min="7" max="16384" width="10.83203125" style="1"/>
  </cols>
  <sheetData>
    <row r="1" spans="1:6" ht="15" thickBot="1" x14ac:dyDescent="0.2">
      <c r="A1" s="32" t="s">
        <v>1336</v>
      </c>
      <c r="B1" s="32" t="s">
        <v>1335</v>
      </c>
      <c r="C1" s="33" t="s">
        <v>1333</v>
      </c>
      <c r="D1" s="65" t="s">
        <v>1873</v>
      </c>
      <c r="E1" s="32" t="s">
        <v>1334</v>
      </c>
      <c r="F1" s="32" t="s">
        <v>1332</v>
      </c>
    </row>
    <row r="2" spans="1:6" x14ac:dyDescent="0.15">
      <c r="A2" s="34" t="s">
        <v>89</v>
      </c>
      <c r="B2" s="35" t="s">
        <v>90</v>
      </c>
      <c r="C2" s="34" t="s">
        <v>255</v>
      </c>
      <c r="D2" s="66" t="s">
        <v>1337</v>
      </c>
      <c r="E2" s="34" t="s">
        <v>91</v>
      </c>
      <c r="F2" s="34" t="s">
        <v>92</v>
      </c>
    </row>
    <row r="3" spans="1:6" x14ac:dyDescent="0.15">
      <c r="A3" s="36" t="s">
        <v>93</v>
      </c>
      <c r="B3" s="37" t="s">
        <v>94</v>
      </c>
      <c r="C3" s="36" t="s">
        <v>586</v>
      </c>
      <c r="D3" s="67" t="s">
        <v>91</v>
      </c>
      <c r="E3" s="36" t="s">
        <v>95</v>
      </c>
      <c r="F3" s="36" t="s">
        <v>96</v>
      </c>
    </row>
    <row r="4" spans="1:6" x14ac:dyDescent="0.15">
      <c r="A4" s="36" t="s">
        <v>97</v>
      </c>
      <c r="B4" s="37" t="s">
        <v>98</v>
      </c>
      <c r="C4" s="36" t="s">
        <v>587</v>
      </c>
      <c r="D4" s="67" t="s">
        <v>1338</v>
      </c>
      <c r="E4" s="36" t="s">
        <v>99</v>
      </c>
      <c r="F4" s="36" t="s">
        <v>100</v>
      </c>
    </row>
    <row r="5" spans="1:6" x14ac:dyDescent="0.15">
      <c r="A5" s="36" t="s">
        <v>101</v>
      </c>
      <c r="B5" s="37" t="s">
        <v>102</v>
      </c>
      <c r="C5" s="36" t="s">
        <v>588</v>
      </c>
      <c r="D5" s="67" t="s">
        <v>855</v>
      </c>
      <c r="E5" s="36" t="s">
        <v>103</v>
      </c>
      <c r="F5" s="36" t="s">
        <v>104</v>
      </c>
    </row>
    <row r="6" spans="1:6" x14ac:dyDescent="0.15">
      <c r="A6" s="36" t="s">
        <v>105</v>
      </c>
      <c r="B6" s="37" t="s">
        <v>106</v>
      </c>
      <c r="C6" s="36" t="s">
        <v>107</v>
      </c>
      <c r="D6" s="67" t="s">
        <v>1339</v>
      </c>
      <c r="E6" s="36" t="s">
        <v>107</v>
      </c>
      <c r="F6" s="36" t="s">
        <v>108</v>
      </c>
    </row>
    <row r="7" spans="1:6" x14ac:dyDescent="0.15">
      <c r="A7" s="36" t="s">
        <v>109</v>
      </c>
      <c r="B7" s="37" t="s">
        <v>110</v>
      </c>
      <c r="C7" s="36" t="s">
        <v>589</v>
      </c>
      <c r="D7" s="67" t="s">
        <v>438</v>
      </c>
      <c r="E7" s="36" t="s">
        <v>111</v>
      </c>
      <c r="F7" s="36" t="s">
        <v>112</v>
      </c>
    </row>
    <row r="8" spans="1:6" x14ac:dyDescent="0.15">
      <c r="A8" s="36" t="s">
        <v>113</v>
      </c>
      <c r="B8" s="37" t="s">
        <v>114</v>
      </c>
      <c r="C8" s="36" t="s">
        <v>590</v>
      </c>
      <c r="D8" s="67" t="s">
        <v>1340</v>
      </c>
      <c r="E8" s="36" t="s">
        <v>115</v>
      </c>
      <c r="F8" s="36" t="s">
        <v>116</v>
      </c>
    </row>
    <row r="9" spans="1:6" x14ac:dyDescent="0.15">
      <c r="A9" s="36" t="s">
        <v>117</v>
      </c>
      <c r="B9" s="37" t="s">
        <v>118</v>
      </c>
      <c r="C9" s="36" t="s">
        <v>591</v>
      </c>
      <c r="D9" s="67" t="s">
        <v>1341</v>
      </c>
      <c r="E9" s="36" t="s">
        <v>119</v>
      </c>
      <c r="F9" s="36" t="s">
        <v>120</v>
      </c>
    </row>
    <row r="10" spans="1:6" x14ac:dyDescent="0.15">
      <c r="A10" s="36" t="s">
        <v>121</v>
      </c>
      <c r="B10" s="37" t="s">
        <v>122</v>
      </c>
      <c r="C10" s="36" t="s">
        <v>592</v>
      </c>
      <c r="D10" s="67" t="s">
        <v>1342</v>
      </c>
      <c r="E10" s="36" t="s">
        <v>123</v>
      </c>
      <c r="F10" s="36" t="s">
        <v>124</v>
      </c>
    </row>
    <row r="11" spans="1:6" x14ac:dyDescent="0.15">
      <c r="A11" s="36" t="s">
        <v>125</v>
      </c>
      <c r="B11" s="37" t="s">
        <v>126</v>
      </c>
      <c r="C11" s="36" t="s">
        <v>593</v>
      </c>
      <c r="D11" s="67" t="s">
        <v>1343</v>
      </c>
      <c r="E11" s="36" t="s">
        <v>127</v>
      </c>
      <c r="F11" s="36" t="s">
        <v>128</v>
      </c>
    </row>
    <row r="12" spans="1:6" x14ac:dyDescent="0.15">
      <c r="A12" s="36" t="s">
        <v>92</v>
      </c>
      <c r="B12" s="37" t="s">
        <v>129</v>
      </c>
      <c r="C12" s="36" t="s">
        <v>594</v>
      </c>
      <c r="D12" s="67" t="s">
        <v>1344</v>
      </c>
      <c r="E12" s="36" t="s">
        <v>130</v>
      </c>
      <c r="F12" s="36" t="s">
        <v>131</v>
      </c>
    </row>
    <row r="13" spans="1:6" x14ac:dyDescent="0.15">
      <c r="A13" s="36" t="s">
        <v>132</v>
      </c>
      <c r="B13" s="37" t="s">
        <v>133</v>
      </c>
      <c r="C13" s="36" t="s">
        <v>539</v>
      </c>
      <c r="D13" s="67" t="s">
        <v>1345</v>
      </c>
      <c r="E13" s="36" t="s">
        <v>134</v>
      </c>
      <c r="F13" s="36" t="s">
        <v>135</v>
      </c>
    </row>
    <row r="14" spans="1:6" x14ac:dyDescent="0.15">
      <c r="A14" s="36" t="s">
        <v>136</v>
      </c>
      <c r="B14" s="37" t="s">
        <v>100</v>
      </c>
      <c r="C14" s="36" t="s">
        <v>595</v>
      </c>
      <c r="D14" s="67" t="s">
        <v>1346</v>
      </c>
      <c r="E14" s="36" t="s">
        <v>137</v>
      </c>
      <c r="F14" s="36" t="s">
        <v>138</v>
      </c>
    </row>
    <row r="15" spans="1:6" x14ac:dyDescent="0.15">
      <c r="A15" s="36" t="s">
        <v>139</v>
      </c>
      <c r="B15" s="37" t="s">
        <v>140</v>
      </c>
      <c r="C15" s="36" t="s">
        <v>596</v>
      </c>
      <c r="D15" s="67" t="s">
        <v>1347</v>
      </c>
      <c r="E15" s="36" t="s">
        <v>90</v>
      </c>
      <c r="F15" s="36" t="s">
        <v>141</v>
      </c>
    </row>
    <row r="16" spans="1:6" x14ac:dyDescent="0.15">
      <c r="A16" s="36" t="s">
        <v>142</v>
      </c>
      <c r="B16" s="37" t="s">
        <v>143</v>
      </c>
      <c r="C16" s="36" t="s">
        <v>597</v>
      </c>
      <c r="D16" s="67" t="s">
        <v>1348</v>
      </c>
      <c r="E16" s="36" t="s">
        <v>131</v>
      </c>
      <c r="F16" s="36" t="s">
        <v>144</v>
      </c>
    </row>
    <row r="17" spans="1:6" x14ac:dyDescent="0.15">
      <c r="A17" s="36" t="s">
        <v>145</v>
      </c>
      <c r="B17" s="37" t="s">
        <v>146</v>
      </c>
      <c r="C17" s="36" t="s">
        <v>598</v>
      </c>
      <c r="D17" s="67" t="s">
        <v>231</v>
      </c>
      <c r="E17" s="36" t="s">
        <v>147</v>
      </c>
      <c r="F17" s="36" t="s">
        <v>148</v>
      </c>
    </row>
    <row r="18" spans="1:6" x14ac:dyDescent="0.15">
      <c r="A18" s="36" t="s">
        <v>149</v>
      </c>
      <c r="B18" s="37" t="s">
        <v>120</v>
      </c>
      <c r="C18" s="36" t="s">
        <v>599</v>
      </c>
      <c r="D18" s="67" t="s">
        <v>1349</v>
      </c>
      <c r="E18" s="36" t="s">
        <v>150</v>
      </c>
      <c r="F18" s="36" t="s">
        <v>151</v>
      </c>
    </row>
    <row r="19" spans="1:6" x14ac:dyDescent="0.15">
      <c r="A19" s="36" t="s">
        <v>152</v>
      </c>
      <c r="B19" s="37" t="s">
        <v>124</v>
      </c>
      <c r="C19" s="36" t="s">
        <v>600</v>
      </c>
      <c r="D19" s="67" t="s">
        <v>1350</v>
      </c>
      <c r="E19" s="36" t="s">
        <v>153</v>
      </c>
      <c r="F19" s="36" t="s">
        <v>114</v>
      </c>
    </row>
    <row r="20" spans="1:6" x14ac:dyDescent="0.15">
      <c r="A20" s="36" t="s">
        <v>154</v>
      </c>
      <c r="B20" s="37" t="s">
        <v>155</v>
      </c>
      <c r="C20" s="36" t="s">
        <v>601</v>
      </c>
      <c r="D20" s="67" t="s">
        <v>1189</v>
      </c>
      <c r="E20" s="36" t="s">
        <v>156</v>
      </c>
      <c r="F20" s="36" t="s">
        <v>157</v>
      </c>
    </row>
    <row r="21" spans="1:6" x14ac:dyDescent="0.15">
      <c r="A21" s="36" t="s">
        <v>158</v>
      </c>
      <c r="B21" s="37" t="s">
        <v>159</v>
      </c>
      <c r="C21" s="36" t="s">
        <v>602</v>
      </c>
      <c r="D21" s="67" t="s">
        <v>1351</v>
      </c>
      <c r="E21" s="36" t="s">
        <v>160</v>
      </c>
      <c r="F21" s="36" t="s">
        <v>161</v>
      </c>
    </row>
    <row r="22" spans="1:6" x14ac:dyDescent="0.15">
      <c r="A22" s="36" t="s">
        <v>162</v>
      </c>
      <c r="B22" s="37" t="s">
        <v>163</v>
      </c>
      <c r="C22" s="36" t="s">
        <v>603</v>
      </c>
      <c r="D22" s="67" t="s">
        <v>1352</v>
      </c>
      <c r="E22" s="36" t="s">
        <v>164</v>
      </c>
      <c r="F22" s="36" t="s">
        <v>165</v>
      </c>
    </row>
    <row r="23" spans="1:6" x14ac:dyDescent="0.15">
      <c r="A23" s="36" t="s">
        <v>166</v>
      </c>
      <c r="B23" s="37" t="s">
        <v>167</v>
      </c>
      <c r="C23" s="36" t="s">
        <v>604</v>
      </c>
      <c r="D23" s="67" t="s">
        <v>92</v>
      </c>
      <c r="E23" s="36" t="s">
        <v>168</v>
      </c>
      <c r="F23" s="36" t="s">
        <v>169</v>
      </c>
    </row>
    <row r="24" spans="1:6" x14ac:dyDescent="0.15">
      <c r="A24" s="36" t="s">
        <v>170</v>
      </c>
      <c r="B24" s="37" t="s">
        <v>151</v>
      </c>
      <c r="C24" s="36" t="s">
        <v>605</v>
      </c>
      <c r="D24" s="67" t="s">
        <v>1353</v>
      </c>
      <c r="E24" s="36" t="s">
        <v>171</v>
      </c>
      <c r="F24" s="36" t="s">
        <v>172</v>
      </c>
    </row>
    <row r="25" spans="1:6" x14ac:dyDescent="0.15">
      <c r="A25" s="36" t="s">
        <v>171</v>
      </c>
      <c r="B25" s="37" t="s">
        <v>161</v>
      </c>
      <c r="C25" s="36" t="s">
        <v>606</v>
      </c>
      <c r="D25" s="67" t="s">
        <v>1354</v>
      </c>
      <c r="E25" s="36" t="s">
        <v>173</v>
      </c>
      <c r="F25" s="36" t="s">
        <v>143</v>
      </c>
    </row>
    <row r="26" spans="1:6" x14ac:dyDescent="0.15">
      <c r="A26" s="36" t="s">
        <v>174</v>
      </c>
      <c r="B26" s="37" t="s">
        <v>175</v>
      </c>
      <c r="C26" s="36" t="s">
        <v>607</v>
      </c>
      <c r="D26" s="67" t="s">
        <v>368</v>
      </c>
      <c r="E26" s="36" t="s">
        <v>154</v>
      </c>
      <c r="F26" s="36" t="s">
        <v>176</v>
      </c>
    </row>
    <row r="27" spans="1:6" x14ac:dyDescent="0.15">
      <c r="A27" s="36" t="s">
        <v>177</v>
      </c>
      <c r="B27" s="37" t="s">
        <v>178</v>
      </c>
      <c r="C27" s="36" t="s">
        <v>608</v>
      </c>
      <c r="D27" s="67" t="s">
        <v>1355</v>
      </c>
      <c r="E27" s="36" t="s">
        <v>179</v>
      </c>
      <c r="F27" s="36" t="s">
        <v>180</v>
      </c>
    </row>
    <row r="28" spans="1:6" x14ac:dyDescent="0.15">
      <c r="A28" s="36" t="s">
        <v>181</v>
      </c>
      <c r="B28" s="37" t="s">
        <v>139</v>
      </c>
      <c r="C28" s="36" t="s">
        <v>609</v>
      </c>
      <c r="D28" s="67" t="s">
        <v>211</v>
      </c>
      <c r="E28" s="36" t="s">
        <v>182</v>
      </c>
      <c r="F28" s="36" t="s">
        <v>129</v>
      </c>
    </row>
    <row r="29" spans="1:6" x14ac:dyDescent="0.15">
      <c r="A29" s="36" t="s">
        <v>183</v>
      </c>
      <c r="B29" s="37" t="s">
        <v>157</v>
      </c>
      <c r="C29" s="36" t="s">
        <v>610</v>
      </c>
      <c r="D29" s="67" t="s">
        <v>1356</v>
      </c>
      <c r="E29" s="36" t="s">
        <v>184</v>
      </c>
      <c r="F29" s="36" t="s">
        <v>102</v>
      </c>
    </row>
    <row r="30" spans="1:6" x14ac:dyDescent="0.15">
      <c r="A30" s="36" t="s">
        <v>131</v>
      </c>
      <c r="B30" s="37" t="s">
        <v>185</v>
      </c>
      <c r="C30" s="36" t="s">
        <v>611</v>
      </c>
      <c r="D30" s="67" t="s">
        <v>424</v>
      </c>
      <c r="E30" s="36" t="s">
        <v>186</v>
      </c>
      <c r="F30" s="36" t="s">
        <v>106</v>
      </c>
    </row>
    <row r="31" spans="1:6" x14ac:dyDescent="0.15">
      <c r="A31" s="36" t="s">
        <v>187</v>
      </c>
      <c r="B31" s="37" t="s">
        <v>188</v>
      </c>
      <c r="C31" s="36" t="s">
        <v>612</v>
      </c>
      <c r="D31" s="67" t="s">
        <v>234</v>
      </c>
      <c r="E31" s="36" t="s">
        <v>189</v>
      </c>
      <c r="F31" s="36" t="s">
        <v>155</v>
      </c>
    </row>
    <row r="32" spans="1:6" x14ac:dyDescent="0.15">
      <c r="A32" s="36" t="s">
        <v>190</v>
      </c>
      <c r="B32" s="37" t="s">
        <v>191</v>
      </c>
      <c r="C32" s="36" t="s">
        <v>613</v>
      </c>
      <c r="D32" s="67" t="s">
        <v>1357</v>
      </c>
      <c r="E32" s="36" t="s">
        <v>170</v>
      </c>
      <c r="F32" s="36" t="s">
        <v>192</v>
      </c>
    </row>
    <row r="33" spans="1:6" x14ac:dyDescent="0.15">
      <c r="A33" s="36" t="s">
        <v>193</v>
      </c>
      <c r="B33" s="37" t="s">
        <v>194</v>
      </c>
      <c r="C33" s="36" t="s">
        <v>614</v>
      </c>
      <c r="D33" s="67" t="s">
        <v>825</v>
      </c>
      <c r="E33" s="36" t="s">
        <v>195</v>
      </c>
      <c r="F33" s="36" t="s">
        <v>196</v>
      </c>
    </row>
    <row r="34" spans="1:6" x14ac:dyDescent="0.15">
      <c r="A34" s="36" t="s">
        <v>197</v>
      </c>
      <c r="B34" s="37" t="s">
        <v>198</v>
      </c>
      <c r="C34" s="36" t="s">
        <v>615</v>
      </c>
      <c r="D34" s="67" t="s">
        <v>373</v>
      </c>
      <c r="E34" s="36" t="s">
        <v>199</v>
      </c>
      <c r="F34" s="36" t="s">
        <v>110</v>
      </c>
    </row>
    <row r="35" spans="1:6" x14ac:dyDescent="0.15">
      <c r="A35" s="36" t="s">
        <v>200</v>
      </c>
      <c r="B35" s="37" t="s">
        <v>201</v>
      </c>
      <c r="C35" s="36" t="s">
        <v>616</v>
      </c>
      <c r="D35" s="67" t="s">
        <v>1358</v>
      </c>
      <c r="E35" s="36" t="s">
        <v>202</v>
      </c>
      <c r="F35" s="36" t="s">
        <v>201</v>
      </c>
    </row>
    <row r="36" spans="1:6" x14ac:dyDescent="0.15">
      <c r="A36" s="36" t="s">
        <v>144</v>
      </c>
      <c r="B36" s="37" t="s">
        <v>203</v>
      </c>
      <c r="C36" s="36" t="s">
        <v>617</v>
      </c>
      <c r="D36" s="67" t="s">
        <v>1359</v>
      </c>
      <c r="E36" s="36" t="s">
        <v>125</v>
      </c>
      <c r="F36" s="36" t="s">
        <v>188</v>
      </c>
    </row>
    <row r="37" spans="1:6" x14ac:dyDescent="0.15">
      <c r="A37" s="36" t="s">
        <v>204</v>
      </c>
      <c r="B37" s="37" t="s">
        <v>141</v>
      </c>
      <c r="C37" s="36" t="s">
        <v>618</v>
      </c>
      <c r="D37" s="67" t="s">
        <v>378</v>
      </c>
      <c r="E37" s="36" t="s">
        <v>205</v>
      </c>
      <c r="F37" s="36" t="s">
        <v>122</v>
      </c>
    </row>
    <row r="38" spans="1:6" x14ac:dyDescent="0.15">
      <c r="A38" s="36" t="s">
        <v>114</v>
      </c>
      <c r="B38" s="37" t="s">
        <v>206</v>
      </c>
      <c r="C38" s="36" t="s">
        <v>619</v>
      </c>
      <c r="D38" s="67" t="s">
        <v>1360</v>
      </c>
      <c r="E38" s="36" t="s">
        <v>207</v>
      </c>
      <c r="F38" s="36" t="s">
        <v>90</v>
      </c>
    </row>
    <row r="39" spans="1:6" x14ac:dyDescent="0.15">
      <c r="A39" s="36" t="s">
        <v>208</v>
      </c>
      <c r="B39" s="37" t="s">
        <v>209</v>
      </c>
      <c r="C39" s="36" t="s">
        <v>620</v>
      </c>
      <c r="D39" s="67" t="s">
        <v>381</v>
      </c>
      <c r="E39" s="36" t="s">
        <v>210</v>
      </c>
      <c r="F39" s="36" t="s">
        <v>146</v>
      </c>
    </row>
    <row r="40" spans="1:6" x14ac:dyDescent="0.15">
      <c r="A40" s="36" t="s">
        <v>211</v>
      </c>
      <c r="B40" s="37" t="s">
        <v>212</v>
      </c>
      <c r="C40" s="36" t="s">
        <v>621</v>
      </c>
      <c r="D40" s="67" t="s">
        <v>325</v>
      </c>
      <c r="E40" s="36" t="s">
        <v>180</v>
      </c>
      <c r="F40" s="36" t="s">
        <v>213</v>
      </c>
    </row>
    <row r="41" spans="1:6" x14ac:dyDescent="0.15">
      <c r="A41" s="36" t="s">
        <v>110</v>
      </c>
      <c r="B41" s="37" t="s">
        <v>196</v>
      </c>
      <c r="C41" s="36" t="s">
        <v>106</v>
      </c>
      <c r="D41" s="67" t="s">
        <v>1361</v>
      </c>
      <c r="E41" s="36" t="s">
        <v>214</v>
      </c>
      <c r="F41" s="36" t="s">
        <v>215</v>
      </c>
    </row>
    <row r="42" spans="1:6" x14ac:dyDescent="0.15">
      <c r="A42" s="36" t="s">
        <v>216</v>
      </c>
      <c r="B42" s="37" t="s">
        <v>135</v>
      </c>
      <c r="C42" s="36" t="s">
        <v>172</v>
      </c>
      <c r="D42" s="67" t="s">
        <v>1362</v>
      </c>
      <c r="E42" s="36" t="s">
        <v>98</v>
      </c>
      <c r="F42" s="36" t="s">
        <v>217</v>
      </c>
    </row>
    <row r="43" spans="1:6" x14ac:dyDescent="0.15">
      <c r="A43" s="36" t="s">
        <v>161</v>
      </c>
      <c r="B43" s="37" t="s">
        <v>218</v>
      </c>
      <c r="C43" s="36" t="s">
        <v>622</v>
      </c>
      <c r="D43" s="67" t="s">
        <v>1363</v>
      </c>
      <c r="E43" s="36" t="s">
        <v>129</v>
      </c>
      <c r="F43" s="36" t="s">
        <v>209</v>
      </c>
    </row>
    <row r="44" spans="1:6" x14ac:dyDescent="0.15">
      <c r="A44" s="36" t="s">
        <v>219</v>
      </c>
      <c r="B44" s="37" t="s">
        <v>144</v>
      </c>
      <c r="C44" s="36" t="s">
        <v>623</v>
      </c>
      <c r="D44" s="67" t="s">
        <v>110</v>
      </c>
      <c r="E44" s="36" t="s">
        <v>220</v>
      </c>
      <c r="F44" s="36" t="s">
        <v>118</v>
      </c>
    </row>
    <row r="45" spans="1:6" x14ac:dyDescent="0.15">
      <c r="A45" s="36" t="s">
        <v>165</v>
      </c>
      <c r="B45" s="37" t="s">
        <v>221</v>
      </c>
      <c r="C45" s="36" t="s">
        <v>624</v>
      </c>
      <c r="D45" s="67" t="s">
        <v>1364</v>
      </c>
      <c r="E45" s="36" t="s">
        <v>222</v>
      </c>
      <c r="F45" s="36" t="s">
        <v>140</v>
      </c>
    </row>
    <row r="46" spans="1:6" x14ac:dyDescent="0.15">
      <c r="A46" s="36" t="s">
        <v>182</v>
      </c>
      <c r="B46" s="37" t="s">
        <v>223</v>
      </c>
      <c r="C46" s="36" t="s">
        <v>625</v>
      </c>
      <c r="D46" s="67" t="s">
        <v>1365</v>
      </c>
      <c r="E46" s="36" t="s">
        <v>224</v>
      </c>
      <c r="F46" s="36" t="s">
        <v>98</v>
      </c>
    </row>
    <row r="47" spans="1:6" x14ac:dyDescent="0.15">
      <c r="A47" s="36" t="s">
        <v>225</v>
      </c>
      <c r="B47" s="37" t="s">
        <v>226</v>
      </c>
      <c r="C47" s="36" t="s">
        <v>626</v>
      </c>
      <c r="D47" s="67" t="s">
        <v>1366</v>
      </c>
      <c r="E47" s="36" t="s">
        <v>227</v>
      </c>
      <c r="F47" s="36" t="s">
        <v>193</v>
      </c>
    </row>
    <row r="48" spans="1:6" x14ac:dyDescent="0.15">
      <c r="A48" s="36" t="s">
        <v>228</v>
      </c>
      <c r="B48" s="37" t="s">
        <v>229</v>
      </c>
      <c r="C48" s="36" t="s">
        <v>427</v>
      </c>
      <c r="D48" s="67" t="s">
        <v>1367</v>
      </c>
      <c r="E48" s="36" t="s">
        <v>230</v>
      </c>
      <c r="F48" s="36" t="s">
        <v>231</v>
      </c>
    </row>
    <row r="49" spans="1:6" x14ac:dyDescent="0.15">
      <c r="A49" s="36" t="s">
        <v>232</v>
      </c>
      <c r="B49" s="37" t="s">
        <v>127</v>
      </c>
      <c r="C49" s="36" t="s">
        <v>627</v>
      </c>
      <c r="D49" s="67" t="s">
        <v>1368</v>
      </c>
      <c r="E49" s="36" t="s">
        <v>233</v>
      </c>
      <c r="F49" s="36" t="s">
        <v>234</v>
      </c>
    </row>
    <row r="50" spans="1:6" x14ac:dyDescent="0.15">
      <c r="A50" s="36" t="s">
        <v>138</v>
      </c>
      <c r="B50" s="37" t="s">
        <v>235</v>
      </c>
      <c r="C50" s="36" t="s">
        <v>560</v>
      </c>
      <c r="D50" s="67" t="s">
        <v>311</v>
      </c>
      <c r="E50" s="36" t="s">
        <v>236</v>
      </c>
      <c r="F50" s="36" t="s">
        <v>237</v>
      </c>
    </row>
    <row r="51" spans="1:6" x14ac:dyDescent="0.15">
      <c r="A51" s="36" t="s">
        <v>157</v>
      </c>
      <c r="B51" s="37" t="s">
        <v>238</v>
      </c>
      <c r="C51" s="36" t="s">
        <v>628</v>
      </c>
      <c r="D51" s="67" t="s">
        <v>1369</v>
      </c>
      <c r="E51" s="36" t="s">
        <v>239</v>
      </c>
      <c r="F51" s="36" t="s">
        <v>240</v>
      </c>
    </row>
    <row r="52" spans="1:6" x14ac:dyDescent="0.15">
      <c r="A52" s="36" t="s">
        <v>227</v>
      </c>
      <c r="B52" s="37" t="s">
        <v>241</v>
      </c>
      <c r="C52" s="36" t="s">
        <v>629</v>
      </c>
      <c r="D52" s="67" t="s">
        <v>1370</v>
      </c>
      <c r="E52" s="36" t="s">
        <v>242</v>
      </c>
      <c r="F52" s="36" t="s">
        <v>99</v>
      </c>
    </row>
    <row r="53" spans="1:6" x14ac:dyDescent="0.15">
      <c r="A53" s="36" t="s">
        <v>243</v>
      </c>
      <c r="B53" s="37" t="s">
        <v>244</v>
      </c>
      <c r="C53" s="36" t="s">
        <v>630</v>
      </c>
      <c r="D53" s="67" t="s">
        <v>1371</v>
      </c>
      <c r="E53" s="36" t="s">
        <v>245</v>
      </c>
      <c r="F53" s="36" t="s">
        <v>246</v>
      </c>
    </row>
    <row r="54" spans="1:6" x14ac:dyDescent="0.15">
      <c r="A54" s="36" t="s">
        <v>124</v>
      </c>
      <c r="B54" s="37" t="s">
        <v>247</v>
      </c>
      <c r="C54" s="36" t="s">
        <v>631</v>
      </c>
      <c r="D54" s="67" t="s">
        <v>1372</v>
      </c>
      <c r="E54" s="36" t="s">
        <v>248</v>
      </c>
      <c r="F54" s="36" t="s">
        <v>208</v>
      </c>
    </row>
    <row r="55" spans="1:6" x14ac:dyDescent="0.15">
      <c r="A55" s="36" t="s">
        <v>108</v>
      </c>
      <c r="B55" s="37" t="s">
        <v>165</v>
      </c>
      <c r="C55" s="36" t="s">
        <v>632</v>
      </c>
      <c r="D55" s="67" t="s">
        <v>1373</v>
      </c>
      <c r="E55" s="36" t="s">
        <v>249</v>
      </c>
      <c r="F55" s="36" t="s">
        <v>119</v>
      </c>
    </row>
    <row r="56" spans="1:6" x14ac:dyDescent="0.15">
      <c r="A56" s="36" t="s">
        <v>172</v>
      </c>
      <c r="B56" s="37" t="s">
        <v>108</v>
      </c>
      <c r="C56" s="36" t="s">
        <v>633</v>
      </c>
      <c r="D56" s="67" t="s">
        <v>469</v>
      </c>
      <c r="E56" s="36" t="s">
        <v>250</v>
      </c>
      <c r="F56" s="36" t="s">
        <v>251</v>
      </c>
    </row>
    <row r="57" spans="1:6" x14ac:dyDescent="0.15">
      <c r="A57" s="36" t="s">
        <v>188</v>
      </c>
      <c r="B57" s="37" t="s">
        <v>171</v>
      </c>
      <c r="C57" s="36" t="s">
        <v>634</v>
      </c>
      <c r="D57" s="67" t="s">
        <v>1374</v>
      </c>
      <c r="E57" s="36" t="s">
        <v>252</v>
      </c>
      <c r="F57" s="36" t="s">
        <v>243</v>
      </c>
    </row>
    <row r="58" spans="1:6" x14ac:dyDescent="0.15">
      <c r="A58" s="36" t="s">
        <v>186</v>
      </c>
      <c r="B58" s="37" t="s">
        <v>89</v>
      </c>
      <c r="C58" s="36" t="s">
        <v>635</v>
      </c>
      <c r="D58" s="67" t="s">
        <v>1375</v>
      </c>
      <c r="E58" s="36" t="s">
        <v>253</v>
      </c>
      <c r="F58" s="36" t="s">
        <v>254</v>
      </c>
    </row>
    <row r="59" spans="1:6" x14ac:dyDescent="0.15">
      <c r="A59" s="36" t="s">
        <v>255</v>
      </c>
      <c r="B59" s="37" t="s">
        <v>172</v>
      </c>
      <c r="C59" s="36" t="s">
        <v>636</v>
      </c>
      <c r="D59" s="67" t="s">
        <v>909</v>
      </c>
      <c r="E59" s="36" t="s">
        <v>256</v>
      </c>
      <c r="F59" s="36" t="s">
        <v>127</v>
      </c>
    </row>
    <row r="60" spans="1:6" x14ac:dyDescent="0.15">
      <c r="A60" s="36" t="s">
        <v>257</v>
      </c>
      <c r="B60" s="37" t="s">
        <v>258</v>
      </c>
      <c r="C60" s="36" t="s">
        <v>637</v>
      </c>
      <c r="D60" s="67" t="s">
        <v>1376</v>
      </c>
      <c r="E60" s="36" t="s">
        <v>258</v>
      </c>
      <c r="F60" s="36" t="s">
        <v>259</v>
      </c>
    </row>
    <row r="61" spans="1:6" x14ac:dyDescent="0.15">
      <c r="A61" s="36" t="s">
        <v>260</v>
      </c>
      <c r="B61" s="37" t="s">
        <v>246</v>
      </c>
      <c r="C61" s="36" t="s">
        <v>108</v>
      </c>
      <c r="D61" s="67" t="s">
        <v>560</v>
      </c>
      <c r="E61" s="36" t="s">
        <v>261</v>
      </c>
      <c r="F61" s="36" t="s">
        <v>262</v>
      </c>
    </row>
    <row r="62" spans="1:6" x14ac:dyDescent="0.15">
      <c r="A62" s="36" t="s">
        <v>263</v>
      </c>
      <c r="B62" s="37" t="s">
        <v>166</v>
      </c>
      <c r="C62" s="36" t="s">
        <v>638</v>
      </c>
      <c r="D62" s="67" t="s">
        <v>1377</v>
      </c>
      <c r="E62" s="36" t="s">
        <v>264</v>
      </c>
      <c r="F62" s="36" t="s">
        <v>265</v>
      </c>
    </row>
    <row r="63" spans="1:6" x14ac:dyDescent="0.15">
      <c r="A63" s="36" t="s">
        <v>266</v>
      </c>
      <c r="B63" s="37" t="s">
        <v>240</v>
      </c>
      <c r="C63" s="36" t="s">
        <v>569</v>
      </c>
      <c r="D63" s="67" t="s">
        <v>1378</v>
      </c>
      <c r="E63" s="36" t="s">
        <v>267</v>
      </c>
      <c r="F63" s="36" t="s">
        <v>229</v>
      </c>
    </row>
    <row r="64" spans="1:6" x14ac:dyDescent="0.15">
      <c r="A64" s="36" t="s">
        <v>106</v>
      </c>
      <c r="B64" s="37" t="s">
        <v>268</v>
      </c>
      <c r="C64" s="36" t="s">
        <v>639</v>
      </c>
      <c r="D64" s="67" t="s">
        <v>1379</v>
      </c>
      <c r="E64" s="36" t="s">
        <v>269</v>
      </c>
      <c r="F64" s="36" t="s">
        <v>212</v>
      </c>
    </row>
    <row r="65" spans="1:6" x14ac:dyDescent="0.15">
      <c r="A65" s="36" t="s">
        <v>270</v>
      </c>
      <c r="B65" s="37" t="s">
        <v>271</v>
      </c>
      <c r="C65" s="36" t="s">
        <v>640</v>
      </c>
      <c r="D65" s="67" t="s">
        <v>261</v>
      </c>
      <c r="E65" s="36" t="s">
        <v>272</v>
      </c>
      <c r="F65" s="36" t="s">
        <v>273</v>
      </c>
    </row>
    <row r="66" spans="1:6" x14ac:dyDescent="0.15">
      <c r="A66" s="36" t="s">
        <v>274</v>
      </c>
      <c r="B66" s="37" t="s">
        <v>272</v>
      </c>
      <c r="C66" s="36" t="s">
        <v>641</v>
      </c>
      <c r="D66" s="67" t="s">
        <v>1380</v>
      </c>
      <c r="E66" s="36" t="s">
        <v>275</v>
      </c>
      <c r="F66" s="36" t="s">
        <v>276</v>
      </c>
    </row>
    <row r="67" spans="1:6" x14ac:dyDescent="0.15">
      <c r="A67" s="36" t="s">
        <v>221</v>
      </c>
      <c r="B67" s="37" t="s">
        <v>277</v>
      </c>
      <c r="C67" s="36" t="s">
        <v>642</v>
      </c>
      <c r="D67" s="67" t="s">
        <v>1381</v>
      </c>
      <c r="E67" s="36" t="s">
        <v>278</v>
      </c>
      <c r="F67" s="36" t="s">
        <v>279</v>
      </c>
    </row>
    <row r="68" spans="1:6" x14ac:dyDescent="0.15">
      <c r="A68" s="36" t="s">
        <v>90</v>
      </c>
      <c r="B68" s="37" t="s">
        <v>280</v>
      </c>
      <c r="C68" s="36" t="s">
        <v>643</v>
      </c>
      <c r="D68" s="67" t="s">
        <v>1382</v>
      </c>
      <c r="E68" s="36" t="s">
        <v>281</v>
      </c>
      <c r="F68" s="36" t="s">
        <v>282</v>
      </c>
    </row>
    <row r="69" spans="1:6" x14ac:dyDescent="0.15">
      <c r="A69" s="36" t="s">
        <v>283</v>
      </c>
      <c r="B69" s="37" t="s">
        <v>284</v>
      </c>
      <c r="C69" s="36" t="s">
        <v>644</v>
      </c>
      <c r="D69" s="67" t="s">
        <v>331</v>
      </c>
      <c r="E69" s="36" t="s">
        <v>285</v>
      </c>
      <c r="F69" s="36" t="s">
        <v>286</v>
      </c>
    </row>
    <row r="70" spans="1:6" x14ac:dyDescent="0.15">
      <c r="A70" s="36" t="s">
        <v>287</v>
      </c>
      <c r="B70" s="37" t="s">
        <v>92</v>
      </c>
      <c r="C70" s="36" t="s">
        <v>645</v>
      </c>
      <c r="D70" s="67" t="s">
        <v>237</v>
      </c>
      <c r="E70" s="36" t="s">
        <v>288</v>
      </c>
      <c r="F70" s="36" t="s">
        <v>289</v>
      </c>
    </row>
    <row r="71" spans="1:6" x14ac:dyDescent="0.15">
      <c r="A71" s="36" t="s">
        <v>290</v>
      </c>
      <c r="B71" s="37" t="s">
        <v>170</v>
      </c>
      <c r="C71" s="36" t="s">
        <v>646</v>
      </c>
      <c r="D71" s="67" t="s">
        <v>1383</v>
      </c>
      <c r="E71" s="36" t="s">
        <v>291</v>
      </c>
      <c r="F71" s="36" t="s">
        <v>292</v>
      </c>
    </row>
    <row r="72" spans="1:6" x14ac:dyDescent="0.15">
      <c r="A72" s="36" t="s">
        <v>118</v>
      </c>
      <c r="B72" s="37" t="s">
        <v>293</v>
      </c>
      <c r="C72" s="36" t="s">
        <v>647</v>
      </c>
      <c r="D72" s="67" t="s">
        <v>1384</v>
      </c>
      <c r="E72" s="36" t="s">
        <v>251</v>
      </c>
      <c r="F72" s="36" t="s">
        <v>94</v>
      </c>
    </row>
    <row r="73" spans="1:6" x14ac:dyDescent="0.15">
      <c r="A73" s="36" t="s">
        <v>294</v>
      </c>
      <c r="B73" s="37" t="s">
        <v>230</v>
      </c>
      <c r="C73" s="36" t="s">
        <v>648</v>
      </c>
      <c r="D73" s="67" t="s">
        <v>1251</v>
      </c>
      <c r="E73" s="36" t="s">
        <v>295</v>
      </c>
      <c r="F73" s="36" t="s">
        <v>296</v>
      </c>
    </row>
    <row r="74" spans="1:6" x14ac:dyDescent="0.15">
      <c r="A74" s="36" t="s">
        <v>297</v>
      </c>
      <c r="B74" s="37" t="s">
        <v>154</v>
      </c>
      <c r="C74" s="36" t="s">
        <v>649</v>
      </c>
      <c r="D74" s="67" t="s">
        <v>1385</v>
      </c>
      <c r="E74" s="36" t="s">
        <v>259</v>
      </c>
      <c r="F74" s="36" t="s">
        <v>171</v>
      </c>
    </row>
    <row r="75" spans="1:6" x14ac:dyDescent="0.15">
      <c r="A75" s="36" t="s">
        <v>298</v>
      </c>
      <c r="B75" s="37" t="s">
        <v>299</v>
      </c>
      <c r="C75" s="36" t="s">
        <v>128</v>
      </c>
      <c r="D75" s="67" t="s">
        <v>1386</v>
      </c>
      <c r="E75" s="36" t="s">
        <v>300</v>
      </c>
      <c r="F75" s="36" t="s">
        <v>301</v>
      </c>
    </row>
    <row r="76" spans="1:6" x14ac:dyDescent="0.15">
      <c r="A76" s="36" t="s">
        <v>302</v>
      </c>
      <c r="B76" s="37" t="s">
        <v>303</v>
      </c>
      <c r="C76" s="36" t="s">
        <v>650</v>
      </c>
      <c r="D76" s="67" t="s">
        <v>1387</v>
      </c>
      <c r="E76" s="36" t="s">
        <v>304</v>
      </c>
      <c r="F76" s="36" t="s">
        <v>154</v>
      </c>
    </row>
    <row r="77" spans="1:6" x14ac:dyDescent="0.15">
      <c r="A77" s="36" t="s">
        <v>305</v>
      </c>
      <c r="B77" s="37" t="s">
        <v>306</v>
      </c>
      <c r="C77" s="36" t="s">
        <v>651</v>
      </c>
      <c r="D77" s="67" t="s">
        <v>100</v>
      </c>
      <c r="E77" s="36" t="s">
        <v>307</v>
      </c>
      <c r="F77" s="36" t="s">
        <v>308</v>
      </c>
    </row>
    <row r="78" spans="1:6" x14ac:dyDescent="0.15">
      <c r="A78" s="36" t="s">
        <v>185</v>
      </c>
      <c r="B78" s="37" t="s">
        <v>236</v>
      </c>
      <c r="C78" s="36" t="s">
        <v>153</v>
      </c>
      <c r="D78" s="67" t="s">
        <v>1388</v>
      </c>
      <c r="E78" s="36" t="s">
        <v>309</v>
      </c>
      <c r="F78" s="36" t="s">
        <v>310</v>
      </c>
    </row>
    <row r="79" spans="1:6" x14ac:dyDescent="0.15">
      <c r="A79" s="36" t="s">
        <v>311</v>
      </c>
      <c r="B79" s="37" t="s">
        <v>274</v>
      </c>
      <c r="C79" s="36" t="s">
        <v>652</v>
      </c>
      <c r="D79" s="67" t="s">
        <v>267</v>
      </c>
      <c r="E79" s="36" t="s">
        <v>218</v>
      </c>
      <c r="F79" s="36" t="s">
        <v>182</v>
      </c>
    </row>
    <row r="80" spans="1:6" x14ac:dyDescent="0.15">
      <c r="A80" s="36" t="s">
        <v>312</v>
      </c>
      <c r="B80" s="37" t="s">
        <v>227</v>
      </c>
      <c r="C80" s="36" t="s">
        <v>653</v>
      </c>
      <c r="D80" s="67" t="s">
        <v>1389</v>
      </c>
      <c r="E80" s="36" t="s">
        <v>313</v>
      </c>
      <c r="F80" s="36" t="s">
        <v>184</v>
      </c>
    </row>
    <row r="81" spans="1:6" x14ac:dyDescent="0.15">
      <c r="A81" s="36" t="s">
        <v>314</v>
      </c>
      <c r="B81" s="37" t="s">
        <v>243</v>
      </c>
      <c r="C81" s="36" t="s">
        <v>654</v>
      </c>
      <c r="D81" s="67" t="s">
        <v>1153</v>
      </c>
      <c r="E81" s="36" t="s">
        <v>315</v>
      </c>
      <c r="F81" s="36" t="s">
        <v>316</v>
      </c>
    </row>
    <row r="82" spans="1:6" x14ac:dyDescent="0.15">
      <c r="A82" s="36" t="s">
        <v>94</v>
      </c>
      <c r="B82" s="37" t="s">
        <v>208</v>
      </c>
      <c r="C82" s="36" t="s">
        <v>655</v>
      </c>
      <c r="D82" s="67" t="s">
        <v>1390</v>
      </c>
      <c r="E82" s="36" t="s">
        <v>317</v>
      </c>
      <c r="F82" s="36" t="s">
        <v>126</v>
      </c>
    </row>
    <row r="83" spans="1:6" x14ac:dyDescent="0.15">
      <c r="A83" s="36" t="s">
        <v>318</v>
      </c>
      <c r="B83" s="37" t="s">
        <v>319</v>
      </c>
      <c r="C83" s="36" t="s">
        <v>135</v>
      </c>
      <c r="D83" s="67" t="s">
        <v>1391</v>
      </c>
      <c r="E83" s="36" t="s">
        <v>320</v>
      </c>
      <c r="F83" s="36" t="s">
        <v>321</v>
      </c>
    </row>
    <row r="84" spans="1:6" x14ac:dyDescent="0.15">
      <c r="A84" s="36" t="s">
        <v>322</v>
      </c>
      <c r="B84" s="37" t="s">
        <v>96</v>
      </c>
      <c r="C84" s="36" t="s">
        <v>656</v>
      </c>
      <c r="D84" s="67" t="s">
        <v>303</v>
      </c>
      <c r="E84" s="36" t="s">
        <v>289</v>
      </c>
      <c r="F84" s="36" t="s">
        <v>323</v>
      </c>
    </row>
    <row r="85" spans="1:6" x14ac:dyDescent="0.15">
      <c r="A85" s="36" t="s">
        <v>324</v>
      </c>
      <c r="B85" s="37" t="s">
        <v>325</v>
      </c>
      <c r="C85" s="36" t="s">
        <v>657</v>
      </c>
      <c r="D85" s="67" t="s">
        <v>541</v>
      </c>
      <c r="E85" s="36" t="s">
        <v>292</v>
      </c>
      <c r="F85" s="36" t="s">
        <v>326</v>
      </c>
    </row>
    <row r="86" spans="1:6" x14ac:dyDescent="0.15">
      <c r="A86" s="36" t="s">
        <v>129</v>
      </c>
      <c r="B86" s="37" t="s">
        <v>327</v>
      </c>
      <c r="C86" s="36" t="s">
        <v>658</v>
      </c>
      <c r="D86" s="67" t="s">
        <v>244</v>
      </c>
      <c r="E86" s="36" t="s">
        <v>328</v>
      </c>
      <c r="F86" s="36" t="s">
        <v>329</v>
      </c>
    </row>
    <row r="87" spans="1:6" x14ac:dyDescent="0.15">
      <c r="A87" s="36" t="s">
        <v>330</v>
      </c>
      <c r="B87" s="37" t="s">
        <v>331</v>
      </c>
      <c r="C87" s="36" t="s">
        <v>659</v>
      </c>
      <c r="D87" s="67" t="s">
        <v>1392</v>
      </c>
      <c r="E87" s="36" t="s">
        <v>213</v>
      </c>
      <c r="F87" s="36" t="s">
        <v>149</v>
      </c>
    </row>
    <row r="88" spans="1:6" x14ac:dyDescent="0.15">
      <c r="A88" s="36" t="s">
        <v>248</v>
      </c>
      <c r="B88" s="37" t="s">
        <v>138</v>
      </c>
      <c r="C88" s="36" t="s">
        <v>660</v>
      </c>
      <c r="D88" s="67" t="s">
        <v>563</v>
      </c>
      <c r="E88" s="36" t="s">
        <v>318</v>
      </c>
      <c r="F88" s="36" t="s">
        <v>220</v>
      </c>
    </row>
    <row r="89" spans="1:6" x14ac:dyDescent="0.15">
      <c r="A89" s="36" t="s">
        <v>332</v>
      </c>
      <c r="B89" s="37" t="s">
        <v>333</v>
      </c>
      <c r="C89" s="36" t="s">
        <v>661</v>
      </c>
      <c r="D89" s="67" t="s">
        <v>1393</v>
      </c>
      <c r="E89" s="36" t="s">
        <v>169</v>
      </c>
      <c r="F89" s="36" t="s">
        <v>235</v>
      </c>
    </row>
    <row r="90" spans="1:6" x14ac:dyDescent="0.15">
      <c r="A90" s="36" t="s">
        <v>334</v>
      </c>
      <c r="B90" s="37" t="s">
        <v>335</v>
      </c>
      <c r="C90" s="36" t="s">
        <v>662</v>
      </c>
      <c r="D90" s="67" t="s">
        <v>1394</v>
      </c>
      <c r="E90" s="36" t="s">
        <v>336</v>
      </c>
      <c r="F90" s="36" t="s">
        <v>241</v>
      </c>
    </row>
    <row r="91" spans="1:6" x14ac:dyDescent="0.15">
      <c r="A91" s="36" t="s">
        <v>155</v>
      </c>
      <c r="B91" s="37" t="s">
        <v>193</v>
      </c>
      <c r="C91" s="36" t="s">
        <v>663</v>
      </c>
      <c r="D91" s="67" t="s">
        <v>333</v>
      </c>
      <c r="E91" s="36" t="s">
        <v>316</v>
      </c>
      <c r="F91" s="36" t="s">
        <v>203</v>
      </c>
    </row>
    <row r="92" spans="1:6" x14ac:dyDescent="0.15">
      <c r="A92" s="36" t="s">
        <v>337</v>
      </c>
      <c r="B92" s="37" t="s">
        <v>134</v>
      </c>
      <c r="C92" s="36" t="s">
        <v>664</v>
      </c>
      <c r="D92" s="67" t="s">
        <v>1395</v>
      </c>
      <c r="E92" s="36" t="s">
        <v>338</v>
      </c>
      <c r="F92" s="36" t="s">
        <v>221</v>
      </c>
    </row>
    <row r="93" spans="1:6" x14ac:dyDescent="0.15">
      <c r="A93" s="36" t="s">
        <v>128</v>
      </c>
      <c r="B93" s="37" t="s">
        <v>158</v>
      </c>
      <c r="C93" s="36" t="s">
        <v>665</v>
      </c>
      <c r="D93" s="67" t="s">
        <v>1396</v>
      </c>
      <c r="E93" s="36" t="s">
        <v>339</v>
      </c>
      <c r="F93" s="36" t="s">
        <v>340</v>
      </c>
    </row>
    <row r="94" spans="1:6" x14ac:dyDescent="0.15">
      <c r="A94" s="36" t="s">
        <v>341</v>
      </c>
      <c r="B94" s="37" t="s">
        <v>342</v>
      </c>
      <c r="C94" s="36" t="s">
        <v>666</v>
      </c>
      <c r="D94" s="67" t="s">
        <v>904</v>
      </c>
      <c r="E94" s="36" t="s">
        <v>209</v>
      </c>
      <c r="F94" s="36" t="s">
        <v>223</v>
      </c>
    </row>
    <row r="95" spans="1:6" x14ac:dyDescent="0.15">
      <c r="A95" s="36" t="s">
        <v>343</v>
      </c>
      <c r="B95" s="37" t="s">
        <v>344</v>
      </c>
      <c r="C95" s="36" t="s">
        <v>667</v>
      </c>
      <c r="D95" s="67" t="s">
        <v>1397</v>
      </c>
      <c r="E95" s="36" t="s">
        <v>192</v>
      </c>
      <c r="F95" s="36" t="s">
        <v>345</v>
      </c>
    </row>
    <row r="96" spans="1:6" x14ac:dyDescent="0.15">
      <c r="A96" s="36" t="s">
        <v>346</v>
      </c>
      <c r="B96" s="37" t="s">
        <v>347</v>
      </c>
      <c r="C96" s="36" t="s">
        <v>668</v>
      </c>
      <c r="D96" s="67" t="s">
        <v>1398</v>
      </c>
      <c r="E96" s="36" t="s">
        <v>348</v>
      </c>
      <c r="F96" s="36" t="s">
        <v>349</v>
      </c>
    </row>
    <row r="97" spans="1:6" x14ac:dyDescent="0.15">
      <c r="A97" s="36" t="s">
        <v>350</v>
      </c>
      <c r="B97" s="37" t="s">
        <v>231</v>
      </c>
      <c r="C97" s="36" t="s">
        <v>669</v>
      </c>
      <c r="D97" s="67" t="s">
        <v>1399</v>
      </c>
      <c r="E97" s="36" t="s">
        <v>351</v>
      </c>
      <c r="F97" s="36" t="s">
        <v>352</v>
      </c>
    </row>
    <row r="98" spans="1:6" x14ac:dyDescent="0.15">
      <c r="A98" s="36" t="s">
        <v>353</v>
      </c>
      <c r="B98" s="37" t="s">
        <v>354</v>
      </c>
      <c r="C98" s="36" t="s">
        <v>670</v>
      </c>
      <c r="D98" s="67" t="s">
        <v>1205</v>
      </c>
      <c r="E98" s="36" t="s">
        <v>355</v>
      </c>
      <c r="F98" s="36" t="s">
        <v>356</v>
      </c>
    </row>
    <row r="99" spans="1:6" x14ac:dyDescent="0.15">
      <c r="A99" s="36" t="s">
        <v>357</v>
      </c>
      <c r="B99" s="37" t="s">
        <v>358</v>
      </c>
      <c r="C99" s="36" t="s">
        <v>671</v>
      </c>
      <c r="D99" s="67" t="s">
        <v>1400</v>
      </c>
      <c r="E99" s="36" t="s">
        <v>176</v>
      </c>
      <c r="F99" s="36" t="s">
        <v>359</v>
      </c>
    </row>
    <row r="100" spans="1:6" x14ac:dyDescent="0.15">
      <c r="A100" s="36" t="s">
        <v>360</v>
      </c>
      <c r="B100" s="37" t="s">
        <v>145</v>
      </c>
      <c r="C100" s="36" t="s">
        <v>672</v>
      </c>
      <c r="D100" s="67" t="s">
        <v>1401</v>
      </c>
      <c r="E100" s="36" t="s">
        <v>329</v>
      </c>
      <c r="F100" s="36" t="s">
        <v>361</v>
      </c>
    </row>
    <row r="101" spans="1:6" x14ac:dyDescent="0.15">
      <c r="A101" s="36" t="s">
        <v>362</v>
      </c>
      <c r="B101" s="37" t="s">
        <v>125</v>
      </c>
      <c r="C101" s="36" t="s">
        <v>673</v>
      </c>
      <c r="D101" s="67" t="s">
        <v>1402</v>
      </c>
      <c r="E101" s="36" t="s">
        <v>118</v>
      </c>
      <c r="F101" s="36" t="s">
        <v>185</v>
      </c>
    </row>
    <row r="102" spans="1:6" x14ac:dyDescent="0.15">
      <c r="A102" s="36" t="s">
        <v>363</v>
      </c>
      <c r="B102" s="37" t="s">
        <v>364</v>
      </c>
      <c r="C102" s="36" t="s">
        <v>674</v>
      </c>
      <c r="D102" s="67" t="s">
        <v>275</v>
      </c>
      <c r="E102" s="36" t="s">
        <v>349</v>
      </c>
      <c r="F102" s="36" t="s">
        <v>365</v>
      </c>
    </row>
    <row r="103" spans="1:6" x14ac:dyDescent="0.15">
      <c r="A103" s="36" t="s">
        <v>366</v>
      </c>
      <c r="B103" s="37" t="s">
        <v>186</v>
      </c>
      <c r="C103" s="36" t="s">
        <v>675</v>
      </c>
      <c r="D103" s="67" t="s">
        <v>1403</v>
      </c>
      <c r="E103" s="36" t="s">
        <v>367</v>
      </c>
      <c r="F103" s="36" t="s">
        <v>368</v>
      </c>
    </row>
    <row r="104" spans="1:6" x14ac:dyDescent="0.15">
      <c r="A104" s="36" t="s">
        <v>369</v>
      </c>
      <c r="B104" s="37" t="s">
        <v>182</v>
      </c>
      <c r="C104" s="36" t="s">
        <v>676</v>
      </c>
      <c r="D104" s="67" t="s">
        <v>1404</v>
      </c>
      <c r="E104" s="36" t="s">
        <v>370</v>
      </c>
      <c r="F104" s="36" t="s">
        <v>371</v>
      </c>
    </row>
    <row r="105" spans="1:6" x14ac:dyDescent="0.15">
      <c r="A105" s="36" t="s">
        <v>372</v>
      </c>
      <c r="B105" s="37" t="s">
        <v>296</v>
      </c>
      <c r="C105" s="36" t="s">
        <v>677</v>
      </c>
      <c r="D105" s="67" t="s">
        <v>1405</v>
      </c>
      <c r="E105" s="36" t="s">
        <v>193</v>
      </c>
      <c r="F105" s="36" t="s">
        <v>373</v>
      </c>
    </row>
    <row r="106" spans="1:6" x14ac:dyDescent="0.15">
      <c r="A106" s="36" t="s">
        <v>374</v>
      </c>
      <c r="B106" s="37" t="s">
        <v>234</v>
      </c>
      <c r="C106" s="36" t="s">
        <v>678</v>
      </c>
      <c r="D106" s="67" t="s">
        <v>559</v>
      </c>
      <c r="E106" s="36" t="s">
        <v>340</v>
      </c>
      <c r="F106" s="36" t="s">
        <v>97</v>
      </c>
    </row>
    <row r="107" spans="1:6" x14ac:dyDescent="0.15">
      <c r="A107" s="36" t="s">
        <v>375</v>
      </c>
      <c r="B107" s="37" t="s">
        <v>376</v>
      </c>
      <c r="C107" s="36" t="s">
        <v>679</v>
      </c>
      <c r="D107" s="67" t="s">
        <v>402</v>
      </c>
      <c r="E107" s="36" t="s">
        <v>377</v>
      </c>
      <c r="F107" s="36" t="s">
        <v>378</v>
      </c>
    </row>
    <row r="108" spans="1:6" x14ac:dyDescent="0.15">
      <c r="A108" s="36" t="s">
        <v>379</v>
      </c>
      <c r="B108" s="37" t="s">
        <v>323</v>
      </c>
      <c r="C108" s="36" t="s">
        <v>680</v>
      </c>
      <c r="D108" s="67" t="s">
        <v>1406</v>
      </c>
      <c r="E108" s="36" t="s">
        <v>380</v>
      </c>
      <c r="F108" s="36" t="s">
        <v>381</v>
      </c>
    </row>
    <row r="109" spans="1:6" x14ac:dyDescent="0.15">
      <c r="A109" s="36" t="s">
        <v>382</v>
      </c>
      <c r="B109" s="37" t="s">
        <v>180</v>
      </c>
      <c r="C109" s="36" t="s">
        <v>89</v>
      </c>
      <c r="D109" s="67" t="s">
        <v>606</v>
      </c>
      <c r="E109" s="36" t="s">
        <v>383</v>
      </c>
      <c r="F109" s="36" t="s">
        <v>384</v>
      </c>
    </row>
    <row r="110" spans="1:6" x14ac:dyDescent="0.15">
      <c r="A110" s="36" t="s">
        <v>385</v>
      </c>
      <c r="B110" s="37" t="s">
        <v>386</v>
      </c>
      <c r="C110" s="36" t="s">
        <v>681</v>
      </c>
      <c r="D110" s="67" t="s">
        <v>1261</v>
      </c>
      <c r="E110" s="36" t="s">
        <v>387</v>
      </c>
      <c r="F110" s="36" t="s">
        <v>261</v>
      </c>
    </row>
    <row r="111" spans="1:6" x14ac:dyDescent="0.15">
      <c r="A111" s="36" t="s">
        <v>167</v>
      </c>
      <c r="B111" s="37" t="s">
        <v>388</v>
      </c>
      <c r="C111" s="36" t="s">
        <v>682</v>
      </c>
      <c r="D111" s="67" t="s">
        <v>1407</v>
      </c>
      <c r="E111" s="36" t="s">
        <v>389</v>
      </c>
      <c r="F111" s="36" t="s">
        <v>303</v>
      </c>
    </row>
    <row r="112" spans="1:6" x14ac:dyDescent="0.15">
      <c r="A112" s="36" t="s">
        <v>390</v>
      </c>
      <c r="B112" s="37" t="s">
        <v>391</v>
      </c>
      <c r="C112" s="36" t="s">
        <v>683</v>
      </c>
      <c r="D112" s="67" t="s">
        <v>1408</v>
      </c>
      <c r="E112" s="36" t="s">
        <v>392</v>
      </c>
      <c r="F112" s="36" t="s">
        <v>393</v>
      </c>
    </row>
    <row r="113" spans="1:6" x14ac:dyDescent="0.15">
      <c r="A113" s="36" t="s">
        <v>394</v>
      </c>
      <c r="B113" s="37" t="s">
        <v>395</v>
      </c>
      <c r="C113" s="36" t="s">
        <v>684</v>
      </c>
      <c r="D113" s="67" t="s">
        <v>1409</v>
      </c>
      <c r="E113" s="36" t="s">
        <v>231</v>
      </c>
      <c r="F113" s="36" t="s">
        <v>396</v>
      </c>
    </row>
    <row r="114" spans="1:6" x14ac:dyDescent="0.15">
      <c r="A114" s="36" t="s">
        <v>397</v>
      </c>
      <c r="B114" s="37" t="s">
        <v>398</v>
      </c>
      <c r="C114" s="36" t="s">
        <v>685</v>
      </c>
      <c r="D114" s="67" t="s">
        <v>1410</v>
      </c>
      <c r="E114" s="36" t="s">
        <v>185</v>
      </c>
      <c r="F114" s="36" t="s">
        <v>399</v>
      </c>
    </row>
    <row r="115" spans="1:6" x14ac:dyDescent="0.15">
      <c r="A115" s="36" t="s">
        <v>400</v>
      </c>
      <c r="B115" s="37" t="s">
        <v>316</v>
      </c>
      <c r="C115" s="36" t="s">
        <v>686</v>
      </c>
      <c r="D115" s="67" t="s">
        <v>1411</v>
      </c>
      <c r="E115" s="36" t="s">
        <v>401</v>
      </c>
      <c r="F115" s="36" t="s">
        <v>402</v>
      </c>
    </row>
    <row r="116" spans="1:6" x14ac:dyDescent="0.15">
      <c r="A116" s="36" t="s">
        <v>403</v>
      </c>
      <c r="B116" s="37" t="s">
        <v>404</v>
      </c>
      <c r="C116" s="36" t="s">
        <v>687</v>
      </c>
      <c r="D116" s="67" t="s">
        <v>1085</v>
      </c>
      <c r="E116" s="36" t="s">
        <v>92</v>
      </c>
      <c r="F116" s="36" t="s">
        <v>405</v>
      </c>
    </row>
    <row r="117" spans="1:6" x14ac:dyDescent="0.15">
      <c r="A117" s="36" t="s">
        <v>406</v>
      </c>
      <c r="B117" s="37" t="s">
        <v>329</v>
      </c>
      <c r="C117" s="36" t="s">
        <v>688</v>
      </c>
      <c r="D117" s="67" t="s">
        <v>1412</v>
      </c>
      <c r="E117" s="36" t="s">
        <v>110</v>
      </c>
      <c r="F117" s="36" t="s">
        <v>407</v>
      </c>
    </row>
    <row r="118" spans="1:6" x14ac:dyDescent="0.15">
      <c r="A118" s="36" t="s">
        <v>408</v>
      </c>
      <c r="B118" s="37" t="s">
        <v>409</v>
      </c>
      <c r="C118" s="36" t="s">
        <v>689</v>
      </c>
      <c r="D118" s="67" t="s">
        <v>1413</v>
      </c>
      <c r="E118" s="36" t="s">
        <v>96</v>
      </c>
      <c r="F118" s="36" t="s">
        <v>410</v>
      </c>
    </row>
    <row r="119" spans="1:6" x14ac:dyDescent="0.15">
      <c r="A119" s="36" t="s">
        <v>411</v>
      </c>
      <c r="B119" s="37" t="s">
        <v>320</v>
      </c>
      <c r="C119" s="36" t="s">
        <v>690</v>
      </c>
      <c r="D119" s="67" t="s">
        <v>1414</v>
      </c>
      <c r="E119" s="36" t="s">
        <v>108</v>
      </c>
      <c r="F119" s="36" t="s">
        <v>412</v>
      </c>
    </row>
    <row r="120" spans="1:6" x14ac:dyDescent="0.15">
      <c r="A120" s="36" t="s">
        <v>413</v>
      </c>
      <c r="B120" s="37" t="s">
        <v>164</v>
      </c>
      <c r="C120" s="36" t="s">
        <v>691</v>
      </c>
      <c r="D120" s="67" t="s">
        <v>1076</v>
      </c>
      <c r="E120" s="36" t="s">
        <v>409</v>
      </c>
      <c r="F120" s="36" t="s">
        <v>414</v>
      </c>
    </row>
    <row r="121" spans="1:6" x14ac:dyDescent="0.15">
      <c r="A121" s="36" t="s">
        <v>415</v>
      </c>
      <c r="B121" s="37" t="s">
        <v>416</v>
      </c>
      <c r="C121" s="36" t="s">
        <v>692</v>
      </c>
      <c r="D121" s="67" t="s">
        <v>1415</v>
      </c>
      <c r="E121" s="36" t="s">
        <v>208</v>
      </c>
      <c r="F121" s="36" t="s">
        <v>417</v>
      </c>
    </row>
    <row r="122" spans="1:6" x14ac:dyDescent="0.15">
      <c r="A122" s="36" t="s">
        <v>418</v>
      </c>
      <c r="B122" s="37" t="s">
        <v>95</v>
      </c>
      <c r="C122" s="36" t="s">
        <v>693</v>
      </c>
      <c r="D122" s="67" t="s">
        <v>1416</v>
      </c>
      <c r="E122" s="36" t="s">
        <v>419</v>
      </c>
      <c r="F122" s="36" t="s">
        <v>420</v>
      </c>
    </row>
    <row r="123" spans="1:6" x14ac:dyDescent="0.15">
      <c r="A123" s="36" t="s">
        <v>421</v>
      </c>
      <c r="B123" s="37" t="s">
        <v>112</v>
      </c>
      <c r="C123" s="36" t="s">
        <v>694</v>
      </c>
      <c r="D123" s="67" t="s">
        <v>553</v>
      </c>
      <c r="E123" s="36" t="s">
        <v>243</v>
      </c>
      <c r="F123" s="36" t="s">
        <v>422</v>
      </c>
    </row>
    <row r="124" spans="1:6" x14ac:dyDescent="0.15">
      <c r="A124" s="36" t="s">
        <v>151</v>
      </c>
      <c r="B124" s="37" t="s">
        <v>423</v>
      </c>
      <c r="C124" s="36" t="s">
        <v>695</v>
      </c>
      <c r="D124" s="67" t="s">
        <v>1417</v>
      </c>
      <c r="E124" s="36" t="s">
        <v>120</v>
      </c>
      <c r="F124" s="36" t="s">
        <v>313</v>
      </c>
    </row>
    <row r="125" spans="1:6" x14ac:dyDescent="0.15">
      <c r="A125" s="36" t="s">
        <v>424</v>
      </c>
      <c r="B125" s="37" t="s">
        <v>248</v>
      </c>
      <c r="C125" s="36" t="s">
        <v>696</v>
      </c>
      <c r="D125" s="67" t="s">
        <v>1418</v>
      </c>
      <c r="E125" s="36" t="s">
        <v>188</v>
      </c>
      <c r="F125" s="36" t="s">
        <v>425</v>
      </c>
    </row>
    <row r="126" spans="1:6" x14ac:dyDescent="0.15">
      <c r="A126" s="36" t="s">
        <v>426</v>
      </c>
      <c r="B126" s="37" t="s">
        <v>427</v>
      </c>
      <c r="C126" s="36" t="s">
        <v>697</v>
      </c>
      <c r="D126" s="67" t="s">
        <v>1419</v>
      </c>
      <c r="E126" s="36" t="s">
        <v>428</v>
      </c>
      <c r="F126" s="36" t="s">
        <v>429</v>
      </c>
    </row>
    <row r="127" spans="1:6" x14ac:dyDescent="0.15">
      <c r="A127" s="36" t="s">
        <v>430</v>
      </c>
      <c r="B127" s="37" t="s">
        <v>407</v>
      </c>
      <c r="C127" s="36" t="s">
        <v>698</v>
      </c>
      <c r="D127" s="67" t="s">
        <v>1420</v>
      </c>
      <c r="E127" s="36" t="s">
        <v>262</v>
      </c>
      <c r="F127" s="36" t="s">
        <v>431</v>
      </c>
    </row>
    <row r="128" spans="1:6" x14ac:dyDescent="0.15">
      <c r="A128" s="36" t="s">
        <v>96</v>
      </c>
      <c r="B128" s="37" t="s">
        <v>291</v>
      </c>
      <c r="C128" s="36" t="s">
        <v>699</v>
      </c>
      <c r="D128" s="67" t="s">
        <v>1421</v>
      </c>
      <c r="E128" s="36" t="s">
        <v>432</v>
      </c>
      <c r="F128" s="36" t="s">
        <v>433</v>
      </c>
    </row>
    <row r="129" spans="1:6" x14ac:dyDescent="0.15">
      <c r="A129" s="36" t="s">
        <v>99</v>
      </c>
      <c r="B129" s="37" t="s">
        <v>131</v>
      </c>
      <c r="C129" s="36" t="s">
        <v>700</v>
      </c>
      <c r="D129" s="67" t="s">
        <v>1330</v>
      </c>
      <c r="E129" s="36" t="s">
        <v>122</v>
      </c>
      <c r="F129" s="36" t="s">
        <v>434</v>
      </c>
    </row>
    <row r="130" spans="1:6" x14ac:dyDescent="0.15">
      <c r="A130" s="36" t="s">
        <v>435</v>
      </c>
      <c r="B130" s="37" t="s">
        <v>436</v>
      </c>
      <c r="C130" s="36" t="s">
        <v>701</v>
      </c>
      <c r="D130" s="67" t="s">
        <v>335</v>
      </c>
      <c r="E130" s="36" t="s">
        <v>260</v>
      </c>
      <c r="F130" s="36" t="s">
        <v>105</v>
      </c>
    </row>
    <row r="131" spans="1:6" x14ac:dyDescent="0.15">
      <c r="A131" s="36" t="s">
        <v>437</v>
      </c>
      <c r="B131" s="37" t="s">
        <v>438</v>
      </c>
      <c r="C131" s="36" t="s">
        <v>702</v>
      </c>
      <c r="D131" s="67" t="s">
        <v>1422</v>
      </c>
      <c r="E131" s="36" t="s">
        <v>124</v>
      </c>
      <c r="F131" s="36" t="s">
        <v>439</v>
      </c>
    </row>
    <row r="132" spans="1:6" x14ac:dyDescent="0.15">
      <c r="A132" s="36" t="s">
        <v>135</v>
      </c>
      <c r="B132" s="37" t="s">
        <v>339</v>
      </c>
      <c r="C132" s="36" t="s">
        <v>165</v>
      </c>
      <c r="D132" s="67" t="s">
        <v>1423</v>
      </c>
      <c r="E132" s="36" t="s">
        <v>128</v>
      </c>
      <c r="F132" s="36" t="s">
        <v>440</v>
      </c>
    </row>
    <row r="133" spans="1:6" x14ac:dyDescent="0.15">
      <c r="A133" s="36" t="s">
        <v>441</v>
      </c>
      <c r="B133" s="37" t="s">
        <v>328</v>
      </c>
      <c r="C133" s="36" t="s">
        <v>703</v>
      </c>
      <c r="D133" s="67" t="s">
        <v>1424</v>
      </c>
      <c r="E133" s="36" t="s">
        <v>135</v>
      </c>
      <c r="F133" s="36" t="s">
        <v>442</v>
      </c>
    </row>
    <row r="134" spans="1:6" x14ac:dyDescent="0.15">
      <c r="A134" s="36" t="s">
        <v>443</v>
      </c>
      <c r="B134" s="37" t="s">
        <v>275</v>
      </c>
      <c r="C134" s="36" t="s">
        <v>704</v>
      </c>
      <c r="D134" s="67" t="s">
        <v>1425</v>
      </c>
      <c r="E134" s="36" t="s">
        <v>194</v>
      </c>
      <c r="F134" s="36" t="s">
        <v>444</v>
      </c>
    </row>
    <row r="135" spans="1:6" x14ac:dyDescent="0.15">
      <c r="A135" s="36" t="s">
        <v>445</v>
      </c>
      <c r="B135" s="37" t="s">
        <v>446</v>
      </c>
      <c r="C135" s="36" t="s">
        <v>705</v>
      </c>
      <c r="D135" s="67" t="s">
        <v>1426</v>
      </c>
      <c r="E135" s="36" t="s">
        <v>138</v>
      </c>
      <c r="F135" s="36" t="s">
        <v>447</v>
      </c>
    </row>
    <row r="136" spans="1:6" x14ac:dyDescent="0.15">
      <c r="A136" s="36" t="s">
        <v>448</v>
      </c>
      <c r="B136" s="37" t="s">
        <v>425</v>
      </c>
      <c r="C136" s="36" t="s">
        <v>706</v>
      </c>
      <c r="D136" s="67" t="s">
        <v>1222</v>
      </c>
      <c r="E136" s="36" t="s">
        <v>141</v>
      </c>
      <c r="F136" s="36" t="s">
        <v>449</v>
      </c>
    </row>
    <row r="137" spans="1:6" x14ac:dyDescent="0.15">
      <c r="A137" s="36" t="s">
        <v>450</v>
      </c>
      <c r="B137" s="37" t="s">
        <v>422</v>
      </c>
      <c r="C137" s="36" t="s">
        <v>707</v>
      </c>
      <c r="D137" s="67" t="s">
        <v>1427</v>
      </c>
      <c r="E137" s="36" t="s">
        <v>144</v>
      </c>
      <c r="F137" s="36" t="s">
        <v>274</v>
      </c>
    </row>
    <row r="138" spans="1:6" x14ac:dyDescent="0.15">
      <c r="A138" s="36" t="s">
        <v>451</v>
      </c>
      <c r="B138" s="37" t="s">
        <v>452</v>
      </c>
      <c r="C138" s="36" t="s">
        <v>708</v>
      </c>
      <c r="D138" s="67" t="s">
        <v>1428</v>
      </c>
      <c r="E138" s="36" t="s">
        <v>148</v>
      </c>
      <c r="F138" s="36" t="s">
        <v>453</v>
      </c>
    </row>
    <row r="139" spans="1:6" x14ac:dyDescent="0.15">
      <c r="A139" s="36" t="s">
        <v>454</v>
      </c>
      <c r="B139" s="37" t="s">
        <v>455</v>
      </c>
      <c r="C139" s="36" t="s">
        <v>130</v>
      </c>
      <c r="D139" s="67" t="s">
        <v>99</v>
      </c>
      <c r="E139" s="36" t="s">
        <v>151</v>
      </c>
      <c r="F139" s="36" t="s">
        <v>456</v>
      </c>
    </row>
    <row r="140" spans="1:6" x14ac:dyDescent="0.15">
      <c r="A140" s="36" t="s">
        <v>146</v>
      </c>
      <c r="B140" s="37" t="s">
        <v>359</v>
      </c>
      <c r="C140" s="36" t="s">
        <v>709</v>
      </c>
      <c r="D140" s="67" t="s">
        <v>590</v>
      </c>
      <c r="E140" s="36" t="s">
        <v>167</v>
      </c>
      <c r="F140" s="36" t="s">
        <v>457</v>
      </c>
    </row>
    <row r="141" spans="1:6" x14ac:dyDescent="0.15">
      <c r="A141" s="36" t="s">
        <v>458</v>
      </c>
      <c r="B141" s="37" t="s">
        <v>459</v>
      </c>
      <c r="C141" s="36" t="s">
        <v>710</v>
      </c>
      <c r="D141" s="67" t="s">
        <v>779</v>
      </c>
      <c r="E141" s="36" t="s">
        <v>94</v>
      </c>
      <c r="F141" s="36" t="s">
        <v>460</v>
      </c>
    </row>
    <row r="142" spans="1:6" x14ac:dyDescent="0.15">
      <c r="A142" s="36" t="s">
        <v>461</v>
      </c>
      <c r="B142" s="37" t="s">
        <v>462</v>
      </c>
      <c r="C142" s="36" t="s">
        <v>711</v>
      </c>
      <c r="D142" s="67" t="s">
        <v>1429</v>
      </c>
      <c r="E142" s="36" t="s">
        <v>347</v>
      </c>
      <c r="F142" s="36" t="s">
        <v>463</v>
      </c>
    </row>
    <row r="143" spans="1:6" x14ac:dyDescent="0.15">
      <c r="A143" s="36" t="s">
        <v>464</v>
      </c>
      <c r="B143" s="37" t="s">
        <v>465</v>
      </c>
      <c r="C143" s="36" t="s">
        <v>712</v>
      </c>
      <c r="D143" s="67" t="s">
        <v>1430</v>
      </c>
      <c r="E143" s="36" t="s">
        <v>114</v>
      </c>
      <c r="F143" s="36" t="s">
        <v>125</v>
      </c>
    </row>
    <row r="144" spans="1:6" x14ac:dyDescent="0.15">
      <c r="A144" s="36" t="s">
        <v>466</v>
      </c>
      <c r="B144" s="37" t="s">
        <v>457</v>
      </c>
      <c r="C144" s="36" t="s">
        <v>713</v>
      </c>
      <c r="D144" s="67" t="s">
        <v>1431</v>
      </c>
      <c r="E144" s="36" t="s">
        <v>157</v>
      </c>
      <c r="F144" s="36" t="s">
        <v>467</v>
      </c>
    </row>
    <row r="145" spans="1:6" x14ac:dyDescent="0.15">
      <c r="A145" s="36" t="s">
        <v>468</v>
      </c>
      <c r="B145" s="37" t="s">
        <v>469</v>
      </c>
      <c r="C145" s="36" t="s">
        <v>714</v>
      </c>
      <c r="D145" s="67" t="s">
        <v>544</v>
      </c>
      <c r="E145" s="36" t="s">
        <v>161</v>
      </c>
      <c r="F145" s="36" t="s">
        <v>470</v>
      </c>
    </row>
    <row r="146" spans="1:6" x14ac:dyDescent="0.15">
      <c r="A146" s="36" t="s">
        <v>471</v>
      </c>
      <c r="B146" s="37" t="s">
        <v>472</v>
      </c>
      <c r="C146" s="36" t="s">
        <v>715</v>
      </c>
      <c r="D146" s="67" t="s">
        <v>459</v>
      </c>
      <c r="E146" s="36" t="s">
        <v>146</v>
      </c>
      <c r="F146" s="36" t="s">
        <v>473</v>
      </c>
    </row>
    <row r="147" spans="1:6" x14ac:dyDescent="0.15">
      <c r="A147" s="36" t="s">
        <v>474</v>
      </c>
      <c r="B147" s="37" t="s">
        <v>475</v>
      </c>
      <c r="C147" s="36" t="s">
        <v>716</v>
      </c>
      <c r="D147" s="67" t="s">
        <v>1432</v>
      </c>
      <c r="E147" s="36" t="s">
        <v>310</v>
      </c>
      <c r="F147" s="36" t="s">
        <v>158</v>
      </c>
    </row>
    <row r="148" spans="1:6" x14ac:dyDescent="0.15">
      <c r="A148" s="36" t="s">
        <v>476</v>
      </c>
      <c r="B148" s="37" t="s">
        <v>477</v>
      </c>
      <c r="C148" s="36" t="s">
        <v>717</v>
      </c>
      <c r="D148" s="67" t="s">
        <v>388</v>
      </c>
      <c r="E148" s="36" t="s">
        <v>215</v>
      </c>
      <c r="F148" s="36" t="s">
        <v>478</v>
      </c>
    </row>
    <row r="149" spans="1:6" x14ac:dyDescent="0.15">
      <c r="A149" s="36" t="s">
        <v>479</v>
      </c>
      <c r="B149" s="37" t="s">
        <v>480</v>
      </c>
      <c r="C149" s="36" t="s">
        <v>92</v>
      </c>
      <c r="D149" s="67" t="s">
        <v>1433</v>
      </c>
      <c r="E149" s="36" t="s">
        <v>277</v>
      </c>
      <c r="F149" s="36" t="s">
        <v>230</v>
      </c>
    </row>
    <row r="150" spans="1:6" x14ac:dyDescent="0.15">
      <c r="A150" s="36" t="s">
        <v>201</v>
      </c>
      <c r="B150" s="37" t="s">
        <v>481</v>
      </c>
      <c r="C150" s="36" t="s">
        <v>718</v>
      </c>
      <c r="D150" s="67" t="s">
        <v>857</v>
      </c>
      <c r="E150" s="36" t="s">
        <v>172</v>
      </c>
      <c r="F150" s="36" t="s">
        <v>482</v>
      </c>
    </row>
    <row r="151" spans="1:6" x14ac:dyDescent="0.15">
      <c r="A151" s="36" t="s">
        <v>316</v>
      </c>
      <c r="B151" s="37" t="s">
        <v>483</v>
      </c>
      <c r="C151" s="36" t="s">
        <v>719</v>
      </c>
      <c r="D151" s="67" t="s">
        <v>1027</v>
      </c>
      <c r="E151" s="36" t="s">
        <v>166</v>
      </c>
      <c r="F151" s="36" t="s">
        <v>484</v>
      </c>
    </row>
    <row r="152" spans="1:6" x14ac:dyDescent="0.15">
      <c r="A152" s="36" t="s">
        <v>485</v>
      </c>
      <c r="B152" s="37" t="s">
        <v>486</v>
      </c>
      <c r="C152" s="36" t="s">
        <v>720</v>
      </c>
      <c r="D152" s="67" t="s">
        <v>427</v>
      </c>
      <c r="E152" s="36" t="s">
        <v>143</v>
      </c>
      <c r="F152" s="36" t="s">
        <v>487</v>
      </c>
    </row>
    <row r="153" spans="1:6" x14ac:dyDescent="0.15">
      <c r="A153" s="36" t="s">
        <v>310</v>
      </c>
      <c r="B153" s="37" t="s">
        <v>488</v>
      </c>
      <c r="C153" s="36" t="s">
        <v>721</v>
      </c>
      <c r="D153" s="67" t="s">
        <v>1186</v>
      </c>
      <c r="E153" s="36" t="s">
        <v>139</v>
      </c>
      <c r="F153" s="36" t="s">
        <v>377</v>
      </c>
    </row>
    <row r="154" spans="1:6" x14ac:dyDescent="0.15">
      <c r="A154" s="36" t="s">
        <v>262</v>
      </c>
      <c r="B154" s="37" t="s">
        <v>489</v>
      </c>
      <c r="C154" s="36" t="s">
        <v>722</v>
      </c>
      <c r="D154" s="67" t="s">
        <v>1434</v>
      </c>
      <c r="E154" s="36" t="s">
        <v>126</v>
      </c>
      <c r="F154" s="36" t="s">
        <v>490</v>
      </c>
    </row>
    <row r="155" spans="1:6" x14ac:dyDescent="0.15">
      <c r="A155" s="36" t="s">
        <v>491</v>
      </c>
      <c r="B155" s="37" t="s">
        <v>321</v>
      </c>
      <c r="C155" s="36" t="s">
        <v>723</v>
      </c>
      <c r="D155" s="67" t="s">
        <v>1435</v>
      </c>
      <c r="E155" s="36" t="s">
        <v>323</v>
      </c>
      <c r="F155" s="36" t="s">
        <v>492</v>
      </c>
    </row>
    <row r="156" spans="1:6" x14ac:dyDescent="0.15">
      <c r="A156" s="36" t="s">
        <v>493</v>
      </c>
      <c r="B156" s="37" t="s">
        <v>494</v>
      </c>
      <c r="C156" s="36" t="s">
        <v>724</v>
      </c>
      <c r="D156" s="67" t="s">
        <v>1436</v>
      </c>
      <c r="E156" s="36" t="s">
        <v>326</v>
      </c>
      <c r="F156" s="36" t="s">
        <v>495</v>
      </c>
    </row>
    <row r="157" spans="1:6" x14ac:dyDescent="0.15">
      <c r="A157" s="36" t="s">
        <v>496</v>
      </c>
      <c r="B157" s="37" t="s">
        <v>497</v>
      </c>
      <c r="C157" s="36" t="s">
        <v>725</v>
      </c>
      <c r="D157" s="67" t="s">
        <v>1437</v>
      </c>
      <c r="E157" s="36" t="s">
        <v>149</v>
      </c>
      <c r="F157" s="36" t="s">
        <v>498</v>
      </c>
    </row>
    <row r="158" spans="1:6" x14ac:dyDescent="0.15">
      <c r="A158" s="36" t="s">
        <v>499</v>
      </c>
      <c r="B158" s="37" t="s">
        <v>500</v>
      </c>
      <c r="C158" s="36" t="s">
        <v>726</v>
      </c>
      <c r="D158" s="67" t="s">
        <v>107</v>
      </c>
      <c r="E158" s="36" t="s">
        <v>140</v>
      </c>
      <c r="F158" s="36" t="s">
        <v>501</v>
      </c>
    </row>
    <row r="159" spans="1:6" x14ac:dyDescent="0.15">
      <c r="A159" s="36" t="s">
        <v>502</v>
      </c>
      <c r="B159" s="37" t="s">
        <v>503</v>
      </c>
      <c r="C159" s="36" t="s">
        <v>727</v>
      </c>
      <c r="D159" s="67" t="s">
        <v>1438</v>
      </c>
      <c r="E159" s="36" t="s">
        <v>158</v>
      </c>
      <c r="F159" s="36" t="s">
        <v>504</v>
      </c>
    </row>
    <row r="160" spans="1:6" x14ac:dyDescent="0.15">
      <c r="A160" s="36" t="s">
        <v>505</v>
      </c>
      <c r="B160" s="37" t="s">
        <v>189</v>
      </c>
      <c r="C160" s="36" t="s">
        <v>728</v>
      </c>
      <c r="D160" s="67" t="s">
        <v>1439</v>
      </c>
      <c r="E160" s="36" t="s">
        <v>235</v>
      </c>
      <c r="F160" s="36" t="s">
        <v>506</v>
      </c>
    </row>
    <row r="161" spans="1:6" x14ac:dyDescent="0.15">
      <c r="A161" s="36" t="s">
        <v>507</v>
      </c>
      <c r="B161" s="37" t="s">
        <v>508</v>
      </c>
      <c r="C161" s="36" t="s">
        <v>729</v>
      </c>
      <c r="D161" s="67" t="s">
        <v>1440</v>
      </c>
      <c r="E161" s="36" t="s">
        <v>102</v>
      </c>
      <c r="F161" s="36"/>
    </row>
    <row r="162" spans="1:6" x14ac:dyDescent="0.15">
      <c r="A162" s="36" t="s">
        <v>509</v>
      </c>
      <c r="B162" s="37" t="s">
        <v>510</v>
      </c>
      <c r="C162" s="36" t="s">
        <v>730</v>
      </c>
      <c r="D162" s="67" t="s">
        <v>1441</v>
      </c>
      <c r="E162" s="36" t="s">
        <v>106</v>
      </c>
    </row>
    <row r="163" spans="1:6" x14ac:dyDescent="0.15">
      <c r="A163" s="36" t="s">
        <v>511</v>
      </c>
      <c r="B163" s="37" t="s">
        <v>512</v>
      </c>
      <c r="C163" s="36" t="s">
        <v>731</v>
      </c>
      <c r="D163" s="67" t="s">
        <v>1442</v>
      </c>
      <c r="E163" s="36" t="s">
        <v>513</v>
      </c>
    </row>
    <row r="164" spans="1:6" x14ac:dyDescent="0.15">
      <c r="A164" s="36" t="e">
        <f>PROPER(#REF!)</f>
        <v>#REF!</v>
      </c>
      <c r="B164" s="37" t="s">
        <v>514</v>
      </c>
      <c r="C164" s="36" t="s">
        <v>732</v>
      </c>
      <c r="D164" s="67" t="s">
        <v>1443</v>
      </c>
      <c r="E164" s="36" t="s">
        <v>159</v>
      </c>
    </row>
    <row r="165" spans="1:6" x14ac:dyDescent="0.15">
      <c r="B165" s="37" t="s">
        <v>515</v>
      </c>
      <c r="C165" s="36" t="s">
        <v>733</v>
      </c>
      <c r="D165" s="67" t="s">
        <v>1444</v>
      </c>
      <c r="E165" s="36" t="s">
        <v>223</v>
      </c>
    </row>
    <row r="166" spans="1:6" x14ac:dyDescent="0.15">
      <c r="B166" s="37" t="s">
        <v>516</v>
      </c>
      <c r="C166" s="36" t="s">
        <v>734</v>
      </c>
      <c r="D166" s="67" t="s">
        <v>1445</v>
      </c>
    </row>
    <row r="167" spans="1:6" x14ac:dyDescent="0.15">
      <c r="B167" s="37" t="s">
        <v>517</v>
      </c>
      <c r="C167" s="36" t="s">
        <v>183</v>
      </c>
      <c r="D167" s="67" t="s">
        <v>1446</v>
      </c>
    </row>
    <row r="168" spans="1:6" x14ac:dyDescent="0.15">
      <c r="B168" s="37" t="s">
        <v>444</v>
      </c>
      <c r="C168" s="36" t="s">
        <v>735</v>
      </c>
      <c r="D168" s="67" t="s">
        <v>112</v>
      </c>
    </row>
    <row r="169" spans="1:6" x14ac:dyDescent="0.15">
      <c r="B169" s="37" t="s">
        <v>518</v>
      </c>
      <c r="C169" s="36" t="s">
        <v>736</v>
      </c>
      <c r="D169" s="67" t="s">
        <v>1447</v>
      </c>
    </row>
    <row r="170" spans="1:6" x14ac:dyDescent="0.15">
      <c r="B170" s="37" t="s">
        <v>519</v>
      </c>
      <c r="C170" s="36" t="s">
        <v>737</v>
      </c>
      <c r="D170" s="67" t="s">
        <v>1448</v>
      </c>
    </row>
    <row r="171" spans="1:6" x14ac:dyDescent="0.15">
      <c r="B171" s="37" t="s">
        <v>520</v>
      </c>
      <c r="C171" s="36" t="s">
        <v>738</v>
      </c>
      <c r="D171" s="67" t="s">
        <v>1449</v>
      </c>
    </row>
    <row r="172" spans="1:6" x14ac:dyDescent="0.15">
      <c r="B172" s="37" t="s">
        <v>487</v>
      </c>
      <c r="C172" s="36" t="s">
        <v>739</v>
      </c>
      <c r="D172" s="67" t="s">
        <v>1450</v>
      </c>
    </row>
    <row r="173" spans="1:6" x14ac:dyDescent="0.15">
      <c r="B173" s="37" t="s">
        <v>521</v>
      </c>
      <c r="C173" s="36" t="s">
        <v>157</v>
      </c>
      <c r="D173" s="67" t="s">
        <v>1451</v>
      </c>
    </row>
    <row r="174" spans="1:6" x14ac:dyDescent="0.15">
      <c r="B174" s="37" t="s">
        <v>326</v>
      </c>
      <c r="C174" s="36" t="s">
        <v>740</v>
      </c>
      <c r="D174" s="67" t="s">
        <v>1071</v>
      </c>
    </row>
    <row r="175" spans="1:6" x14ac:dyDescent="0.15">
      <c r="B175" s="37" t="s">
        <v>522</v>
      </c>
      <c r="C175" s="36" t="s">
        <v>741</v>
      </c>
      <c r="D175" s="67" t="s">
        <v>1452</v>
      </c>
    </row>
    <row r="176" spans="1:6" x14ac:dyDescent="0.15">
      <c r="B176" s="37" t="s">
        <v>523</v>
      </c>
      <c r="C176" s="36" t="s">
        <v>742</v>
      </c>
      <c r="D176" s="67" t="s">
        <v>1453</v>
      </c>
    </row>
    <row r="177" spans="2:4" x14ac:dyDescent="0.15">
      <c r="B177" s="37" t="s">
        <v>149</v>
      </c>
      <c r="C177" s="36" t="s">
        <v>743</v>
      </c>
      <c r="D177" s="67" t="s">
        <v>407</v>
      </c>
    </row>
    <row r="178" spans="2:4" x14ac:dyDescent="0.15">
      <c r="B178" s="37" t="s">
        <v>259</v>
      </c>
      <c r="C178" s="36" t="s">
        <v>744</v>
      </c>
      <c r="D178" s="67" t="s">
        <v>1454</v>
      </c>
    </row>
    <row r="179" spans="2:4" x14ac:dyDescent="0.15">
      <c r="B179" s="37" t="s">
        <v>524</v>
      </c>
      <c r="C179" s="36" t="s">
        <v>745</v>
      </c>
      <c r="D179" s="67" t="s">
        <v>732</v>
      </c>
    </row>
    <row r="180" spans="2:4" x14ac:dyDescent="0.15">
      <c r="B180" s="37" t="s">
        <v>525</v>
      </c>
      <c r="C180" s="36" t="s">
        <v>746</v>
      </c>
      <c r="D180" s="67" t="s">
        <v>1455</v>
      </c>
    </row>
    <row r="181" spans="2:4" x14ac:dyDescent="0.15">
      <c r="B181" s="37" t="s">
        <v>526</v>
      </c>
      <c r="C181" s="36" t="s">
        <v>747</v>
      </c>
      <c r="D181" s="67" t="s">
        <v>1456</v>
      </c>
    </row>
    <row r="182" spans="2:4" x14ac:dyDescent="0.15">
      <c r="B182" s="37" t="s">
        <v>527</v>
      </c>
      <c r="C182" s="36" t="s">
        <v>748</v>
      </c>
      <c r="D182" s="67" t="s">
        <v>1457</v>
      </c>
    </row>
    <row r="183" spans="2:4" x14ac:dyDescent="0.15">
      <c r="B183" s="37" t="s">
        <v>200</v>
      </c>
      <c r="C183" s="36" t="s">
        <v>749</v>
      </c>
      <c r="D183" s="67" t="s">
        <v>1458</v>
      </c>
    </row>
    <row r="184" spans="2:4" x14ac:dyDescent="0.15">
      <c r="B184" s="37" t="s">
        <v>528</v>
      </c>
      <c r="C184" s="36" t="s">
        <v>750</v>
      </c>
      <c r="D184" s="67" t="s">
        <v>1459</v>
      </c>
    </row>
    <row r="185" spans="2:4" x14ac:dyDescent="0.15">
      <c r="B185" s="37" t="s">
        <v>377</v>
      </c>
      <c r="C185" s="36" t="s">
        <v>751</v>
      </c>
      <c r="D185" s="67" t="s">
        <v>246</v>
      </c>
    </row>
    <row r="186" spans="2:4" x14ac:dyDescent="0.15">
      <c r="B186" s="37" t="s">
        <v>434</v>
      </c>
      <c r="C186" s="36" t="s">
        <v>752</v>
      </c>
      <c r="D186" s="67" t="s">
        <v>364</v>
      </c>
    </row>
    <row r="187" spans="2:4" x14ac:dyDescent="0.15">
      <c r="B187" s="37" t="s">
        <v>273</v>
      </c>
      <c r="C187" s="36" t="s">
        <v>753</v>
      </c>
      <c r="D187" s="67" t="s">
        <v>1460</v>
      </c>
    </row>
    <row r="188" spans="2:4" x14ac:dyDescent="0.15">
      <c r="B188" s="37" t="s">
        <v>529</v>
      </c>
      <c r="C188" s="36" t="s">
        <v>754</v>
      </c>
      <c r="D188" s="67" t="s">
        <v>208</v>
      </c>
    </row>
    <row r="189" spans="2:4" x14ac:dyDescent="0.15">
      <c r="B189" s="37" t="s">
        <v>530</v>
      </c>
      <c r="C189" s="36" t="s">
        <v>755</v>
      </c>
      <c r="D189" s="67" t="s">
        <v>1461</v>
      </c>
    </row>
    <row r="190" spans="2:4" x14ac:dyDescent="0.15">
      <c r="B190" s="37" t="s">
        <v>309</v>
      </c>
      <c r="C190" s="36" t="s">
        <v>756</v>
      </c>
      <c r="D190" s="67" t="s">
        <v>1462</v>
      </c>
    </row>
    <row r="191" spans="2:4" x14ac:dyDescent="0.15">
      <c r="B191" s="37" t="s">
        <v>261</v>
      </c>
      <c r="C191" s="36" t="s">
        <v>757</v>
      </c>
      <c r="D191" s="67" t="s">
        <v>615</v>
      </c>
    </row>
    <row r="192" spans="2:4" x14ac:dyDescent="0.15">
      <c r="B192" s="37" t="s">
        <v>531</v>
      </c>
      <c r="C192" s="36" t="s">
        <v>758</v>
      </c>
      <c r="D192" s="67" t="s">
        <v>1463</v>
      </c>
    </row>
    <row r="193" spans="2:4" x14ac:dyDescent="0.15">
      <c r="B193" s="37" t="s">
        <v>532</v>
      </c>
      <c r="C193" s="36" t="s">
        <v>759</v>
      </c>
      <c r="D193" s="67" t="s">
        <v>201</v>
      </c>
    </row>
    <row r="194" spans="2:4" x14ac:dyDescent="0.15">
      <c r="B194" s="37" t="s">
        <v>137</v>
      </c>
      <c r="C194" s="36" t="s">
        <v>760</v>
      </c>
      <c r="D194" s="67" t="s">
        <v>1464</v>
      </c>
    </row>
    <row r="195" spans="2:4" x14ac:dyDescent="0.15">
      <c r="B195" s="37" t="s">
        <v>432</v>
      </c>
      <c r="C195" s="36" t="s">
        <v>761</v>
      </c>
      <c r="D195" s="67" t="s">
        <v>1465</v>
      </c>
    </row>
    <row r="196" spans="2:4" x14ac:dyDescent="0.15">
      <c r="B196" s="37" t="s">
        <v>402</v>
      </c>
      <c r="C196" s="36" t="s">
        <v>762</v>
      </c>
      <c r="D196" s="67" t="s">
        <v>816</v>
      </c>
    </row>
    <row r="197" spans="2:4" x14ac:dyDescent="0.15">
      <c r="B197" s="37" t="s">
        <v>533</v>
      </c>
      <c r="C197" s="36" t="s">
        <v>763</v>
      </c>
      <c r="D197" s="67" t="s">
        <v>1466</v>
      </c>
    </row>
    <row r="198" spans="2:4" x14ac:dyDescent="0.15">
      <c r="B198" s="37" t="s">
        <v>534</v>
      </c>
      <c r="C198" s="36" t="s">
        <v>764</v>
      </c>
      <c r="D198" s="67" t="s">
        <v>1467</v>
      </c>
    </row>
    <row r="199" spans="2:4" x14ac:dyDescent="0.15">
      <c r="B199" s="37" t="s">
        <v>535</v>
      </c>
      <c r="C199" s="36" t="s">
        <v>765</v>
      </c>
      <c r="D199" s="67" t="s">
        <v>1468</v>
      </c>
    </row>
    <row r="200" spans="2:4" x14ac:dyDescent="0.15">
      <c r="B200" s="37" t="s">
        <v>99</v>
      </c>
      <c r="C200" s="36" t="s">
        <v>766</v>
      </c>
      <c r="D200" s="67" t="s">
        <v>1469</v>
      </c>
    </row>
    <row r="201" spans="2:4" x14ac:dyDescent="0.15">
      <c r="B201" s="37" t="s">
        <v>536</v>
      </c>
      <c r="C201" s="36" t="s">
        <v>767</v>
      </c>
      <c r="D201" s="67" t="s">
        <v>119</v>
      </c>
    </row>
    <row r="202" spans="2:4" x14ac:dyDescent="0.15">
      <c r="B202" s="37" t="s">
        <v>183</v>
      </c>
      <c r="C202" s="36" t="s">
        <v>768</v>
      </c>
      <c r="D202" s="67" t="s">
        <v>414</v>
      </c>
    </row>
    <row r="203" spans="2:4" x14ac:dyDescent="0.15">
      <c r="B203" s="37" t="s">
        <v>537</v>
      </c>
      <c r="C203" s="36" t="s">
        <v>769</v>
      </c>
      <c r="D203" s="67" t="s">
        <v>1470</v>
      </c>
    </row>
    <row r="204" spans="2:4" x14ac:dyDescent="0.15">
      <c r="B204" s="37" t="s">
        <v>224</v>
      </c>
      <c r="C204" s="36" t="s">
        <v>419</v>
      </c>
      <c r="D204" s="67" t="s">
        <v>291</v>
      </c>
    </row>
    <row r="205" spans="2:4" x14ac:dyDescent="0.15">
      <c r="B205" s="37" t="s">
        <v>311</v>
      </c>
      <c r="C205" s="36" t="s">
        <v>366</v>
      </c>
      <c r="D205" s="67" t="s">
        <v>1267</v>
      </c>
    </row>
    <row r="206" spans="2:4" x14ac:dyDescent="0.15">
      <c r="B206" s="37" t="s">
        <v>305</v>
      </c>
      <c r="C206" s="36" t="s">
        <v>770</v>
      </c>
      <c r="D206" s="67" t="s">
        <v>1177</v>
      </c>
    </row>
    <row r="207" spans="2:4" x14ac:dyDescent="0.15">
      <c r="B207" s="37" t="s">
        <v>538</v>
      </c>
      <c r="C207" s="36" t="s">
        <v>771</v>
      </c>
      <c r="D207" s="67" t="s">
        <v>833</v>
      </c>
    </row>
    <row r="208" spans="2:4" x14ac:dyDescent="0.15">
      <c r="B208" s="37" t="s">
        <v>322</v>
      </c>
      <c r="C208" s="36" t="s">
        <v>772</v>
      </c>
      <c r="D208" s="67" t="s">
        <v>1471</v>
      </c>
    </row>
    <row r="209" spans="2:4" x14ac:dyDescent="0.15">
      <c r="B209" s="37" t="s">
        <v>539</v>
      </c>
      <c r="C209" s="36" t="s">
        <v>773</v>
      </c>
      <c r="D209" s="67" t="s">
        <v>884</v>
      </c>
    </row>
    <row r="210" spans="2:4" x14ac:dyDescent="0.15">
      <c r="B210" s="37" t="s">
        <v>220</v>
      </c>
      <c r="C210" s="36" t="s">
        <v>774</v>
      </c>
      <c r="D210" s="67" t="s">
        <v>1472</v>
      </c>
    </row>
    <row r="211" spans="2:4" x14ac:dyDescent="0.15">
      <c r="B211" s="37" t="s">
        <v>540</v>
      </c>
      <c r="C211" s="36" t="s">
        <v>506</v>
      </c>
      <c r="D211" s="67" t="s">
        <v>1473</v>
      </c>
    </row>
    <row r="212" spans="2:4" x14ac:dyDescent="0.15">
      <c r="B212" s="37" t="s">
        <v>541</v>
      </c>
      <c r="C212" s="36" t="s">
        <v>775</v>
      </c>
      <c r="D212" s="67" t="s">
        <v>1474</v>
      </c>
    </row>
    <row r="213" spans="2:4" x14ac:dyDescent="0.15">
      <c r="B213" s="37" t="s">
        <v>542</v>
      </c>
      <c r="C213" s="36" t="s">
        <v>776</v>
      </c>
      <c r="D213" s="67" t="s">
        <v>1475</v>
      </c>
    </row>
    <row r="214" spans="2:4" x14ac:dyDescent="0.15">
      <c r="B214" s="37" t="s">
        <v>543</v>
      </c>
      <c r="C214" s="36" t="s">
        <v>777</v>
      </c>
      <c r="D214" s="67" t="s">
        <v>1476</v>
      </c>
    </row>
    <row r="215" spans="2:4" x14ac:dyDescent="0.15">
      <c r="B215" s="37" t="s">
        <v>544</v>
      </c>
      <c r="C215" s="36" t="s">
        <v>778</v>
      </c>
      <c r="D215" s="67" t="s">
        <v>604</v>
      </c>
    </row>
    <row r="216" spans="2:4" x14ac:dyDescent="0.15">
      <c r="B216" s="37" t="s">
        <v>545</v>
      </c>
      <c r="C216" s="36" t="s">
        <v>779</v>
      </c>
      <c r="D216" s="67" t="s">
        <v>1477</v>
      </c>
    </row>
    <row r="217" spans="2:4" x14ac:dyDescent="0.15">
      <c r="B217" s="37" t="s">
        <v>546</v>
      </c>
      <c r="C217" s="36" t="s">
        <v>780</v>
      </c>
      <c r="D217" s="67" t="s">
        <v>1478</v>
      </c>
    </row>
    <row r="218" spans="2:4" x14ac:dyDescent="0.15">
      <c r="B218" s="37" t="s">
        <v>334</v>
      </c>
      <c r="C218" s="36" t="s">
        <v>781</v>
      </c>
      <c r="D218" s="67" t="s">
        <v>1479</v>
      </c>
    </row>
    <row r="219" spans="2:4" x14ac:dyDescent="0.15">
      <c r="B219" s="37" t="s">
        <v>547</v>
      </c>
      <c r="C219" s="36" t="s">
        <v>782</v>
      </c>
      <c r="D219" s="67" t="s">
        <v>1480</v>
      </c>
    </row>
    <row r="220" spans="2:4" x14ac:dyDescent="0.15">
      <c r="B220" s="37" t="s">
        <v>548</v>
      </c>
      <c r="C220" s="36" t="s">
        <v>783</v>
      </c>
      <c r="D220" s="67" t="s">
        <v>521</v>
      </c>
    </row>
    <row r="221" spans="2:4" x14ac:dyDescent="0.15">
      <c r="B221" s="37" t="s">
        <v>549</v>
      </c>
      <c r="C221" s="36" t="s">
        <v>784</v>
      </c>
      <c r="D221" s="67" t="s">
        <v>178</v>
      </c>
    </row>
    <row r="222" spans="2:4" x14ac:dyDescent="0.15">
      <c r="B222" s="37" t="s">
        <v>550</v>
      </c>
      <c r="C222" s="36" t="s">
        <v>785</v>
      </c>
      <c r="D222" s="67" t="s">
        <v>1481</v>
      </c>
    </row>
    <row r="223" spans="2:4" x14ac:dyDescent="0.15">
      <c r="B223" s="37" t="s">
        <v>551</v>
      </c>
      <c r="C223" s="36" t="s">
        <v>421</v>
      </c>
      <c r="D223" s="67" t="s">
        <v>1482</v>
      </c>
    </row>
    <row r="224" spans="2:4" x14ac:dyDescent="0.15">
      <c r="B224" s="37" t="s">
        <v>552</v>
      </c>
      <c r="C224" s="36" t="s">
        <v>786</v>
      </c>
      <c r="D224" s="67" t="s">
        <v>567</v>
      </c>
    </row>
    <row r="225" spans="2:4" x14ac:dyDescent="0.15">
      <c r="B225" s="37" t="s">
        <v>553</v>
      </c>
      <c r="C225" s="36" t="s">
        <v>787</v>
      </c>
      <c r="D225" s="67" t="s">
        <v>1483</v>
      </c>
    </row>
    <row r="226" spans="2:4" x14ac:dyDescent="0.15">
      <c r="B226" s="37" t="s">
        <v>308</v>
      </c>
      <c r="C226" s="36" t="s">
        <v>788</v>
      </c>
      <c r="D226" s="67" t="s">
        <v>1484</v>
      </c>
    </row>
    <row r="227" spans="2:4" x14ac:dyDescent="0.15">
      <c r="B227" s="37" t="s">
        <v>554</v>
      </c>
      <c r="C227" s="36" t="s">
        <v>789</v>
      </c>
      <c r="D227" s="67" t="s">
        <v>127</v>
      </c>
    </row>
    <row r="228" spans="2:4" x14ac:dyDescent="0.15">
      <c r="B228" s="37" t="s">
        <v>555</v>
      </c>
      <c r="C228" s="36" t="s">
        <v>790</v>
      </c>
      <c r="D228" s="67" t="s">
        <v>1485</v>
      </c>
    </row>
    <row r="229" spans="2:4" x14ac:dyDescent="0.15">
      <c r="B229" s="37" t="s">
        <v>556</v>
      </c>
      <c r="C229" s="36" t="s">
        <v>791</v>
      </c>
      <c r="D229" s="67" t="s">
        <v>290</v>
      </c>
    </row>
    <row r="230" spans="2:4" x14ac:dyDescent="0.15">
      <c r="B230" s="37" t="s">
        <v>557</v>
      </c>
      <c r="C230" s="36" t="s">
        <v>792</v>
      </c>
      <c r="D230" s="67" t="s">
        <v>120</v>
      </c>
    </row>
    <row r="231" spans="2:4" x14ac:dyDescent="0.15">
      <c r="B231" s="37" t="s">
        <v>558</v>
      </c>
      <c r="C231" s="36" t="s">
        <v>793</v>
      </c>
      <c r="D231" s="67" t="s">
        <v>1486</v>
      </c>
    </row>
    <row r="232" spans="2:4" x14ac:dyDescent="0.15">
      <c r="B232" s="37" t="s">
        <v>169</v>
      </c>
      <c r="C232" s="36" t="s">
        <v>794</v>
      </c>
      <c r="D232" s="67" t="s">
        <v>188</v>
      </c>
    </row>
    <row r="233" spans="2:4" x14ac:dyDescent="0.15">
      <c r="B233" s="37" t="s">
        <v>559</v>
      </c>
      <c r="C233" s="36" t="s">
        <v>795</v>
      </c>
      <c r="D233" s="67" t="s">
        <v>1487</v>
      </c>
    </row>
    <row r="234" spans="2:4" x14ac:dyDescent="0.15">
      <c r="B234" s="37" t="s">
        <v>91</v>
      </c>
      <c r="C234" s="36" t="s">
        <v>796</v>
      </c>
      <c r="D234" s="67" t="s">
        <v>1488</v>
      </c>
    </row>
    <row r="235" spans="2:4" x14ac:dyDescent="0.15">
      <c r="B235" s="37" t="s">
        <v>560</v>
      </c>
      <c r="C235" s="36" t="s">
        <v>797</v>
      </c>
      <c r="D235" s="67" t="s">
        <v>1489</v>
      </c>
    </row>
    <row r="236" spans="2:4" x14ac:dyDescent="0.15">
      <c r="B236" s="37" t="s">
        <v>561</v>
      </c>
      <c r="C236" s="36" t="s">
        <v>798</v>
      </c>
      <c r="D236" s="67" t="s">
        <v>247</v>
      </c>
    </row>
    <row r="237" spans="2:4" x14ac:dyDescent="0.15">
      <c r="B237" s="37" t="s">
        <v>562</v>
      </c>
      <c r="C237" s="36" t="s">
        <v>799</v>
      </c>
      <c r="D237" s="67" t="s">
        <v>1490</v>
      </c>
    </row>
    <row r="238" spans="2:4" x14ac:dyDescent="0.15">
      <c r="B238" s="37" t="s">
        <v>396</v>
      </c>
      <c r="C238" s="36" t="s">
        <v>800</v>
      </c>
      <c r="D238" s="67" t="s">
        <v>451</v>
      </c>
    </row>
    <row r="239" spans="2:4" x14ac:dyDescent="0.15">
      <c r="B239" s="37" t="s">
        <v>563</v>
      </c>
      <c r="C239" s="36" t="s">
        <v>801</v>
      </c>
      <c r="D239" s="67" t="s">
        <v>1491</v>
      </c>
    </row>
    <row r="240" spans="2:4" x14ac:dyDescent="0.15">
      <c r="B240" s="37" t="s">
        <v>119</v>
      </c>
      <c r="C240" s="36" t="s">
        <v>802</v>
      </c>
      <c r="D240" s="67" t="s">
        <v>1492</v>
      </c>
    </row>
    <row r="241" spans="2:4" x14ac:dyDescent="0.15">
      <c r="B241" s="37" t="s">
        <v>564</v>
      </c>
      <c r="C241" s="36" t="s">
        <v>803</v>
      </c>
      <c r="D241" s="67" t="s">
        <v>1493</v>
      </c>
    </row>
    <row r="242" spans="2:4" x14ac:dyDescent="0.15">
      <c r="B242" s="37" t="s">
        <v>565</v>
      </c>
      <c r="C242" s="36" t="s">
        <v>804</v>
      </c>
      <c r="D242" s="67" t="s">
        <v>1494</v>
      </c>
    </row>
    <row r="243" spans="2:4" x14ac:dyDescent="0.15">
      <c r="B243" s="37" t="s">
        <v>566</v>
      </c>
      <c r="C243" s="36" t="s">
        <v>805</v>
      </c>
      <c r="D243" s="67" t="s">
        <v>1495</v>
      </c>
    </row>
    <row r="244" spans="2:4" x14ac:dyDescent="0.15">
      <c r="B244" s="37" t="s">
        <v>567</v>
      </c>
      <c r="C244" s="36" t="s">
        <v>806</v>
      </c>
      <c r="D244" s="67" t="s">
        <v>1496</v>
      </c>
    </row>
    <row r="245" spans="2:4" x14ac:dyDescent="0.15">
      <c r="B245" s="37" t="s">
        <v>568</v>
      </c>
      <c r="C245" s="36" t="s">
        <v>807</v>
      </c>
      <c r="D245" s="67" t="s">
        <v>1497</v>
      </c>
    </row>
    <row r="246" spans="2:4" x14ac:dyDescent="0.15">
      <c r="B246" s="37" t="s">
        <v>569</v>
      </c>
      <c r="C246" s="36" t="s">
        <v>808</v>
      </c>
      <c r="D246" s="67" t="s">
        <v>443</v>
      </c>
    </row>
    <row r="247" spans="2:4" x14ac:dyDescent="0.15">
      <c r="B247" s="37" t="s">
        <v>345</v>
      </c>
      <c r="C247" s="36" t="s">
        <v>809</v>
      </c>
      <c r="D247" s="67" t="s">
        <v>437</v>
      </c>
    </row>
    <row r="248" spans="2:4" x14ac:dyDescent="0.15">
      <c r="B248" s="37" t="s">
        <v>570</v>
      </c>
      <c r="C248" s="36" t="s">
        <v>810</v>
      </c>
      <c r="D248" s="67" t="s">
        <v>1498</v>
      </c>
    </row>
    <row r="249" spans="2:4" x14ac:dyDescent="0.15">
      <c r="B249" s="37" t="s">
        <v>571</v>
      </c>
      <c r="C249" s="36" t="s">
        <v>811</v>
      </c>
      <c r="D249" s="67" t="s">
        <v>1499</v>
      </c>
    </row>
    <row r="250" spans="2:4" x14ac:dyDescent="0.15">
      <c r="B250" s="37" t="s">
        <v>572</v>
      </c>
      <c r="C250" s="36" t="s">
        <v>812</v>
      </c>
      <c r="D250" s="67" t="s">
        <v>1500</v>
      </c>
    </row>
    <row r="251" spans="2:4" x14ac:dyDescent="0.15">
      <c r="B251" s="37" t="s">
        <v>101</v>
      </c>
      <c r="C251" s="36" t="s">
        <v>813</v>
      </c>
      <c r="D251" s="67" t="s">
        <v>1329</v>
      </c>
    </row>
    <row r="252" spans="2:4" x14ac:dyDescent="0.15">
      <c r="B252" s="37" t="s">
        <v>283</v>
      </c>
      <c r="C252" s="36" t="s">
        <v>814</v>
      </c>
      <c r="D252" s="67" t="s">
        <v>259</v>
      </c>
    </row>
    <row r="253" spans="2:4" x14ac:dyDescent="0.15">
      <c r="B253" s="37" t="s">
        <v>573</v>
      </c>
      <c r="C253" s="36" t="s">
        <v>815</v>
      </c>
      <c r="D253" s="67" t="s">
        <v>428</v>
      </c>
    </row>
    <row r="254" spans="2:4" x14ac:dyDescent="0.15">
      <c r="B254" s="37" t="s">
        <v>368</v>
      </c>
      <c r="C254" s="36" t="s">
        <v>816</v>
      </c>
      <c r="D254" s="67" t="s">
        <v>596</v>
      </c>
    </row>
    <row r="255" spans="2:4" x14ac:dyDescent="0.15">
      <c r="B255" s="37" t="s">
        <v>574</v>
      </c>
      <c r="C255" s="36" t="s">
        <v>817</v>
      </c>
      <c r="D255" s="67" t="s">
        <v>1501</v>
      </c>
    </row>
    <row r="256" spans="2:4" x14ac:dyDescent="0.15">
      <c r="B256" s="37" t="s">
        <v>575</v>
      </c>
      <c r="C256" s="36" t="s">
        <v>818</v>
      </c>
      <c r="D256" s="67" t="s">
        <v>1502</v>
      </c>
    </row>
    <row r="257" spans="2:4" x14ac:dyDescent="0.15">
      <c r="B257" s="37" t="s">
        <v>576</v>
      </c>
      <c r="C257" s="36" t="s">
        <v>819</v>
      </c>
      <c r="D257" s="67" t="s">
        <v>183</v>
      </c>
    </row>
    <row r="258" spans="2:4" x14ac:dyDescent="0.15">
      <c r="B258" s="37" t="s">
        <v>577</v>
      </c>
      <c r="C258" s="36" t="s">
        <v>138</v>
      </c>
      <c r="D258" s="67" t="s">
        <v>134</v>
      </c>
    </row>
    <row r="259" spans="2:4" x14ac:dyDescent="0.15">
      <c r="B259" s="37" t="s">
        <v>578</v>
      </c>
      <c r="C259" s="36" t="s">
        <v>820</v>
      </c>
      <c r="D259" s="67" t="s">
        <v>262</v>
      </c>
    </row>
    <row r="260" spans="2:4" x14ac:dyDescent="0.15">
      <c r="B260" s="37" t="s">
        <v>579</v>
      </c>
      <c r="C260" s="36" t="s">
        <v>144</v>
      </c>
      <c r="D260" s="67" t="s">
        <v>1503</v>
      </c>
    </row>
    <row r="261" spans="2:4" x14ac:dyDescent="0.15">
      <c r="B261" s="37" t="s">
        <v>580</v>
      </c>
      <c r="C261" s="36" t="s">
        <v>321</v>
      </c>
      <c r="D261" s="67" t="s">
        <v>1504</v>
      </c>
    </row>
    <row r="262" spans="2:4" x14ac:dyDescent="0.15">
      <c r="B262" s="37" t="s">
        <v>255</v>
      </c>
      <c r="C262" s="36" t="s">
        <v>821</v>
      </c>
      <c r="D262" s="67" t="s">
        <v>1505</v>
      </c>
    </row>
    <row r="263" spans="2:4" x14ac:dyDescent="0.15">
      <c r="B263" s="37" t="s">
        <v>581</v>
      </c>
      <c r="C263" s="36" t="s">
        <v>822</v>
      </c>
      <c r="D263" s="67" t="s">
        <v>1506</v>
      </c>
    </row>
    <row r="264" spans="2:4" x14ac:dyDescent="0.15">
      <c r="B264" s="37" t="s">
        <v>217</v>
      </c>
      <c r="C264" s="36" t="s">
        <v>823</v>
      </c>
      <c r="D264" s="67" t="s">
        <v>1507</v>
      </c>
    </row>
    <row r="265" spans="2:4" x14ac:dyDescent="0.15">
      <c r="B265" s="37" t="s">
        <v>582</v>
      </c>
      <c r="C265" s="36" t="s">
        <v>824</v>
      </c>
      <c r="D265" s="67" t="s">
        <v>137</v>
      </c>
    </row>
    <row r="266" spans="2:4" x14ac:dyDescent="0.15">
      <c r="B266" s="37" t="s">
        <v>160</v>
      </c>
      <c r="C266" s="36" t="s">
        <v>825</v>
      </c>
      <c r="D266" s="67" t="s">
        <v>1508</v>
      </c>
    </row>
    <row r="267" spans="2:4" x14ac:dyDescent="0.15">
      <c r="B267" s="37" t="s">
        <v>260</v>
      </c>
      <c r="C267" s="36" t="s">
        <v>826</v>
      </c>
      <c r="D267" s="67" t="s">
        <v>564</v>
      </c>
    </row>
    <row r="268" spans="2:4" x14ac:dyDescent="0.15">
      <c r="B268" s="37" t="s">
        <v>583</v>
      </c>
      <c r="C268" s="36" t="s">
        <v>827</v>
      </c>
      <c r="D268" s="67" t="s">
        <v>1509</v>
      </c>
    </row>
    <row r="269" spans="2:4" x14ac:dyDescent="0.15">
      <c r="B269" s="37" t="s">
        <v>584</v>
      </c>
      <c r="C269" s="36" t="s">
        <v>828</v>
      </c>
      <c r="D269" s="67" t="s">
        <v>304</v>
      </c>
    </row>
    <row r="270" spans="2:4" x14ac:dyDescent="0.15">
      <c r="B270" s="37" t="s">
        <v>585</v>
      </c>
      <c r="C270" s="36" t="s">
        <v>829</v>
      </c>
      <c r="D270" s="67" t="s">
        <v>229</v>
      </c>
    </row>
    <row r="271" spans="2:4" x14ac:dyDescent="0.15">
      <c r="B271" s="37" t="s">
        <v>107</v>
      </c>
      <c r="C271" s="36" t="s">
        <v>830</v>
      </c>
      <c r="D271" s="67" t="s">
        <v>1510</v>
      </c>
    </row>
    <row r="272" spans="2:4" x14ac:dyDescent="0.15">
      <c r="C272" s="36" t="s">
        <v>831</v>
      </c>
      <c r="D272" s="67" t="s">
        <v>525</v>
      </c>
    </row>
    <row r="273" spans="3:4" x14ac:dyDescent="0.15">
      <c r="C273" s="36" t="s">
        <v>832</v>
      </c>
      <c r="D273" s="67" t="s">
        <v>358</v>
      </c>
    </row>
    <row r="274" spans="3:4" x14ac:dyDescent="0.15">
      <c r="C274" s="36" t="s">
        <v>833</v>
      </c>
      <c r="D274" s="67" t="s">
        <v>122</v>
      </c>
    </row>
    <row r="275" spans="3:4" x14ac:dyDescent="0.15">
      <c r="C275" s="36" t="s">
        <v>834</v>
      </c>
      <c r="D275" s="67" t="s">
        <v>1511</v>
      </c>
    </row>
    <row r="276" spans="3:4" x14ac:dyDescent="0.15">
      <c r="C276" s="36" t="s">
        <v>835</v>
      </c>
      <c r="D276" s="67" t="s">
        <v>1512</v>
      </c>
    </row>
    <row r="277" spans="3:4" x14ac:dyDescent="0.15">
      <c r="C277" s="36" t="s">
        <v>836</v>
      </c>
      <c r="D277" s="67" t="s">
        <v>1513</v>
      </c>
    </row>
    <row r="278" spans="3:4" x14ac:dyDescent="0.15">
      <c r="C278" s="36" t="s">
        <v>837</v>
      </c>
      <c r="D278" s="67" t="s">
        <v>530</v>
      </c>
    </row>
    <row r="279" spans="3:4" x14ac:dyDescent="0.15">
      <c r="C279" s="36" t="s">
        <v>838</v>
      </c>
      <c r="D279" s="67" t="s">
        <v>212</v>
      </c>
    </row>
    <row r="280" spans="3:4" x14ac:dyDescent="0.15">
      <c r="C280" s="36" t="s">
        <v>839</v>
      </c>
      <c r="D280" s="67" t="s">
        <v>1514</v>
      </c>
    </row>
    <row r="281" spans="3:4" x14ac:dyDescent="0.15">
      <c r="C281" s="36" t="s">
        <v>840</v>
      </c>
      <c r="D281" s="67" t="s">
        <v>1515</v>
      </c>
    </row>
    <row r="282" spans="3:4" x14ac:dyDescent="0.15">
      <c r="C282" s="36" t="s">
        <v>841</v>
      </c>
      <c r="D282" s="67" t="s">
        <v>273</v>
      </c>
    </row>
    <row r="283" spans="3:4" x14ac:dyDescent="0.15">
      <c r="C283" s="36" t="s">
        <v>842</v>
      </c>
      <c r="D283" s="67" t="s">
        <v>420</v>
      </c>
    </row>
    <row r="284" spans="3:4" x14ac:dyDescent="0.15">
      <c r="C284" s="36" t="s">
        <v>843</v>
      </c>
      <c r="D284" s="67" t="s">
        <v>1516</v>
      </c>
    </row>
    <row r="285" spans="3:4" x14ac:dyDescent="0.15">
      <c r="C285" s="36" t="s">
        <v>844</v>
      </c>
      <c r="D285" s="67" t="s">
        <v>871</v>
      </c>
    </row>
    <row r="286" spans="3:4" x14ac:dyDescent="0.15">
      <c r="C286" s="36" t="s">
        <v>845</v>
      </c>
      <c r="D286" s="67" t="s">
        <v>1517</v>
      </c>
    </row>
    <row r="287" spans="3:4" x14ac:dyDescent="0.15">
      <c r="C287" s="36" t="s">
        <v>399</v>
      </c>
      <c r="D287" s="67" t="s">
        <v>1518</v>
      </c>
    </row>
    <row r="288" spans="3:4" x14ac:dyDescent="0.15">
      <c r="C288" s="36" t="s">
        <v>846</v>
      </c>
      <c r="D288" s="67" t="s">
        <v>1519</v>
      </c>
    </row>
    <row r="289" spans="3:4" x14ac:dyDescent="0.15">
      <c r="C289" s="36" t="s">
        <v>847</v>
      </c>
      <c r="D289" s="67" t="s">
        <v>1520</v>
      </c>
    </row>
    <row r="290" spans="3:4" x14ac:dyDescent="0.15">
      <c r="C290" s="36" t="s">
        <v>848</v>
      </c>
      <c r="D290" s="67" t="s">
        <v>1521</v>
      </c>
    </row>
    <row r="291" spans="3:4" x14ac:dyDescent="0.15">
      <c r="C291" s="36" t="s">
        <v>849</v>
      </c>
      <c r="D291" s="67" t="s">
        <v>276</v>
      </c>
    </row>
    <row r="292" spans="3:4" x14ac:dyDescent="0.15">
      <c r="C292" s="36" t="s">
        <v>850</v>
      </c>
      <c r="D292" s="67" t="s">
        <v>1522</v>
      </c>
    </row>
    <row r="293" spans="3:4" x14ac:dyDescent="0.15">
      <c r="C293" s="36" t="s">
        <v>218</v>
      </c>
      <c r="D293" s="67" t="s">
        <v>1523</v>
      </c>
    </row>
    <row r="294" spans="3:4" x14ac:dyDescent="0.15">
      <c r="C294" s="36" t="s">
        <v>851</v>
      </c>
      <c r="D294" s="67" t="s">
        <v>734</v>
      </c>
    </row>
    <row r="295" spans="3:4" x14ac:dyDescent="0.15">
      <c r="C295" s="36" t="s">
        <v>852</v>
      </c>
      <c r="D295" s="67" t="s">
        <v>1524</v>
      </c>
    </row>
    <row r="296" spans="3:4" x14ac:dyDescent="0.15">
      <c r="C296" s="36" t="s">
        <v>853</v>
      </c>
      <c r="D296" s="67" t="s">
        <v>124</v>
      </c>
    </row>
    <row r="297" spans="3:4" x14ac:dyDescent="0.15">
      <c r="C297" s="36" t="s">
        <v>325</v>
      </c>
      <c r="D297" s="67" t="s">
        <v>1525</v>
      </c>
    </row>
    <row r="298" spans="3:4" x14ac:dyDescent="0.15">
      <c r="C298" s="36" t="s">
        <v>854</v>
      </c>
      <c r="D298" s="67" t="s">
        <v>284</v>
      </c>
    </row>
    <row r="299" spans="3:4" x14ac:dyDescent="0.15">
      <c r="C299" s="36" t="s">
        <v>855</v>
      </c>
      <c r="D299" s="67" t="s">
        <v>90</v>
      </c>
    </row>
    <row r="300" spans="3:4" x14ac:dyDescent="0.15">
      <c r="C300" s="36" t="s">
        <v>856</v>
      </c>
      <c r="D300" s="67" t="s">
        <v>1526</v>
      </c>
    </row>
    <row r="301" spans="3:4" x14ac:dyDescent="0.15">
      <c r="C301" s="36" t="s">
        <v>857</v>
      </c>
      <c r="D301" s="67" t="s">
        <v>1527</v>
      </c>
    </row>
    <row r="302" spans="3:4" x14ac:dyDescent="0.15">
      <c r="C302" s="36" t="s">
        <v>858</v>
      </c>
      <c r="D302" s="67" t="s">
        <v>1528</v>
      </c>
    </row>
    <row r="303" spans="3:4" x14ac:dyDescent="0.15">
      <c r="C303" s="36" t="s">
        <v>859</v>
      </c>
      <c r="D303" s="67" t="s">
        <v>1529</v>
      </c>
    </row>
    <row r="304" spans="3:4" x14ac:dyDescent="0.15">
      <c r="C304" s="36" t="s">
        <v>860</v>
      </c>
      <c r="D304" s="67" t="s">
        <v>1530</v>
      </c>
    </row>
    <row r="305" spans="3:4" x14ac:dyDescent="0.15">
      <c r="C305" s="36" t="s">
        <v>861</v>
      </c>
      <c r="D305" s="67" t="s">
        <v>1531</v>
      </c>
    </row>
    <row r="306" spans="3:4" x14ac:dyDescent="0.15">
      <c r="C306" s="36" t="s">
        <v>862</v>
      </c>
      <c r="D306" s="67" t="s">
        <v>1532</v>
      </c>
    </row>
    <row r="307" spans="3:4" x14ac:dyDescent="0.15">
      <c r="C307" s="36" t="s">
        <v>863</v>
      </c>
      <c r="D307" s="67" t="s">
        <v>1533</v>
      </c>
    </row>
    <row r="308" spans="3:4" x14ac:dyDescent="0.15">
      <c r="C308" s="36" t="s">
        <v>864</v>
      </c>
      <c r="D308" s="67" t="s">
        <v>1534</v>
      </c>
    </row>
    <row r="309" spans="3:4" x14ac:dyDescent="0.15">
      <c r="C309" s="36" t="s">
        <v>865</v>
      </c>
      <c r="D309" s="67" t="s">
        <v>353</v>
      </c>
    </row>
    <row r="310" spans="3:4" x14ac:dyDescent="0.15">
      <c r="C310" s="36" t="s">
        <v>866</v>
      </c>
      <c r="D310" s="67" t="s">
        <v>1535</v>
      </c>
    </row>
    <row r="311" spans="3:4" x14ac:dyDescent="0.15">
      <c r="C311" s="36" t="s">
        <v>867</v>
      </c>
      <c r="D311" s="67" t="s">
        <v>341</v>
      </c>
    </row>
    <row r="312" spans="3:4" x14ac:dyDescent="0.15">
      <c r="C312" s="36" t="s">
        <v>868</v>
      </c>
      <c r="D312" s="67" t="s">
        <v>1536</v>
      </c>
    </row>
    <row r="313" spans="3:4" x14ac:dyDescent="0.15">
      <c r="C313" s="36" t="s">
        <v>869</v>
      </c>
      <c r="D313" s="67" t="s">
        <v>422</v>
      </c>
    </row>
    <row r="314" spans="3:4" x14ac:dyDescent="0.15">
      <c r="C314" s="36" t="s">
        <v>870</v>
      </c>
      <c r="D314" s="67" t="s">
        <v>1537</v>
      </c>
    </row>
    <row r="315" spans="3:4" x14ac:dyDescent="0.15">
      <c r="C315" s="36" t="s">
        <v>871</v>
      </c>
      <c r="D315" s="67" t="s">
        <v>131</v>
      </c>
    </row>
    <row r="316" spans="3:4" x14ac:dyDescent="0.15">
      <c r="C316" s="36" t="s">
        <v>872</v>
      </c>
      <c r="D316" s="67" t="s">
        <v>548</v>
      </c>
    </row>
    <row r="317" spans="3:4" x14ac:dyDescent="0.15">
      <c r="C317" s="36" t="s">
        <v>873</v>
      </c>
      <c r="D317" s="67" t="s">
        <v>135</v>
      </c>
    </row>
    <row r="318" spans="3:4" x14ac:dyDescent="0.15">
      <c r="C318" s="36" t="s">
        <v>874</v>
      </c>
      <c r="D318" s="67" t="s">
        <v>1538</v>
      </c>
    </row>
    <row r="319" spans="3:4" x14ac:dyDescent="0.15">
      <c r="C319" s="36" t="s">
        <v>875</v>
      </c>
      <c r="D319" s="67" t="s">
        <v>194</v>
      </c>
    </row>
    <row r="320" spans="3:4" x14ac:dyDescent="0.15">
      <c r="C320" s="36" t="s">
        <v>876</v>
      </c>
      <c r="D320" s="67" t="s">
        <v>1539</v>
      </c>
    </row>
    <row r="321" spans="3:4" x14ac:dyDescent="0.15">
      <c r="C321" s="36" t="s">
        <v>877</v>
      </c>
      <c r="D321" s="67" t="s">
        <v>1540</v>
      </c>
    </row>
    <row r="322" spans="3:4" x14ac:dyDescent="0.15">
      <c r="C322" s="36" t="s">
        <v>878</v>
      </c>
      <c r="D322" s="67" t="s">
        <v>1541</v>
      </c>
    </row>
    <row r="323" spans="3:4" x14ac:dyDescent="0.15">
      <c r="C323" s="36" t="s">
        <v>879</v>
      </c>
      <c r="D323" s="67" t="s">
        <v>1542</v>
      </c>
    </row>
    <row r="324" spans="3:4" x14ac:dyDescent="0.15">
      <c r="C324" s="36" t="s">
        <v>880</v>
      </c>
      <c r="D324" s="67" t="s">
        <v>1543</v>
      </c>
    </row>
    <row r="325" spans="3:4" x14ac:dyDescent="0.15">
      <c r="C325" s="36" t="s">
        <v>881</v>
      </c>
      <c r="D325" s="67" t="s">
        <v>1544</v>
      </c>
    </row>
    <row r="326" spans="3:4" x14ac:dyDescent="0.15">
      <c r="C326" s="36" t="s">
        <v>882</v>
      </c>
      <c r="D326" s="67" t="s">
        <v>1545</v>
      </c>
    </row>
    <row r="327" spans="3:4" x14ac:dyDescent="0.15">
      <c r="C327" s="36" t="s">
        <v>883</v>
      </c>
      <c r="D327" s="67" t="s">
        <v>198</v>
      </c>
    </row>
    <row r="328" spans="3:4" x14ac:dyDescent="0.15">
      <c r="C328" s="36" t="s">
        <v>884</v>
      </c>
      <c r="D328" s="67" t="s">
        <v>1546</v>
      </c>
    </row>
    <row r="329" spans="3:4" x14ac:dyDescent="0.15">
      <c r="C329" s="36" t="s">
        <v>885</v>
      </c>
      <c r="D329" s="67" t="s">
        <v>539</v>
      </c>
    </row>
    <row r="330" spans="3:4" x14ac:dyDescent="0.15">
      <c r="C330" s="36" t="s">
        <v>886</v>
      </c>
      <c r="D330" s="67" t="s">
        <v>1547</v>
      </c>
    </row>
    <row r="331" spans="3:4" x14ac:dyDescent="0.15">
      <c r="C331" s="36" t="s">
        <v>887</v>
      </c>
      <c r="D331" s="67" t="s">
        <v>1548</v>
      </c>
    </row>
    <row r="332" spans="3:4" x14ac:dyDescent="0.15">
      <c r="C332" s="36" t="s">
        <v>888</v>
      </c>
      <c r="D332" s="67" t="s">
        <v>1549</v>
      </c>
    </row>
    <row r="333" spans="3:4" x14ac:dyDescent="0.15">
      <c r="C333" s="36" t="s">
        <v>889</v>
      </c>
      <c r="D333" s="67" t="s">
        <v>1550</v>
      </c>
    </row>
    <row r="334" spans="3:4" x14ac:dyDescent="0.15">
      <c r="C334" s="36" t="s">
        <v>890</v>
      </c>
      <c r="D334" s="67" t="s">
        <v>1551</v>
      </c>
    </row>
    <row r="335" spans="3:4" x14ac:dyDescent="0.15">
      <c r="C335" s="36" t="s">
        <v>891</v>
      </c>
      <c r="D335" s="67" t="s">
        <v>1552</v>
      </c>
    </row>
    <row r="336" spans="3:4" x14ac:dyDescent="0.15">
      <c r="C336" s="36" t="s">
        <v>892</v>
      </c>
      <c r="D336" s="67" t="s">
        <v>1553</v>
      </c>
    </row>
    <row r="337" spans="3:4" x14ac:dyDescent="0.15">
      <c r="C337" s="36" t="s">
        <v>893</v>
      </c>
      <c r="D337" s="67" t="s">
        <v>1554</v>
      </c>
    </row>
    <row r="338" spans="3:4" x14ac:dyDescent="0.15">
      <c r="C338" s="36" t="s">
        <v>894</v>
      </c>
      <c r="D338" s="67" t="s">
        <v>1555</v>
      </c>
    </row>
    <row r="339" spans="3:4" x14ac:dyDescent="0.15">
      <c r="C339" s="36" t="s">
        <v>895</v>
      </c>
      <c r="D339" s="67" t="s">
        <v>315</v>
      </c>
    </row>
    <row r="340" spans="3:4" x14ac:dyDescent="0.15">
      <c r="C340" s="36" t="s">
        <v>896</v>
      </c>
      <c r="D340" s="67" t="s">
        <v>1556</v>
      </c>
    </row>
    <row r="341" spans="3:4" x14ac:dyDescent="0.15">
      <c r="C341" s="36" t="s">
        <v>352</v>
      </c>
      <c r="D341" s="67" t="s">
        <v>1557</v>
      </c>
    </row>
    <row r="342" spans="3:4" x14ac:dyDescent="0.15">
      <c r="C342" s="36" t="s">
        <v>897</v>
      </c>
      <c r="D342" s="67" t="s">
        <v>1558</v>
      </c>
    </row>
    <row r="343" spans="3:4" x14ac:dyDescent="0.15">
      <c r="C343" s="36" t="s">
        <v>898</v>
      </c>
      <c r="D343" s="67" t="s">
        <v>1559</v>
      </c>
    </row>
    <row r="344" spans="3:4" x14ac:dyDescent="0.15">
      <c r="C344" s="36" t="s">
        <v>899</v>
      </c>
      <c r="D344" s="67" t="s">
        <v>1560</v>
      </c>
    </row>
    <row r="345" spans="3:4" x14ac:dyDescent="0.15">
      <c r="C345" s="36" t="s">
        <v>900</v>
      </c>
      <c r="D345" s="67" t="s">
        <v>1561</v>
      </c>
    </row>
    <row r="346" spans="3:4" x14ac:dyDescent="0.15">
      <c r="C346" s="36" t="s">
        <v>901</v>
      </c>
      <c r="D346" s="67" t="s">
        <v>1562</v>
      </c>
    </row>
    <row r="347" spans="3:4" x14ac:dyDescent="0.15">
      <c r="C347" s="36" t="s">
        <v>902</v>
      </c>
      <c r="D347" s="67" t="s">
        <v>1563</v>
      </c>
    </row>
    <row r="348" spans="3:4" x14ac:dyDescent="0.15">
      <c r="C348" s="36" t="s">
        <v>903</v>
      </c>
      <c r="D348" s="67" t="s">
        <v>695</v>
      </c>
    </row>
    <row r="349" spans="3:4" x14ac:dyDescent="0.15">
      <c r="C349" s="36" t="s">
        <v>904</v>
      </c>
      <c r="D349" s="67" t="s">
        <v>1564</v>
      </c>
    </row>
    <row r="350" spans="3:4" x14ac:dyDescent="0.15">
      <c r="C350" s="36" t="s">
        <v>905</v>
      </c>
      <c r="D350" s="67" t="s">
        <v>148</v>
      </c>
    </row>
    <row r="351" spans="3:4" x14ac:dyDescent="0.15">
      <c r="C351" s="36" t="s">
        <v>906</v>
      </c>
      <c r="D351" s="67" t="s">
        <v>1565</v>
      </c>
    </row>
    <row r="352" spans="3:4" x14ac:dyDescent="0.15">
      <c r="C352" s="36" t="s">
        <v>907</v>
      </c>
      <c r="D352" s="67" t="s">
        <v>1566</v>
      </c>
    </row>
    <row r="353" spans="3:4" x14ac:dyDescent="0.15">
      <c r="C353" s="36" t="s">
        <v>908</v>
      </c>
      <c r="D353" s="67" t="s">
        <v>1567</v>
      </c>
    </row>
    <row r="354" spans="3:4" x14ac:dyDescent="0.15">
      <c r="C354" s="36" t="s">
        <v>909</v>
      </c>
      <c r="D354" s="67" t="s">
        <v>1568</v>
      </c>
    </row>
    <row r="355" spans="3:4" x14ac:dyDescent="0.15">
      <c r="C355" s="36" t="s">
        <v>910</v>
      </c>
      <c r="D355" s="67" t="s">
        <v>1569</v>
      </c>
    </row>
    <row r="356" spans="3:4" x14ac:dyDescent="0.15">
      <c r="C356" s="36" t="s">
        <v>558</v>
      </c>
      <c r="D356" s="67" t="s">
        <v>153</v>
      </c>
    </row>
    <row r="357" spans="3:4" x14ac:dyDescent="0.15">
      <c r="C357" s="36" t="s">
        <v>911</v>
      </c>
      <c r="D357" s="67" t="s">
        <v>1570</v>
      </c>
    </row>
    <row r="358" spans="3:4" x14ac:dyDescent="0.15">
      <c r="C358" s="36" t="s">
        <v>912</v>
      </c>
      <c r="D358" s="67" t="s">
        <v>1571</v>
      </c>
    </row>
    <row r="359" spans="3:4" x14ac:dyDescent="0.15">
      <c r="C359" s="36" t="s">
        <v>913</v>
      </c>
      <c r="D359" s="67" t="s">
        <v>1572</v>
      </c>
    </row>
    <row r="360" spans="3:4" x14ac:dyDescent="0.15">
      <c r="C360" s="36" t="s">
        <v>493</v>
      </c>
      <c r="D360" s="67" t="s">
        <v>1573</v>
      </c>
    </row>
    <row r="361" spans="3:4" x14ac:dyDescent="0.15">
      <c r="C361" s="36" t="s">
        <v>914</v>
      </c>
      <c r="D361" s="67" t="s">
        <v>1574</v>
      </c>
    </row>
    <row r="362" spans="3:4" x14ac:dyDescent="0.15">
      <c r="C362" s="36" t="s">
        <v>915</v>
      </c>
      <c r="D362" s="67" t="s">
        <v>1575</v>
      </c>
    </row>
    <row r="363" spans="3:4" x14ac:dyDescent="0.15">
      <c r="C363" s="36" t="s">
        <v>916</v>
      </c>
      <c r="D363" s="67" t="s">
        <v>160</v>
      </c>
    </row>
    <row r="364" spans="3:4" x14ac:dyDescent="0.15">
      <c r="C364" s="36" t="s">
        <v>917</v>
      </c>
      <c r="D364" s="67" t="s">
        <v>1576</v>
      </c>
    </row>
    <row r="365" spans="3:4" x14ac:dyDescent="0.15">
      <c r="C365" s="36" t="s">
        <v>918</v>
      </c>
      <c r="D365" s="67" t="s">
        <v>330</v>
      </c>
    </row>
    <row r="366" spans="3:4" x14ac:dyDescent="0.15">
      <c r="C366" s="36" t="s">
        <v>919</v>
      </c>
      <c r="D366" s="67" t="s">
        <v>1577</v>
      </c>
    </row>
    <row r="367" spans="3:4" x14ac:dyDescent="0.15">
      <c r="C367" s="36" t="s">
        <v>920</v>
      </c>
      <c r="D367" s="67" t="s">
        <v>535</v>
      </c>
    </row>
    <row r="368" spans="3:4" x14ac:dyDescent="0.15">
      <c r="C368" s="36" t="s">
        <v>921</v>
      </c>
      <c r="D368" s="67" t="s">
        <v>286</v>
      </c>
    </row>
    <row r="369" spans="3:4" x14ac:dyDescent="0.15">
      <c r="C369" s="36" t="s">
        <v>922</v>
      </c>
      <c r="D369" s="67" t="s">
        <v>320</v>
      </c>
    </row>
    <row r="370" spans="3:4" x14ac:dyDescent="0.15">
      <c r="C370" s="36" t="s">
        <v>923</v>
      </c>
      <c r="D370" s="67" t="s">
        <v>1578</v>
      </c>
    </row>
    <row r="371" spans="3:4" x14ac:dyDescent="0.15">
      <c r="C371" s="36" t="s">
        <v>924</v>
      </c>
      <c r="D371" s="67" t="s">
        <v>1579</v>
      </c>
    </row>
    <row r="372" spans="3:4" x14ac:dyDescent="0.15">
      <c r="C372" s="36" t="s">
        <v>925</v>
      </c>
      <c r="D372" s="67" t="s">
        <v>1580</v>
      </c>
    </row>
    <row r="373" spans="3:4" x14ac:dyDescent="0.15">
      <c r="C373" s="36" t="s">
        <v>926</v>
      </c>
      <c r="D373" s="67" t="s">
        <v>1581</v>
      </c>
    </row>
    <row r="374" spans="3:4" x14ac:dyDescent="0.15">
      <c r="C374" s="36" t="s">
        <v>927</v>
      </c>
      <c r="D374" s="67" t="s">
        <v>431</v>
      </c>
    </row>
    <row r="375" spans="3:4" x14ac:dyDescent="0.15">
      <c r="C375" s="36" t="s">
        <v>928</v>
      </c>
      <c r="D375" s="67" t="s">
        <v>1582</v>
      </c>
    </row>
    <row r="376" spans="3:4" x14ac:dyDescent="0.15">
      <c r="C376" s="36" t="s">
        <v>929</v>
      </c>
      <c r="D376" s="67" t="s">
        <v>190</v>
      </c>
    </row>
    <row r="377" spans="3:4" x14ac:dyDescent="0.15">
      <c r="C377" s="36" t="s">
        <v>930</v>
      </c>
      <c r="D377" s="67" t="s">
        <v>1583</v>
      </c>
    </row>
    <row r="378" spans="3:4" x14ac:dyDescent="0.15">
      <c r="C378" s="36" t="s">
        <v>931</v>
      </c>
      <c r="D378" s="67" t="s">
        <v>94</v>
      </c>
    </row>
    <row r="379" spans="3:4" x14ac:dyDescent="0.15">
      <c r="C379" s="36" t="s">
        <v>932</v>
      </c>
      <c r="D379" s="67" t="s">
        <v>510</v>
      </c>
    </row>
    <row r="380" spans="3:4" x14ac:dyDescent="0.15">
      <c r="C380" s="36" t="s">
        <v>933</v>
      </c>
      <c r="D380" s="67" t="s">
        <v>1584</v>
      </c>
    </row>
    <row r="381" spans="3:4" x14ac:dyDescent="0.15">
      <c r="C381" s="36" t="s">
        <v>934</v>
      </c>
      <c r="D381" s="67" t="s">
        <v>1585</v>
      </c>
    </row>
    <row r="382" spans="3:4" x14ac:dyDescent="0.15">
      <c r="C382" s="36" t="s">
        <v>935</v>
      </c>
      <c r="D382" s="67" t="s">
        <v>382</v>
      </c>
    </row>
    <row r="383" spans="3:4" x14ac:dyDescent="0.15">
      <c r="C383" s="36" t="s">
        <v>936</v>
      </c>
      <c r="D383" s="67" t="s">
        <v>1586</v>
      </c>
    </row>
    <row r="384" spans="3:4" x14ac:dyDescent="0.15">
      <c r="C384" s="36" t="s">
        <v>937</v>
      </c>
      <c r="D384" s="67" t="s">
        <v>1587</v>
      </c>
    </row>
    <row r="385" spans="3:4" x14ac:dyDescent="0.15">
      <c r="C385" s="36" t="s">
        <v>938</v>
      </c>
      <c r="D385" s="67" t="s">
        <v>1588</v>
      </c>
    </row>
    <row r="386" spans="3:4" x14ac:dyDescent="0.15">
      <c r="C386" s="36" t="s">
        <v>939</v>
      </c>
      <c r="D386" s="67" t="s">
        <v>1589</v>
      </c>
    </row>
    <row r="387" spans="3:4" x14ac:dyDescent="0.15">
      <c r="C387" s="36" t="s">
        <v>940</v>
      </c>
      <c r="D387" s="67" t="s">
        <v>1590</v>
      </c>
    </row>
    <row r="388" spans="3:4" x14ac:dyDescent="0.15">
      <c r="C388" s="36" t="s">
        <v>941</v>
      </c>
      <c r="D388" s="67" t="s">
        <v>1591</v>
      </c>
    </row>
    <row r="389" spans="3:4" x14ac:dyDescent="0.15">
      <c r="C389" s="36" t="s">
        <v>942</v>
      </c>
      <c r="D389" s="67" t="s">
        <v>1592</v>
      </c>
    </row>
    <row r="390" spans="3:4" x14ac:dyDescent="0.15">
      <c r="C390" s="36" t="s">
        <v>943</v>
      </c>
      <c r="D390" s="67" t="s">
        <v>283</v>
      </c>
    </row>
    <row r="391" spans="3:4" x14ac:dyDescent="0.15">
      <c r="C391" s="36" t="s">
        <v>944</v>
      </c>
      <c r="D391" s="67" t="s">
        <v>757</v>
      </c>
    </row>
    <row r="392" spans="3:4" x14ac:dyDescent="0.15">
      <c r="C392" s="36" t="s">
        <v>239</v>
      </c>
      <c r="D392" s="67" t="s">
        <v>347</v>
      </c>
    </row>
    <row r="393" spans="3:4" x14ac:dyDescent="0.15">
      <c r="C393" s="36" t="s">
        <v>945</v>
      </c>
      <c r="D393" s="67" t="s">
        <v>296</v>
      </c>
    </row>
    <row r="394" spans="3:4" x14ac:dyDescent="0.15">
      <c r="C394" s="36" t="s">
        <v>946</v>
      </c>
      <c r="D394" s="67" t="s">
        <v>171</v>
      </c>
    </row>
    <row r="395" spans="3:4" x14ac:dyDescent="0.15">
      <c r="C395" s="36" t="s">
        <v>947</v>
      </c>
      <c r="D395" s="67" t="s">
        <v>1593</v>
      </c>
    </row>
    <row r="396" spans="3:4" x14ac:dyDescent="0.15">
      <c r="C396" s="36" t="s">
        <v>948</v>
      </c>
      <c r="D396" s="67" t="s">
        <v>1594</v>
      </c>
    </row>
    <row r="397" spans="3:4" x14ac:dyDescent="0.15">
      <c r="C397" s="36" t="s">
        <v>384</v>
      </c>
      <c r="D397" s="67" t="s">
        <v>1595</v>
      </c>
    </row>
    <row r="398" spans="3:4" x14ac:dyDescent="0.15">
      <c r="C398" s="36" t="s">
        <v>949</v>
      </c>
      <c r="D398" s="67" t="s">
        <v>1596</v>
      </c>
    </row>
    <row r="399" spans="3:4" x14ac:dyDescent="0.15">
      <c r="C399" s="36" t="s">
        <v>950</v>
      </c>
      <c r="D399" s="67" t="s">
        <v>1597</v>
      </c>
    </row>
    <row r="400" spans="3:4" x14ac:dyDescent="0.15">
      <c r="C400" s="36" t="s">
        <v>951</v>
      </c>
      <c r="D400" s="67" t="s">
        <v>434</v>
      </c>
    </row>
    <row r="401" spans="3:4" x14ac:dyDescent="0.15">
      <c r="C401" s="36" t="s">
        <v>952</v>
      </c>
      <c r="D401" s="67" t="s">
        <v>465</v>
      </c>
    </row>
    <row r="402" spans="3:4" x14ac:dyDescent="0.15">
      <c r="C402" s="36" t="s">
        <v>953</v>
      </c>
      <c r="D402" s="67" t="s">
        <v>1598</v>
      </c>
    </row>
    <row r="403" spans="3:4" x14ac:dyDescent="0.15">
      <c r="C403" s="36" t="s">
        <v>954</v>
      </c>
      <c r="D403" s="67" t="s">
        <v>1599</v>
      </c>
    </row>
    <row r="404" spans="3:4" x14ac:dyDescent="0.15">
      <c r="C404" s="36" t="s">
        <v>955</v>
      </c>
      <c r="D404" s="67" t="s">
        <v>1600</v>
      </c>
    </row>
    <row r="405" spans="3:4" x14ac:dyDescent="0.15">
      <c r="C405" s="36" t="s">
        <v>464</v>
      </c>
      <c r="D405" s="67" t="s">
        <v>1096</v>
      </c>
    </row>
    <row r="406" spans="3:4" x14ac:dyDescent="0.15">
      <c r="C406" s="36" t="s">
        <v>956</v>
      </c>
      <c r="D406" s="67" t="s">
        <v>1601</v>
      </c>
    </row>
    <row r="407" spans="3:4" x14ac:dyDescent="0.15">
      <c r="C407" s="36" t="s">
        <v>957</v>
      </c>
      <c r="D407" s="67" t="s">
        <v>1602</v>
      </c>
    </row>
    <row r="408" spans="3:4" x14ac:dyDescent="0.15">
      <c r="C408" s="36" t="s">
        <v>958</v>
      </c>
      <c r="D408" s="67" t="s">
        <v>196</v>
      </c>
    </row>
    <row r="409" spans="3:4" x14ac:dyDescent="0.15">
      <c r="C409" s="36" t="s">
        <v>959</v>
      </c>
      <c r="D409" s="67" t="s">
        <v>640</v>
      </c>
    </row>
    <row r="410" spans="3:4" x14ac:dyDescent="0.15">
      <c r="C410" s="36" t="s">
        <v>960</v>
      </c>
      <c r="D410" s="67" t="s">
        <v>1603</v>
      </c>
    </row>
    <row r="411" spans="3:4" x14ac:dyDescent="0.15">
      <c r="C411" s="36" t="s">
        <v>961</v>
      </c>
      <c r="D411" s="67" t="s">
        <v>328</v>
      </c>
    </row>
    <row r="412" spans="3:4" x14ac:dyDescent="0.15">
      <c r="C412" s="36" t="s">
        <v>962</v>
      </c>
      <c r="D412" s="67" t="s">
        <v>1604</v>
      </c>
    </row>
    <row r="413" spans="3:4" x14ac:dyDescent="0.15">
      <c r="C413" s="36" t="s">
        <v>963</v>
      </c>
      <c r="D413" s="67" t="s">
        <v>514</v>
      </c>
    </row>
    <row r="414" spans="3:4" x14ac:dyDescent="0.15">
      <c r="C414" s="36" t="s">
        <v>964</v>
      </c>
      <c r="D414" s="67" t="s">
        <v>1605</v>
      </c>
    </row>
    <row r="415" spans="3:4" x14ac:dyDescent="0.15">
      <c r="C415" s="36" t="s">
        <v>965</v>
      </c>
      <c r="D415" s="67" t="s">
        <v>1017</v>
      </c>
    </row>
    <row r="416" spans="3:4" x14ac:dyDescent="0.15">
      <c r="C416" s="36" t="s">
        <v>966</v>
      </c>
      <c r="D416" s="67" t="s">
        <v>114</v>
      </c>
    </row>
    <row r="417" spans="3:4" x14ac:dyDescent="0.15">
      <c r="C417" s="36" t="s">
        <v>967</v>
      </c>
      <c r="D417" s="67" t="s">
        <v>1606</v>
      </c>
    </row>
    <row r="418" spans="3:4" x14ac:dyDescent="0.15">
      <c r="C418" s="36" t="s">
        <v>968</v>
      </c>
      <c r="D418" s="67" t="s">
        <v>1607</v>
      </c>
    </row>
    <row r="419" spans="3:4" x14ac:dyDescent="0.15">
      <c r="C419" s="36" t="s">
        <v>969</v>
      </c>
      <c r="D419" s="67" t="s">
        <v>1608</v>
      </c>
    </row>
    <row r="420" spans="3:4" x14ac:dyDescent="0.15">
      <c r="C420" s="36" t="s">
        <v>970</v>
      </c>
      <c r="D420" s="67" t="s">
        <v>1609</v>
      </c>
    </row>
    <row r="421" spans="3:4" x14ac:dyDescent="0.15">
      <c r="C421" s="36" t="s">
        <v>971</v>
      </c>
      <c r="D421" s="67" t="s">
        <v>1610</v>
      </c>
    </row>
    <row r="422" spans="3:4" x14ac:dyDescent="0.15">
      <c r="C422" s="36" t="s">
        <v>972</v>
      </c>
      <c r="D422" s="67" t="s">
        <v>1611</v>
      </c>
    </row>
    <row r="423" spans="3:4" x14ac:dyDescent="0.15">
      <c r="C423" s="36" t="s">
        <v>973</v>
      </c>
      <c r="D423" s="67" t="s">
        <v>157</v>
      </c>
    </row>
    <row r="424" spans="3:4" x14ac:dyDescent="0.15">
      <c r="C424" s="36" t="s">
        <v>974</v>
      </c>
      <c r="D424" s="67" t="s">
        <v>1612</v>
      </c>
    </row>
    <row r="425" spans="3:4" x14ac:dyDescent="0.15">
      <c r="C425" s="36" t="s">
        <v>975</v>
      </c>
      <c r="D425" s="67" t="s">
        <v>1613</v>
      </c>
    </row>
    <row r="426" spans="3:4" x14ac:dyDescent="0.15">
      <c r="C426" s="36" t="s">
        <v>976</v>
      </c>
      <c r="D426" s="67" t="s">
        <v>1614</v>
      </c>
    </row>
    <row r="427" spans="3:4" x14ac:dyDescent="0.15">
      <c r="C427" s="36" t="s">
        <v>977</v>
      </c>
      <c r="D427" s="67" t="s">
        <v>1615</v>
      </c>
    </row>
    <row r="428" spans="3:4" x14ac:dyDescent="0.15">
      <c r="C428" s="36" t="s">
        <v>978</v>
      </c>
      <c r="D428" s="67" t="s">
        <v>1616</v>
      </c>
    </row>
    <row r="429" spans="3:4" x14ac:dyDescent="0.15">
      <c r="C429" s="36" t="s">
        <v>979</v>
      </c>
      <c r="D429" s="67" t="s">
        <v>1617</v>
      </c>
    </row>
    <row r="430" spans="3:4" x14ac:dyDescent="0.15">
      <c r="C430" s="36" t="s">
        <v>980</v>
      </c>
      <c r="D430" s="67" t="s">
        <v>161</v>
      </c>
    </row>
    <row r="431" spans="3:4" x14ac:dyDescent="0.15">
      <c r="C431" s="36" t="s">
        <v>378</v>
      </c>
      <c r="D431" s="67" t="s">
        <v>1618</v>
      </c>
    </row>
    <row r="432" spans="3:4" x14ac:dyDescent="0.15">
      <c r="C432" s="36" t="s">
        <v>981</v>
      </c>
      <c r="D432" s="67" t="s">
        <v>520</v>
      </c>
    </row>
    <row r="433" spans="3:4" x14ac:dyDescent="0.15">
      <c r="C433" s="36" t="s">
        <v>982</v>
      </c>
      <c r="D433" s="67" t="s">
        <v>1619</v>
      </c>
    </row>
    <row r="434" spans="3:4" x14ac:dyDescent="0.15">
      <c r="C434" s="36" t="s">
        <v>983</v>
      </c>
      <c r="D434" s="67" t="s">
        <v>1620</v>
      </c>
    </row>
    <row r="435" spans="3:4" x14ac:dyDescent="0.15">
      <c r="C435" s="36" t="s">
        <v>984</v>
      </c>
      <c r="D435" s="67" t="s">
        <v>301</v>
      </c>
    </row>
    <row r="436" spans="3:4" x14ac:dyDescent="0.15">
      <c r="C436" s="36" t="s">
        <v>985</v>
      </c>
      <c r="D436" s="67" t="s">
        <v>707</v>
      </c>
    </row>
    <row r="437" spans="3:4" x14ac:dyDescent="0.15">
      <c r="C437" s="36" t="s">
        <v>986</v>
      </c>
      <c r="D437" s="67" t="s">
        <v>1621</v>
      </c>
    </row>
    <row r="438" spans="3:4" x14ac:dyDescent="0.15">
      <c r="C438" s="36" t="s">
        <v>987</v>
      </c>
      <c r="D438" s="67" t="s">
        <v>1622</v>
      </c>
    </row>
    <row r="439" spans="3:4" x14ac:dyDescent="0.15">
      <c r="C439" s="36" t="s">
        <v>988</v>
      </c>
      <c r="D439" s="67" t="s">
        <v>524</v>
      </c>
    </row>
    <row r="440" spans="3:4" x14ac:dyDescent="0.15">
      <c r="C440" s="36" t="s">
        <v>989</v>
      </c>
      <c r="D440" s="67" t="s">
        <v>1623</v>
      </c>
    </row>
    <row r="441" spans="3:4" x14ac:dyDescent="0.15">
      <c r="C441" s="36" t="s">
        <v>990</v>
      </c>
      <c r="D441" s="67" t="s">
        <v>1624</v>
      </c>
    </row>
    <row r="442" spans="3:4" x14ac:dyDescent="0.15">
      <c r="C442" s="36" t="s">
        <v>991</v>
      </c>
      <c r="D442" s="67" t="s">
        <v>173</v>
      </c>
    </row>
    <row r="443" spans="3:4" x14ac:dyDescent="0.15">
      <c r="C443" s="36" t="s">
        <v>992</v>
      </c>
      <c r="D443" s="67" t="s">
        <v>1625</v>
      </c>
    </row>
    <row r="444" spans="3:4" x14ac:dyDescent="0.15">
      <c r="C444" s="36" t="s">
        <v>993</v>
      </c>
      <c r="D444" s="67" t="s">
        <v>1626</v>
      </c>
    </row>
    <row r="445" spans="3:4" x14ac:dyDescent="0.15">
      <c r="C445" s="36" t="s">
        <v>994</v>
      </c>
      <c r="D445" s="67" t="s">
        <v>1627</v>
      </c>
    </row>
    <row r="446" spans="3:4" x14ac:dyDescent="0.15">
      <c r="C446" s="36" t="s">
        <v>995</v>
      </c>
      <c r="D446" s="67" t="s">
        <v>1628</v>
      </c>
    </row>
    <row r="447" spans="3:4" x14ac:dyDescent="0.15">
      <c r="C447" s="36" t="s">
        <v>996</v>
      </c>
      <c r="D447" s="67" t="s">
        <v>146</v>
      </c>
    </row>
    <row r="448" spans="3:4" x14ac:dyDescent="0.15">
      <c r="C448" s="36" t="s">
        <v>997</v>
      </c>
      <c r="D448" s="67" t="s">
        <v>1629</v>
      </c>
    </row>
    <row r="449" spans="3:4" x14ac:dyDescent="0.15">
      <c r="C449" s="36" t="s">
        <v>998</v>
      </c>
      <c r="D449" s="67" t="s">
        <v>1630</v>
      </c>
    </row>
    <row r="450" spans="3:4" x14ac:dyDescent="0.15">
      <c r="C450" s="36" t="s">
        <v>999</v>
      </c>
      <c r="D450" s="67" t="s">
        <v>1631</v>
      </c>
    </row>
    <row r="451" spans="3:4" x14ac:dyDescent="0.15">
      <c r="C451" s="36" t="s">
        <v>459</v>
      </c>
      <c r="D451" s="67" t="s">
        <v>1632</v>
      </c>
    </row>
    <row r="452" spans="3:4" x14ac:dyDescent="0.15">
      <c r="C452" s="36" t="s">
        <v>1000</v>
      </c>
      <c r="D452" s="67" t="s">
        <v>1633</v>
      </c>
    </row>
    <row r="453" spans="3:4" x14ac:dyDescent="0.15">
      <c r="C453" s="36" t="s">
        <v>1001</v>
      </c>
      <c r="D453" s="67" t="s">
        <v>1634</v>
      </c>
    </row>
    <row r="454" spans="3:4" x14ac:dyDescent="0.15">
      <c r="C454" s="36" t="s">
        <v>1002</v>
      </c>
      <c r="D454" s="67" t="s">
        <v>959</v>
      </c>
    </row>
    <row r="455" spans="3:4" x14ac:dyDescent="0.15">
      <c r="C455" s="36" t="s">
        <v>1003</v>
      </c>
      <c r="D455" s="67" t="s">
        <v>1031</v>
      </c>
    </row>
    <row r="456" spans="3:4" x14ac:dyDescent="0.15">
      <c r="C456" s="36" t="s">
        <v>1004</v>
      </c>
      <c r="D456" s="67" t="s">
        <v>1635</v>
      </c>
    </row>
    <row r="457" spans="3:4" x14ac:dyDescent="0.15">
      <c r="C457" s="36" t="s">
        <v>103</v>
      </c>
      <c r="D457" s="67" t="s">
        <v>1636</v>
      </c>
    </row>
    <row r="458" spans="3:4" x14ac:dyDescent="0.15">
      <c r="C458" s="36" t="s">
        <v>1005</v>
      </c>
      <c r="D458" s="67" t="s">
        <v>154</v>
      </c>
    </row>
    <row r="459" spans="3:4" x14ac:dyDescent="0.15">
      <c r="C459" s="36" t="s">
        <v>1006</v>
      </c>
      <c r="D459" s="67" t="s">
        <v>1637</v>
      </c>
    </row>
    <row r="460" spans="3:4" x14ac:dyDescent="0.15">
      <c r="C460" s="36" t="s">
        <v>177</v>
      </c>
      <c r="D460" s="67" t="s">
        <v>1638</v>
      </c>
    </row>
    <row r="461" spans="3:4" x14ac:dyDescent="0.15">
      <c r="C461" s="36" t="s">
        <v>1007</v>
      </c>
      <c r="D461" s="67" t="s">
        <v>1639</v>
      </c>
    </row>
    <row r="462" spans="3:4" x14ac:dyDescent="0.15">
      <c r="C462" s="36" t="s">
        <v>1008</v>
      </c>
      <c r="D462" s="67" t="s">
        <v>213</v>
      </c>
    </row>
    <row r="463" spans="3:4" x14ac:dyDescent="0.15">
      <c r="C463" s="36" t="s">
        <v>1009</v>
      </c>
      <c r="D463" s="67" t="s">
        <v>1640</v>
      </c>
    </row>
    <row r="464" spans="3:4" x14ac:dyDescent="0.15">
      <c r="C464" s="36" t="s">
        <v>1010</v>
      </c>
      <c r="D464" s="67" t="s">
        <v>1641</v>
      </c>
    </row>
    <row r="465" spans="3:4" x14ac:dyDescent="0.15">
      <c r="C465" s="36" t="s">
        <v>1011</v>
      </c>
      <c r="D465" s="67" t="s">
        <v>1642</v>
      </c>
    </row>
    <row r="466" spans="3:4" x14ac:dyDescent="0.15">
      <c r="C466" s="36" t="s">
        <v>1012</v>
      </c>
      <c r="D466" s="67" t="s">
        <v>1643</v>
      </c>
    </row>
    <row r="467" spans="3:4" x14ac:dyDescent="0.15">
      <c r="C467" s="36" t="s">
        <v>1013</v>
      </c>
      <c r="D467" s="67" t="s">
        <v>1644</v>
      </c>
    </row>
    <row r="468" spans="3:4" x14ac:dyDescent="0.15">
      <c r="C468" s="36" t="s">
        <v>1014</v>
      </c>
      <c r="D468" s="67" t="s">
        <v>1645</v>
      </c>
    </row>
    <row r="469" spans="3:4" x14ac:dyDescent="0.15">
      <c r="C469" s="36" t="s">
        <v>1015</v>
      </c>
      <c r="D469" s="67" t="s">
        <v>442</v>
      </c>
    </row>
    <row r="470" spans="3:4" x14ac:dyDescent="0.15">
      <c r="C470" s="36" t="s">
        <v>1016</v>
      </c>
      <c r="D470" s="67" t="s">
        <v>848</v>
      </c>
    </row>
    <row r="471" spans="3:4" x14ac:dyDescent="0.15">
      <c r="C471" s="36" t="s">
        <v>1017</v>
      </c>
      <c r="D471" s="67" t="s">
        <v>1646</v>
      </c>
    </row>
    <row r="472" spans="3:4" x14ac:dyDescent="0.15">
      <c r="C472" s="36" t="s">
        <v>1018</v>
      </c>
      <c r="D472" s="67" t="s">
        <v>1647</v>
      </c>
    </row>
    <row r="473" spans="3:4" x14ac:dyDescent="0.15">
      <c r="C473" s="36" t="s">
        <v>1019</v>
      </c>
      <c r="D473" s="67" t="s">
        <v>179</v>
      </c>
    </row>
    <row r="474" spans="3:4" x14ac:dyDescent="0.15">
      <c r="C474" s="36" t="s">
        <v>1020</v>
      </c>
      <c r="D474" s="67" t="s">
        <v>1648</v>
      </c>
    </row>
    <row r="475" spans="3:4" x14ac:dyDescent="0.15">
      <c r="C475" s="36" t="s">
        <v>1021</v>
      </c>
      <c r="D475" s="67" t="s">
        <v>165</v>
      </c>
    </row>
    <row r="476" spans="3:4" x14ac:dyDescent="0.15">
      <c r="C476" s="36" t="s">
        <v>1022</v>
      </c>
      <c r="D476" s="67" t="s">
        <v>797</v>
      </c>
    </row>
    <row r="477" spans="3:4" x14ac:dyDescent="0.15">
      <c r="C477" s="36" t="s">
        <v>1023</v>
      </c>
      <c r="D477" s="67" t="s">
        <v>1649</v>
      </c>
    </row>
    <row r="478" spans="3:4" x14ac:dyDescent="0.15">
      <c r="C478" s="36" t="s">
        <v>1024</v>
      </c>
      <c r="D478" s="67" t="s">
        <v>1650</v>
      </c>
    </row>
    <row r="479" spans="3:4" x14ac:dyDescent="0.15">
      <c r="C479" s="36" t="s">
        <v>1025</v>
      </c>
      <c r="D479" s="67" t="s">
        <v>1651</v>
      </c>
    </row>
    <row r="480" spans="3:4" x14ac:dyDescent="0.15">
      <c r="C480" s="36" t="s">
        <v>1026</v>
      </c>
      <c r="D480" s="67" t="s">
        <v>1652</v>
      </c>
    </row>
    <row r="481" spans="3:4" x14ac:dyDescent="0.15">
      <c r="C481" s="36" t="s">
        <v>523</v>
      </c>
      <c r="D481" s="67" t="s">
        <v>841</v>
      </c>
    </row>
    <row r="482" spans="3:4" x14ac:dyDescent="0.15">
      <c r="C482" s="36" t="s">
        <v>1027</v>
      </c>
      <c r="D482" s="67" t="s">
        <v>1653</v>
      </c>
    </row>
    <row r="483" spans="3:4" x14ac:dyDescent="0.15">
      <c r="C483" s="36" t="s">
        <v>1028</v>
      </c>
      <c r="D483" s="67" t="s">
        <v>697</v>
      </c>
    </row>
    <row r="484" spans="3:4" x14ac:dyDescent="0.15">
      <c r="C484" s="36" t="s">
        <v>1029</v>
      </c>
      <c r="D484" s="67" t="s">
        <v>1654</v>
      </c>
    </row>
    <row r="485" spans="3:4" x14ac:dyDescent="0.15">
      <c r="C485" s="36" t="s">
        <v>186</v>
      </c>
      <c r="D485" s="67" t="s">
        <v>277</v>
      </c>
    </row>
    <row r="486" spans="3:4" x14ac:dyDescent="0.15">
      <c r="C486" s="36" t="s">
        <v>1030</v>
      </c>
      <c r="D486" s="67" t="s">
        <v>169</v>
      </c>
    </row>
    <row r="487" spans="3:4" x14ac:dyDescent="0.15">
      <c r="C487" s="36" t="s">
        <v>1031</v>
      </c>
      <c r="D487" s="67" t="s">
        <v>444</v>
      </c>
    </row>
    <row r="488" spans="3:4" x14ac:dyDescent="0.15">
      <c r="C488" s="36" t="s">
        <v>1032</v>
      </c>
      <c r="D488" s="67" t="s">
        <v>1655</v>
      </c>
    </row>
    <row r="489" spans="3:4" x14ac:dyDescent="0.15">
      <c r="C489" s="36" t="s">
        <v>261</v>
      </c>
      <c r="D489" s="67" t="s">
        <v>1656</v>
      </c>
    </row>
    <row r="490" spans="3:4" x14ac:dyDescent="0.15">
      <c r="C490" s="36" t="s">
        <v>1033</v>
      </c>
      <c r="D490" s="67" t="s">
        <v>1657</v>
      </c>
    </row>
    <row r="491" spans="3:4" x14ac:dyDescent="0.15">
      <c r="C491" s="36" t="s">
        <v>1034</v>
      </c>
      <c r="D491" s="67" t="s">
        <v>1658</v>
      </c>
    </row>
    <row r="492" spans="3:4" x14ac:dyDescent="0.15">
      <c r="C492" s="36" t="s">
        <v>1035</v>
      </c>
      <c r="D492" s="67" t="s">
        <v>1659</v>
      </c>
    </row>
    <row r="493" spans="3:4" x14ac:dyDescent="0.15">
      <c r="C493" s="36" t="s">
        <v>1036</v>
      </c>
      <c r="D493" s="67" t="s">
        <v>316</v>
      </c>
    </row>
    <row r="494" spans="3:4" x14ac:dyDescent="0.15">
      <c r="C494" s="36" t="s">
        <v>1037</v>
      </c>
      <c r="D494" s="67" t="s">
        <v>1660</v>
      </c>
    </row>
    <row r="495" spans="3:4" x14ac:dyDescent="0.15">
      <c r="C495" s="36" t="s">
        <v>1038</v>
      </c>
      <c r="D495" s="67" t="s">
        <v>186</v>
      </c>
    </row>
    <row r="496" spans="3:4" x14ac:dyDescent="0.15">
      <c r="C496" s="36" t="s">
        <v>1039</v>
      </c>
      <c r="D496" s="67" t="s">
        <v>812</v>
      </c>
    </row>
    <row r="497" spans="3:4" x14ac:dyDescent="0.15">
      <c r="C497" s="36" t="s">
        <v>1040</v>
      </c>
      <c r="D497" s="67" t="s">
        <v>1661</v>
      </c>
    </row>
    <row r="498" spans="3:4" x14ac:dyDescent="0.15">
      <c r="C498" s="36" t="s">
        <v>1041</v>
      </c>
      <c r="D498" s="67" t="s">
        <v>350</v>
      </c>
    </row>
    <row r="499" spans="3:4" x14ac:dyDescent="0.15">
      <c r="C499" s="36" t="s">
        <v>1042</v>
      </c>
      <c r="D499" s="67" t="s">
        <v>1662</v>
      </c>
    </row>
    <row r="500" spans="3:4" x14ac:dyDescent="0.15">
      <c r="C500" s="36" t="s">
        <v>1043</v>
      </c>
      <c r="D500" s="67" t="s">
        <v>1663</v>
      </c>
    </row>
    <row r="501" spans="3:4" x14ac:dyDescent="0.15">
      <c r="C501" s="36" t="s">
        <v>1044</v>
      </c>
      <c r="D501" s="67" t="s">
        <v>1664</v>
      </c>
    </row>
    <row r="502" spans="3:4" x14ac:dyDescent="0.15">
      <c r="C502" s="36" t="s">
        <v>1045</v>
      </c>
      <c r="D502" s="67" t="s">
        <v>1665</v>
      </c>
    </row>
    <row r="503" spans="3:4" x14ac:dyDescent="0.15">
      <c r="C503" s="36" t="s">
        <v>1046</v>
      </c>
      <c r="D503" s="67" t="s">
        <v>166</v>
      </c>
    </row>
    <row r="504" spans="3:4" x14ac:dyDescent="0.15">
      <c r="C504" s="36" t="s">
        <v>1047</v>
      </c>
      <c r="D504" s="67" t="s">
        <v>1666</v>
      </c>
    </row>
    <row r="505" spans="3:4" x14ac:dyDescent="0.15">
      <c r="C505" s="36" t="s">
        <v>1048</v>
      </c>
      <c r="D505" s="67" t="s">
        <v>1667</v>
      </c>
    </row>
    <row r="506" spans="3:4" x14ac:dyDescent="0.15">
      <c r="C506" s="36" t="s">
        <v>1049</v>
      </c>
      <c r="D506" s="67" t="s">
        <v>1668</v>
      </c>
    </row>
    <row r="507" spans="3:4" x14ac:dyDescent="0.15">
      <c r="C507" s="36" t="s">
        <v>1050</v>
      </c>
      <c r="D507" s="67" t="s">
        <v>1669</v>
      </c>
    </row>
    <row r="508" spans="3:4" x14ac:dyDescent="0.15">
      <c r="C508" s="36" t="s">
        <v>1051</v>
      </c>
      <c r="D508" s="67" t="s">
        <v>1287</v>
      </c>
    </row>
    <row r="509" spans="3:4" x14ac:dyDescent="0.15">
      <c r="C509" s="36" t="s">
        <v>272</v>
      </c>
      <c r="D509" s="67" t="s">
        <v>1670</v>
      </c>
    </row>
    <row r="510" spans="3:4" x14ac:dyDescent="0.15">
      <c r="C510" s="36" t="s">
        <v>1052</v>
      </c>
      <c r="D510" s="67" t="s">
        <v>1297</v>
      </c>
    </row>
    <row r="511" spans="3:4" x14ac:dyDescent="0.15">
      <c r="C511" s="36" t="s">
        <v>1053</v>
      </c>
      <c r="D511" s="67" t="s">
        <v>1124</v>
      </c>
    </row>
    <row r="512" spans="3:4" x14ac:dyDescent="0.15">
      <c r="C512" s="36" t="s">
        <v>1054</v>
      </c>
      <c r="D512" s="67" t="s">
        <v>1671</v>
      </c>
    </row>
    <row r="513" spans="3:4" x14ac:dyDescent="0.15">
      <c r="C513" s="36" t="s">
        <v>1055</v>
      </c>
      <c r="D513" s="67" t="s">
        <v>1672</v>
      </c>
    </row>
    <row r="514" spans="3:4" x14ac:dyDescent="0.15">
      <c r="C514" s="36" t="s">
        <v>1056</v>
      </c>
      <c r="D514" s="67" t="s">
        <v>1673</v>
      </c>
    </row>
    <row r="515" spans="3:4" x14ac:dyDescent="0.15">
      <c r="C515" s="36" t="s">
        <v>1057</v>
      </c>
      <c r="D515" s="67" t="s">
        <v>1674</v>
      </c>
    </row>
    <row r="516" spans="3:4" x14ac:dyDescent="0.15">
      <c r="C516" s="36" t="s">
        <v>1058</v>
      </c>
      <c r="D516" s="67" t="s">
        <v>274</v>
      </c>
    </row>
    <row r="517" spans="3:4" x14ac:dyDescent="0.15">
      <c r="C517" s="36" t="s">
        <v>1059</v>
      </c>
      <c r="D517" s="67" t="s">
        <v>1675</v>
      </c>
    </row>
    <row r="518" spans="3:4" x14ac:dyDescent="0.15">
      <c r="C518" s="36" t="s">
        <v>1060</v>
      </c>
      <c r="D518" s="67" t="s">
        <v>93</v>
      </c>
    </row>
    <row r="519" spans="3:4" x14ac:dyDescent="0.15">
      <c r="C519" s="36" t="s">
        <v>1061</v>
      </c>
      <c r="D519" s="67" t="s">
        <v>143</v>
      </c>
    </row>
    <row r="520" spans="3:4" x14ac:dyDescent="0.15">
      <c r="C520" s="36" t="s">
        <v>1062</v>
      </c>
      <c r="D520" s="67" t="s">
        <v>1676</v>
      </c>
    </row>
    <row r="521" spans="3:4" x14ac:dyDescent="0.15">
      <c r="C521" s="36" t="s">
        <v>1063</v>
      </c>
      <c r="D521" s="67" t="s">
        <v>217</v>
      </c>
    </row>
    <row r="522" spans="3:4" x14ac:dyDescent="0.15">
      <c r="C522" s="36" t="s">
        <v>1064</v>
      </c>
      <c r="D522" s="67" t="s">
        <v>1677</v>
      </c>
    </row>
    <row r="523" spans="3:4" x14ac:dyDescent="0.15">
      <c r="C523" s="36" t="s">
        <v>1065</v>
      </c>
      <c r="D523" s="67" t="s">
        <v>1678</v>
      </c>
    </row>
    <row r="524" spans="3:4" x14ac:dyDescent="0.15">
      <c r="C524" s="36" t="s">
        <v>1066</v>
      </c>
      <c r="D524" s="67" t="s">
        <v>339</v>
      </c>
    </row>
    <row r="525" spans="3:4" x14ac:dyDescent="0.15">
      <c r="C525" s="36" t="s">
        <v>1067</v>
      </c>
      <c r="D525" s="67" t="s">
        <v>1679</v>
      </c>
    </row>
    <row r="526" spans="3:4" x14ac:dyDescent="0.15">
      <c r="C526" s="36" t="s">
        <v>285</v>
      </c>
      <c r="D526" s="67" t="s">
        <v>636</v>
      </c>
    </row>
    <row r="527" spans="3:4" x14ac:dyDescent="0.15">
      <c r="C527" s="36" t="s">
        <v>1068</v>
      </c>
      <c r="D527" s="67" t="s">
        <v>1680</v>
      </c>
    </row>
    <row r="528" spans="3:4" x14ac:dyDescent="0.15">
      <c r="C528" s="36" t="s">
        <v>1069</v>
      </c>
      <c r="D528" s="67" t="s">
        <v>1681</v>
      </c>
    </row>
    <row r="529" spans="3:4" x14ac:dyDescent="0.15">
      <c r="C529" s="36" t="s">
        <v>1070</v>
      </c>
      <c r="D529" s="67" t="s">
        <v>1682</v>
      </c>
    </row>
    <row r="530" spans="3:4" x14ac:dyDescent="0.15">
      <c r="C530" s="36" t="s">
        <v>1071</v>
      </c>
      <c r="D530" s="67" t="s">
        <v>209</v>
      </c>
    </row>
    <row r="531" spans="3:4" x14ac:dyDescent="0.15">
      <c r="C531" s="36" t="s">
        <v>1072</v>
      </c>
      <c r="D531" s="67" t="s">
        <v>1683</v>
      </c>
    </row>
    <row r="532" spans="3:4" x14ac:dyDescent="0.15">
      <c r="C532" s="36" t="s">
        <v>1073</v>
      </c>
      <c r="D532" s="67" t="s">
        <v>1684</v>
      </c>
    </row>
    <row r="533" spans="3:4" x14ac:dyDescent="0.15">
      <c r="C533" s="36" t="s">
        <v>1074</v>
      </c>
      <c r="D533" s="67" t="s">
        <v>1169</v>
      </c>
    </row>
    <row r="534" spans="3:4" x14ac:dyDescent="0.15">
      <c r="C534" s="36" t="s">
        <v>1075</v>
      </c>
      <c r="D534" s="67" t="s">
        <v>139</v>
      </c>
    </row>
    <row r="535" spans="3:4" x14ac:dyDescent="0.15">
      <c r="C535" s="36" t="s">
        <v>1076</v>
      </c>
      <c r="D535" s="67" t="s">
        <v>1685</v>
      </c>
    </row>
    <row r="536" spans="3:4" x14ac:dyDescent="0.15">
      <c r="C536" s="36" t="s">
        <v>1077</v>
      </c>
      <c r="D536" s="67" t="s">
        <v>1686</v>
      </c>
    </row>
    <row r="537" spans="3:4" x14ac:dyDescent="0.15">
      <c r="C537" s="36" t="s">
        <v>1078</v>
      </c>
      <c r="D537" s="67" t="s">
        <v>1687</v>
      </c>
    </row>
    <row r="538" spans="3:4" x14ac:dyDescent="0.15">
      <c r="C538" s="36" t="s">
        <v>1079</v>
      </c>
      <c r="D538" s="67" t="s">
        <v>1688</v>
      </c>
    </row>
    <row r="539" spans="3:4" x14ac:dyDescent="0.15">
      <c r="C539" s="36" t="s">
        <v>1080</v>
      </c>
      <c r="D539" s="67" t="s">
        <v>1689</v>
      </c>
    </row>
    <row r="540" spans="3:4" x14ac:dyDescent="0.15">
      <c r="C540" s="36" t="s">
        <v>1081</v>
      </c>
      <c r="D540" s="67" t="s">
        <v>1690</v>
      </c>
    </row>
    <row r="541" spans="3:4" x14ac:dyDescent="0.15">
      <c r="C541" s="36" t="s">
        <v>1082</v>
      </c>
      <c r="D541" s="67" t="s">
        <v>1691</v>
      </c>
    </row>
    <row r="542" spans="3:4" x14ac:dyDescent="0.15">
      <c r="C542" s="36" t="s">
        <v>1083</v>
      </c>
      <c r="D542" s="67" t="s">
        <v>423</v>
      </c>
    </row>
    <row r="543" spans="3:4" x14ac:dyDescent="0.15">
      <c r="C543" s="36" t="s">
        <v>1084</v>
      </c>
      <c r="D543" s="67" t="s">
        <v>1692</v>
      </c>
    </row>
    <row r="544" spans="3:4" x14ac:dyDescent="0.15">
      <c r="C544" s="36" t="s">
        <v>1085</v>
      </c>
      <c r="D544" s="67" t="s">
        <v>1693</v>
      </c>
    </row>
    <row r="545" spans="3:4" x14ac:dyDescent="0.15">
      <c r="C545" s="36" t="s">
        <v>1086</v>
      </c>
      <c r="D545" s="67" t="s">
        <v>1694</v>
      </c>
    </row>
    <row r="546" spans="3:4" x14ac:dyDescent="0.15">
      <c r="C546" s="36" t="s">
        <v>1087</v>
      </c>
      <c r="D546" s="67" t="s">
        <v>1695</v>
      </c>
    </row>
    <row r="547" spans="3:4" x14ac:dyDescent="0.15">
      <c r="C547" s="36" t="s">
        <v>1088</v>
      </c>
      <c r="D547" s="67" t="s">
        <v>126</v>
      </c>
    </row>
    <row r="548" spans="3:4" x14ac:dyDescent="0.15">
      <c r="C548" s="36" t="s">
        <v>1089</v>
      </c>
      <c r="D548" s="67" t="s">
        <v>1696</v>
      </c>
    </row>
    <row r="549" spans="3:4" x14ac:dyDescent="0.15">
      <c r="C549" s="36" t="s">
        <v>1090</v>
      </c>
      <c r="D549" s="67" t="s">
        <v>1697</v>
      </c>
    </row>
    <row r="550" spans="3:4" x14ac:dyDescent="0.15">
      <c r="C550" s="36" t="s">
        <v>1091</v>
      </c>
      <c r="D550" s="67" t="s">
        <v>523</v>
      </c>
    </row>
    <row r="551" spans="3:4" x14ac:dyDescent="0.15">
      <c r="C551" s="36" t="s">
        <v>1092</v>
      </c>
      <c r="D551" s="67" t="s">
        <v>457</v>
      </c>
    </row>
    <row r="552" spans="3:4" x14ac:dyDescent="0.15">
      <c r="C552" s="36" t="s">
        <v>1093</v>
      </c>
      <c r="D552" s="67" t="s">
        <v>1698</v>
      </c>
    </row>
    <row r="553" spans="3:4" x14ac:dyDescent="0.15">
      <c r="C553" s="36" t="s">
        <v>1094</v>
      </c>
      <c r="D553" s="67" t="s">
        <v>1001</v>
      </c>
    </row>
    <row r="554" spans="3:4" x14ac:dyDescent="0.15">
      <c r="C554" s="36" t="s">
        <v>1095</v>
      </c>
      <c r="D554" s="67" t="s">
        <v>1699</v>
      </c>
    </row>
    <row r="555" spans="3:4" x14ac:dyDescent="0.15">
      <c r="C555" s="36" t="s">
        <v>1096</v>
      </c>
      <c r="D555" s="67" t="s">
        <v>1700</v>
      </c>
    </row>
    <row r="556" spans="3:4" x14ac:dyDescent="0.15">
      <c r="C556" s="36" t="s">
        <v>1097</v>
      </c>
      <c r="D556" s="67" t="s">
        <v>1701</v>
      </c>
    </row>
    <row r="557" spans="3:4" x14ac:dyDescent="0.15">
      <c r="C557" s="36" t="s">
        <v>1098</v>
      </c>
      <c r="D557" s="67" t="s">
        <v>460</v>
      </c>
    </row>
    <row r="558" spans="3:4" x14ac:dyDescent="0.15">
      <c r="C558" s="36" t="s">
        <v>1099</v>
      </c>
      <c r="D558" s="67" t="s">
        <v>1702</v>
      </c>
    </row>
    <row r="559" spans="3:4" x14ac:dyDescent="0.15">
      <c r="C559" s="36" t="s">
        <v>1100</v>
      </c>
      <c r="D559" s="67" t="s">
        <v>351</v>
      </c>
    </row>
    <row r="560" spans="3:4" x14ac:dyDescent="0.15">
      <c r="C560" s="36" t="s">
        <v>1101</v>
      </c>
      <c r="D560" s="67" t="s">
        <v>1703</v>
      </c>
    </row>
    <row r="561" spans="3:4" x14ac:dyDescent="0.15">
      <c r="C561" s="36" t="s">
        <v>1102</v>
      </c>
      <c r="D561" s="67" t="s">
        <v>583</v>
      </c>
    </row>
    <row r="562" spans="3:4" x14ac:dyDescent="0.15">
      <c r="C562" s="36" t="s">
        <v>1103</v>
      </c>
      <c r="D562" s="67" t="s">
        <v>1704</v>
      </c>
    </row>
    <row r="563" spans="3:4" x14ac:dyDescent="0.15">
      <c r="C563" s="36" t="s">
        <v>1104</v>
      </c>
      <c r="D563" s="67" t="s">
        <v>1705</v>
      </c>
    </row>
    <row r="564" spans="3:4" x14ac:dyDescent="0.15">
      <c r="C564" s="36" t="s">
        <v>1105</v>
      </c>
      <c r="D564" s="67" t="s">
        <v>1706</v>
      </c>
    </row>
    <row r="565" spans="3:4" x14ac:dyDescent="0.15">
      <c r="C565" s="36" t="s">
        <v>1106</v>
      </c>
      <c r="D565" s="67" t="s">
        <v>1707</v>
      </c>
    </row>
    <row r="566" spans="3:4" x14ac:dyDescent="0.15">
      <c r="C566" s="36" t="s">
        <v>1107</v>
      </c>
      <c r="D566" s="67" t="s">
        <v>125</v>
      </c>
    </row>
    <row r="567" spans="3:4" x14ac:dyDescent="0.15">
      <c r="C567" s="36" t="s">
        <v>1108</v>
      </c>
      <c r="D567" s="67" t="s">
        <v>1708</v>
      </c>
    </row>
    <row r="568" spans="3:4" x14ac:dyDescent="0.15">
      <c r="C568" s="36" t="s">
        <v>1109</v>
      </c>
      <c r="D568" s="67" t="s">
        <v>1709</v>
      </c>
    </row>
    <row r="569" spans="3:4" x14ac:dyDescent="0.15">
      <c r="C569" s="36" t="s">
        <v>1110</v>
      </c>
      <c r="D569" s="67" t="s">
        <v>205</v>
      </c>
    </row>
    <row r="570" spans="3:4" x14ac:dyDescent="0.15">
      <c r="C570" s="36" t="s">
        <v>1111</v>
      </c>
      <c r="D570" s="67" t="s">
        <v>1710</v>
      </c>
    </row>
    <row r="571" spans="3:4" x14ac:dyDescent="0.15">
      <c r="C571" s="36" t="s">
        <v>1112</v>
      </c>
      <c r="D571" s="67" t="s">
        <v>1711</v>
      </c>
    </row>
    <row r="572" spans="3:4" x14ac:dyDescent="0.15">
      <c r="C572" s="36" t="s">
        <v>1113</v>
      </c>
      <c r="D572" s="67" t="s">
        <v>1712</v>
      </c>
    </row>
    <row r="573" spans="3:4" x14ac:dyDescent="0.15">
      <c r="C573" s="36" t="s">
        <v>1114</v>
      </c>
      <c r="D573" s="67" t="s">
        <v>1713</v>
      </c>
    </row>
    <row r="574" spans="3:4" x14ac:dyDescent="0.15">
      <c r="C574" s="36" t="s">
        <v>1115</v>
      </c>
      <c r="D574" s="67" t="s">
        <v>1714</v>
      </c>
    </row>
    <row r="575" spans="3:4" x14ac:dyDescent="0.15">
      <c r="C575" s="36" t="s">
        <v>1116</v>
      </c>
      <c r="D575" s="67" t="s">
        <v>1715</v>
      </c>
    </row>
    <row r="576" spans="3:4" x14ac:dyDescent="0.15">
      <c r="C576" s="36" t="s">
        <v>1117</v>
      </c>
      <c r="D576" s="67" t="s">
        <v>1716</v>
      </c>
    </row>
    <row r="577" spans="3:4" x14ac:dyDescent="0.15">
      <c r="C577" s="36" t="s">
        <v>1118</v>
      </c>
      <c r="D577" s="67" t="s">
        <v>467</v>
      </c>
    </row>
    <row r="578" spans="3:4" x14ac:dyDescent="0.15">
      <c r="C578" s="36" t="s">
        <v>1119</v>
      </c>
      <c r="D578" s="67" t="s">
        <v>326</v>
      </c>
    </row>
    <row r="579" spans="3:4" x14ac:dyDescent="0.15">
      <c r="C579" s="36" t="s">
        <v>1120</v>
      </c>
      <c r="D579" s="67" t="s">
        <v>176</v>
      </c>
    </row>
    <row r="580" spans="3:4" x14ac:dyDescent="0.15">
      <c r="C580" s="36" t="s">
        <v>1121</v>
      </c>
      <c r="D580" s="67" t="s">
        <v>1717</v>
      </c>
    </row>
    <row r="581" spans="3:4" x14ac:dyDescent="0.15">
      <c r="C581" s="36" t="s">
        <v>1122</v>
      </c>
      <c r="D581" s="67" t="s">
        <v>1718</v>
      </c>
    </row>
    <row r="582" spans="3:4" x14ac:dyDescent="0.15">
      <c r="C582" s="36" t="s">
        <v>1123</v>
      </c>
      <c r="D582" s="67" t="s">
        <v>1719</v>
      </c>
    </row>
    <row r="583" spans="3:4" x14ac:dyDescent="0.15">
      <c r="C583" s="36" t="s">
        <v>1124</v>
      </c>
      <c r="D583" s="67" t="s">
        <v>1720</v>
      </c>
    </row>
    <row r="584" spans="3:4" x14ac:dyDescent="0.15">
      <c r="C584" s="36" t="s">
        <v>1125</v>
      </c>
      <c r="D584" s="67" t="s">
        <v>118</v>
      </c>
    </row>
    <row r="585" spans="3:4" x14ac:dyDescent="0.15">
      <c r="C585" s="36" t="s">
        <v>1126</v>
      </c>
      <c r="D585" s="67" t="s">
        <v>1721</v>
      </c>
    </row>
    <row r="586" spans="3:4" x14ac:dyDescent="0.15">
      <c r="C586" s="36" t="s">
        <v>1127</v>
      </c>
      <c r="D586" s="67" t="s">
        <v>1722</v>
      </c>
    </row>
    <row r="587" spans="3:4" x14ac:dyDescent="0.15">
      <c r="C587" s="36" t="s">
        <v>1128</v>
      </c>
      <c r="D587" s="67" t="s">
        <v>1723</v>
      </c>
    </row>
    <row r="588" spans="3:4" x14ac:dyDescent="0.15">
      <c r="C588" s="36" t="s">
        <v>1129</v>
      </c>
      <c r="D588" s="67" t="s">
        <v>714</v>
      </c>
    </row>
    <row r="589" spans="3:4" x14ac:dyDescent="0.15">
      <c r="C589" s="36" t="s">
        <v>1130</v>
      </c>
      <c r="D589" s="67" t="s">
        <v>473</v>
      </c>
    </row>
    <row r="590" spans="3:4" x14ac:dyDescent="0.15">
      <c r="C590" s="36" t="s">
        <v>1131</v>
      </c>
      <c r="D590" s="67" t="s">
        <v>1724</v>
      </c>
    </row>
    <row r="591" spans="3:4" x14ac:dyDescent="0.15">
      <c r="C591" s="36" t="s">
        <v>1132</v>
      </c>
      <c r="D591" s="67" t="s">
        <v>1725</v>
      </c>
    </row>
    <row r="592" spans="3:4" x14ac:dyDescent="0.15">
      <c r="C592" s="36" t="s">
        <v>1133</v>
      </c>
      <c r="D592" s="67" t="s">
        <v>1726</v>
      </c>
    </row>
    <row r="593" spans="3:4" x14ac:dyDescent="0.15">
      <c r="C593" s="36" t="s">
        <v>1134</v>
      </c>
      <c r="D593" s="67" t="s">
        <v>1727</v>
      </c>
    </row>
    <row r="594" spans="3:4" x14ac:dyDescent="0.15">
      <c r="C594" s="36" t="s">
        <v>1135</v>
      </c>
      <c r="D594" s="67" t="s">
        <v>1728</v>
      </c>
    </row>
    <row r="595" spans="3:4" x14ac:dyDescent="0.15">
      <c r="C595" s="36" t="s">
        <v>1136</v>
      </c>
      <c r="D595" s="67" t="s">
        <v>1309</v>
      </c>
    </row>
    <row r="596" spans="3:4" x14ac:dyDescent="0.15">
      <c r="C596" s="36" t="s">
        <v>1137</v>
      </c>
      <c r="D596" s="67" t="s">
        <v>1729</v>
      </c>
    </row>
    <row r="597" spans="3:4" x14ac:dyDescent="0.15">
      <c r="C597" s="36" t="s">
        <v>1138</v>
      </c>
      <c r="D597" s="67" t="s">
        <v>436</v>
      </c>
    </row>
    <row r="598" spans="3:4" x14ac:dyDescent="0.15">
      <c r="C598" s="36" t="s">
        <v>1139</v>
      </c>
      <c r="D598" s="67" t="s">
        <v>1730</v>
      </c>
    </row>
    <row r="599" spans="3:4" x14ac:dyDescent="0.15">
      <c r="C599" s="36" t="s">
        <v>1140</v>
      </c>
      <c r="D599" s="67" t="s">
        <v>1731</v>
      </c>
    </row>
    <row r="600" spans="3:4" x14ac:dyDescent="0.15">
      <c r="C600" s="36" t="s">
        <v>1141</v>
      </c>
      <c r="D600" s="67" t="s">
        <v>1732</v>
      </c>
    </row>
    <row r="601" spans="3:4" x14ac:dyDescent="0.15">
      <c r="C601" s="36" t="s">
        <v>1142</v>
      </c>
      <c r="D601" s="67" t="s">
        <v>1733</v>
      </c>
    </row>
    <row r="602" spans="3:4" x14ac:dyDescent="0.15">
      <c r="C602" s="36" t="s">
        <v>1143</v>
      </c>
      <c r="D602" s="67" t="s">
        <v>1734</v>
      </c>
    </row>
    <row r="603" spans="3:4" x14ac:dyDescent="0.15">
      <c r="C603" s="36" t="s">
        <v>1144</v>
      </c>
      <c r="D603" s="67" t="s">
        <v>1735</v>
      </c>
    </row>
    <row r="604" spans="3:4" x14ac:dyDescent="0.15">
      <c r="C604" s="36" t="s">
        <v>1145</v>
      </c>
      <c r="D604" s="67" t="s">
        <v>1736</v>
      </c>
    </row>
    <row r="605" spans="3:4" x14ac:dyDescent="0.15">
      <c r="C605" s="36" t="s">
        <v>1146</v>
      </c>
      <c r="D605" s="67" t="s">
        <v>149</v>
      </c>
    </row>
    <row r="606" spans="3:4" x14ac:dyDescent="0.15">
      <c r="C606" s="36" t="s">
        <v>1147</v>
      </c>
      <c r="D606" s="67" t="s">
        <v>1737</v>
      </c>
    </row>
    <row r="607" spans="3:4" x14ac:dyDescent="0.15">
      <c r="C607" s="36" t="s">
        <v>1148</v>
      </c>
      <c r="D607" s="67" t="s">
        <v>529</v>
      </c>
    </row>
    <row r="608" spans="3:4" x14ac:dyDescent="0.15">
      <c r="C608" s="36" t="s">
        <v>1149</v>
      </c>
      <c r="D608" s="67" t="s">
        <v>271</v>
      </c>
    </row>
    <row r="609" spans="3:4" x14ac:dyDescent="0.15">
      <c r="C609" s="36" t="s">
        <v>1150</v>
      </c>
      <c r="D609" s="67" t="s">
        <v>263</v>
      </c>
    </row>
    <row r="610" spans="3:4" x14ac:dyDescent="0.15">
      <c r="C610" s="36" t="s">
        <v>1151</v>
      </c>
      <c r="D610" s="67" t="s">
        <v>1738</v>
      </c>
    </row>
    <row r="611" spans="3:4" x14ac:dyDescent="0.15">
      <c r="C611" s="36" t="s">
        <v>1152</v>
      </c>
      <c r="D611" s="67" t="s">
        <v>140</v>
      </c>
    </row>
    <row r="612" spans="3:4" x14ac:dyDescent="0.15">
      <c r="C612" s="36" t="s">
        <v>1153</v>
      </c>
      <c r="D612" s="67" t="s">
        <v>1739</v>
      </c>
    </row>
    <row r="613" spans="3:4" x14ac:dyDescent="0.15">
      <c r="C613" s="36" t="s">
        <v>1154</v>
      </c>
      <c r="D613" s="67" t="s">
        <v>1740</v>
      </c>
    </row>
    <row r="614" spans="3:4" x14ac:dyDescent="0.15">
      <c r="C614" s="36" t="s">
        <v>1155</v>
      </c>
      <c r="D614" s="67" t="s">
        <v>1741</v>
      </c>
    </row>
    <row r="615" spans="3:4" x14ac:dyDescent="0.15">
      <c r="C615" s="36" t="s">
        <v>1156</v>
      </c>
      <c r="D615" s="67" t="s">
        <v>1742</v>
      </c>
    </row>
    <row r="616" spans="3:4" x14ac:dyDescent="0.15">
      <c r="C616" s="36" t="s">
        <v>436</v>
      </c>
      <c r="D616" s="67" t="s">
        <v>1743</v>
      </c>
    </row>
    <row r="617" spans="3:4" x14ac:dyDescent="0.15">
      <c r="C617" s="36" t="s">
        <v>1157</v>
      </c>
      <c r="D617" s="67" t="s">
        <v>1744</v>
      </c>
    </row>
    <row r="618" spans="3:4" x14ac:dyDescent="0.15">
      <c r="C618" s="36" t="s">
        <v>1158</v>
      </c>
      <c r="D618" s="67" t="s">
        <v>970</v>
      </c>
    </row>
    <row r="619" spans="3:4" x14ac:dyDescent="0.15">
      <c r="C619" s="36" t="s">
        <v>1159</v>
      </c>
      <c r="D619" s="67" t="s">
        <v>280</v>
      </c>
    </row>
    <row r="620" spans="3:4" x14ac:dyDescent="0.15">
      <c r="C620" s="36" t="s">
        <v>1160</v>
      </c>
      <c r="D620" s="67" t="s">
        <v>526</v>
      </c>
    </row>
    <row r="621" spans="3:4" x14ac:dyDescent="0.15">
      <c r="C621" s="36" t="s">
        <v>1161</v>
      </c>
      <c r="D621" s="67" t="s">
        <v>1745</v>
      </c>
    </row>
    <row r="622" spans="3:4" x14ac:dyDescent="0.15">
      <c r="C622" s="36" t="s">
        <v>1162</v>
      </c>
      <c r="D622" s="67" t="s">
        <v>1746</v>
      </c>
    </row>
    <row r="623" spans="3:4" x14ac:dyDescent="0.15">
      <c r="C623" s="36" t="s">
        <v>1163</v>
      </c>
      <c r="D623" s="67" t="s">
        <v>158</v>
      </c>
    </row>
    <row r="624" spans="3:4" x14ac:dyDescent="0.15">
      <c r="C624" s="36" t="s">
        <v>1164</v>
      </c>
      <c r="D624" s="67" t="s">
        <v>1747</v>
      </c>
    </row>
    <row r="625" spans="3:4" x14ac:dyDescent="0.15">
      <c r="C625" s="36" t="s">
        <v>1165</v>
      </c>
      <c r="D625" s="67" t="s">
        <v>238</v>
      </c>
    </row>
    <row r="626" spans="3:4" x14ac:dyDescent="0.15">
      <c r="C626" s="36" t="s">
        <v>1166</v>
      </c>
      <c r="D626" s="67" t="s">
        <v>1748</v>
      </c>
    </row>
    <row r="627" spans="3:4" x14ac:dyDescent="0.15">
      <c r="C627" s="36" t="s">
        <v>1167</v>
      </c>
      <c r="D627" s="67" t="s">
        <v>478</v>
      </c>
    </row>
    <row r="628" spans="3:4" x14ac:dyDescent="0.15">
      <c r="C628" s="36" t="s">
        <v>1168</v>
      </c>
      <c r="D628" s="67" t="s">
        <v>1749</v>
      </c>
    </row>
    <row r="629" spans="3:4" x14ac:dyDescent="0.15">
      <c r="C629" s="36" t="s">
        <v>1169</v>
      </c>
      <c r="D629" s="67" t="s">
        <v>1750</v>
      </c>
    </row>
    <row r="630" spans="3:4" x14ac:dyDescent="0.15">
      <c r="C630" s="36" t="s">
        <v>1170</v>
      </c>
      <c r="D630" s="67" t="s">
        <v>180</v>
      </c>
    </row>
    <row r="631" spans="3:4" x14ac:dyDescent="0.15">
      <c r="C631" s="36" t="s">
        <v>1171</v>
      </c>
      <c r="D631" s="67" t="s">
        <v>740</v>
      </c>
    </row>
    <row r="632" spans="3:4" x14ac:dyDescent="0.15">
      <c r="C632" s="36" t="s">
        <v>1172</v>
      </c>
      <c r="D632" s="67" t="s">
        <v>1751</v>
      </c>
    </row>
    <row r="633" spans="3:4" x14ac:dyDescent="0.15">
      <c r="C633" s="36" t="s">
        <v>1173</v>
      </c>
      <c r="D633" s="67" t="s">
        <v>98</v>
      </c>
    </row>
    <row r="634" spans="3:4" x14ac:dyDescent="0.15">
      <c r="C634" s="36" t="s">
        <v>1174</v>
      </c>
      <c r="D634" s="67" t="s">
        <v>1752</v>
      </c>
    </row>
    <row r="635" spans="3:4" x14ac:dyDescent="0.15">
      <c r="C635" s="36" t="s">
        <v>1175</v>
      </c>
      <c r="D635" s="67" t="s">
        <v>129</v>
      </c>
    </row>
    <row r="636" spans="3:4" x14ac:dyDescent="0.15">
      <c r="C636" s="36" t="s">
        <v>426</v>
      </c>
      <c r="D636" s="67" t="s">
        <v>1211</v>
      </c>
    </row>
    <row r="637" spans="3:4" x14ac:dyDescent="0.15">
      <c r="C637" s="36" t="s">
        <v>1176</v>
      </c>
      <c r="D637" s="67" t="s">
        <v>1753</v>
      </c>
    </row>
    <row r="638" spans="3:4" x14ac:dyDescent="0.15">
      <c r="C638" s="36" t="s">
        <v>1177</v>
      </c>
      <c r="D638" s="67" t="s">
        <v>566</v>
      </c>
    </row>
    <row r="639" spans="3:4" x14ac:dyDescent="0.15">
      <c r="C639" s="36" t="s">
        <v>1178</v>
      </c>
      <c r="D639" s="67" t="s">
        <v>1754</v>
      </c>
    </row>
    <row r="640" spans="3:4" x14ac:dyDescent="0.15">
      <c r="C640" s="36" t="s">
        <v>1179</v>
      </c>
      <c r="D640" s="67" t="s">
        <v>1755</v>
      </c>
    </row>
    <row r="641" spans="3:4" x14ac:dyDescent="0.15">
      <c r="C641" s="36" t="s">
        <v>1180</v>
      </c>
      <c r="D641" s="67" t="s">
        <v>1756</v>
      </c>
    </row>
    <row r="642" spans="3:4" x14ac:dyDescent="0.15">
      <c r="C642" s="36" t="s">
        <v>1181</v>
      </c>
      <c r="D642" s="67" t="s">
        <v>1757</v>
      </c>
    </row>
    <row r="643" spans="3:4" x14ac:dyDescent="0.15">
      <c r="C643" s="36" t="s">
        <v>1182</v>
      </c>
      <c r="D643" s="67" t="s">
        <v>1758</v>
      </c>
    </row>
    <row r="644" spans="3:4" x14ac:dyDescent="0.15">
      <c r="C644" s="36" t="s">
        <v>1183</v>
      </c>
      <c r="D644" s="67" t="s">
        <v>1759</v>
      </c>
    </row>
    <row r="645" spans="3:4" x14ac:dyDescent="0.15">
      <c r="C645" s="36" t="s">
        <v>1184</v>
      </c>
      <c r="D645" s="67" t="s">
        <v>1760</v>
      </c>
    </row>
    <row r="646" spans="3:4" x14ac:dyDescent="0.15">
      <c r="C646" s="36" t="s">
        <v>1185</v>
      </c>
      <c r="D646" s="67" t="s">
        <v>1761</v>
      </c>
    </row>
    <row r="647" spans="3:4" x14ac:dyDescent="0.15">
      <c r="C647" s="36" t="s">
        <v>1186</v>
      </c>
      <c r="D647" s="67" t="s">
        <v>1762</v>
      </c>
    </row>
    <row r="648" spans="3:4" x14ac:dyDescent="0.15">
      <c r="C648" s="36" t="s">
        <v>1187</v>
      </c>
      <c r="D648" s="67" t="s">
        <v>1763</v>
      </c>
    </row>
    <row r="649" spans="3:4" x14ac:dyDescent="0.15">
      <c r="C649" s="36" t="s">
        <v>1188</v>
      </c>
      <c r="D649" s="67" t="s">
        <v>1764</v>
      </c>
    </row>
    <row r="650" spans="3:4" x14ac:dyDescent="0.15">
      <c r="C650" s="36" t="s">
        <v>1189</v>
      </c>
      <c r="D650" s="67" t="s">
        <v>224</v>
      </c>
    </row>
    <row r="651" spans="3:4" x14ac:dyDescent="0.15">
      <c r="C651" s="36" t="s">
        <v>1190</v>
      </c>
      <c r="D651" s="67" t="s">
        <v>503</v>
      </c>
    </row>
    <row r="652" spans="3:4" x14ac:dyDescent="0.15">
      <c r="C652" s="36" t="s">
        <v>1191</v>
      </c>
      <c r="D652" s="67" t="s">
        <v>1765</v>
      </c>
    </row>
    <row r="653" spans="3:4" x14ac:dyDescent="0.15">
      <c r="C653" s="36" t="s">
        <v>1192</v>
      </c>
      <c r="D653" s="67" t="s">
        <v>1766</v>
      </c>
    </row>
    <row r="654" spans="3:4" x14ac:dyDescent="0.15">
      <c r="C654" s="36" t="s">
        <v>1193</v>
      </c>
      <c r="D654" s="67" t="s">
        <v>1767</v>
      </c>
    </row>
    <row r="655" spans="3:4" x14ac:dyDescent="0.15">
      <c r="C655" s="36" t="s">
        <v>1194</v>
      </c>
      <c r="D655" s="67" t="s">
        <v>1768</v>
      </c>
    </row>
    <row r="656" spans="3:4" x14ac:dyDescent="0.15">
      <c r="C656" s="36" t="s">
        <v>1195</v>
      </c>
      <c r="D656" s="67" t="s">
        <v>1769</v>
      </c>
    </row>
    <row r="657" spans="3:4" x14ac:dyDescent="0.15">
      <c r="C657" s="36" t="s">
        <v>1196</v>
      </c>
      <c r="D657" s="67" t="s">
        <v>1770</v>
      </c>
    </row>
    <row r="658" spans="3:4" x14ac:dyDescent="0.15">
      <c r="C658" s="36" t="s">
        <v>1197</v>
      </c>
      <c r="D658" s="67" t="s">
        <v>1771</v>
      </c>
    </row>
    <row r="659" spans="3:4" x14ac:dyDescent="0.15">
      <c r="C659" s="36" t="s">
        <v>152</v>
      </c>
      <c r="D659" s="67" t="s">
        <v>1772</v>
      </c>
    </row>
    <row r="660" spans="3:4" x14ac:dyDescent="0.15">
      <c r="C660" s="36" t="s">
        <v>155</v>
      </c>
      <c r="D660" s="67" t="s">
        <v>1773</v>
      </c>
    </row>
    <row r="661" spans="3:4" x14ac:dyDescent="0.15">
      <c r="C661" s="36" t="s">
        <v>1198</v>
      </c>
      <c r="D661" s="67" t="s">
        <v>102</v>
      </c>
    </row>
    <row r="662" spans="3:4" x14ac:dyDescent="0.15">
      <c r="C662" s="36" t="s">
        <v>1199</v>
      </c>
      <c r="D662" s="67" t="s">
        <v>230</v>
      </c>
    </row>
    <row r="663" spans="3:4" x14ac:dyDescent="0.15">
      <c r="C663" s="36" t="s">
        <v>1200</v>
      </c>
      <c r="D663" s="67" t="s">
        <v>241</v>
      </c>
    </row>
    <row r="664" spans="3:4" x14ac:dyDescent="0.15">
      <c r="C664" s="36" t="s">
        <v>228</v>
      </c>
      <c r="D664" s="67" t="s">
        <v>543</v>
      </c>
    </row>
    <row r="665" spans="3:4" x14ac:dyDescent="0.15">
      <c r="C665" s="36" t="s">
        <v>1201</v>
      </c>
      <c r="D665" s="67" t="s">
        <v>450</v>
      </c>
    </row>
    <row r="666" spans="3:4" x14ac:dyDescent="0.15">
      <c r="C666" s="36" t="s">
        <v>1202</v>
      </c>
      <c r="D666" s="67" t="s">
        <v>1774</v>
      </c>
    </row>
    <row r="667" spans="3:4" x14ac:dyDescent="0.15">
      <c r="C667" s="36" t="s">
        <v>1203</v>
      </c>
      <c r="D667" s="67" t="s">
        <v>1775</v>
      </c>
    </row>
    <row r="668" spans="3:4" x14ac:dyDescent="0.15">
      <c r="C668" s="36" t="s">
        <v>1204</v>
      </c>
      <c r="D668" s="67" t="s">
        <v>1776</v>
      </c>
    </row>
    <row r="669" spans="3:4" x14ac:dyDescent="0.15">
      <c r="C669" s="36" t="s">
        <v>1205</v>
      </c>
      <c r="D669" s="67" t="s">
        <v>572</v>
      </c>
    </row>
    <row r="670" spans="3:4" x14ac:dyDescent="0.15">
      <c r="C670" s="36" t="s">
        <v>1206</v>
      </c>
      <c r="D670" s="67" t="s">
        <v>1777</v>
      </c>
    </row>
    <row r="671" spans="3:4" x14ac:dyDescent="0.15">
      <c r="C671" s="36" t="s">
        <v>1207</v>
      </c>
      <c r="D671" s="67" t="s">
        <v>226</v>
      </c>
    </row>
    <row r="672" spans="3:4" x14ac:dyDescent="0.15">
      <c r="C672" s="36" t="s">
        <v>1208</v>
      </c>
      <c r="D672" s="67" t="s">
        <v>1778</v>
      </c>
    </row>
    <row r="673" spans="3:4" x14ac:dyDescent="0.15">
      <c r="C673" s="36" t="s">
        <v>1209</v>
      </c>
      <c r="D673" s="67" t="s">
        <v>1779</v>
      </c>
    </row>
    <row r="674" spans="3:4" x14ac:dyDescent="0.15">
      <c r="C674" s="36" t="s">
        <v>1210</v>
      </c>
      <c r="D674" s="67" t="s">
        <v>1780</v>
      </c>
    </row>
    <row r="675" spans="3:4" x14ac:dyDescent="0.15">
      <c r="C675" s="36" t="s">
        <v>516</v>
      </c>
      <c r="D675" s="67" t="s">
        <v>1781</v>
      </c>
    </row>
    <row r="676" spans="3:4" x14ac:dyDescent="0.15">
      <c r="C676" s="36" t="s">
        <v>1211</v>
      </c>
      <c r="D676" s="67" t="s">
        <v>556</v>
      </c>
    </row>
    <row r="677" spans="3:4" x14ac:dyDescent="0.15">
      <c r="C677" s="36" t="s">
        <v>1212</v>
      </c>
      <c r="D677" s="67" t="s">
        <v>1782</v>
      </c>
    </row>
    <row r="678" spans="3:4" x14ac:dyDescent="0.15">
      <c r="C678" s="36" t="s">
        <v>1213</v>
      </c>
      <c r="D678" s="67" t="s">
        <v>1783</v>
      </c>
    </row>
    <row r="679" spans="3:4" x14ac:dyDescent="0.15">
      <c r="C679" s="36" t="s">
        <v>146</v>
      </c>
      <c r="D679" s="67" t="s">
        <v>1784</v>
      </c>
    </row>
    <row r="680" spans="3:4" x14ac:dyDescent="0.15">
      <c r="C680" s="36" t="s">
        <v>1214</v>
      </c>
      <c r="D680" s="67" t="s">
        <v>203</v>
      </c>
    </row>
    <row r="681" spans="3:4" x14ac:dyDescent="0.15">
      <c r="C681" s="36" t="s">
        <v>1215</v>
      </c>
      <c r="D681" s="67" t="s">
        <v>1785</v>
      </c>
    </row>
    <row r="682" spans="3:4" x14ac:dyDescent="0.15">
      <c r="C682" s="36" t="s">
        <v>1216</v>
      </c>
      <c r="D682" s="67" t="s">
        <v>1003</v>
      </c>
    </row>
    <row r="683" spans="3:4" x14ac:dyDescent="0.15">
      <c r="C683" s="36" t="s">
        <v>1217</v>
      </c>
      <c r="D683" s="67" t="s">
        <v>1786</v>
      </c>
    </row>
    <row r="684" spans="3:4" x14ac:dyDescent="0.15">
      <c r="C684" s="36" t="s">
        <v>1218</v>
      </c>
      <c r="D684" s="67" t="s">
        <v>193</v>
      </c>
    </row>
    <row r="685" spans="3:4" x14ac:dyDescent="0.15">
      <c r="C685" s="36" t="s">
        <v>1219</v>
      </c>
      <c r="D685" s="67" t="s">
        <v>1787</v>
      </c>
    </row>
    <row r="686" spans="3:4" x14ac:dyDescent="0.15">
      <c r="C686" s="36" t="s">
        <v>1220</v>
      </c>
      <c r="D686" s="67" t="s">
        <v>1788</v>
      </c>
    </row>
    <row r="687" spans="3:4" x14ac:dyDescent="0.15">
      <c r="C687" s="36" t="s">
        <v>1221</v>
      </c>
      <c r="D687" s="67" t="s">
        <v>1789</v>
      </c>
    </row>
    <row r="688" spans="3:4" x14ac:dyDescent="0.15">
      <c r="C688" s="36" t="s">
        <v>284</v>
      </c>
      <c r="D688" s="67" t="s">
        <v>1790</v>
      </c>
    </row>
    <row r="689" spans="3:4" x14ac:dyDescent="0.15">
      <c r="C689" s="36" t="s">
        <v>1222</v>
      </c>
      <c r="D689" s="67" t="s">
        <v>1791</v>
      </c>
    </row>
    <row r="690" spans="3:4" x14ac:dyDescent="0.15">
      <c r="C690" s="36" t="s">
        <v>1223</v>
      </c>
      <c r="D690" s="67" t="s">
        <v>106</v>
      </c>
    </row>
    <row r="691" spans="3:4" x14ac:dyDescent="0.15">
      <c r="C691" s="36" t="s">
        <v>1224</v>
      </c>
      <c r="D691" s="67" t="s">
        <v>1792</v>
      </c>
    </row>
    <row r="692" spans="3:4" x14ac:dyDescent="0.15">
      <c r="C692" s="36" t="s">
        <v>1225</v>
      </c>
      <c r="D692" s="67" t="s">
        <v>1793</v>
      </c>
    </row>
    <row r="693" spans="3:4" x14ac:dyDescent="0.15">
      <c r="C693" s="36" t="s">
        <v>1226</v>
      </c>
      <c r="D693" s="67" t="s">
        <v>531</v>
      </c>
    </row>
    <row r="694" spans="3:4" x14ac:dyDescent="0.15">
      <c r="C694" s="36" t="s">
        <v>1227</v>
      </c>
      <c r="D694" s="67" t="s">
        <v>1794</v>
      </c>
    </row>
    <row r="695" spans="3:4" x14ac:dyDescent="0.15">
      <c r="C695" s="36" t="s">
        <v>1228</v>
      </c>
      <c r="D695" s="67" t="s">
        <v>1795</v>
      </c>
    </row>
    <row r="696" spans="3:4" x14ac:dyDescent="0.15">
      <c r="C696" s="36" t="s">
        <v>1229</v>
      </c>
      <c r="D696" s="67" t="s">
        <v>528</v>
      </c>
    </row>
    <row r="697" spans="3:4" x14ac:dyDescent="0.15">
      <c r="C697" s="36" t="s">
        <v>1230</v>
      </c>
      <c r="D697" s="67" t="s">
        <v>1796</v>
      </c>
    </row>
    <row r="698" spans="3:4" x14ac:dyDescent="0.15">
      <c r="C698" s="36" t="s">
        <v>1231</v>
      </c>
      <c r="D698" s="67" t="s">
        <v>293</v>
      </c>
    </row>
    <row r="699" spans="3:4" x14ac:dyDescent="0.15">
      <c r="C699" s="36" t="s">
        <v>1232</v>
      </c>
      <c r="D699" s="67" t="s">
        <v>1797</v>
      </c>
    </row>
    <row r="700" spans="3:4" x14ac:dyDescent="0.15">
      <c r="C700" s="36" t="s">
        <v>1233</v>
      </c>
      <c r="D700" s="67" t="s">
        <v>1798</v>
      </c>
    </row>
    <row r="701" spans="3:4" x14ac:dyDescent="0.15">
      <c r="C701" s="36" t="s">
        <v>1234</v>
      </c>
      <c r="D701" s="67" t="s">
        <v>487</v>
      </c>
    </row>
    <row r="702" spans="3:4" x14ac:dyDescent="0.15">
      <c r="C702" s="36" t="s">
        <v>1235</v>
      </c>
      <c r="D702" s="67" t="s">
        <v>221</v>
      </c>
    </row>
    <row r="703" spans="3:4" x14ac:dyDescent="0.15">
      <c r="C703" s="36" t="s">
        <v>1236</v>
      </c>
      <c r="D703" s="67" t="s">
        <v>1799</v>
      </c>
    </row>
    <row r="704" spans="3:4" x14ac:dyDescent="0.15">
      <c r="C704" s="36" t="s">
        <v>1237</v>
      </c>
      <c r="D704" s="67" t="s">
        <v>623</v>
      </c>
    </row>
    <row r="705" spans="3:4" x14ac:dyDescent="0.15">
      <c r="C705" s="36" t="s">
        <v>1238</v>
      </c>
      <c r="D705" s="67" t="s">
        <v>574</v>
      </c>
    </row>
    <row r="706" spans="3:4" x14ac:dyDescent="0.15">
      <c r="C706" s="36" t="s">
        <v>1239</v>
      </c>
      <c r="D706" s="67" t="s">
        <v>1800</v>
      </c>
    </row>
    <row r="707" spans="3:4" x14ac:dyDescent="0.15">
      <c r="C707" s="36" t="s">
        <v>1240</v>
      </c>
      <c r="D707" s="67" t="s">
        <v>1801</v>
      </c>
    </row>
    <row r="708" spans="3:4" x14ac:dyDescent="0.15">
      <c r="C708" s="36" t="s">
        <v>1241</v>
      </c>
      <c r="D708" s="67" t="s">
        <v>1802</v>
      </c>
    </row>
    <row r="709" spans="3:4" x14ac:dyDescent="0.15">
      <c r="C709" s="36" t="s">
        <v>1242</v>
      </c>
      <c r="D709" s="67" t="s">
        <v>1803</v>
      </c>
    </row>
    <row r="710" spans="3:4" x14ac:dyDescent="0.15">
      <c r="C710" s="36" t="s">
        <v>1243</v>
      </c>
      <c r="D710" s="67" t="s">
        <v>1804</v>
      </c>
    </row>
    <row r="711" spans="3:4" x14ac:dyDescent="0.15">
      <c r="C711" s="36" t="s">
        <v>1244</v>
      </c>
      <c r="D711" s="67" t="s">
        <v>1805</v>
      </c>
    </row>
    <row r="712" spans="3:4" x14ac:dyDescent="0.15">
      <c r="C712" s="36" t="s">
        <v>1245</v>
      </c>
      <c r="D712" s="67" t="s">
        <v>159</v>
      </c>
    </row>
    <row r="713" spans="3:4" x14ac:dyDescent="0.15">
      <c r="C713" s="36" t="s">
        <v>1246</v>
      </c>
      <c r="D713" s="67" t="s">
        <v>1806</v>
      </c>
    </row>
    <row r="714" spans="3:4" x14ac:dyDescent="0.15">
      <c r="C714" s="36" t="s">
        <v>1247</v>
      </c>
      <c r="D714" s="67" t="s">
        <v>1807</v>
      </c>
    </row>
    <row r="715" spans="3:4" x14ac:dyDescent="0.15">
      <c r="C715" s="36" t="s">
        <v>1248</v>
      </c>
      <c r="D715" s="67" t="s">
        <v>242</v>
      </c>
    </row>
    <row r="716" spans="3:4" x14ac:dyDescent="0.15">
      <c r="C716" s="36" t="s">
        <v>1249</v>
      </c>
      <c r="D716" s="67" t="s">
        <v>1808</v>
      </c>
    </row>
    <row r="717" spans="3:4" x14ac:dyDescent="0.15">
      <c r="C717" s="36" t="s">
        <v>1250</v>
      </c>
      <c r="D717" s="67" t="s">
        <v>1809</v>
      </c>
    </row>
    <row r="718" spans="3:4" x14ac:dyDescent="0.15">
      <c r="C718" s="36" t="s">
        <v>1251</v>
      </c>
      <c r="D718" s="67" t="s">
        <v>223</v>
      </c>
    </row>
    <row r="719" spans="3:4" x14ac:dyDescent="0.15">
      <c r="C719" s="36" t="s">
        <v>424</v>
      </c>
      <c r="D719" s="67" t="s">
        <v>1810</v>
      </c>
    </row>
    <row r="720" spans="3:4" x14ac:dyDescent="0.15">
      <c r="C720" s="36" t="s">
        <v>1252</v>
      </c>
      <c r="D720" s="67" t="s">
        <v>327</v>
      </c>
    </row>
    <row r="721" spans="3:4" x14ac:dyDescent="0.15">
      <c r="C721" s="36" t="s">
        <v>1253</v>
      </c>
      <c r="D721" s="67" t="s">
        <v>155</v>
      </c>
    </row>
    <row r="722" spans="3:4" x14ac:dyDescent="0.15">
      <c r="C722" s="36" t="s">
        <v>1254</v>
      </c>
      <c r="D722" s="67" t="s">
        <v>1811</v>
      </c>
    </row>
    <row r="723" spans="3:4" x14ac:dyDescent="0.15">
      <c r="C723" s="36" t="s">
        <v>1255</v>
      </c>
      <c r="D723" s="67" t="s">
        <v>1812</v>
      </c>
    </row>
    <row r="724" spans="3:4" x14ac:dyDescent="0.15">
      <c r="C724" s="36" t="s">
        <v>1256</v>
      </c>
      <c r="D724" s="67" t="s">
        <v>354</v>
      </c>
    </row>
    <row r="725" spans="3:4" x14ac:dyDescent="0.15">
      <c r="C725" s="36" t="s">
        <v>1257</v>
      </c>
      <c r="D725" s="67" t="s">
        <v>1813</v>
      </c>
    </row>
    <row r="726" spans="3:4" x14ac:dyDescent="0.15">
      <c r="C726" s="36" t="s">
        <v>1258</v>
      </c>
      <c r="D726" s="67" t="s">
        <v>801</v>
      </c>
    </row>
    <row r="727" spans="3:4" x14ac:dyDescent="0.15">
      <c r="C727" s="36" t="s">
        <v>1259</v>
      </c>
      <c r="D727" s="67" t="s">
        <v>1814</v>
      </c>
    </row>
    <row r="728" spans="3:4" x14ac:dyDescent="0.15">
      <c r="C728" s="36" t="s">
        <v>1260</v>
      </c>
      <c r="D728" s="67" t="s">
        <v>495</v>
      </c>
    </row>
    <row r="729" spans="3:4" x14ac:dyDescent="0.15">
      <c r="C729" s="36" t="s">
        <v>1261</v>
      </c>
      <c r="D729" s="67" t="s">
        <v>1815</v>
      </c>
    </row>
    <row r="730" spans="3:4" x14ac:dyDescent="0.15">
      <c r="C730" s="36" t="s">
        <v>1262</v>
      </c>
      <c r="D730" s="67" t="s">
        <v>248</v>
      </c>
    </row>
    <row r="731" spans="3:4" x14ac:dyDescent="0.15">
      <c r="C731" s="36" t="s">
        <v>1263</v>
      </c>
      <c r="D731" s="67" t="s">
        <v>1816</v>
      </c>
    </row>
    <row r="732" spans="3:4" x14ac:dyDescent="0.15">
      <c r="C732" s="36" t="s">
        <v>116</v>
      </c>
      <c r="D732" s="67" t="s">
        <v>1817</v>
      </c>
    </row>
    <row r="733" spans="3:4" x14ac:dyDescent="0.15">
      <c r="C733" s="36" t="s">
        <v>1264</v>
      </c>
      <c r="D733" s="67" t="s">
        <v>1818</v>
      </c>
    </row>
    <row r="734" spans="3:4" x14ac:dyDescent="0.15">
      <c r="C734" s="36" t="s">
        <v>1265</v>
      </c>
      <c r="D734" s="67" t="s">
        <v>345</v>
      </c>
    </row>
    <row r="735" spans="3:4" x14ac:dyDescent="0.15">
      <c r="C735" s="36" t="s">
        <v>1266</v>
      </c>
      <c r="D735" s="67" t="s">
        <v>1819</v>
      </c>
    </row>
    <row r="736" spans="3:4" x14ac:dyDescent="0.15">
      <c r="C736" s="36" t="s">
        <v>1267</v>
      </c>
      <c r="D736" s="67" t="s">
        <v>1820</v>
      </c>
    </row>
    <row r="737" spans="3:4" x14ac:dyDescent="0.15">
      <c r="C737" s="36" t="s">
        <v>1268</v>
      </c>
      <c r="D737" s="67" t="s">
        <v>1821</v>
      </c>
    </row>
    <row r="738" spans="3:4" x14ac:dyDescent="0.15">
      <c r="C738" s="36" t="s">
        <v>1269</v>
      </c>
      <c r="D738" s="67" t="s">
        <v>1822</v>
      </c>
    </row>
    <row r="739" spans="3:4" x14ac:dyDescent="0.15">
      <c r="C739" s="36" t="s">
        <v>1270</v>
      </c>
      <c r="D739" s="67" t="s">
        <v>1823</v>
      </c>
    </row>
    <row r="740" spans="3:4" x14ac:dyDescent="0.15">
      <c r="C740" s="36" t="s">
        <v>1271</v>
      </c>
      <c r="D740" s="67" t="s">
        <v>1824</v>
      </c>
    </row>
    <row r="741" spans="3:4" x14ac:dyDescent="0.15">
      <c r="C741" s="36" t="s">
        <v>1272</v>
      </c>
      <c r="D741" s="67" t="s">
        <v>600</v>
      </c>
    </row>
    <row r="742" spans="3:4" x14ac:dyDescent="0.15">
      <c r="C742" s="36" t="s">
        <v>1273</v>
      </c>
      <c r="D742" s="67" t="s">
        <v>1825</v>
      </c>
    </row>
    <row r="743" spans="3:4" x14ac:dyDescent="0.15">
      <c r="C743" s="36" t="s">
        <v>1274</v>
      </c>
      <c r="D743" s="67" t="s">
        <v>1826</v>
      </c>
    </row>
    <row r="744" spans="3:4" x14ac:dyDescent="0.15">
      <c r="C744" s="36" t="s">
        <v>1275</v>
      </c>
      <c r="D744" s="67" t="s">
        <v>1827</v>
      </c>
    </row>
    <row r="745" spans="3:4" x14ac:dyDescent="0.15">
      <c r="C745" s="36" t="s">
        <v>1276</v>
      </c>
      <c r="D745" s="67" t="s">
        <v>1828</v>
      </c>
    </row>
    <row r="746" spans="3:4" x14ac:dyDescent="0.15">
      <c r="C746" s="36" t="s">
        <v>1277</v>
      </c>
      <c r="D746" s="67" t="s">
        <v>1829</v>
      </c>
    </row>
    <row r="747" spans="3:4" x14ac:dyDescent="0.15">
      <c r="C747" s="36" t="s">
        <v>1278</v>
      </c>
      <c r="D747" s="67" t="s">
        <v>1830</v>
      </c>
    </row>
    <row r="748" spans="3:4" x14ac:dyDescent="0.15">
      <c r="C748" s="36" t="s">
        <v>1279</v>
      </c>
      <c r="D748" s="67" t="s">
        <v>511</v>
      </c>
    </row>
    <row r="749" spans="3:4" x14ac:dyDescent="0.15">
      <c r="C749" s="36" t="s">
        <v>1280</v>
      </c>
      <c r="D749" s="67" t="s">
        <v>1831</v>
      </c>
    </row>
    <row r="750" spans="3:4" x14ac:dyDescent="0.15">
      <c r="C750" s="36" t="s">
        <v>1281</v>
      </c>
      <c r="D750" s="67" t="s">
        <v>1832</v>
      </c>
    </row>
    <row r="751" spans="3:4" x14ac:dyDescent="0.15">
      <c r="C751" s="36" t="s">
        <v>1282</v>
      </c>
      <c r="D751" s="67" t="s">
        <v>1313</v>
      </c>
    </row>
    <row r="752" spans="3:4" x14ac:dyDescent="0.15">
      <c r="C752" s="36" t="s">
        <v>1283</v>
      </c>
      <c r="D752" s="67" t="s">
        <v>380</v>
      </c>
    </row>
    <row r="753" spans="3:4" x14ac:dyDescent="0.15">
      <c r="C753" s="36" t="s">
        <v>1284</v>
      </c>
      <c r="D753" s="67" t="s">
        <v>1833</v>
      </c>
    </row>
    <row r="754" spans="3:4" x14ac:dyDescent="0.15">
      <c r="C754" s="36" t="s">
        <v>1285</v>
      </c>
      <c r="D754" s="67" t="s">
        <v>1834</v>
      </c>
    </row>
    <row r="755" spans="3:4" x14ac:dyDescent="0.15">
      <c r="C755" s="36" t="s">
        <v>1286</v>
      </c>
      <c r="D755" s="67" t="s">
        <v>1835</v>
      </c>
    </row>
    <row r="756" spans="3:4" x14ac:dyDescent="0.15">
      <c r="C756" s="36" t="s">
        <v>1287</v>
      </c>
      <c r="D756" s="67" t="s">
        <v>1836</v>
      </c>
    </row>
    <row r="757" spans="3:4" x14ac:dyDescent="0.15">
      <c r="C757" s="36" t="s">
        <v>1288</v>
      </c>
      <c r="D757" s="67" t="s">
        <v>1837</v>
      </c>
    </row>
    <row r="758" spans="3:4" x14ac:dyDescent="0.15">
      <c r="C758" s="36" t="s">
        <v>1289</v>
      </c>
      <c r="D758" s="67" t="s">
        <v>1838</v>
      </c>
    </row>
    <row r="759" spans="3:4" x14ac:dyDescent="0.15">
      <c r="C759" s="36" t="s">
        <v>1290</v>
      </c>
      <c r="D759" s="67" t="s">
        <v>1839</v>
      </c>
    </row>
    <row r="760" spans="3:4" x14ac:dyDescent="0.15">
      <c r="C760" s="36" t="s">
        <v>1291</v>
      </c>
      <c r="D760" s="67" t="s">
        <v>1840</v>
      </c>
    </row>
    <row r="761" spans="3:4" x14ac:dyDescent="0.15">
      <c r="C761" s="36" t="s">
        <v>1292</v>
      </c>
      <c r="D761" s="67" t="s">
        <v>376</v>
      </c>
    </row>
    <row r="762" spans="3:4" x14ac:dyDescent="0.15">
      <c r="C762" s="36" t="s">
        <v>1293</v>
      </c>
      <c r="D762" s="67" t="s">
        <v>1841</v>
      </c>
    </row>
    <row r="763" spans="3:4" x14ac:dyDescent="0.15">
      <c r="C763" s="36" t="s">
        <v>1294</v>
      </c>
      <c r="D763" s="67" t="s">
        <v>1842</v>
      </c>
    </row>
    <row r="764" spans="3:4" x14ac:dyDescent="0.15">
      <c r="C764" s="36" t="s">
        <v>1295</v>
      </c>
      <c r="D764" s="67" t="s">
        <v>1843</v>
      </c>
    </row>
    <row r="765" spans="3:4" x14ac:dyDescent="0.15">
      <c r="C765" s="36" t="s">
        <v>1296</v>
      </c>
      <c r="D765" s="67" t="s">
        <v>1844</v>
      </c>
    </row>
    <row r="766" spans="3:4" x14ac:dyDescent="0.15">
      <c r="C766" s="36" t="s">
        <v>1297</v>
      </c>
      <c r="D766" s="67" t="s">
        <v>219</v>
      </c>
    </row>
    <row r="767" spans="3:4" x14ac:dyDescent="0.15">
      <c r="C767" s="36" t="s">
        <v>1298</v>
      </c>
      <c r="D767" s="67" t="s">
        <v>1845</v>
      </c>
    </row>
    <row r="768" spans="3:4" x14ac:dyDescent="0.15">
      <c r="C768" s="36" t="s">
        <v>1299</v>
      </c>
      <c r="D768" s="67" t="s">
        <v>1846</v>
      </c>
    </row>
    <row r="769" spans="3:4" x14ac:dyDescent="0.15">
      <c r="C769" s="36" t="s">
        <v>1300</v>
      </c>
      <c r="D769" s="67" t="s">
        <v>1847</v>
      </c>
    </row>
    <row r="770" spans="3:4" x14ac:dyDescent="0.15">
      <c r="C770" s="36" t="s">
        <v>1301</v>
      </c>
      <c r="D770" s="67" t="s">
        <v>1848</v>
      </c>
    </row>
    <row r="771" spans="3:4" x14ac:dyDescent="0.15">
      <c r="C771" s="36" t="s">
        <v>1302</v>
      </c>
      <c r="D771" s="67" t="s">
        <v>1849</v>
      </c>
    </row>
    <row r="772" spans="3:4" x14ac:dyDescent="0.15">
      <c r="C772" s="36" t="s">
        <v>1303</v>
      </c>
      <c r="D772" s="67" t="s">
        <v>1850</v>
      </c>
    </row>
    <row r="773" spans="3:4" x14ac:dyDescent="0.15">
      <c r="C773" s="36" t="s">
        <v>1304</v>
      </c>
      <c r="D773" s="67" t="s">
        <v>1851</v>
      </c>
    </row>
    <row r="774" spans="3:4" x14ac:dyDescent="0.15">
      <c r="C774" s="36" t="s">
        <v>1305</v>
      </c>
      <c r="D774" s="67" t="s">
        <v>508</v>
      </c>
    </row>
    <row r="775" spans="3:4" x14ac:dyDescent="0.15">
      <c r="C775" s="36" t="s">
        <v>1306</v>
      </c>
      <c r="D775" s="67" t="s">
        <v>1852</v>
      </c>
    </row>
    <row r="776" spans="3:4" x14ac:dyDescent="0.15">
      <c r="C776" s="36" t="s">
        <v>1307</v>
      </c>
      <c r="D776" s="67" t="s">
        <v>1853</v>
      </c>
    </row>
    <row r="777" spans="3:4" x14ac:dyDescent="0.15">
      <c r="C777" s="36" t="s">
        <v>1308</v>
      </c>
      <c r="D777" s="67" t="s">
        <v>516</v>
      </c>
    </row>
    <row r="778" spans="3:4" x14ac:dyDescent="0.15">
      <c r="C778" s="36" t="s">
        <v>1309</v>
      </c>
      <c r="D778" s="67" t="s">
        <v>383</v>
      </c>
    </row>
    <row r="779" spans="3:4" x14ac:dyDescent="0.15">
      <c r="C779" s="36" t="s">
        <v>1310</v>
      </c>
      <c r="D779" s="67" t="s">
        <v>1854</v>
      </c>
    </row>
    <row r="780" spans="3:4" x14ac:dyDescent="0.15">
      <c r="C780" s="36" t="s">
        <v>1311</v>
      </c>
      <c r="D780" s="67" t="s">
        <v>1855</v>
      </c>
    </row>
    <row r="781" spans="3:4" x14ac:dyDescent="0.15">
      <c r="C781" s="36" t="s">
        <v>1312</v>
      </c>
      <c r="D781" s="67" t="s">
        <v>1000</v>
      </c>
    </row>
    <row r="782" spans="3:4" x14ac:dyDescent="0.15">
      <c r="C782" s="36" t="s">
        <v>1313</v>
      </c>
      <c r="D782" s="67" t="s">
        <v>1856</v>
      </c>
    </row>
    <row r="783" spans="3:4" x14ac:dyDescent="0.15">
      <c r="C783" s="36" t="s">
        <v>1314</v>
      </c>
      <c r="D783" s="67" t="s">
        <v>1857</v>
      </c>
    </row>
    <row r="784" spans="3:4" x14ac:dyDescent="0.15">
      <c r="C784" s="36" t="s">
        <v>1315</v>
      </c>
      <c r="D784" s="67" t="s">
        <v>1858</v>
      </c>
    </row>
    <row r="785" spans="3:4" x14ac:dyDescent="0.15">
      <c r="C785" s="36" t="s">
        <v>1316</v>
      </c>
      <c r="D785" s="67" t="s">
        <v>1859</v>
      </c>
    </row>
    <row r="786" spans="3:4" x14ac:dyDescent="0.15">
      <c r="C786" s="36" t="s">
        <v>1317</v>
      </c>
      <c r="D786" s="67" t="s">
        <v>771</v>
      </c>
    </row>
    <row r="787" spans="3:4" x14ac:dyDescent="0.15">
      <c r="C787" s="36" t="s">
        <v>176</v>
      </c>
      <c r="D787" s="67" t="s">
        <v>1860</v>
      </c>
    </row>
    <row r="788" spans="3:4" x14ac:dyDescent="0.15">
      <c r="C788" s="36" t="s">
        <v>1318</v>
      </c>
      <c r="D788" s="67" t="s">
        <v>1861</v>
      </c>
    </row>
    <row r="789" spans="3:4" x14ac:dyDescent="0.15">
      <c r="C789" s="36" t="s">
        <v>1319</v>
      </c>
      <c r="D789" s="67" t="s">
        <v>1862</v>
      </c>
    </row>
    <row r="790" spans="3:4" x14ac:dyDescent="0.15">
      <c r="C790" s="36" t="s">
        <v>1320</v>
      </c>
      <c r="D790" s="67" t="s">
        <v>1863</v>
      </c>
    </row>
    <row r="791" spans="3:4" x14ac:dyDescent="0.15">
      <c r="C791" s="36" t="s">
        <v>1321</v>
      </c>
      <c r="D791" s="67" t="s">
        <v>1864</v>
      </c>
    </row>
    <row r="792" spans="3:4" x14ac:dyDescent="0.15">
      <c r="C792" s="36" t="s">
        <v>1322</v>
      </c>
      <c r="D792" s="67" t="s">
        <v>253</v>
      </c>
    </row>
    <row r="793" spans="3:4" x14ac:dyDescent="0.15">
      <c r="C793" s="36" t="s">
        <v>1323</v>
      </c>
      <c r="D793" s="67" t="s">
        <v>1865</v>
      </c>
    </row>
    <row r="794" spans="3:4" x14ac:dyDescent="0.15">
      <c r="C794" s="36" t="s">
        <v>1324</v>
      </c>
      <c r="D794" s="67" t="s">
        <v>1866</v>
      </c>
    </row>
    <row r="795" spans="3:4" x14ac:dyDescent="0.15">
      <c r="C795" s="36" t="s">
        <v>1325</v>
      </c>
      <c r="D795" s="67" t="s">
        <v>1867</v>
      </c>
    </row>
    <row r="796" spans="3:4" x14ac:dyDescent="0.15">
      <c r="C796" s="36" t="s">
        <v>1326</v>
      </c>
      <c r="D796" s="67" t="s">
        <v>1868</v>
      </c>
    </row>
    <row r="797" spans="3:4" x14ac:dyDescent="0.15">
      <c r="C797" s="36" t="s">
        <v>1327</v>
      </c>
      <c r="D797" s="67" t="s">
        <v>1869</v>
      </c>
    </row>
    <row r="798" spans="3:4" x14ac:dyDescent="0.15">
      <c r="C798" s="36" t="s">
        <v>1328</v>
      </c>
      <c r="D798" s="67" t="s">
        <v>1870</v>
      </c>
    </row>
    <row r="799" spans="3:4" x14ac:dyDescent="0.15">
      <c r="C799" s="36" t="s">
        <v>1329</v>
      </c>
      <c r="D799" s="67" t="s">
        <v>1871</v>
      </c>
    </row>
    <row r="800" spans="3:4" x14ac:dyDescent="0.15">
      <c r="C800" s="36" t="s">
        <v>1330</v>
      </c>
      <c r="D800" s="67" t="s">
        <v>1872</v>
      </c>
    </row>
    <row r="801" spans="3:3" x14ac:dyDescent="0.15">
      <c r="C801" s="36" t="s">
        <v>1331</v>
      </c>
    </row>
  </sheetData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8A600-3207-524D-8BAD-24DCB3EFD6DD}">
  <dimension ref="A1:O12"/>
  <sheetViews>
    <sheetView workbookViewId="0">
      <selection activeCell="K23" sqref="K23"/>
    </sheetView>
  </sheetViews>
  <sheetFormatPr baseColWidth="10" defaultRowHeight="14" x14ac:dyDescent="0.15"/>
  <cols>
    <col min="1" max="16384" width="10.83203125" style="1"/>
  </cols>
  <sheetData>
    <row r="1" spans="1:15" ht="15" thickBot="1" x14ac:dyDescent="0.2">
      <c r="A1" s="107" t="s">
        <v>1896</v>
      </c>
      <c r="B1" s="132"/>
      <c r="C1" s="132"/>
      <c r="D1" s="132"/>
      <c r="E1" s="132"/>
      <c r="F1" s="133"/>
      <c r="G1" s="52"/>
      <c r="H1" s="52"/>
      <c r="I1" s="107" t="s">
        <v>1897</v>
      </c>
      <c r="J1" s="108"/>
      <c r="K1" s="108"/>
      <c r="L1" s="108"/>
      <c r="M1" s="108"/>
      <c r="N1" s="109"/>
    </row>
    <row r="2" spans="1:15" ht="15" thickBot="1" x14ac:dyDescent="0.2">
      <c r="A2" s="58" t="s">
        <v>1891</v>
      </c>
      <c r="B2" s="54" t="s">
        <v>1892</v>
      </c>
      <c r="C2" s="55" t="s">
        <v>1893</v>
      </c>
      <c r="D2" s="55" t="s">
        <v>24</v>
      </c>
      <c r="E2" s="55" t="s">
        <v>1894</v>
      </c>
      <c r="F2" s="56" t="s">
        <v>21</v>
      </c>
      <c r="G2" s="57" t="s">
        <v>1895</v>
      </c>
      <c r="H2" s="53"/>
      <c r="I2" s="61" t="s">
        <v>1891</v>
      </c>
      <c r="J2" s="54" t="s">
        <v>1892</v>
      </c>
      <c r="K2" s="55" t="s">
        <v>1893</v>
      </c>
      <c r="L2" s="55" t="s">
        <v>24</v>
      </c>
      <c r="M2" s="55" t="s">
        <v>1894</v>
      </c>
      <c r="N2" s="56" t="s">
        <v>21</v>
      </c>
      <c r="O2" s="57" t="s">
        <v>1895</v>
      </c>
    </row>
    <row r="3" spans="1:15" x14ac:dyDescent="0.15">
      <c r="A3" s="59">
        <v>14.167</v>
      </c>
      <c r="B3" s="7">
        <v>129.667</v>
      </c>
      <c r="C3" s="7">
        <v>162.18799999999999</v>
      </c>
      <c r="D3" s="7">
        <v>200.3</v>
      </c>
      <c r="E3" s="7">
        <v>221.459</v>
      </c>
      <c r="F3" s="7">
        <v>236.22200000000001</v>
      </c>
      <c r="G3" s="3"/>
      <c r="H3" s="3"/>
      <c r="I3" s="59">
        <v>56.167000000000002</v>
      </c>
      <c r="J3" s="7">
        <v>36.832999999999998</v>
      </c>
      <c r="K3" s="7">
        <v>55.655999999999999</v>
      </c>
      <c r="L3" s="7">
        <v>68.900000000000006</v>
      </c>
      <c r="M3" s="7">
        <v>79.378</v>
      </c>
      <c r="N3" s="7">
        <v>53.139000000000003</v>
      </c>
    </row>
    <row r="4" spans="1:15" x14ac:dyDescent="0.15">
      <c r="A4" s="60">
        <v>16</v>
      </c>
      <c r="B4" s="6">
        <v>132.476</v>
      </c>
      <c r="C4" s="6">
        <v>116.21899999999999</v>
      </c>
      <c r="D4" s="6">
        <v>227.3</v>
      </c>
      <c r="E4" s="6">
        <v>60.951999999999998</v>
      </c>
      <c r="F4" s="6">
        <v>185.238</v>
      </c>
      <c r="G4" s="3"/>
      <c r="H4" s="3"/>
      <c r="I4" s="60">
        <v>48.222000000000001</v>
      </c>
      <c r="J4" s="6">
        <v>57.619</v>
      </c>
      <c r="K4" s="6">
        <v>42.155999999999999</v>
      </c>
      <c r="L4" s="6">
        <v>82.6</v>
      </c>
      <c r="M4" s="6">
        <v>35.429000000000002</v>
      </c>
      <c r="N4" s="6">
        <v>59.570999999999998</v>
      </c>
    </row>
    <row r="5" spans="1:15" x14ac:dyDescent="0.15">
      <c r="A5" s="60">
        <v>15.25</v>
      </c>
      <c r="B5" s="6">
        <v>36.082999999999998</v>
      </c>
      <c r="C5" s="6">
        <v>147.09399999999999</v>
      </c>
      <c r="D5" s="6">
        <v>188.3</v>
      </c>
      <c r="E5" s="6">
        <v>226.31200000000001</v>
      </c>
      <c r="F5" s="6">
        <v>229.524</v>
      </c>
      <c r="G5" s="3"/>
      <c r="H5" s="3"/>
      <c r="I5" s="60">
        <v>48</v>
      </c>
      <c r="J5" s="6">
        <v>42.832999999999998</v>
      </c>
      <c r="K5" s="6">
        <v>66.468999999999994</v>
      </c>
      <c r="L5" s="6">
        <v>74.8</v>
      </c>
      <c r="M5" s="6">
        <v>57.811999999999998</v>
      </c>
      <c r="N5" s="6">
        <v>54.762</v>
      </c>
    </row>
    <row r="6" spans="1:15" x14ac:dyDescent="0.15">
      <c r="A6" s="60">
        <v>8.6449999999999996</v>
      </c>
      <c r="B6" s="6">
        <v>13.615</v>
      </c>
      <c r="C6" s="6">
        <v>46.206000000000003</v>
      </c>
      <c r="D6" s="6">
        <v>234.7</v>
      </c>
      <c r="E6" s="6">
        <v>168.286</v>
      </c>
      <c r="F6" s="6">
        <v>186.97300000000001</v>
      </c>
      <c r="G6" s="3"/>
      <c r="H6" s="3"/>
      <c r="I6" s="60">
        <v>61.048000000000002</v>
      </c>
      <c r="J6" s="6">
        <v>61.537999999999997</v>
      </c>
      <c r="K6" s="6">
        <v>45</v>
      </c>
      <c r="L6" s="6">
        <v>62.1</v>
      </c>
      <c r="M6" s="6">
        <v>48.19</v>
      </c>
      <c r="N6" s="6">
        <v>39.134999999999998</v>
      </c>
    </row>
    <row r="7" spans="1:15" x14ac:dyDescent="0.15">
      <c r="A7" s="60">
        <v>12.864000000000001</v>
      </c>
      <c r="B7" s="6">
        <v>69.468999999999994</v>
      </c>
      <c r="C7" s="6">
        <v>16.428999999999998</v>
      </c>
      <c r="D7" s="6">
        <v>230.5</v>
      </c>
      <c r="E7" s="6">
        <v>209.571</v>
      </c>
      <c r="F7" s="6">
        <v>220.125</v>
      </c>
      <c r="G7" s="3"/>
      <c r="H7" s="3"/>
      <c r="I7" s="60">
        <v>51.908999999999999</v>
      </c>
      <c r="J7" s="6">
        <v>48.375</v>
      </c>
      <c r="K7" s="6">
        <v>71.713999999999999</v>
      </c>
      <c r="L7" s="6">
        <v>81.7</v>
      </c>
      <c r="M7" s="6">
        <v>43.094999999999999</v>
      </c>
      <c r="N7" s="6">
        <v>60.061999999999998</v>
      </c>
    </row>
    <row r="8" spans="1:15" x14ac:dyDescent="0.15">
      <c r="A8" s="60">
        <v>14.311999999999999</v>
      </c>
      <c r="B8" s="6">
        <v>160.833</v>
      </c>
      <c r="C8" s="6">
        <v>24.655999999999999</v>
      </c>
      <c r="D8" s="6">
        <v>162.19999999999999</v>
      </c>
      <c r="E8" s="6">
        <v>158.333</v>
      </c>
      <c r="F8" s="6">
        <v>252.429</v>
      </c>
      <c r="G8" s="3"/>
      <c r="H8" s="3"/>
      <c r="I8" s="60">
        <v>47.875</v>
      </c>
      <c r="J8" s="6">
        <v>66.917000000000002</v>
      </c>
      <c r="K8" s="6">
        <v>59.719000000000001</v>
      </c>
      <c r="L8" s="6">
        <v>50.2</v>
      </c>
      <c r="M8" s="6">
        <v>46.110999999999997</v>
      </c>
      <c r="N8" s="6">
        <v>58.570999999999998</v>
      </c>
    </row>
    <row r="9" spans="1:15" x14ac:dyDescent="0.15">
      <c r="A9" s="60">
        <v>15.688000000000001</v>
      </c>
      <c r="B9" s="6">
        <v>126.462</v>
      </c>
      <c r="C9" s="6">
        <v>55.423000000000002</v>
      </c>
      <c r="D9" s="6">
        <v>163.80000000000001</v>
      </c>
      <c r="E9" s="6">
        <v>201.73</v>
      </c>
      <c r="F9" s="6">
        <v>255</v>
      </c>
      <c r="G9" s="3"/>
      <c r="H9" s="3"/>
      <c r="I9" s="60">
        <v>44.219000000000001</v>
      </c>
      <c r="J9" s="6">
        <v>97.423000000000002</v>
      </c>
      <c r="K9" s="6">
        <v>46.115000000000002</v>
      </c>
      <c r="L9" s="6">
        <v>53.8</v>
      </c>
      <c r="M9" s="6">
        <v>55.972999999999999</v>
      </c>
      <c r="N9" s="6">
        <v>125.167</v>
      </c>
    </row>
    <row r="10" spans="1:15" x14ac:dyDescent="0.15">
      <c r="A10" s="60">
        <v>10.444000000000001</v>
      </c>
      <c r="B10" s="6">
        <v>12.619</v>
      </c>
      <c r="C10" s="6">
        <v>27.405999999999999</v>
      </c>
      <c r="D10" s="6">
        <v>133.5</v>
      </c>
      <c r="E10" s="6">
        <v>240.125</v>
      </c>
      <c r="F10" s="6">
        <v>254.429</v>
      </c>
      <c r="G10" s="3"/>
      <c r="H10" s="3"/>
      <c r="I10" s="60">
        <v>38.667000000000002</v>
      </c>
      <c r="J10" s="6">
        <v>35.856999999999999</v>
      </c>
      <c r="K10" s="6">
        <v>41.655999999999999</v>
      </c>
      <c r="L10" s="6">
        <v>47.6</v>
      </c>
      <c r="M10" s="6">
        <v>65.938000000000002</v>
      </c>
      <c r="N10" s="6">
        <v>92.381</v>
      </c>
    </row>
    <row r="11" spans="1:15" x14ac:dyDescent="0.15">
      <c r="A11" s="60"/>
      <c r="B11" s="6">
        <v>67.885000000000005</v>
      </c>
      <c r="C11" s="6">
        <v>127.19</v>
      </c>
      <c r="D11" s="6">
        <v>181.7</v>
      </c>
      <c r="E11" s="6">
        <v>156.095</v>
      </c>
      <c r="F11" s="6">
        <v>241.25</v>
      </c>
      <c r="G11" s="3"/>
      <c r="H11" s="3"/>
      <c r="I11" s="60"/>
      <c r="J11" s="6">
        <v>38.462000000000003</v>
      </c>
      <c r="K11" s="6">
        <v>42.762</v>
      </c>
      <c r="L11" s="6">
        <v>61.1</v>
      </c>
      <c r="M11" s="6">
        <v>54.619</v>
      </c>
      <c r="N11" s="6">
        <v>65.332999999999998</v>
      </c>
    </row>
    <row r="12" spans="1:15" x14ac:dyDescent="0.15">
      <c r="A12" s="60"/>
      <c r="B12" s="6">
        <v>102.571</v>
      </c>
      <c r="C12" s="6">
        <v>108.88500000000001</v>
      </c>
      <c r="D12" s="6">
        <v>199</v>
      </c>
      <c r="E12" s="6">
        <v>122.833</v>
      </c>
      <c r="F12" s="6">
        <v>82.332999999999998</v>
      </c>
      <c r="G12" s="3"/>
      <c r="H12" s="3"/>
      <c r="I12" s="60"/>
      <c r="J12" s="6">
        <v>49</v>
      </c>
      <c r="K12" s="6">
        <v>42</v>
      </c>
      <c r="L12" s="6">
        <v>42.3</v>
      </c>
      <c r="M12" s="6">
        <v>47.582999999999998</v>
      </c>
      <c r="N12" s="6">
        <v>29.286000000000001</v>
      </c>
    </row>
  </sheetData>
  <mergeCells count="2">
    <mergeCell ref="A1:F1"/>
    <mergeCell ref="I1:N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D05BF-AE19-694A-B71B-37AE4582E243}">
  <dimension ref="A1:T18"/>
  <sheetViews>
    <sheetView workbookViewId="0">
      <selection activeCell="A21" sqref="A21:J22"/>
    </sheetView>
  </sheetViews>
  <sheetFormatPr baseColWidth="10" defaultRowHeight="14" x14ac:dyDescent="0.15"/>
  <cols>
    <col min="1" max="1" width="15.33203125" style="1" bestFit="1" customWidth="1"/>
    <col min="2" max="16384" width="10.83203125" style="1"/>
  </cols>
  <sheetData>
    <row r="1" spans="1:20" ht="15" thickBot="1" x14ac:dyDescent="0.2">
      <c r="A1" s="107" t="s">
        <v>75</v>
      </c>
      <c r="B1" s="108"/>
      <c r="C1" s="108"/>
      <c r="D1" s="108"/>
      <c r="E1" s="108"/>
      <c r="F1" s="108"/>
      <c r="G1" s="108"/>
      <c r="H1" s="108"/>
      <c r="I1" s="108"/>
      <c r="J1" s="108"/>
      <c r="K1" s="109"/>
      <c r="M1" s="63"/>
      <c r="N1" s="103"/>
      <c r="O1" s="103"/>
      <c r="P1" s="103"/>
      <c r="Q1" s="103"/>
      <c r="R1" s="103"/>
      <c r="S1" s="103"/>
      <c r="T1" s="103"/>
    </row>
    <row r="2" spans="1:20" ht="15" thickBot="1" x14ac:dyDescent="0.2">
      <c r="A2" s="27" t="s">
        <v>71</v>
      </c>
      <c r="B2" s="104" t="s">
        <v>72</v>
      </c>
      <c r="C2" s="105"/>
      <c r="D2" s="106"/>
      <c r="E2" s="104" t="s">
        <v>73</v>
      </c>
      <c r="F2" s="105"/>
      <c r="G2" s="105"/>
      <c r="H2" s="106"/>
      <c r="I2" s="104" t="s">
        <v>74</v>
      </c>
      <c r="J2" s="105"/>
      <c r="K2" s="106"/>
      <c r="L2" s="2"/>
      <c r="M2" s="101"/>
      <c r="N2" s="101"/>
      <c r="O2" s="101"/>
      <c r="P2" s="101"/>
      <c r="Q2" s="101"/>
      <c r="R2" s="101"/>
      <c r="S2" s="101"/>
      <c r="T2" s="101"/>
    </row>
    <row r="3" spans="1:20" x14ac:dyDescent="0.15">
      <c r="A3" s="28">
        <v>1.2853699999999999</v>
      </c>
      <c r="B3" s="20">
        <v>2.8072270000000001</v>
      </c>
      <c r="C3" s="7">
        <v>3.4578350000000002</v>
      </c>
      <c r="D3" s="21">
        <v>2.8481869999999998</v>
      </c>
      <c r="E3" s="20">
        <v>3.1223320000000001</v>
      </c>
      <c r="F3" s="7">
        <v>2.8856839999999999</v>
      </c>
      <c r="G3" s="7">
        <v>3.2933270000000001</v>
      </c>
      <c r="H3" s="21">
        <v>2.9701070000000001</v>
      </c>
      <c r="I3" s="20">
        <v>3.372503</v>
      </c>
      <c r="J3" s="7">
        <v>3.3286199999999999</v>
      </c>
      <c r="K3" s="21">
        <v>3.077242</v>
      </c>
      <c r="L3" s="2"/>
      <c r="M3" s="101"/>
      <c r="N3" s="101"/>
      <c r="O3" s="101"/>
      <c r="P3" s="101"/>
      <c r="Q3" s="101"/>
      <c r="R3" s="101"/>
      <c r="S3" s="101"/>
      <c r="T3" s="101"/>
    </row>
    <row r="4" spans="1:20" x14ac:dyDescent="0.15">
      <c r="A4" s="29">
        <v>7.9564079999999997</v>
      </c>
      <c r="B4" s="22">
        <v>2.6839439999999999</v>
      </c>
      <c r="C4" s="6">
        <v>3.199462</v>
      </c>
      <c r="D4" s="23">
        <v>2.7715010000000002</v>
      </c>
      <c r="E4" s="22">
        <v>2.9817830000000001</v>
      </c>
      <c r="F4" s="6">
        <v>2.7525279999999999</v>
      </c>
      <c r="G4" s="6">
        <v>3.1062029999999998</v>
      </c>
      <c r="H4" s="23">
        <v>2.791706</v>
      </c>
      <c r="I4" s="22">
        <v>3.1893310000000001</v>
      </c>
      <c r="J4" s="6">
        <v>3.2600530000000001</v>
      </c>
      <c r="K4" s="23">
        <v>2.9081440000000001</v>
      </c>
      <c r="L4" s="2"/>
      <c r="M4" s="3"/>
      <c r="N4" s="3"/>
      <c r="O4" s="3"/>
      <c r="P4" s="3"/>
      <c r="Q4" s="3"/>
      <c r="R4" s="3"/>
      <c r="S4" s="3"/>
      <c r="T4" s="3"/>
    </row>
    <row r="5" spans="1:20" x14ac:dyDescent="0.15">
      <c r="A5" s="29">
        <v>14.625695</v>
      </c>
      <c r="B5" s="22">
        <v>3.0110589999999999</v>
      </c>
      <c r="C5" s="6">
        <v>3.0790160000000002</v>
      </c>
      <c r="D5" s="23">
        <v>2.716523</v>
      </c>
      <c r="E5" s="22">
        <v>2.9299210000000002</v>
      </c>
      <c r="F5" s="6">
        <v>2.7269359999999998</v>
      </c>
      <c r="G5" s="6">
        <v>3.0561669999999999</v>
      </c>
      <c r="H5" s="23">
        <v>2.734445</v>
      </c>
      <c r="I5" s="22">
        <v>3.1298780000000002</v>
      </c>
      <c r="J5" s="6">
        <v>3.2706759999999999</v>
      </c>
      <c r="K5" s="23">
        <v>2.8519909999999999</v>
      </c>
      <c r="L5" s="2"/>
      <c r="M5" s="3"/>
      <c r="N5" s="3"/>
      <c r="O5" s="3"/>
      <c r="P5" s="3"/>
      <c r="Q5" s="3"/>
      <c r="R5" s="3"/>
      <c r="S5" s="3"/>
      <c r="T5" s="3"/>
    </row>
    <row r="6" spans="1:20" x14ac:dyDescent="0.15">
      <c r="A6" s="29">
        <v>21.297699999999999</v>
      </c>
      <c r="B6" s="22">
        <v>3.039288</v>
      </c>
      <c r="C6" s="6">
        <v>3.04379</v>
      </c>
      <c r="D6" s="23">
        <v>2.7683680000000002</v>
      </c>
      <c r="E6" s="22">
        <v>2.8913660000000001</v>
      </c>
      <c r="F6" s="6">
        <v>2.6579769999999998</v>
      </c>
      <c r="G6" s="6">
        <v>2.9893800000000001</v>
      </c>
      <c r="H6" s="23">
        <v>2.6415009999999999</v>
      </c>
      <c r="I6" s="22">
        <v>3.0806339999999999</v>
      </c>
      <c r="J6" s="6">
        <v>3.215916</v>
      </c>
      <c r="K6" s="23">
        <v>2.8176009999999998</v>
      </c>
      <c r="L6" s="2"/>
      <c r="M6" s="101"/>
      <c r="N6" s="101"/>
      <c r="O6" s="101"/>
      <c r="P6" s="101"/>
      <c r="Q6" s="101"/>
      <c r="R6" s="101"/>
      <c r="S6" s="101"/>
      <c r="T6" s="101"/>
    </row>
    <row r="7" spans="1:20" x14ac:dyDescent="0.15">
      <c r="A7" s="29">
        <v>28.070381000000001</v>
      </c>
      <c r="B7" s="22">
        <v>1.0690010000000001</v>
      </c>
      <c r="C7" s="6">
        <v>1.092036</v>
      </c>
      <c r="D7" s="23">
        <v>1.1054569999999999</v>
      </c>
      <c r="E7" s="22">
        <v>0.99116400000000004</v>
      </c>
      <c r="F7" s="6">
        <v>0.92568099999999998</v>
      </c>
      <c r="G7" s="6">
        <v>1.130077</v>
      </c>
      <c r="H7" s="23">
        <v>0.97463500000000003</v>
      </c>
      <c r="I7" s="22">
        <v>3.0280119999999999</v>
      </c>
      <c r="J7" s="6">
        <v>3.0246650000000002</v>
      </c>
      <c r="K7" s="23">
        <v>2.7813509999999999</v>
      </c>
      <c r="L7" s="2"/>
      <c r="M7" s="101"/>
      <c r="N7" s="101"/>
      <c r="O7" s="101"/>
      <c r="P7" s="101"/>
      <c r="Q7" s="101"/>
      <c r="R7" s="101"/>
      <c r="S7" s="101"/>
      <c r="T7" s="101"/>
    </row>
    <row r="8" spans="1:20" x14ac:dyDescent="0.15">
      <c r="A8" s="29">
        <v>34.734828999999998</v>
      </c>
      <c r="B8" s="22">
        <v>1.0913949999999999</v>
      </c>
      <c r="C8" s="6">
        <v>1.118873</v>
      </c>
      <c r="D8" s="23">
        <v>1.058616</v>
      </c>
      <c r="E8" s="22">
        <v>1.0227790000000001</v>
      </c>
      <c r="F8" s="6">
        <v>0.94301500000000005</v>
      </c>
      <c r="G8" s="6">
        <v>1.129694</v>
      </c>
      <c r="H8" s="23">
        <v>0.99817699999999998</v>
      </c>
      <c r="I8" s="22">
        <v>3.0681180000000001</v>
      </c>
      <c r="J8" s="6">
        <v>3.1884779999999999</v>
      </c>
      <c r="K8" s="23">
        <v>2.7821539999999998</v>
      </c>
      <c r="L8" s="2"/>
      <c r="M8" s="3"/>
      <c r="N8" s="3"/>
      <c r="O8" s="3"/>
      <c r="P8" s="3"/>
      <c r="Q8" s="3"/>
      <c r="R8" s="3"/>
      <c r="S8" s="3"/>
      <c r="T8" s="3"/>
    </row>
    <row r="9" spans="1:20" x14ac:dyDescent="0.15">
      <c r="A9" s="29">
        <v>41.401983999999999</v>
      </c>
      <c r="B9" s="22">
        <v>1.0985130000000001</v>
      </c>
      <c r="C9" s="6">
        <v>1.0573349999999999</v>
      </c>
      <c r="D9" s="23">
        <v>0.91856000000000004</v>
      </c>
      <c r="E9" s="22">
        <v>0.81321200000000005</v>
      </c>
      <c r="F9" s="6">
        <v>0.90639499999999995</v>
      </c>
      <c r="G9" s="6">
        <v>1.0586150000000001</v>
      </c>
      <c r="H9" s="23">
        <v>0.94802299999999995</v>
      </c>
      <c r="I9" s="22">
        <v>3.0240779999999998</v>
      </c>
      <c r="J9" s="6">
        <v>3.146417</v>
      </c>
      <c r="K9" s="23">
        <v>2.7183999999999999</v>
      </c>
      <c r="L9" s="2"/>
      <c r="M9" s="3"/>
      <c r="N9" s="3"/>
      <c r="O9" s="3"/>
      <c r="P9" s="3"/>
      <c r="Q9" s="3"/>
      <c r="R9" s="3"/>
      <c r="S9" s="3"/>
      <c r="T9" s="3"/>
    </row>
    <row r="10" spans="1:20" x14ac:dyDescent="0.15">
      <c r="A10" s="29">
        <v>48.069696999999998</v>
      </c>
      <c r="B10" s="22">
        <v>1.0458810000000001</v>
      </c>
      <c r="C10" s="6">
        <v>1.039288</v>
      </c>
      <c r="D10" s="23">
        <v>0.98031500000000005</v>
      </c>
      <c r="E10" s="22">
        <v>0.878077</v>
      </c>
      <c r="F10" s="6">
        <v>0.85814199999999996</v>
      </c>
      <c r="G10" s="6">
        <v>1.0504899999999999</v>
      </c>
      <c r="H10" s="23">
        <v>0.93940599999999996</v>
      </c>
      <c r="I10" s="22">
        <v>3.0088710000000001</v>
      </c>
      <c r="J10" s="6">
        <v>3.130236</v>
      </c>
      <c r="K10" s="23">
        <v>2.7330760000000001</v>
      </c>
      <c r="L10" s="2"/>
      <c r="M10" s="3"/>
      <c r="N10" s="3"/>
      <c r="O10" s="3"/>
      <c r="P10" s="3"/>
      <c r="Q10" s="3"/>
      <c r="R10" s="3"/>
      <c r="S10" s="3"/>
      <c r="T10" s="3"/>
    </row>
    <row r="11" spans="1:20" x14ac:dyDescent="0.15">
      <c r="A11" s="29">
        <v>54.908026999999997</v>
      </c>
      <c r="B11" s="22">
        <v>1.0559989999999999</v>
      </c>
      <c r="C11" s="6">
        <v>1.072443</v>
      </c>
      <c r="D11" s="23">
        <v>1.119788</v>
      </c>
      <c r="E11" s="22">
        <v>0.81567800000000001</v>
      </c>
      <c r="F11" s="6">
        <v>0.83045500000000005</v>
      </c>
      <c r="G11" s="6">
        <v>0.98218099999999997</v>
      </c>
      <c r="H11" s="23">
        <v>0.88065000000000004</v>
      </c>
      <c r="I11" s="22">
        <v>3.0422509999999998</v>
      </c>
      <c r="J11" s="6">
        <v>3.1809829999999999</v>
      </c>
      <c r="K11" s="23">
        <v>2.8554390000000001</v>
      </c>
      <c r="L11" s="2"/>
      <c r="M11" s="3"/>
      <c r="N11" s="3"/>
      <c r="O11" s="3"/>
      <c r="P11" s="3"/>
      <c r="Q11" s="3"/>
      <c r="R11" s="3"/>
      <c r="S11" s="3"/>
      <c r="T11" s="3"/>
    </row>
    <row r="12" spans="1:20" x14ac:dyDescent="0.15">
      <c r="A12" s="29">
        <v>61.583663000000001</v>
      </c>
      <c r="B12" s="22">
        <v>1.121583</v>
      </c>
      <c r="C12" s="6">
        <v>1.0923449999999999</v>
      </c>
      <c r="D12" s="23">
        <v>1.122986</v>
      </c>
      <c r="E12" s="22">
        <v>0.87421800000000005</v>
      </c>
      <c r="F12" s="6">
        <v>0.85517100000000001</v>
      </c>
      <c r="G12" s="6">
        <v>0.98583500000000002</v>
      </c>
      <c r="H12" s="23">
        <v>0.87704400000000005</v>
      </c>
      <c r="I12" s="22">
        <v>3.0019629999999999</v>
      </c>
      <c r="J12" s="6">
        <v>3.209292</v>
      </c>
      <c r="K12" s="23">
        <v>2.8462879999999999</v>
      </c>
      <c r="L12" s="2"/>
      <c r="M12" s="101"/>
      <c r="N12" s="101"/>
      <c r="O12" s="101"/>
      <c r="P12" s="101"/>
      <c r="Q12" s="101"/>
      <c r="R12" s="101"/>
      <c r="S12" s="101"/>
      <c r="T12" s="101"/>
    </row>
    <row r="13" spans="1:20" x14ac:dyDescent="0.15">
      <c r="A13" s="29">
        <v>68.250140000000002</v>
      </c>
      <c r="B13" s="22">
        <v>1.1053710000000001</v>
      </c>
      <c r="C13" s="6">
        <v>1.0199400000000001</v>
      </c>
      <c r="D13" s="23">
        <v>1.1221620000000001</v>
      </c>
      <c r="E13" s="22">
        <v>0.83856399999999998</v>
      </c>
      <c r="F13" s="6">
        <v>0.83386499999999997</v>
      </c>
      <c r="G13" s="6">
        <v>0.96331599999999995</v>
      </c>
      <c r="H13" s="23">
        <v>0.859904</v>
      </c>
      <c r="I13" s="22">
        <v>3.0174729999999998</v>
      </c>
      <c r="J13" s="6">
        <v>3.1734870000000002</v>
      </c>
      <c r="K13" s="23">
        <v>2.803801</v>
      </c>
      <c r="L13" s="2"/>
      <c r="M13" s="101"/>
      <c r="N13" s="101"/>
      <c r="O13" s="101"/>
      <c r="P13" s="101"/>
      <c r="Q13" s="101"/>
      <c r="R13" s="101"/>
      <c r="S13" s="101"/>
      <c r="T13" s="101"/>
    </row>
    <row r="14" spans="1:20" x14ac:dyDescent="0.15">
      <c r="A14" s="29">
        <v>74.919392000000002</v>
      </c>
      <c r="B14" s="22">
        <v>1.141602</v>
      </c>
      <c r="C14" s="6">
        <v>1.0414289999999999</v>
      </c>
      <c r="D14" s="23">
        <v>1.060216</v>
      </c>
      <c r="E14" s="22">
        <v>0.84853500000000004</v>
      </c>
      <c r="F14" s="6">
        <v>0.84157400000000004</v>
      </c>
      <c r="G14" s="6">
        <v>0.96593700000000005</v>
      </c>
      <c r="H14" s="23">
        <v>0.87067899999999998</v>
      </c>
      <c r="I14" s="22">
        <v>3.012219</v>
      </c>
      <c r="J14" s="6">
        <v>3.185317</v>
      </c>
      <c r="K14" s="23">
        <v>2.7800449999999999</v>
      </c>
      <c r="L14" s="2"/>
      <c r="M14" s="101"/>
      <c r="N14" s="101"/>
      <c r="O14" s="101"/>
      <c r="P14" s="101"/>
      <c r="Q14" s="101"/>
      <c r="R14" s="101"/>
      <c r="S14" s="101"/>
      <c r="T14" s="101"/>
    </row>
    <row r="15" spans="1:20" x14ac:dyDescent="0.15">
      <c r="A15" s="29">
        <v>81.593372000000002</v>
      </c>
      <c r="B15" s="22">
        <v>1.119089</v>
      </c>
      <c r="C15" s="6">
        <v>1.075569</v>
      </c>
      <c r="D15" s="23">
        <v>1.003654</v>
      </c>
      <c r="E15" s="22">
        <v>0.84613899999999997</v>
      </c>
      <c r="F15" s="6">
        <v>0.856406</v>
      </c>
      <c r="G15" s="6">
        <v>0.951044</v>
      </c>
      <c r="H15" s="23">
        <v>0.85335300000000003</v>
      </c>
      <c r="I15" s="22">
        <v>2.987263</v>
      </c>
      <c r="J15" s="6">
        <v>3.174445</v>
      </c>
      <c r="K15" s="23">
        <v>2.7539380000000002</v>
      </c>
      <c r="L15" s="2"/>
      <c r="M15" s="101"/>
      <c r="N15" s="101"/>
      <c r="O15" s="101"/>
      <c r="P15" s="101"/>
      <c r="Q15" s="101"/>
      <c r="R15" s="101"/>
      <c r="S15" s="101"/>
      <c r="T15" s="101"/>
    </row>
    <row r="16" spans="1:20" x14ac:dyDescent="0.15">
      <c r="A16" s="29">
        <v>88.263441999999998</v>
      </c>
      <c r="B16" s="22">
        <v>1.1090629999999999</v>
      </c>
      <c r="C16" s="6">
        <v>1.089107</v>
      </c>
      <c r="D16" s="23">
        <v>1.019603</v>
      </c>
      <c r="E16" s="22">
        <v>0.82961099999999999</v>
      </c>
      <c r="F16" s="6">
        <v>0.80180099999999999</v>
      </c>
      <c r="G16" s="6">
        <v>0.94259400000000004</v>
      </c>
      <c r="H16" s="23">
        <v>0.81137499999999996</v>
      </c>
      <c r="I16" s="22">
        <v>3.0213779999999999</v>
      </c>
      <c r="J16" s="6">
        <v>3.1272669999999998</v>
      </c>
      <c r="K16" s="23">
        <v>2.7143549999999999</v>
      </c>
      <c r="L16" s="2"/>
      <c r="M16" s="101"/>
      <c r="N16" s="101"/>
      <c r="O16" s="101"/>
      <c r="P16" s="101"/>
      <c r="Q16" s="101"/>
      <c r="R16" s="101"/>
      <c r="S16" s="101"/>
      <c r="T16" s="101"/>
    </row>
    <row r="17" spans="1:20" x14ac:dyDescent="0.15">
      <c r="A17" s="29">
        <v>94.936875000000001</v>
      </c>
      <c r="B17" s="22">
        <v>1.095156</v>
      </c>
      <c r="C17" s="6">
        <v>1.0411999999999999</v>
      </c>
      <c r="D17" s="23">
        <v>1.042575</v>
      </c>
      <c r="E17" s="22">
        <v>0.80677600000000005</v>
      </c>
      <c r="F17" s="6">
        <v>0.78994799999999998</v>
      </c>
      <c r="G17" s="6">
        <v>0.93308000000000002</v>
      </c>
      <c r="H17" s="23">
        <v>0.81128299999999998</v>
      </c>
      <c r="I17" s="22">
        <v>2.9870100000000002</v>
      </c>
      <c r="J17" s="6">
        <v>3.1039720000000002</v>
      </c>
      <c r="K17" s="23">
        <v>2.701565</v>
      </c>
      <c r="L17" s="2"/>
      <c r="M17" s="101"/>
      <c r="N17" s="101"/>
      <c r="O17" s="101"/>
      <c r="P17" s="101"/>
      <c r="Q17" s="101"/>
      <c r="R17" s="101"/>
      <c r="S17" s="101"/>
      <c r="T17" s="101"/>
    </row>
    <row r="18" spans="1:20" ht="15" thickBot="1" x14ac:dyDescent="0.2">
      <c r="A18" s="30">
        <v>101.863525</v>
      </c>
      <c r="B18" s="24">
        <v>1.0726690000000001</v>
      </c>
      <c r="C18" s="25">
        <v>1.0250490000000001</v>
      </c>
      <c r="D18" s="26">
        <v>1.0127889999999999</v>
      </c>
      <c r="E18" s="24">
        <v>0.79519799999999996</v>
      </c>
      <c r="F18" s="25">
        <v>0.78378700000000001</v>
      </c>
      <c r="G18" s="25">
        <v>0.88924000000000003</v>
      </c>
      <c r="H18" s="26">
        <v>0.80623400000000001</v>
      </c>
      <c r="I18" s="24">
        <v>2.9731619999999999</v>
      </c>
      <c r="J18" s="25">
        <v>3.0082779999999998</v>
      </c>
      <c r="K18" s="26">
        <v>2.715503</v>
      </c>
      <c r="L18" s="2"/>
    </row>
  </sheetData>
  <mergeCells count="6">
    <mergeCell ref="Q1:T1"/>
    <mergeCell ref="E2:H2"/>
    <mergeCell ref="B2:D2"/>
    <mergeCell ref="I2:K2"/>
    <mergeCell ref="A1:K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92A8A-0EC1-9448-87E5-1852515F7CFE}">
  <dimension ref="A1:L18"/>
  <sheetViews>
    <sheetView workbookViewId="0">
      <selection activeCell="A21" sqref="A21:J22"/>
    </sheetView>
  </sheetViews>
  <sheetFormatPr baseColWidth="10" defaultRowHeight="16" x14ac:dyDescent="0.2"/>
  <cols>
    <col min="1" max="1" width="14.1640625" bestFit="1" customWidth="1"/>
  </cols>
  <sheetData>
    <row r="1" spans="1:12" ht="17" thickBot="1" x14ac:dyDescent="0.25">
      <c r="A1" s="110" t="s">
        <v>79</v>
      </c>
      <c r="B1" s="111"/>
      <c r="C1" s="111"/>
      <c r="D1" s="111"/>
      <c r="E1" s="111"/>
      <c r="F1" s="111"/>
      <c r="G1" s="111"/>
      <c r="H1" s="111"/>
      <c r="I1" s="111"/>
      <c r="J1" s="111"/>
      <c r="K1" s="112"/>
    </row>
    <row r="2" spans="1:12" ht="17" thickBot="1" x14ac:dyDescent="0.25">
      <c r="A2" s="27" t="s">
        <v>71</v>
      </c>
      <c r="B2" s="104" t="s">
        <v>76</v>
      </c>
      <c r="C2" s="105"/>
      <c r="D2" s="106"/>
      <c r="E2" s="104" t="s">
        <v>77</v>
      </c>
      <c r="F2" s="105"/>
      <c r="G2" s="105"/>
      <c r="H2" s="106"/>
      <c r="I2" s="104" t="s">
        <v>78</v>
      </c>
      <c r="J2" s="105"/>
      <c r="K2" s="106"/>
      <c r="L2" s="2"/>
    </row>
    <row r="3" spans="1:12" x14ac:dyDescent="0.2">
      <c r="A3" s="28">
        <v>1.2853699999999999</v>
      </c>
      <c r="B3" s="20">
        <v>313.86271299999999</v>
      </c>
      <c r="C3" s="7">
        <v>299.30766199999999</v>
      </c>
      <c r="D3" s="21">
        <v>299.06468799999999</v>
      </c>
      <c r="E3" s="20">
        <v>313.77746300000001</v>
      </c>
      <c r="F3" s="7">
        <v>315.65045500000002</v>
      </c>
      <c r="G3" s="7">
        <v>292.99792600000001</v>
      </c>
      <c r="H3" s="21">
        <v>316.08619900000002</v>
      </c>
      <c r="I3" s="20">
        <v>311.39137799999997</v>
      </c>
      <c r="J3" s="7">
        <v>303.95743099999999</v>
      </c>
      <c r="K3" s="21">
        <v>261.54624100000001</v>
      </c>
      <c r="L3" s="2"/>
    </row>
    <row r="4" spans="1:12" x14ac:dyDescent="0.2">
      <c r="A4" s="29">
        <v>7.9564079999999997</v>
      </c>
      <c r="B4" s="22">
        <v>287.56049999999999</v>
      </c>
      <c r="C4" s="6">
        <v>277.75369699999999</v>
      </c>
      <c r="D4" s="23">
        <v>269.533252</v>
      </c>
      <c r="E4" s="22">
        <v>288.03153300000002</v>
      </c>
      <c r="F4" s="6">
        <v>299.09508</v>
      </c>
      <c r="G4" s="6">
        <v>276.34326299999998</v>
      </c>
      <c r="H4" s="23">
        <v>292.88469600000002</v>
      </c>
      <c r="I4" s="22">
        <v>285.75492500000001</v>
      </c>
      <c r="J4" s="6">
        <v>277.95567799999998</v>
      </c>
      <c r="K4" s="23">
        <v>254.22731999999999</v>
      </c>
      <c r="L4" s="2"/>
    </row>
    <row r="5" spans="1:12" x14ac:dyDescent="0.2">
      <c r="A5" s="29">
        <v>14.625695</v>
      </c>
      <c r="B5" s="22">
        <v>277.38149299999998</v>
      </c>
      <c r="C5" s="6">
        <v>272.54568699999999</v>
      </c>
      <c r="D5" s="23">
        <v>264.11546399999997</v>
      </c>
      <c r="E5" s="22">
        <v>278.57737100000003</v>
      </c>
      <c r="F5" s="6">
        <v>298.14904300000001</v>
      </c>
      <c r="G5" s="6">
        <v>270.04362099999997</v>
      </c>
      <c r="H5" s="23">
        <v>286.60858000000002</v>
      </c>
      <c r="I5" s="22">
        <v>277.731741</v>
      </c>
      <c r="J5" s="6">
        <v>268.02881200000002</v>
      </c>
      <c r="K5" s="23">
        <v>256.349919</v>
      </c>
      <c r="L5" s="2"/>
    </row>
    <row r="6" spans="1:12" x14ac:dyDescent="0.2">
      <c r="A6" s="29">
        <v>21.297699999999999</v>
      </c>
      <c r="B6" s="22">
        <v>273.02288900000002</v>
      </c>
      <c r="C6" s="6">
        <v>268.28076499999997</v>
      </c>
      <c r="D6" s="23">
        <v>260.53617400000002</v>
      </c>
      <c r="E6" s="22">
        <v>272.00224400000002</v>
      </c>
      <c r="F6" s="6">
        <v>291.78677399999998</v>
      </c>
      <c r="G6" s="6">
        <v>266.05925200000001</v>
      </c>
      <c r="H6" s="23">
        <v>281.50592599999999</v>
      </c>
      <c r="I6" s="22">
        <v>272.54108300000001</v>
      </c>
      <c r="J6" s="6">
        <v>265.02704299999999</v>
      </c>
      <c r="K6" s="23">
        <v>252.988238</v>
      </c>
      <c r="L6" s="2"/>
    </row>
    <row r="7" spans="1:12" x14ac:dyDescent="0.2">
      <c r="A7" s="29">
        <v>28.070381000000001</v>
      </c>
      <c r="B7" s="22">
        <v>106.497028</v>
      </c>
      <c r="C7" s="6">
        <v>109.663974</v>
      </c>
      <c r="D7" s="23">
        <v>103.437843</v>
      </c>
      <c r="E7" s="22">
        <v>106.321898</v>
      </c>
      <c r="F7" s="6">
        <v>110.15213</v>
      </c>
      <c r="G7" s="6">
        <v>109.411339</v>
      </c>
      <c r="H7" s="23">
        <v>106.94003600000001</v>
      </c>
      <c r="I7" s="22">
        <v>106.384483</v>
      </c>
      <c r="J7" s="6">
        <v>107.9969</v>
      </c>
      <c r="K7" s="23">
        <v>104.268146</v>
      </c>
      <c r="L7" s="2"/>
    </row>
    <row r="8" spans="1:12" x14ac:dyDescent="0.2">
      <c r="A8" s="29">
        <v>34.734828999999998</v>
      </c>
      <c r="B8" s="22">
        <v>104.438248</v>
      </c>
      <c r="C8" s="6">
        <v>105.56295799999999</v>
      </c>
      <c r="D8" s="23">
        <v>102.485904</v>
      </c>
      <c r="E8" s="22">
        <v>102.216233</v>
      </c>
      <c r="F8" s="6">
        <v>107.858857</v>
      </c>
      <c r="G8" s="6">
        <v>104.601463</v>
      </c>
      <c r="H8" s="23">
        <v>107.576463</v>
      </c>
      <c r="I8" s="22">
        <v>103.03630699999999</v>
      </c>
      <c r="J8" s="6">
        <v>102.47832099999999</v>
      </c>
      <c r="K8" s="23">
        <v>103.86667</v>
      </c>
      <c r="L8" s="2"/>
    </row>
    <row r="9" spans="1:12" x14ac:dyDescent="0.2">
      <c r="A9" s="29">
        <v>41.401983999999999</v>
      </c>
      <c r="B9" s="22">
        <v>101.45591400000001</v>
      </c>
      <c r="C9" s="6">
        <v>100.491715</v>
      </c>
      <c r="D9" s="23">
        <v>99.803140999999997</v>
      </c>
      <c r="E9" s="22">
        <v>100.637449</v>
      </c>
      <c r="F9" s="6">
        <v>100.082932</v>
      </c>
      <c r="G9" s="6">
        <v>102.43662</v>
      </c>
      <c r="H9" s="23">
        <v>101.672876</v>
      </c>
      <c r="I9" s="22">
        <v>99.810092999999995</v>
      </c>
      <c r="J9" s="6">
        <v>99.422601999999998</v>
      </c>
      <c r="K9" s="23">
        <v>100.037932</v>
      </c>
      <c r="L9" s="2"/>
    </row>
    <row r="10" spans="1:12" x14ac:dyDescent="0.2">
      <c r="A10" s="29">
        <v>48.069696999999998</v>
      </c>
      <c r="B10" s="22">
        <v>100</v>
      </c>
      <c r="C10" s="6">
        <v>100</v>
      </c>
      <c r="D10" s="23">
        <v>100</v>
      </c>
      <c r="E10" s="22">
        <v>100</v>
      </c>
      <c r="F10" s="6">
        <v>100</v>
      </c>
      <c r="G10" s="6">
        <v>100</v>
      </c>
      <c r="H10" s="23">
        <v>100</v>
      </c>
      <c r="I10" s="22">
        <v>100</v>
      </c>
      <c r="J10" s="6">
        <v>100</v>
      </c>
      <c r="K10" s="23">
        <v>100</v>
      </c>
      <c r="L10" s="2"/>
    </row>
    <row r="11" spans="1:12" x14ac:dyDescent="0.2">
      <c r="A11" s="29">
        <v>54.908026999999997</v>
      </c>
      <c r="B11" s="22">
        <v>94.666275999999996</v>
      </c>
      <c r="C11" s="6">
        <v>94.189316000000005</v>
      </c>
      <c r="D11" s="23">
        <v>95.589314999999999</v>
      </c>
      <c r="E11" s="22">
        <v>96.065991999999994</v>
      </c>
      <c r="F11" s="6">
        <v>88.899949000000007</v>
      </c>
      <c r="G11" s="6">
        <v>93.970652999999999</v>
      </c>
      <c r="H11" s="23">
        <v>95.959051000000002</v>
      </c>
      <c r="I11" s="22">
        <v>94.116962000000001</v>
      </c>
      <c r="J11" s="6">
        <v>92.582628999999997</v>
      </c>
      <c r="K11" s="23">
        <v>98.435940000000002</v>
      </c>
      <c r="L11" s="2"/>
    </row>
    <row r="12" spans="1:12" x14ac:dyDescent="0.2">
      <c r="A12" s="29">
        <v>61.583663000000001</v>
      </c>
      <c r="B12" s="22">
        <v>96.866162000000003</v>
      </c>
      <c r="C12" s="6">
        <v>94.128153999999995</v>
      </c>
      <c r="D12" s="23">
        <v>98.244915000000006</v>
      </c>
      <c r="E12" s="22">
        <v>95.903943999999996</v>
      </c>
      <c r="F12" s="6">
        <v>93.790335999999996</v>
      </c>
      <c r="G12" s="6">
        <v>94.602428000000003</v>
      </c>
      <c r="H12" s="23">
        <v>96.742939000000007</v>
      </c>
      <c r="I12" s="22">
        <v>95.685203000000001</v>
      </c>
      <c r="J12" s="6">
        <v>96.759455000000003</v>
      </c>
      <c r="K12" s="23">
        <v>99.125651000000005</v>
      </c>
      <c r="L12" s="2"/>
    </row>
    <row r="13" spans="1:12" x14ac:dyDescent="0.2">
      <c r="A13" s="29">
        <v>68.250140000000002</v>
      </c>
      <c r="B13" s="22">
        <v>93.890472000000003</v>
      </c>
      <c r="C13" s="6">
        <v>93.752021999999997</v>
      </c>
      <c r="D13" s="23">
        <v>96.994736000000003</v>
      </c>
      <c r="E13" s="22">
        <v>94.260098999999997</v>
      </c>
      <c r="F13" s="6">
        <v>90.100660000000005</v>
      </c>
      <c r="G13" s="6">
        <v>92.783253000000002</v>
      </c>
      <c r="H13" s="23">
        <v>95.063715000000002</v>
      </c>
      <c r="I13" s="22">
        <v>95.927949999999996</v>
      </c>
      <c r="J13" s="6">
        <v>94.268252000000004</v>
      </c>
      <c r="K13" s="23">
        <v>99.290120000000002</v>
      </c>
      <c r="L13" s="2"/>
    </row>
    <row r="14" spans="1:12" x14ac:dyDescent="0.2">
      <c r="A14" s="29">
        <v>74.919392000000002</v>
      </c>
      <c r="B14" s="22">
        <v>94.588386</v>
      </c>
      <c r="C14" s="6">
        <v>91.202128999999999</v>
      </c>
      <c r="D14" s="23">
        <v>99.287208000000007</v>
      </c>
      <c r="E14" s="22">
        <v>90.831990000000005</v>
      </c>
      <c r="F14" s="6">
        <v>87.650002999999998</v>
      </c>
      <c r="G14" s="6">
        <v>92.056270999999995</v>
      </c>
      <c r="H14" s="23">
        <v>94.334851</v>
      </c>
      <c r="I14" s="22">
        <v>97.126778999999999</v>
      </c>
      <c r="J14" s="6">
        <v>95.895255000000006</v>
      </c>
      <c r="K14" s="23">
        <v>100.053192</v>
      </c>
      <c r="L14" s="2"/>
    </row>
    <row r="15" spans="1:12" x14ac:dyDescent="0.2">
      <c r="A15" s="29">
        <v>81.593372000000002</v>
      </c>
      <c r="B15" s="22">
        <v>92.961049000000003</v>
      </c>
      <c r="C15" s="6">
        <v>91.231093999999999</v>
      </c>
      <c r="D15" s="23">
        <v>97.584485000000001</v>
      </c>
      <c r="E15" s="22">
        <v>92.555042999999998</v>
      </c>
      <c r="F15" s="6">
        <v>88.673249999999996</v>
      </c>
      <c r="G15" s="6">
        <v>90.448263999999995</v>
      </c>
      <c r="H15" s="23">
        <v>91.925996999999995</v>
      </c>
      <c r="I15" s="22">
        <v>95.958806999999993</v>
      </c>
      <c r="J15" s="6">
        <v>94.918891000000002</v>
      </c>
      <c r="K15" s="23">
        <v>100.56966799999999</v>
      </c>
      <c r="L15" s="2"/>
    </row>
    <row r="16" spans="1:12" x14ac:dyDescent="0.2">
      <c r="A16" s="29">
        <v>88.263441999999998</v>
      </c>
      <c r="B16" s="22">
        <v>90.654214999999994</v>
      </c>
      <c r="C16" s="6">
        <v>91.612993000000003</v>
      </c>
      <c r="D16" s="23">
        <v>96.018240000000006</v>
      </c>
      <c r="E16" s="22">
        <v>89.847436999999999</v>
      </c>
      <c r="F16" s="6">
        <v>84.494625999999997</v>
      </c>
      <c r="G16" s="6">
        <v>87.029780000000002</v>
      </c>
      <c r="H16" s="23">
        <v>90.311173999999994</v>
      </c>
      <c r="I16" s="22">
        <v>96.453085999999999</v>
      </c>
      <c r="J16" s="6">
        <v>94.026798999999997</v>
      </c>
      <c r="K16" s="23">
        <v>99.084509999999995</v>
      </c>
      <c r="L16" s="2"/>
    </row>
    <row r="17" spans="1:12" x14ac:dyDescent="0.2">
      <c r="A17" s="29">
        <v>94.936875000000001</v>
      </c>
      <c r="B17" s="22">
        <v>90.817353999999995</v>
      </c>
      <c r="C17" s="6">
        <v>86.264525000000006</v>
      </c>
      <c r="D17" s="23">
        <v>95.413174999999995</v>
      </c>
      <c r="E17" s="22">
        <v>87.669612999999998</v>
      </c>
      <c r="F17" s="6">
        <v>83.034706</v>
      </c>
      <c r="G17" s="6">
        <v>88.501215000000002</v>
      </c>
      <c r="H17" s="23">
        <v>91.541117</v>
      </c>
      <c r="I17" s="22">
        <v>94.964611000000005</v>
      </c>
      <c r="J17" s="6">
        <v>92.909657999999993</v>
      </c>
      <c r="K17" s="23">
        <v>98.351906</v>
      </c>
      <c r="L17" s="2"/>
    </row>
    <row r="18" spans="1:12" ht="17" thickBot="1" x14ac:dyDescent="0.25">
      <c r="A18" s="30">
        <v>101.863525</v>
      </c>
      <c r="B18" s="24">
        <v>90.608312999999995</v>
      </c>
      <c r="C18" s="25">
        <v>82.831705999999997</v>
      </c>
      <c r="D18" s="26">
        <v>95.121668</v>
      </c>
      <c r="E18" s="24">
        <v>88.570003999999997</v>
      </c>
      <c r="F18" s="25">
        <v>73.702023999999994</v>
      </c>
      <c r="G18" s="25">
        <v>89.090722999999997</v>
      </c>
      <c r="H18" s="26">
        <v>88.659682000000004</v>
      </c>
      <c r="I18" s="24">
        <v>93.633229999999998</v>
      </c>
      <c r="J18" s="25">
        <v>93.477164000000002</v>
      </c>
      <c r="K18" s="26">
        <v>96.945530000000005</v>
      </c>
      <c r="L18" s="2"/>
    </row>
  </sheetData>
  <mergeCells count="4">
    <mergeCell ref="E2:H2"/>
    <mergeCell ref="I2:K2"/>
    <mergeCell ref="B2:D2"/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656DE-B64E-5045-AEF5-6EA933C799DC}">
  <dimension ref="A1:L18"/>
  <sheetViews>
    <sheetView workbookViewId="0">
      <selection activeCell="A22" sqref="A22:J23"/>
    </sheetView>
  </sheetViews>
  <sheetFormatPr baseColWidth="10" defaultRowHeight="14" x14ac:dyDescent="0.15"/>
  <cols>
    <col min="1" max="1" width="14.1640625" style="1" bestFit="1" customWidth="1"/>
    <col min="2" max="16384" width="10.83203125" style="1"/>
  </cols>
  <sheetData>
    <row r="1" spans="1:12" ht="15" thickBot="1" x14ac:dyDescent="0.2">
      <c r="A1" s="116" t="s">
        <v>75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</row>
    <row r="2" spans="1:12" ht="15" thickBot="1" x14ac:dyDescent="0.2">
      <c r="A2" s="27" t="s">
        <v>71</v>
      </c>
      <c r="B2" s="113" t="s">
        <v>72</v>
      </c>
      <c r="C2" s="114"/>
      <c r="D2" s="115"/>
      <c r="E2" s="113" t="s">
        <v>73</v>
      </c>
      <c r="F2" s="114"/>
      <c r="G2" s="114"/>
      <c r="H2" s="115"/>
      <c r="I2" s="113" t="s">
        <v>80</v>
      </c>
      <c r="J2" s="114"/>
      <c r="K2" s="114"/>
      <c r="L2" s="115"/>
    </row>
    <row r="3" spans="1:12" x14ac:dyDescent="0.15">
      <c r="A3" s="28">
        <v>1.2853699999999999</v>
      </c>
      <c r="B3" s="20">
        <v>268.40791200000001</v>
      </c>
      <c r="C3" s="7">
        <v>332.711859</v>
      </c>
      <c r="D3" s="21">
        <v>290.53786200000002</v>
      </c>
      <c r="E3" s="20">
        <v>355.58737400000001</v>
      </c>
      <c r="F3" s="7">
        <v>336.27110199999998</v>
      </c>
      <c r="G3" s="7">
        <v>313.50385399999999</v>
      </c>
      <c r="H3" s="21">
        <v>316.168544</v>
      </c>
      <c r="I3" s="20">
        <v>328.43893100000003</v>
      </c>
      <c r="J3" s="7">
        <v>319.55087300000002</v>
      </c>
      <c r="K3" s="7">
        <v>313.48640499999999</v>
      </c>
      <c r="L3" s="21">
        <v>309.07168000000001</v>
      </c>
    </row>
    <row r="4" spans="1:12" x14ac:dyDescent="0.15">
      <c r="A4" s="29">
        <v>7.9564079999999997</v>
      </c>
      <c r="B4" s="22">
        <v>256.62038899999999</v>
      </c>
      <c r="C4" s="6">
        <v>307.85132299999998</v>
      </c>
      <c r="D4" s="23">
        <v>282.71524899999997</v>
      </c>
      <c r="E4" s="22">
        <v>339.58095600000001</v>
      </c>
      <c r="F4" s="6">
        <v>320.75436000000002</v>
      </c>
      <c r="G4" s="6">
        <v>295.69087100000002</v>
      </c>
      <c r="H4" s="23">
        <v>297.17770999999999</v>
      </c>
      <c r="I4" s="22">
        <v>308.25980700000002</v>
      </c>
      <c r="J4" s="6">
        <v>293.78999299999998</v>
      </c>
      <c r="K4" s="6">
        <v>291.18770599999999</v>
      </c>
      <c r="L4" s="23">
        <v>292.64303899999999</v>
      </c>
    </row>
    <row r="5" spans="1:12" x14ac:dyDescent="0.15">
      <c r="A5" s="29">
        <v>14.625695</v>
      </c>
      <c r="B5" s="22">
        <v>287.89691099999999</v>
      </c>
      <c r="C5" s="6">
        <v>296.262047</v>
      </c>
      <c r="D5" s="23">
        <v>277.10704600000003</v>
      </c>
      <c r="E5" s="22">
        <v>333.67455200000001</v>
      </c>
      <c r="F5" s="6">
        <v>317.77210200000002</v>
      </c>
      <c r="G5" s="6">
        <v>290.92772100000002</v>
      </c>
      <c r="H5" s="23">
        <v>291.08228000000003</v>
      </c>
      <c r="I5" s="22">
        <v>301.88647600000002</v>
      </c>
      <c r="J5" s="6">
        <v>286.35895499999998</v>
      </c>
      <c r="K5" s="6">
        <v>286.50852800000001</v>
      </c>
      <c r="L5" s="23">
        <v>289.51248600000002</v>
      </c>
    </row>
    <row r="6" spans="1:12" x14ac:dyDescent="0.15">
      <c r="A6" s="29">
        <v>21.297699999999999</v>
      </c>
      <c r="B6" s="22">
        <v>290.59598</v>
      </c>
      <c r="C6" s="6">
        <v>292.87258800000001</v>
      </c>
      <c r="D6" s="23">
        <v>282.395736</v>
      </c>
      <c r="E6" s="22">
        <v>329.28375799999998</v>
      </c>
      <c r="F6" s="6">
        <v>309.73625399999997</v>
      </c>
      <c r="G6" s="6">
        <v>284.57000399999998</v>
      </c>
      <c r="H6" s="23">
        <v>281.18830800000001</v>
      </c>
      <c r="I6" s="22">
        <v>298.62455999999997</v>
      </c>
      <c r="J6" s="6">
        <v>281.15775300000001</v>
      </c>
      <c r="K6" s="6">
        <v>284.22998999999999</v>
      </c>
      <c r="L6" s="23">
        <v>283.24827299999998</v>
      </c>
    </row>
    <row r="7" spans="1:12" x14ac:dyDescent="0.15">
      <c r="A7" s="29">
        <v>28.070381000000001</v>
      </c>
      <c r="B7" s="22">
        <v>102.21055</v>
      </c>
      <c r="C7" s="6">
        <v>105.07536</v>
      </c>
      <c r="D7" s="23">
        <v>112.76550400000001</v>
      </c>
      <c r="E7" s="22">
        <v>112.878891</v>
      </c>
      <c r="F7" s="6">
        <v>107.87041600000001</v>
      </c>
      <c r="G7" s="6">
        <v>107.57618600000001</v>
      </c>
      <c r="H7" s="23">
        <v>103.750159</v>
      </c>
      <c r="I7" s="22">
        <v>103.592625</v>
      </c>
      <c r="J7" s="6">
        <v>99.313682</v>
      </c>
      <c r="K7" s="6">
        <v>103.31927</v>
      </c>
      <c r="L7" s="23">
        <v>106.27018200000001</v>
      </c>
    </row>
    <row r="8" spans="1:12" x14ac:dyDescent="0.15">
      <c r="A8" s="29">
        <v>34.734828999999998</v>
      </c>
      <c r="B8" s="22">
        <v>104.35175599999999</v>
      </c>
      <c r="C8" s="6">
        <v>107.65764900000001</v>
      </c>
      <c r="D8" s="23">
        <v>107.98732800000001</v>
      </c>
      <c r="E8" s="22">
        <v>116.479347</v>
      </c>
      <c r="F8" s="6">
        <v>109.890283</v>
      </c>
      <c r="G8" s="6">
        <v>107.539659</v>
      </c>
      <c r="H8" s="23">
        <v>106.256118</v>
      </c>
      <c r="I8" s="22">
        <v>103.991387</v>
      </c>
      <c r="J8" s="6">
        <v>102.903401</v>
      </c>
      <c r="K8" s="6">
        <v>107.48461399999999</v>
      </c>
      <c r="L8" s="23">
        <v>105.570413</v>
      </c>
    </row>
    <row r="9" spans="1:12" x14ac:dyDescent="0.15">
      <c r="A9" s="29">
        <v>41.401983999999999</v>
      </c>
      <c r="B9" s="22">
        <v>105.032331</v>
      </c>
      <c r="C9" s="6">
        <v>101.736508</v>
      </c>
      <c r="D9" s="23">
        <v>93.700423999999998</v>
      </c>
      <c r="E9" s="22">
        <v>92.612744000000006</v>
      </c>
      <c r="F9" s="6">
        <v>105.622917</v>
      </c>
      <c r="G9" s="6">
        <v>100.773416</v>
      </c>
      <c r="H9" s="23">
        <v>100.917278</v>
      </c>
      <c r="I9" s="22">
        <v>102.784432</v>
      </c>
      <c r="J9" s="6">
        <v>100.33091</v>
      </c>
      <c r="K9" s="6">
        <v>103.609981</v>
      </c>
      <c r="L9" s="23">
        <v>101.45264</v>
      </c>
    </row>
    <row r="10" spans="1:12" x14ac:dyDescent="0.15">
      <c r="A10" s="29">
        <v>48.069696999999998</v>
      </c>
      <c r="B10" s="22">
        <v>100</v>
      </c>
      <c r="C10" s="6">
        <v>100</v>
      </c>
      <c r="D10" s="23">
        <v>100</v>
      </c>
      <c r="E10" s="22">
        <v>100</v>
      </c>
      <c r="F10" s="6">
        <v>100</v>
      </c>
      <c r="G10" s="6">
        <v>100</v>
      </c>
      <c r="H10" s="23">
        <v>100</v>
      </c>
      <c r="I10" s="22">
        <v>100</v>
      </c>
      <c r="J10" s="6">
        <v>100</v>
      </c>
      <c r="K10" s="6">
        <v>100</v>
      </c>
      <c r="L10" s="23">
        <v>100</v>
      </c>
    </row>
    <row r="11" spans="1:12" x14ac:dyDescent="0.15">
      <c r="A11" s="29">
        <v>54.908026999999997</v>
      </c>
      <c r="B11" s="22">
        <v>100.96739700000001</v>
      </c>
      <c r="C11" s="6">
        <v>103.190158</v>
      </c>
      <c r="D11" s="23">
        <v>114.227318</v>
      </c>
      <c r="E11" s="22">
        <v>92.893625999999998</v>
      </c>
      <c r="F11" s="6">
        <v>96.773606999999998</v>
      </c>
      <c r="G11" s="6">
        <v>93.497359000000003</v>
      </c>
      <c r="H11" s="23">
        <v>93.745356999999998</v>
      </c>
      <c r="I11" s="22">
        <v>99.459591000000003</v>
      </c>
      <c r="J11" s="6">
        <v>93.370723999999996</v>
      </c>
      <c r="K11" s="6">
        <v>95.885960999999995</v>
      </c>
      <c r="L11" s="23">
        <v>99.724554999999995</v>
      </c>
    </row>
    <row r="12" spans="1:12" x14ac:dyDescent="0.15">
      <c r="A12" s="29">
        <v>61.583663000000001</v>
      </c>
      <c r="B12" s="22">
        <v>107.23814</v>
      </c>
      <c r="C12" s="6">
        <v>105.105138</v>
      </c>
      <c r="D12" s="23">
        <v>114.553534</v>
      </c>
      <c r="E12" s="22">
        <v>99.560463999999996</v>
      </c>
      <c r="F12" s="6">
        <v>99.653824</v>
      </c>
      <c r="G12" s="6">
        <v>93.845268000000004</v>
      </c>
      <c r="H12" s="23">
        <v>93.361557000000005</v>
      </c>
      <c r="I12" s="22">
        <v>101.869435</v>
      </c>
      <c r="J12" s="6">
        <v>97.337609999999998</v>
      </c>
      <c r="K12" s="6">
        <v>97.370879000000002</v>
      </c>
      <c r="L12" s="23">
        <v>101.45945</v>
      </c>
    </row>
    <row r="13" spans="1:12" x14ac:dyDescent="0.15">
      <c r="A13" s="29">
        <v>68.250140000000002</v>
      </c>
      <c r="B13" s="22">
        <v>105.688006</v>
      </c>
      <c r="C13" s="6">
        <v>98.138333000000003</v>
      </c>
      <c r="D13" s="23">
        <v>114.46952899999999</v>
      </c>
      <c r="E13" s="22">
        <v>95.500010000000003</v>
      </c>
      <c r="F13" s="6">
        <v>97.170941999999997</v>
      </c>
      <c r="G13" s="6">
        <v>91.701594999999998</v>
      </c>
      <c r="H13" s="23">
        <v>91.537009999999995</v>
      </c>
      <c r="I13" s="22">
        <v>106.89248000000001</v>
      </c>
      <c r="J13" s="6">
        <v>98.091329000000002</v>
      </c>
      <c r="K13" s="6">
        <v>100.16037799999999</v>
      </c>
      <c r="L13" s="23">
        <v>100.041055</v>
      </c>
    </row>
    <row r="14" spans="1:12" x14ac:dyDescent="0.15">
      <c r="A14" s="29">
        <v>74.919392000000002</v>
      </c>
      <c r="B14" s="22">
        <v>109.152213</v>
      </c>
      <c r="C14" s="6">
        <v>100.20596500000001</v>
      </c>
      <c r="D14" s="23">
        <v>108.150566</v>
      </c>
      <c r="E14" s="22">
        <v>96.635515999999996</v>
      </c>
      <c r="F14" s="6">
        <v>98.069362999999996</v>
      </c>
      <c r="G14" s="6">
        <v>91.951072999999994</v>
      </c>
      <c r="H14" s="23">
        <v>92.683927999999995</v>
      </c>
      <c r="I14" s="22">
        <v>109.018655</v>
      </c>
      <c r="J14" s="6">
        <v>99.829331999999994</v>
      </c>
      <c r="K14" s="6">
        <v>100.154364</v>
      </c>
      <c r="L14" s="23">
        <v>101.11664500000001</v>
      </c>
    </row>
    <row r="15" spans="1:12" x14ac:dyDescent="0.15">
      <c r="A15" s="29">
        <v>81.593372000000002</v>
      </c>
      <c r="B15" s="22">
        <v>106.999622</v>
      </c>
      <c r="C15" s="6">
        <v>103.490939</v>
      </c>
      <c r="D15" s="23">
        <v>102.38075499999999</v>
      </c>
      <c r="E15" s="22">
        <v>96.362694000000005</v>
      </c>
      <c r="F15" s="6">
        <v>99.797649000000007</v>
      </c>
      <c r="G15" s="6">
        <v>90.533317999999994</v>
      </c>
      <c r="H15" s="23">
        <v>90.839590000000001</v>
      </c>
      <c r="I15" s="22">
        <v>105.02352</v>
      </c>
      <c r="J15" s="6">
        <v>101.78192900000001</v>
      </c>
      <c r="K15" s="6">
        <v>101.55733600000001</v>
      </c>
      <c r="L15" s="23">
        <v>102.631496</v>
      </c>
    </row>
    <row r="16" spans="1:12" x14ac:dyDescent="0.15">
      <c r="A16" s="29">
        <v>88.263441999999998</v>
      </c>
      <c r="B16" s="22">
        <v>106.041034</v>
      </c>
      <c r="C16" s="6">
        <v>104.79358999999999</v>
      </c>
      <c r="D16" s="23">
        <v>104.00763600000001</v>
      </c>
      <c r="E16" s="22">
        <v>94.480429999999998</v>
      </c>
      <c r="F16" s="6">
        <v>93.434535999999994</v>
      </c>
      <c r="G16" s="6">
        <v>89.728935000000007</v>
      </c>
      <c r="H16" s="23">
        <v>86.371075000000005</v>
      </c>
      <c r="I16" s="22">
        <v>105.18462100000001</v>
      </c>
      <c r="J16" s="6">
        <v>98.565545999999998</v>
      </c>
      <c r="K16" s="6">
        <v>100.83774200000001</v>
      </c>
      <c r="L16" s="23">
        <v>100.021505</v>
      </c>
    </row>
    <row r="17" spans="1:12" x14ac:dyDescent="0.15">
      <c r="A17" s="29">
        <v>94.936875000000001</v>
      </c>
      <c r="B17" s="22">
        <v>104.71139599999999</v>
      </c>
      <c r="C17" s="6">
        <v>100.18397899999999</v>
      </c>
      <c r="D17" s="23">
        <v>106.350965</v>
      </c>
      <c r="E17" s="22">
        <v>91.879778999999999</v>
      </c>
      <c r="F17" s="6">
        <v>92.053267000000005</v>
      </c>
      <c r="G17" s="6">
        <v>88.823269999999994</v>
      </c>
      <c r="H17" s="23">
        <v>86.361241000000007</v>
      </c>
      <c r="I17" s="22">
        <v>104.735437</v>
      </c>
      <c r="J17" s="6">
        <v>97.609921999999997</v>
      </c>
      <c r="K17" s="6">
        <v>98.407447000000005</v>
      </c>
      <c r="L17" s="23">
        <v>99.693752000000003</v>
      </c>
    </row>
    <row r="18" spans="1:12" ht="15" thickBot="1" x14ac:dyDescent="0.2">
      <c r="A18" s="30">
        <v>101.863525</v>
      </c>
      <c r="B18" s="24">
        <v>102.561272</v>
      </c>
      <c r="C18" s="25">
        <v>98.629878000000005</v>
      </c>
      <c r="D18" s="26">
        <v>103.312595</v>
      </c>
      <c r="E18" s="24">
        <v>90.561313999999996</v>
      </c>
      <c r="F18" s="25">
        <v>91.335368000000003</v>
      </c>
      <c r="G18" s="25">
        <v>84.649966000000006</v>
      </c>
      <c r="H18" s="26">
        <v>85.823785999999998</v>
      </c>
      <c r="I18" s="24">
        <v>101.623926</v>
      </c>
      <c r="J18" s="25">
        <v>96.507990000000007</v>
      </c>
      <c r="K18" s="25">
        <v>95.705459000000005</v>
      </c>
      <c r="L18" s="26">
        <v>95.076920000000001</v>
      </c>
    </row>
  </sheetData>
  <mergeCells count="4">
    <mergeCell ref="E2:H2"/>
    <mergeCell ref="I2:L2"/>
    <mergeCell ref="B2:D2"/>
    <mergeCell ref="A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46204-7495-8541-BFE8-5B7571B42939}">
  <dimension ref="A1:CS20"/>
  <sheetViews>
    <sheetView workbookViewId="0">
      <selection activeCell="A2" sqref="A2"/>
    </sheetView>
  </sheetViews>
  <sheetFormatPr baseColWidth="10" defaultRowHeight="16" x14ac:dyDescent="0.2"/>
  <cols>
    <col min="1" max="1" width="13.5" bestFit="1" customWidth="1"/>
    <col min="2" max="2" width="11" bestFit="1" customWidth="1"/>
    <col min="3" max="3" width="11.6640625" bestFit="1" customWidth="1"/>
    <col min="4" max="4" width="11" bestFit="1" customWidth="1"/>
    <col min="6" max="7" width="11" bestFit="1" customWidth="1"/>
    <col min="8" max="8" width="11.6640625" bestFit="1" customWidth="1"/>
    <col min="10" max="12" width="11.6640625" bestFit="1" customWidth="1"/>
    <col min="14" max="14" width="11.6640625" bestFit="1" customWidth="1"/>
    <col min="15" max="15" width="11" bestFit="1" customWidth="1"/>
    <col min="16" max="17" width="11.6640625" bestFit="1" customWidth="1"/>
    <col min="18" max="19" width="11" bestFit="1" customWidth="1"/>
    <col min="20" max="20" width="11.6640625" bestFit="1" customWidth="1"/>
    <col min="21" max="21" width="11" bestFit="1" customWidth="1"/>
    <col min="22" max="27" width="11.6640625" bestFit="1" customWidth="1"/>
    <col min="28" max="28" width="11" bestFit="1" customWidth="1"/>
    <col min="29" max="32" width="11.6640625" bestFit="1" customWidth="1"/>
    <col min="34" max="37" width="11.6640625" bestFit="1" customWidth="1"/>
    <col min="38" max="41" width="11" bestFit="1" customWidth="1"/>
    <col min="42" max="44" width="11.6640625" bestFit="1" customWidth="1"/>
    <col min="46" max="52" width="11.6640625" bestFit="1" customWidth="1"/>
    <col min="53" max="53" width="11" bestFit="1" customWidth="1"/>
    <col min="54" max="56" width="11.6640625" bestFit="1" customWidth="1"/>
    <col min="58" max="60" width="11.6640625" bestFit="1" customWidth="1"/>
    <col min="62" max="62" width="11" bestFit="1" customWidth="1"/>
    <col min="63" max="64" width="11.6640625" bestFit="1" customWidth="1"/>
    <col min="66" max="68" width="11" bestFit="1" customWidth="1"/>
    <col min="70" max="72" width="11.6640625" bestFit="1" customWidth="1"/>
    <col min="74" max="74" width="11.6640625" bestFit="1" customWidth="1"/>
    <col min="75" max="75" width="11" bestFit="1" customWidth="1"/>
    <col min="76" max="76" width="11.6640625" bestFit="1" customWidth="1"/>
    <col min="77" max="77" width="11" bestFit="1" customWidth="1"/>
    <col min="78" max="79" width="11.6640625" bestFit="1" customWidth="1"/>
    <col min="80" max="80" width="11" bestFit="1" customWidth="1"/>
    <col min="82" max="84" width="11" bestFit="1" customWidth="1"/>
    <col min="86" max="86" width="11" bestFit="1" customWidth="1"/>
    <col min="87" max="97" width="11.6640625" bestFit="1" customWidth="1"/>
  </cols>
  <sheetData>
    <row r="1" spans="1:97" x14ac:dyDescent="0.2">
      <c r="A1" s="1" t="s">
        <v>2020</v>
      </c>
    </row>
    <row r="2" spans="1:97" ht="17" thickBot="1" x14ac:dyDescent="0.25">
      <c r="A2" t="s">
        <v>1941</v>
      </c>
    </row>
    <row r="3" spans="1:97" s="102" customFormat="1" ht="17" thickBot="1" x14ac:dyDescent="0.25">
      <c r="A3" s="27" t="s">
        <v>71</v>
      </c>
      <c r="B3" s="117" t="s">
        <v>72</v>
      </c>
      <c r="C3" s="118"/>
      <c r="D3" s="118"/>
      <c r="E3" s="119"/>
      <c r="F3" s="117" t="s">
        <v>1924</v>
      </c>
      <c r="G3" s="118"/>
      <c r="H3" s="118"/>
      <c r="I3" s="119"/>
      <c r="J3" s="117" t="s">
        <v>76</v>
      </c>
      <c r="K3" s="118"/>
      <c r="L3" s="118"/>
      <c r="M3" s="119"/>
      <c r="N3" s="117" t="s">
        <v>73</v>
      </c>
      <c r="O3" s="118"/>
      <c r="P3" s="118"/>
      <c r="Q3" s="119"/>
      <c r="R3" s="117" t="s">
        <v>1925</v>
      </c>
      <c r="S3" s="118"/>
      <c r="T3" s="118"/>
      <c r="U3" s="119"/>
      <c r="V3" s="117" t="s">
        <v>77</v>
      </c>
      <c r="W3" s="118"/>
      <c r="X3" s="118"/>
      <c r="Y3" s="119"/>
      <c r="Z3" s="117" t="s">
        <v>1926</v>
      </c>
      <c r="AA3" s="118"/>
      <c r="AB3" s="118"/>
      <c r="AC3" s="119"/>
      <c r="AD3" s="117" t="s">
        <v>1927</v>
      </c>
      <c r="AE3" s="118"/>
      <c r="AF3" s="118"/>
      <c r="AG3" s="119"/>
      <c r="AH3" s="117" t="s">
        <v>1928</v>
      </c>
      <c r="AI3" s="118"/>
      <c r="AJ3" s="118"/>
      <c r="AK3" s="119"/>
      <c r="AL3" s="117" t="s">
        <v>1929</v>
      </c>
      <c r="AM3" s="118"/>
      <c r="AN3" s="118"/>
      <c r="AO3" s="119"/>
      <c r="AP3" s="117" t="s">
        <v>1930</v>
      </c>
      <c r="AQ3" s="118"/>
      <c r="AR3" s="118"/>
      <c r="AS3" s="119"/>
      <c r="AT3" s="117" t="s">
        <v>1931</v>
      </c>
      <c r="AU3" s="118"/>
      <c r="AV3" s="118"/>
      <c r="AW3" s="119"/>
      <c r="AX3" s="117" t="s">
        <v>80</v>
      </c>
      <c r="AY3" s="118"/>
      <c r="AZ3" s="118"/>
      <c r="BA3" s="119"/>
      <c r="BB3" s="117" t="s">
        <v>1932</v>
      </c>
      <c r="BC3" s="118"/>
      <c r="BD3" s="118"/>
      <c r="BE3" s="119"/>
      <c r="BF3" s="117" t="s">
        <v>78</v>
      </c>
      <c r="BG3" s="118"/>
      <c r="BH3" s="118"/>
      <c r="BI3" s="119"/>
      <c r="BJ3" s="117" t="s">
        <v>1933</v>
      </c>
      <c r="BK3" s="118"/>
      <c r="BL3" s="118"/>
      <c r="BM3" s="119"/>
      <c r="BN3" s="117" t="s">
        <v>1934</v>
      </c>
      <c r="BO3" s="118"/>
      <c r="BP3" s="118"/>
      <c r="BQ3" s="119"/>
      <c r="BR3" s="117" t="s">
        <v>1935</v>
      </c>
      <c r="BS3" s="118"/>
      <c r="BT3" s="118"/>
      <c r="BU3" s="119"/>
      <c r="BV3" s="117" t="s">
        <v>1936</v>
      </c>
      <c r="BW3" s="118"/>
      <c r="BX3" s="118"/>
      <c r="BY3" s="119"/>
      <c r="BZ3" s="117" t="s">
        <v>74</v>
      </c>
      <c r="CA3" s="118"/>
      <c r="CB3" s="118"/>
      <c r="CC3" s="119"/>
      <c r="CD3" s="117" t="s">
        <v>1937</v>
      </c>
      <c r="CE3" s="118"/>
      <c r="CF3" s="118"/>
      <c r="CG3" s="119"/>
      <c r="CH3" s="117" t="s">
        <v>1938</v>
      </c>
      <c r="CI3" s="118"/>
      <c r="CJ3" s="118"/>
      <c r="CK3" s="119"/>
      <c r="CL3" s="117" t="s">
        <v>1939</v>
      </c>
      <c r="CM3" s="118"/>
      <c r="CN3" s="118"/>
      <c r="CO3" s="119"/>
      <c r="CP3" s="117" t="s">
        <v>1940</v>
      </c>
      <c r="CQ3" s="118"/>
      <c r="CR3" s="118"/>
      <c r="CS3" s="119"/>
    </row>
    <row r="4" spans="1:97" x14ac:dyDescent="0.2">
      <c r="A4" s="28">
        <v>1.2853699999999999</v>
      </c>
      <c r="B4" s="22">
        <v>87.063339999999997</v>
      </c>
      <c r="C4" s="6">
        <v>114.637591</v>
      </c>
      <c r="D4" s="6">
        <v>93.095834999999994</v>
      </c>
      <c r="E4" s="23"/>
      <c r="F4" s="22">
        <v>97.209614000000002</v>
      </c>
      <c r="G4" s="6">
        <v>98.740433999999993</v>
      </c>
      <c r="H4" s="6">
        <v>109.284216</v>
      </c>
      <c r="I4" s="23"/>
      <c r="J4" s="22">
        <v>165.02979400000001</v>
      </c>
      <c r="K4" s="6">
        <v>161.08498599999999</v>
      </c>
      <c r="L4" s="6">
        <v>141.01263700000001</v>
      </c>
      <c r="M4" s="23"/>
      <c r="N4" s="22">
        <v>101.497654</v>
      </c>
      <c r="O4" s="6">
        <v>94.390715</v>
      </c>
      <c r="P4" s="6">
        <v>105.597238</v>
      </c>
      <c r="Q4" s="23">
        <v>100.16092</v>
      </c>
      <c r="R4" s="22">
        <v>99.941209000000001</v>
      </c>
      <c r="S4" s="6">
        <v>99.184783999999993</v>
      </c>
      <c r="T4" s="6">
        <v>108.84258699999999</v>
      </c>
      <c r="U4" s="23">
        <v>91.921660000000003</v>
      </c>
      <c r="V4" s="22">
        <v>150.96341899999999</v>
      </c>
      <c r="W4" s="6">
        <v>141.334194</v>
      </c>
      <c r="X4" s="6">
        <v>141.60622000000001</v>
      </c>
      <c r="Y4" s="23">
        <v>143.170016</v>
      </c>
      <c r="Z4" s="22">
        <v>100.958035</v>
      </c>
      <c r="AA4" s="6">
        <v>106.404403</v>
      </c>
      <c r="AB4" s="6">
        <v>99.150627</v>
      </c>
      <c r="AC4" s="23">
        <v>103.633486</v>
      </c>
      <c r="AD4" s="22">
        <v>117.419989</v>
      </c>
      <c r="AE4" s="6">
        <v>103.13325399999999</v>
      </c>
      <c r="AF4" s="6">
        <v>102.897193</v>
      </c>
      <c r="AG4" s="23"/>
      <c r="AH4" s="22">
        <v>148.213426</v>
      </c>
      <c r="AI4" s="6">
        <v>143.754693</v>
      </c>
      <c r="AJ4" s="6">
        <v>158.88947099999999</v>
      </c>
      <c r="AK4" s="23">
        <v>134.16884099999999</v>
      </c>
      <c r="AL4" s="22">
        <v>94.904470000000003</v>
      </c>
      <c r="AM4" s="6">
        <v>94.353753999999995</v>
      </c>
      <c r="AN4" s="6">
        <v>85.460193000000004</v>
      </c>
      <c r="AO4" s="23">
        <v>93.899675000000002</v>
      </c>
      <c r="AP4" s="22">
        <v>101.316174</v>
      </c>
      <c r="AQ4" s="6">
        <v>103.708353</v>
      </c>
      <c r="AR4" s="6">
        <v>105.77948600000001</v>
      </c>
      <c r="AS4" s="23"/>
      <c r="AT4" s="22">
        <v>154.18626900000001</v>
      </c>
      <c r="AU4" s="6">
        <v>150.90811299999999</v>
      </c>
      <c r="AV4" s="6">
        <v>153.39122800000001</v>
      </c>
      <c r="AW4" s="23">
        <v>131.35560899999999</v>
      </c>
      <c r="AX4" s="22">
        <v>109.693612</v>
      </c>
      <c r="AY4" s="6">
        <v>115.294622</v>
      </c>
      <c r="AZ4" s="6">
        <v>110.567953</v>
      </c>
      <c r="BA4" s="23">
        <v>98.052321000000006</v>
      </c>
      <c r="BB4" s="22">
        <v>115.671848</v>
      </c>
      <c r="BC4" s="6">
        <v>121.696387</v>
      </c>
      <c r="BD4" s="6">
        <v>115.434416</v>
      </c>
      <c r="BE4" s="23"/>
      <c r="BF4" s="22">
        <v>162.11340300000001</v>
      </c>
      <c r="BG4" s="6">
        <v>165.796549</v>
      </c>
      <c r="BH4" s="6">
        <v>132.99254999999999</v>
      </c>
      <c r="BI4" s="23"/>
      <c r="BJ4" s="22">
        <v>99.104527000000004</v>
      </c>
      <c r="BK4" s="6">
        <v>100.857934</v>
      </c>
      <c r="BL4" s="6">
        <v>103.551429</v>
      </c>
      <c r="BM4" s="23"/>
      <c r="BN4" s="22">
        <v>71.535808000000003</v>
      </c>
      <c r="BO4" s="6">
        <v>76.806597999999994</v>
      </c>
      <c r="BP4" s="6">
        <v>81.743499</v>
      </c>
      <c r="BQ4" s="23"/>
      <c r="BR4" s="22">
        <v>100.73928100000001</v>
      </c>
      <c r="BS4" s="6">
        <v>107.76880800000001</v>
      </c>
      <c r="BT4" s="6">
        <v>100.066152</v>
      </c>
      <c r="BU4" s="23"/>
      <c r="BV4" s="22">
        <v>100.12958500000001</v>
      </c>
      <c r="BW4" s="6">
        <v>96.558752999999996</v>
      </c>
      <c r="BX4" s="6">
        <v>104.643361</v>
      </c>
      <c r="BY4" s="23">
        <v>88.512105000000005</v>
      </c>
      <c r="BZ4" s="22">
        <v>108.564252</v>
      </c>
      <c r="CA4" s="6">
        <v>104.245726</v>
      </c>
      <c r="CB4" s="6">
        <v>95.683769999999996</v>
      </c>
      <c r="CC4" s="23"/>
      <c r="CD4" s="22">
        <v>93.368340000000003</v>
      </c>
      <c r="CE4" s="6">
        <v>87.642903000000004</v>
      </c>
      <c r="CF4" s="6">
        <v>92.175884999999994</v>
      </c>
      <c r="CG4" s="23"/>
      <c r="CH4" s="22">
        <v>97.364377000000005</v>
      </c>
      <c r="CI4" s="6">
        <v>106.540346</v>
      </c>
      <c r="CJ4" s="6">
        <v>114.108205</v>
      </c>
      <c r="CK4" s="23">
        <v>99.101642999999996</v>
      </c>
      <c r="CL4" s="22">
        <v>111.52804</v>
      </c>
      <c r="CM4" s="6">
        <v>118.18683900000001</v>
      </c>
      <c r="CN4" s="6">
        <v>120.03312</v>
      </c>
      <c r="CO4" s="23">
        <v>107.231708</v>
      </c>
      <c r="CP4" s="22">
        <v>169.48442</v>
      </c>
      <c r="CQ4" s="6">
        <v>155.62370100000001</v>
      </c>
      <c r="CR4" s="6">
        <v>139.05006499999999</v>
      </c>
      <c r="CS4" s="23">
        <v>146.203485</v>
      </c>
    </row>
    <row r="5" spans="1:97" x14ac:dyDescent="0.2">
      <c r="A5" s="29">
        <v>7.9564079999999997</v>
      </c>
      <c r="B5" s="22">
        <v>83.239827000000005</v>
      </c>
      <c r="C5" s="6">
        <v>106.071765</v>
      </c>
      <c r="D5" s="6">
        <v>90.589268000000004</v>
      </c>
      <c r="E5" s="23"/>
      <c r="F5" s="22">
        <v>89.185847999999993</v>
      </c>
      <c r="G5" s="6">
        <v>89.681117</v>
      </c>
      <c r="H5" s="6">
        <v>100.741592</v>
      </c>
      <c r="I5" s="23"/>
      <c r="J5" s="22">
        <v>151.20002600000001</v>
      </c>
      <c r="K5" s="6">
        <v>149.484815</v>
      </c>
      <c r="L5" s="6">
        <v>127.088206</v>
      </c>
      <c r="M5" s="23"/>
      <c r="N5" s="22">
        <v>96.928836000000004</v>
      </c>
      <c r="O5" s="6">
        <v>90.035191999999995</v>
      </c>
      <c r="P5" s="6">
        <v>99.597307000000001</v>
      </c>
      <c r="Q5" s="23">
        <v>94.1447</v>
      </c>
      <c r="R5" s="22">
        <v>92.843684999999994</v>
      </c>
      <c r="S5" s="6">
        <v>90.739300999999998</v>
      </c>
      <c r="T5" s="6">
        <v>98.762</v>
      </c>
      <c r="U5" s="23">
        <v>88.014454999999998</v>
      </c>
      <c r="V5" s="22">
        <v>138.57663500000001</v>
      </c>
      <c r="W5" s="6">
        <v>133.921435</v>
      </c>
      <c r="X5" s="6">
        <v>133.55700300000001</v>
      </c>
      <c r="Y5" s="23">
        <v>132.66098600000001</v>
      </c>
      <c r="Z5" s="22">
        <v>93.098383999999996</v>
      </c>
      <c r="AA5" s="6">
        <v>99.947844000000003</v>
      </c>
      <c r="AB5" s="6">
        <v>92.141349000000005</v>
      </c>
      <c r="AC5" s="23">
        <v>97.388114000000002</v>
      </c>
      <c r="AD5" s="22">
        <v>109.37706300000001</v>
      </c>
      <c r="AE5" s="6">
        <v>97.073614000000006</v>
      </c>
      <c r="AF5" s="6">
        <v>94.667396999999994</v>
      </c>
      <c r="AG5" s="23"/>
      <c r="AH5" s="22">
        <v>139.178304</v>
      </c>
      <c r="AI5" s="6">
        <v>136.586083</v>
      </c>
      <c r="AJ5" s="6">
        <v>145.053631</v>
      </c>
      <c r="AK5" s="23">
        <v>123.86541699999999</v>
      </c>
      <c r="AL5" s="22">
        <v>89.148888999999997</v>
      </c>
      <c r="AM5" s="6">
        <v>90.077956</v>
      </c>
      <c r="AN5" s="6">
        <v>81.284790000000001</v>
      </c>
      <c r="AO5" s="23">
        <v>89.067007000000004</v>
      </c>
      <c r="AP5" s="22">
        <v>94.184233000000006</v>
      </c>
      <c r="AQ5" s="6">
        <v>93.890530999999996</v>
      </c>
      <c r="AR5" s="6">
        <v>95.116121000000007</v>
      </c>
      <c r="AS5" s="23"/>
      <c r="AT5" s="22">
        <v>136.406869</v>
      </c>
      <c r="AU5" s="6">
        <v>140.03396599999999</v>
      </c>
      <c r="AV5" s="6">
        <v>139.00110699999999</v>
      </c>
      <c r="AW5" s="23">
        <v>122.140638</v>
      </c>
      <c r="AX5" s="22">
        <v>102.95409100000001</v>
      </c>
      <c r="AY5" s="6">
        <v>106.00004300000001</v>
      </c>
      <c r="AZ5" s="6">
        <v>102.70311</v>
      </c>
      <c r="BA5" s="23">
        <v>92.840371000000005</v>
      </c>
      <c r="BB5" s="22">
        <v>106.472228</v>
      </c>
      <c r="BC5" s="6">
        <v>110.91893399999999</v>
      </c>
      <c r="BD5" s="6">
        <v>106.84045399999999</v>
      </c>
      <c r="BE5" s="23"/>
      <c r="BF5" s="22">
        <v>148.76681400000001</v>
      </c>
      <c r="BG5" s="6">
        <v>151.61363900000001</v>
      </c>
      <c r="BH5" s="6">
        <v>129.270982</v>
      </c>
      <c r="BI5" s="23"/>
      <c r="BJ5" s="22">
        <v>93.444954999999993</v>
      </c>
      <c r="BK5" s="6">
        <v>96.161315000000002</v>
      </c>
      <c r="BL5" s="6">
        <v>97.564483999999993</v>
      </c>
      <c r="BM5" s="23"/>
      <c r="BN5" s="22">
        <v>68.518658000000002</v>
      </c>
      <c r="BO5" s="6">
        <v>73.031244999999998</v>
      </c>
      <c r="BP5" s="6">
        <v>77.436169000000007</v>
      </c>
      <c r="BQ5" s="23"/>
      <c r="BR5" s="22">
        <v>96.216769999999997</v>
      </c>
      <c r="BS5" s="6">
        <v>101.04702</v>
      </c>
      <c r="BT5" s="6">
        <v>93.036334999999994</v>
      </c>
      <c r="BU5" s="23"/>
      <c r="BV5" s="22">
        <v>93.743540999999993</v>
      </c>
      <c r="BW5" s="6">
        <v>88.814482999999996</v>
      </c>
      <c r="BX5" s="6">
        <v>97.220527000000004</v>
      </c>
      <c r="BY5" s="23">
        <v>83.821667000000005</v>
      </c>
      <c r="BZ5" s="22">
        <v>102.667767</v>
      </c>
      <c r="CA5" s="6">
        <v>102.09832900000001</v>
      </c>
      <c r="CB5" s="6">
        <v>90.425830000000005</v>
      </c>
      <c r="CC5" s="23"/>
      <c r="CD5" s="22">
        <v>88.031914</v>
      </c>
      <c r="CE5" s="6">
        <v>84.923193999999995</v>
      </c>
      <c r="CF5" s="6">
        <v>89.110022999999998</v>
      </c>
      <c r="CG5" s="23"/>
      <c r="CH5" s="22">
        <v>91.624200000000002</v>
      </c>
      <c r="CI5" s="6">
        <v>97.827501999999996</v>
      </c>
      <c r="CJ5" s="6">
        <v>102.869613</v>
      </c>
      <c r="CK5" s="23">
        <v>96.730717999999996</v>
      </c>
      <c r="CL5" s="22">
        <v>100.85382</v>
      </c>
      <c r="CM5" s="6">
        <v>106.36031199999999</v>
      </c>
      <c r="CN5" s="6">
        <v>110.64469099999999</v>
      </c>
      <c r="CO5" s="23">
        <v>97.633791000000002</v>
      </c>
      <c r="CP5" s="22">
        <v>152.890906</v>
      </c>
      <c r="CQ5" s="6">
        <v>144.20209199999999</v>
      </c>
      <c r="CR5" s="6">
        <v>130.866939</v>
      </c>
      <c r="CS5" s="23">
        <v>137.514747</v>
      </c>
    </row>
    <row r="6" spans="1:97" x14ac:dyDescent="0.2">
      <c r="A6" s="29">
        <v>14.625695</v>
      </c>
      <c r="B6" s="22">
        <v>93.384977000000006</v>
      </c>
      <c r="C6" s="6">
        <v>102.07862</v>
      </c>
      <c r="D6" s="6">
        <v>88.792254999999997</v>
      </c>
      <c r="E6" s="23"/>
      <c r="F6" s="22">
        <v>88.037054999999995</v>
      </c>
      <c r="G6" s="6">
        <v>87.056511</v>
      </c>
      <c r="H6" s="6">
        <v>98.756272999999993</v>
      </c>
      <c r="I6" s="23"/>
      <c r="J6" s="22">
        <v>145.84787800000001</v>
      </c>
      <c r="K6" s="6">
        <v>146.681906</v>
      </c>
      <c r="L6" s="6">
        <v>124.533653</v>
      </c>
      <c r="M6" s="23"/>
      <c r="N6" s="22">
        <v>95.242931999999996</v>
      </c>
      <c r="O6" s="6">
        <v>89.198076999999998</v>
      </c>
      <c r="P6" s="6">
        <v>97.992939000000007</v>
      </c>
      <c r="Q6" s="23">
        <v>92.213693000000006</v>
      </c>
      <c r="R6" s="22">
        <v>89.590588999999994</v>
      </c>
      <c r="S6" s="6">
        <v>88.564018000000004</v>
      </c>
      <c r="T6" s="6">
        <v>96.834359000000006</v>
      </c>
      <c r="U6" s="23">
        <v>85.138915999999995</v>
      </c>
      <c r="V6" s="22">
        <v>134.028085</v>
      </c>
      <c r="W6" s="6">
        <v>133.49784199999999</v>
      </c>
      <c r="X6" s="6">
        <v>130.51238000000001</v>
      </c>
      <c r="Y6" s="23">
        <v>129.81824399999999</v>
      </c>
      <c r="Z6" s="22">
        <v>91.580297000000002</v>
      </c>
      <c r="AA6" s="6">
        <v>98.156233999999998</v>
      </c>
      <c r="AB6" s="6">
        <v>85.895494999999997</v>
      </c>
      <c r="AC6" s="23">
        <v>94.634726999999998</v>
      </c>
      <c r="AD6" s="22">
        <v>106.449252</v>
      </c>
      <c r="AE6" s="6">
        <v>92.931773000000007</v>
      </c>
      <c r="AF6" s="6">
        <v>92.450727000000001</v>
      </c>
      <c r="AG6" s="23"/>
      <c r="AH6" s="22">
        <v>134.810203</v>
      </c>
      <c r="AI6" s="6">
        <v>135.77004299999999</v>
      </c>
      <c r="AJ6" s="6">
        <v>141.67981599999999</v>
      </c>
      <c r="AK6" s="23">
        <v>121.82493700000001</v>
      </c>
      <c r="AL6" s="22">
        <v>88.367519999999999</v>
      </c>
      <c r="AM6" s="6">
        <v>89.222623999999996</v>
      </c>
      <c r="AN6" s="6">
        <v>81.759099000000006</v>
      </c>
      <c r="AO6" s="23">
        <v>87.464049000000003</v>
      </c>
      <c r="AP6" s="22">
        <v>92.320115000000001</v>
      </c>
      <c r="AQ6" s="6">
        <v>90.896109999999993</v>
      </c>
      <c r="AR6" s="6">
        <v>93.971684999999994</v>
      </c>
      <c r="AS6" s="23"/>
      <c r="AT6" s="22">
        <v>131.624561</v>
      </c>
      <c r="AU6" s="6">
        <v>138.31187800000001</v>
      </c>
      <c r="AV6" s="6">
        <v>136.279179</v>
      </c>
      <c r="AW6" s="23">
        <v>120.18446900000001</v>
      </c>
      <c r="AX6" s="22">
        <v>100.825495</v>
      </c>
      <c r="AY6" s="6">
        <v>103.318909</v>
      </c>
      <c r="AZ6" s="6">
        <v>101.052744</v>
      </c>
      <c r="BA6" s="23">
        <v>91.847209000000007</v>
      </c>
      <c r="BB6" s="22">
        <v>104.07579</v>
      </c>
      <c r="BC6" s="6">
        <v>108.096773</v>
      </c>
      <c r="BD6" s="6">
        <v>105.254969</v>
      </c>
      <c r="BE6" s="23"/>
      <c r="BF6" s="22">
        <v>144.589866</v>
      </c>
      <c r="BG6" s="6">
        <v>146.19893300000001</v>
      </c>
      <c r="BH6" s="6">
        <v>130.35029299999999</v>
      </c>
      <c r="BI6" s="23"/>
      <c r="BJ6" s="22">
        <v>92.219584999999995</v>
      </c>
      <c r="BK6" s="6">
        <v>94.022170000000003</v>
      </c>
      <c r="BL6" s="6">
        <v>97.102773999999997</v>
      </c>
      <c r="BM6" s="23"/>
      <c r="BN6" s="22">
        <v>68.067829000000003</v>
      </c>
      <c r="BO6" s="6">
        <v>72.082834000000005</v>
      </c>
      <c r="BP6" s="6">
        <v>75.688602000000003</v>
      </c>
      <c r="BQ6" s="23"/>
      <c r="BR6" s="22">
        <v>95.549942000000001</v>
      </c>
      <c r="BS6" s="6">
        <v>100.123847</v>
      </c>
      <c r="BT6" s="6">
        <v>91.481975000000006</v>
      </c>
      <c r="BU6" s="23"/>
      <c r="BV6" s="22">
        <v>91.537761000000003</v>
      </c>
      <c r="BW6" s="6">
        <v>85.891536000000002</v>
      </c>
      <c r="BX6" s="6">
        <v>95.911185000000003</v>
      </c>
      <c r="BY6" s="23">
        <v>81.065895999999995</v>
      </c>
      <c r="BZ6" s="22">
        <v>100.75391500000001</v>
      </c>
      <c r="CA6" s="6">
        <v>102.43101900000001</v>
      </c>
      <c r="CB6" s="6">
        <v>88.679816000000002</v>
      </c>
      <c r="CC6" s="23"/>
      <c r="CD6" s="22">
        <v>86.012094000000005</v>
      </c>
      <c r="CE6" s="6">
        <v>85.571175999999994</v>
      </c>
      <c r="CF6" s="6">
        <v>87.035642999999993</v>
      </c>
      <c r="CG6" s="23"/>
      <c r="CH6" s="22">
        <v>89.797022999999996</v>
      </c>
      <c r="CI6" s="6">
        <v>95.256168000000002</v>
      </c>
      <c r="CJ6" s="6">
        <v>100.009489</v>
      </c>
      <c r="CK6" s="23">
        <v>101.302029</v>
      </c>
      <c r="CL6" s="22">
        <v>99.084400000000002</v>
      </c>
      <c r="CM6" s="6">
        <v>103.594714</v>
      </c>
      <c r="CN6" s="6">
        <v>108.28452900000001</v>
      </c>
      <c r="CO6" s="23">
        <v>95.182333</v>
      </c>
      <c r="CP6" s="22">
        <v>149.381664</v>
      </c>
      <c r="CQ6" s="6">
        <v>144.67160000000001</v>
      </c>
      <c r="CR6" s="6">
        <v>128.850808</v>
      </c>
      <c r="CS6" s="23">
        <v>136.15635700000001</v>
      </c>
    </row>
    <row r="7" spans="1:97" x14ac:dyDescent="0.2">
      <c r="A7" s="29">
        <v>21.297699999999999</v>
      </c>
      <c r="B7" s="22">
        <v>94.260473000000005</v>
      </c>
      <c r="C7" s="6">
        <v>100.910764</v>
      </c>
      <c r="D7" s="6">
        <v>90.486887999999993</v>
      </c>
      <c r="E7" s="23"/>
      <c r="F7" s="22">
        <v>86.210014000000001</v>
      </c>
      <c r="G7" s="6">
        <v>84.760099999999994</v>
      </c>
      <c r="H7" s="6">
        <v>97.171107000000006</v>
      </c>
      <c r="I7" s="23"/>
      <c r="J7" s="22">
        <v>143.55611300000001</v>
      </c>
      <c r="K7" s="6">
        <v>144.38655900000001</v>
      </c>
      <c r="L7" s="6">
        <v>122.845974</v>
      </c>
      <c r="M7" s="23"/>
      <c r="N7" s="22">
        <v>93.989637999999999</v>
      </c>
      <c r="O7" s="6">
        <v>86.942429000000004</v>
      </c>
      <c r="P7" s="6">
        <v>95.851473999999996</v>
      </c>
      <c r="Q7" s="23">
        <v>89.079322000000005</v>
      </c>
      <c r="R7" s="22">
        <v>89.081982999999994</v>
      </c>
      <c r="S7" s="6">
        <v>87.292028999999999</v>
      </c>
      <c r="T7" s="6">
        <v>95.069980999999999</v>
      </c>
      <c r="U7" s="23">
        <v>83.348775000000003</v>
      </c>
      <c r="V7" s="22">
        <v>130.86468500000001</v>
      </c>
      <c r="W7" s="6">
        <v>130.649102</v>
      </c>
      <c r="X7" s="6">
        <v>128.58672999999999</v>
      </c>
      <c r="Y7" s="23">
        <v>127.50701599999999</v>
      </c>
      <c r="Z7" s="22">
        <v>90.704589999999996</v>
      </c>
      <c r="AA7" s="6">
        <v>97.354298</v>
      </c>
      <c r="AB7" s="6">
        <v>80.537524000000005</v>
      </c>
      <c r="AC7" s="23">
        <v>92.540471999999994</v>
      </c>
      <c r="AD7" s="22">
        <v>105.201386</v>
      </c>
      <c r="AE7" s="6">
        <v>90.852991000000003</v>
      </c>
      <c r="AF7" s="6">
        <v>89.610716999999994</v>
      </c>
      <c r="AG7" s="23"/>
      <c r="AH7" s="22">
        <v>133.07195200000001</v>
      </c>
      <c r="AI7" s="6">
        <v>134.442261</v>
      </c>
      <c r="AJ7" s="6">
        <v>139.58073999999999</v>
      </c>
      <c r="AK7" s="23">
        <v>119.526841</v>
      </c>
      <c r="AL7" s="22">
        <v>87.048635000000004</v>
      </c>
      <c r="AM7" s="6">
        <v>87.199852000000007</v>
      </c>
      <c r="AN7" s="6">
        <v>81.207239999999999</v>
      </c>
      <c r="AO7" s="23">
        <v>85.512175999999997</v>
      </c>
      <c r="AP7" s="22">
        <v>90.964675</v>
      </c>
      <c r="AQ7" s="6">
        <v>89.540332000000006</v>
      </c>
      <c r="AR7" s="6">
        <v>91.962310000000002</v>
      </c>
      <c r="AS7" s="23"/>
      <c r="AT7" s="22">
        <v>128.25647000000001</v>
      </c>
      <c r="AU7" s="6">
        <v>137.611268</v>
      </c>
      <c r="AV7" s="6">
        <v>134.10208499999999</v>
      </c>
      <c r="AW7" s="23">
        <v>118.626813</v>
      </c>
      <c r="AX7" s="22">
        <v>99.736064999999996</v>
      </c>
      <c r="AY7" s="6">
        <v>101.44230399999999</v>
      </c>
      <c r="AZ7" s="6">
        <v>100.249094</v>
      </c>
      <c r="BA7" s="23">
        <v>89.859900999999994</v>
      </c>
      <c r="BB7" s="22">
        <v>102.86063300000001</v>
      </c>
      <c r="BC7" s="6">
        <v>105.915981</v>
      </c>
      <c r="BD7" s="6">
        <v>102.345479</v>
      </c>
      <c r="BE7" s="23"/>
      <c r="BF7" s="22">
        <v>141.88755900000001</v>
      </c>
      <c r="BG7" s="6">
        <v>144.561588</v>
      </c>
      <c r="BH7" s="6">
        <v>128.640927</v>
      </c>
      <c r="BI7" s="23"/>
      <c r="BJ7" s="22">
        <v>91.856997000000007</v>
      </c>
      <c r="BK7" s="6">
        <v>93.128747000000004</v>
      </c>
      <c r="BL7" s="6">
        <v>95.176958999999997</v>
      </c>
      <c r="BM7" s="23"/>
      <c r="BN7" s="22">
        <v>67.487165000000005</v>
      </c>
      <c r="BO7" s="6">
        <v>71.533246000000005</v>
      </c>
      <c r="BP7" s="6">
        <v>74.449327999999994</v>
      </c>
      <c r="BQ7" s="23"/>
      <c r="BR7" s="22">
        <v>93.936250000000001</v>
      </c>
      <c r="BS7" s="6">
        <v>98.487651999999997</v>
      </c>
      <c r="BT7" s="6">
        <v>90.811741999999995</v>
      </c>
      <c r="BU7" s="23"/>
      <c r="BV7" s="22">
        <v>89.927188999999998</v>
      </c>
      <c r="BW7" s="6">
        <v>84.431736999999998</v>
      </c>
      <c r="BX7" s="6">
        <v>94.300307000000004</v>
      </c>
      <c r="BY7" s="23">
        <v>79.839903000000007</v>
      </c>
      <c r="BZ7" s="22">
        <v>99.168704000000005</v>
      </c>
      <c r="CA7" s="6">
        <v>100.71604499999999</v>
      </c>
      <c r="CB7" s="6">
        <v>87.610495</v>
      </c>
      <c r="CC7" s="23"/>
      <c r="CD7" s="22">
        <v>84.890776000000002</v>
      </c>
      <c r="CE7" s="6">
        <v>85.355226999999999</v>
      </c>
      <c r="CF7" s="6">
        <v>86.840149999999994</v>
      </c>
      <c r="CG7" s="23"/>
      <c r="CH7" s="22">
        <v>87.799126000000001</v>
      </c>
      <c r="CI7" s="6">
        <v>93.303638000000007</v>
      </c>
      <c r="CJ7" s="6">
        <v>97.232286999999999</v>
      </c>
      <c r="CK7" s="23">
        <v>99.541511</v>
      </c>
      <c r="CL7" s="22">
        <v>97.549233999999998</v>
      </c>
      <c r="CM7" s="6">
        <v>101.548855</v>
      </c>
      <c r="CN7" s="6">
        <v>105.670377</v>
      </c>
      <c r="CO7" s="23">
        <v>94.230254000000002</v>
      </c>
      <c r="CP7" s="22">
        <v>147.40265600000001</v>
      </c>
      <c r="CQ7" s="6">
        <v>143.55070499999999</v>
      </c>
      <c r="CR7" s="6">
        <v>127.343632</v>
      </c>
      <c r="CS7" s="23">
        <v>133.973378</v>
      </c>
    </row>
    <row r="8" spans="1:97" x14ac:dyDescent="0.2">
      <c r="A8" s="29">
        <v>28.070381000000001</v>
      </c>
      <c r="B8" s="22">
        <v>33.153984999999999</v>
      </c>
      <c r="C8" s="6">
        <v>36.204259</v>
      </c>
      <c r="D8" s="6">
        <v>36.132980000000003</v>
      </c>
      <c r="E8" s="23"/>
      <c r="F8" s="22">
        <v>30.850231999999998</v>
      </c>
      <c r="G8" s="6">
        <v>32.098393999999999</v>
      </c>
      <c r="H8" s="6">
        <v>34.922794000000003</v>
      </c>
      <c r="I8" s="23"/>
      <c r="J8" s="22">
        <v>55.996402000000003</v>
      </c>
      <c r="K8" s="6">
        <v>59.020271999999999</v>
      </c>
      <c r="L8" s="6">
        <v>48.772201000000003</v>
      </c>
      <c r="M8" s="23"/>
      <c r="N8" s="22">
        <v>32.219768000000002</v>
      </c>
      <c r="O8" s="6">
        <v>30.279038</v>
      </c>
      <c r="P8" s="6">
        <v>36.234796000000003</v>
      </c>
      <c r="Q8" s="23">
        <v>32.867632</v>
      </c>
      <c r="R8" s="22">
        <v>32.567984000000003</v>
      </c>
      <c r="S8" s="6">
        <v>30.538057999999999</v>
      </c>
      <c r="T8" s="6">
        <v>34.048222000000003</v>
      </c>
      <c r="U8" s="23">
        <v>27.904655999999999</v>
      </c>
      <c r="V8" s="22">
        <v>51.153187000000003</v>
      </c>
      <c r="W8" s="6">
        <v>49.321210000000001</v>
      </c>
      <c r="X8" s="6">
        <v>52.878621000000003</v>
      </c>
      <c r="Y8" s="23">
        <v>48.438074</v>
      </c>
      <c r="Z8" s="22">
        <v>27.00029</v>
      </c>
      <c r="AA8" s="6">
        <v>33.254738000000003</v>
      </c>
      <c r="AB8" s="6">
        <v>27.610999</v>
      </c>
      <c r="AC8" s="23">
        <v>33.916463</v>
      </c>
      <c r="AD8" s="22">
        <v>35.708258999999998</v>
      </c>
      <c r="AE8" s="6">
        <v>33.968122000000001</v>
      </c>
      <c r="AF8" s="6">
        <v>30.407805</v>
      </c>
      <c r="AG8" s="23"/>
      <c r="AH8" s="22">
        <v>54.22193</v>
      </c>
      <c r="AI8" s="6">
        <v>54.640332999999998</v>
      </c>
      <c r="AJ8" s="6">
        <v>54.368129000000003</v>
      </c>
      <c r="AK8" s="23">
        <v>42.357641999999998</v>
      </c>
      <c r="AL8" s="22">
        <v>30.406406</v>
      </c>
      <c r="AM8" s="6">
        <v>27.467883</v>
      </c>
      <c r="AN8" s="6">
        <v>26.639127999999999</v>
      </c>
      <c r="AO8" s="23">
        <v>34.383119000000001</v>
      </c>
      <c r="AP8" s="22">
        <v>33.936115999999998</v>
      </c>
      <c r="AQ8" s="6">
        <v>33.061661000000001</v>
      </c>
      <c r="AR8" s="6">
        <v>32.374634999999998</v>
      </c>
      <c r="AS8" s="23"/>
      <c r="AT8" s="22">
        <v>50.425497999999997</v>
      </c>
      <c r="AU8" s="6">
        <v>55.003402999999999</v>
      </c>
      <c r="AV8" s="6">
        <v>50.401387</v>
      </c>
      <c r="AW8" s="23">
        <v>44.50853</v>
      </c>
      <c r="AX8" s="22">
        <v>34.598362999999999</v>
      </c>
      <c r="AY8" s="6">
        <v>35.832583999999997</v>
      </c>
      <c r="AZ8" s="6">
        <v>36.441133999999998</v>
      </c>
      <c r="BA8" s="23">
        <v>33.713985000000001</v>
      </c>
      <c r="BB8" s="22">
        <v>37.083891999999999</v>
      </c>
      <c r="BC8" s="6">
        <v>39.566862999999998</v>
      </c>
      <c r="BD8" s="6">
        <v>34.996383000000002</v>
      </c>
      <c r="BE8" s="23"/>
      <c r="BF8" s="22">
        <v>55.384804000000003</v>
      </c>
      <c r="BG8" s="6">
        <v>58.907964</v>
      </c>
      <c r="BH8" s="6">
        <v>53.018872000000002</v>
      </c>
      <c r="BI8" s="23"/>
      <c r="BJ8" s="22">
        <v>31.289584000000001</v>
      </c>
      <c r="BK8" s="6">
        <v>33.014954000000003</v>
      </c>
      <c r="BL8" s="6">
        <v>32.803257000000002</v>
      </c>
      <c r="BM8" s="23"/>
      <c r="BN8" s="22">
        <v>27.346753</v>
      </c>
      <c r="BO8" s="6">
        <v>22.953637000000001</v>
      </c>
      <c r="BP8" s="6">
        <v>27.033887</v>
      </c>
      <c r="BQ8" s="23"/>
      <c r="BR8" s="22">
        <v>32.430706999999998</v>
      </c>
      <c r="BS8" s="6">
        <v>34.741934000000001</v>
      </c>
      <c r="BT8" s="6">
        <v>31.822776000000001</v>
      </c>
      <c r="BU8" s="23"/>
      <c r="BV8" s="22">
        <v>32.154226000000001</v>
      </c>
      <c r="BW8" s="6">
        <v>30.895066</v>
      </c>
      <c r="BX8" s="6">
        <v>31.319129</v>
      </c>
      <c r="BY8" s="23">
        <v>26.945277000000001</v>
      </c>
      <c r="BZ8" s="22">
        <v>97.474726000000004</v>
      </c>
      <c r="CA8" s="6">
        <v>94.726459000000006</v>
      </c>
      <c r="CB8" s="6">
        <v>86.483322999999999</v>
      </c>
      <c r="CC8" s="23"/>
      <c r="CD8" s="22">
        <v>82.859604000000004</v>
      </c>
      <c r="CE8" s="6">
        <v>84.054670999999999</v>
      </c>
      <c r="CF8" s="6">
        <v>84.824297999999999</v>
      </c>
      <c r="CG8" s="23"/>
      <c r="CH8" s="22">
        <v>29.215343000000001</v>
      </c>
      <c r="CI8" s="6">
        <v>32.996136</v>
      </c>
      <c r="CJ8" s="6">
        <v>36.15775</v>
      </c>
      <c r="CK8" s="23">
        <v>35.901403000000002</v>
      </c>
      <c r="CL8" s="22">
        <v>35.579526999999999</v>
      </c>
      <c r="CM8" s="6">
        <v>35.550037000000003</v>
      </c>
      <c r="CN8" s="6">
        <v>34.489058999999997</v>
      </c>
      <c r="CO8" s="23">
        <v>33.075994999999999</v>
      </c>
      <c r="CP8" s="22">
        <v>57.167605999999999</v>
      </c>
      <c r="CQ8" s="6">
        <v>56.095239999999997</v>
      </c>
      <c r="CR8" s="6">
        <v>49.331651000000001</v>
      </c>
      <c r="CS8" s="23">
        <v>47.62341</v>
      </c>
    </row>
    <row r="9" spans="1:97" x14ac:dyDescent="0.2">
      <c r="A9" s="29">
        <v>34.734828999999998</v>
      </c>
      <c r="B9" s="22">
        <v>33.848526999999997</v>
      </c>
      <c r="C9" s="6">
        <v>37.093998999999997</v>
      </c>
      <c r="D9" s="6">
        <v>34.601928999999998</v>
      </c>
      <c r="E9" s="23"/>
      <c r="F9" s="22">
        <v>31.615943000000001</v>
      </c>
      <c r="G9" s="6">
        <v>31.649708</v>
      </c>
      <c r="H9" s="6">
        <v>36.179256000000002</v>
      </c>
      <c r="I9" s="23"/>
      <c r="J9" s="22">
        <v>54.913891</v>
      </c>
      <c r="K9" s="6">
        <v>56.813139</v>
      </c>
      <c r="L9" s="6">
        <v>48.323349999999998</v>
      </c>
      <c r="M9" s="23"/>
      <c r="N9" s="22">
        <v>33.247469000000002</v>
      </c>
      <c r="O9" s="6">
        <v>30.846012000000002</v>
      </c>
      <c r="P9" s="6">
        <v>36.222492000000003</v>
      </c>
      <c r="Q9" s="23">
        <v>33.66151</v>
      </c>
      <c r="R9" s="22">
        <v>32.229868000000003</v>
      </c>
      <c r="S9" s="6">
        <v>30.896367999999999</v>
      </c>
      <c r="T9" s="6">
        <v>36.130197000000003</v>
      </c>
      <c r="U9" s="23">
        <v>28.960280000000001</v>
      </c>
      <c r="V9" s="22">
        <v>49.177885000000003</v>
      </c>
      <c r="W9" s="6">
        <v>48.294384999999998</v>
      </c>
      <c r="X9" s="6">
        <v>50.554001999999997</v>
      </c>
      <c r="Y9" s="23">
        <v>48.726340999999998</v>
      </c>
      <c r="Z9" s="22">
        <v>28.409644</v>
      </c>
      <c r="AA9" s="6">
        <v>33.354546999999997</v>
      </c>
      <c r="AB9" s="6">
        <v>29.018543999999999</v>
      </c>
      <c r="AC9" s="23">
        <v>33.948822</v>
      </c>
      <c r="AD9" s="22">
        <v>38.669009000000003</v>
      </c>
      <c r="AE9" s="6">
        <v>33.768013000000003</v>
      </c>
      <c r="AF9" s="6">
        <v>31.916672999999999</v>
      </c>
      <c r="AG9" s="23"/>
      <c r="AH9" s="22">
        <v>53.47222</v>
      </c>
      <c r="AI9" s="6">
        <v>53.791392999999999</v>
      </c>
      <c r="AJ9" s="6">
        <v>54.662230000000001</v>
      </c>
      <c r="AK9" s="23">
        <v>42.165830999999997</v>
      </c>
      <c r="AL9" s="22">
        <v>31.533854999999999</v>
      </c>
      <c r="AM9" s="6">
        <v>29.097028000000002</v>
      </c>
      <c r="AN9" s="6">
        <v>28.257809999999999</v>
      </c>
      <c r="AO9" s="23">
        <v>34.315027999999998</v>
      </c>
      <c r="AP9" s="22">
        <v>34.612836000000001</v>
      </c>
      <c r="AQ9" s="6">
        <v>33.244636</v>
      </c>
      <c r="AR9" s="6">
        <v>32.343746000000003</v>
      </c>
      <c r="AS9" s="23"/>
      <c r="AT9" s="22">
        <v>49.092486000000001</v>
      </c>
      <c r="AU9" s="6">
        <v>53.714134999999999</v>
      </c>
      <c r="AV9" s="6">
        <v>50.513497999999998</v>
      </c>
      <c r="AW9" s="23">
        <v>43.347073000000002</v>
      </c>
      <c r="AX9" s="22">
        <v>34.731543000000002</v>
      </c>
      <c r="AY9" s="6">
        <v>37.127761999999997</v>
      </c>
      <c r="AZ9" s="6">
        <v>37.910269</v>
      </c>
      <c r="BA9" s="23">
        <v>33.491985</v>
      </c>
      <c r="BB9" s="22">
        <v>37.983077000000002</v>
      </c>
      <c r="BC9" s="6">
        <v>40.032733999999998</v>
      </c>
      <c r="BD9" s="6">
        <v>36.768906999999999</v>
      </c>
      <c r="BE9" s="23"/>
      <c r="BF9" s="22">
        <v>53.641711000000001</v>
      </c>
      <c r="BG9" s="6">
        <v>55.897801000000001</v>
      </c>
      <c r="BH9" s="6">
        <v>52.814726999999998</v>
      </c>
      <c r="BI9" s="23"/>
      <c r="BJ9" s="22">
        <v>32.627378</v>
      </c>
      <c r="BK9" s="6">
        <v>31.639934</v>
      </c>
      <c r="BL9" s="6">
        <v>33.469043999999997</v>
      </c>
      <c r="BM9" s="23"/>
      <c r="BN9" s="22">
        <v>25.161439999999999</v>
      </c>
      <c r="BO9" s="6">
        <v>23.690183000000001</v>
      </c>
      <c r="BP9" s="6">
        <v>27.62528</v>
      </c>
      <c r="BQ9" s="23"/>
      <c r="BR9" s="22">
        <v>33.180087</v>
      </c>
      <c r="BS9" s="6">
        <v>35.865637</v>
      </c>
      <c r="BT9" s="6">
        <v>31.969541</v>
      </c>
      <c r="BU9" s="23"/>
      <c r="BV9" s="22">
        <v>32.409281</v>
      </c>
      <c r="BW9" s="6">
        <v>30.827017000000001</v>
      </c>
      <c r="BX9" s="6">
        <v>32.715688</v>
      </c>
      <c r="BY9" s="23">
        <v>27.535855999999999</v>
      </c>
      <c r="BZ9" s="22">
        <v>98.765795999999995</v>
      </c>
      <c r="CA9" s="6">
        <v>99.856757000000002</v>
      </c>
      <c r="CB9" s="6">
        <v>86.508289000000005</v>
      </c>
      <c r="CC9" s="23"/>
      <c r="CD9" s="22">
        <v>83.906514000000001</v>
      </c>
      <c r="CE9" s="6">
        <v>83.869860000000003</v>
      </c>
      <c r="CF9" s="6">
        <v>84.980626000000001</v>
      </c>
      <c r="CG9" s="23"/>
      <c r="CH9" s="22">
        <v>29.423984999999998</v>
      </c>
      <c r="CI9" s="6">
        <v>33.572837</v>
      </c>
      <c r="CJ9" s="6">
        <v>36.585799000000002</v>
      </c>
      <c r="CK9" s="23">
        <v>36.778827</v>
      </c>
      <c r="CL9" s="22">
        <v>36.039763000000001</v>
      </c>
      <c r="CM9" s="6">
        <v>36.624048999999999</v>
      </c>
      <c r="CN9" s="6">
        <v>36.628489999999999</v>
      </c>
      <c r="CO9" s="23">
        <v>33.615786999999997</v>
      </c>
      <c r="CP9" s="22">
        <v>54.450814999999999</v>
      </c>
      <c r="CQ9" s="6">
        <v>55.637518999999998</v>
      </c>
      <c r="CR9" s="6">
        <v>49.025277000000003</v>
      </c>
      <c r="CS9" s="23">
        <v>47.225779000000003</v>
      </c>
    </row>
    <row r="10" spans="1:97" x14ac:dyDescent="0.2">
      <c r="A10" s="29">
        <v>41.401983999999999</v>
      </c>
      <c r="B10" s="22">
        <v>34.069285000000001</v>
      </c>
      <c r="C10" s="6">
        <v>35.053840000000001</v>
      </c>
      <c r="D10" s="6">
        <v>30.024035999999999</v>
      </c>
      <c r="E10" s="23"/>
      <c r="F10" s="22">
        <v>31.632876</v>
      </c>
      <c r="G10" s="6">
        <v>30.693929000000001</v>
      </c>
      <c r="H10" s="6">
        <v>33.606518999999999</v>
      </c>
      <c r="I10" s="23"/>
      <c r="J10" s="22">
        <v>53.345771999999997</v>
      </c>
      <c r="K10" s="6">
        <v>54.083835999999998</v>
      </c>
      <c r="L10" s="6">
        <v>47.058394999999997</v>
      </c>
      <c r="M10" s="23"/>
      <c r="N10" s="22">
        <v>26.435067</v>
      </c>
      <c r="O10" s="6">
        <v>29.64817</v>
      </c>
      <c r="P10" s="6">
        <v>33.943424999999998</v>
      </c>
      <c r="Q10" s="23">
        <v>31.970186999999999</v>
      </c>
      <c r="R10" s="22">
        <v>31.825690999999999</v>
      </c>
      <c r="S10" s="6">
        <v>29.193774000000001</v>
      </c>
      <c r="T10" s="6">
        <v>33.661180000000002</v>
      </c>
      <c r="U10" s="23">
        <v>27.67127</v>
      </c>
      <c r="V10" s="22">
        <v>48.418306000000001</v>
      </c>
      <c r="W10" s="6">
        <v>44.812672999999997</v>
      </c>
      <c r="X10" s="6">
        <v>49.507731</v>
      </c>
      <c r="Y10" s="23">
        <v>46.052334000000002</v>
      </c>
      <c r="Z10" s="22">
        <v>29.447737</v>
      </c>
      <c r="AA10" s="6">
        <v>33.265416999999999</v>
      </c>
      <c r="AB10" s="6">
        <v>26.797013</v>
      </c>
      <c r="AC10" s="23">
        <v>32.294077000000001</v>
      </c>
      <c r="AD10" s="22">
        <v>37.209541999999999</v>
      </c>
      <c r="AE10" s="6">
        <v>32.099677999999997</v>
      </c>
      <c r="AF10" s="6">
        <v>30.490936999999999</v>
      </c>
      <c r="AG10" s="23"/>
      <c r="AH10" s="22">
        <v>50.906275999999998</v>
      </c>
      <c r="AI10" s="6">
        <v>51.286413000000003</v>
      </c>
      <c r="AJ10" s="6">
        <v>53.009340999999999</v>
      </c>
      <c r="AK10" s="23">
        <v>40.935754000000003</v>
      </c>
      <c r="AL10" s="22">
        <v>33.195611999999997</v>
      </c>
      <c r="AM10" s="6">
        <v>28.359719999999999</v>
      </c>
      <c r="AN10" s="6">
        <v>26.109587000000001</v>
      </c>
      <c r="AO10" s="23">
        <v>33.214016999999998</v>
      </c>
      <c r="AP10" s="22">
        <v>33.026246</v>
      </c>
      <c r="AQ10" s="6">
        <v>32.649200999999998</v>
      </c>
      <c r="AR10" s="6">
        <v>31.142662000000001</v>
      </c>
      <c r="AS10" s="23"/>
      <c r="AT10" s="22">
        <v>47.077708999999999</v>
      </c>
      <c r="AU10" s="6">
        <v>51.246614000000001</v>
      </c>
      <c r="AV10" s="6">
        <v>49.617407999999998</v>
      </c>
      <c r="AW10" s="23">
        <v>41.568483000000001</v>
      </c>
      <c r="AX10" s="22">
        <v>34.328437999999998</v>
      </c>
      <c r="AY10" s="6">
        <v>36.199601999999999</v>
      </c>
      <c r="AZ10" s="6">
        <v>36.543669000000001</v>
      </c>
      <c r="BA10" s="23">
        <v>32.185630000000003</v>
      </c>
      <c r="BB10" s="22">
        <v>36.763725000000001</v>
      </c>
      <c r="BC10" s="6">
        <v>38.141483000000001</v>
      </c>
      <c r="BD10" s="6">
        <v>35.623761999999999</v>
      </c>
      <c r="BE10" s="23"/>
      <c r="BF10" s="22">
        <v>51.962111999999998</v>
      </c>
      <c r="BG10" s="6">
        <v>54.231028999999999</v>
      </c>
      <c r="BH10" s="6">
        <v>50.867868000000001</v>
      </c>
      <c r="BI10" s="23"/>
      <c r="BJ10" s="22">
        <v>31.710733999999999</v>
      </c>
      <c r="BK10" s="6">
        <v>30.932735000000001</v>
      </c>
      <c r="BL10" s="6">
        <v>32.105065000000003</v>
      </c>
      <c r="BM10" s="23"/>
      <c r="BN10" s="22">
        <v>24.870274999999999</v>
      </c>
      <c r="BO10" s="6">
        <v>22.996337</v>
      </c>
      <c r="BP10" s="6">
        <v>26.241603000000001</v>
      </c>
      <c r="BQ10" s="23"/>
      <c r="BR10" s="22">
        <v>31.780839</v>
      </c>
      <c r="BS10" s="6">
        <v>33.849366000000003</v>
      </c>
      <c r="BT10" s="6">
        <v>30.001197999999999</v>
      </c>
      <c r="BU10" s="23"/>
      <c r="BV10" s="22">
        <v>31.645990999999999</v>
      </c>
      <c r="BW10" s="6">
        <v>30.072288</v>
      </c>
      <c r="BX10" s="6">
        <v>31.058755999999999</v>
      </c>
      <c r="BY10" s="23">
        <v>26.695171999999999</v>
      </c>
      <c r="BZ10" s="22">
        <v>97.348095999999998</v>
      </c>
      <c r="CA10" s="6">
        <v>98.539502999999996</v>
      </c>
      <c r="CB10" s="6">
        <v>84.525925000000001</v>
      </c>
      <c r="CC10" s="23"/>
      <c r="CD10" s="22">
        <v>82.943292999999997</v>
      </c>
      <c r="CE10" s="6">
        <v>81.704595999999995</v>
      </c>
      <c r="CF10" s="6">
        <v>84.077944000000002</v>
      </c>
      <c r="CG10" s="23"/>
      <c r="CH10" s="22">
        <v>28.468565999999999</v>
      </c>
      <c r="CI10" s="6">
        <v>32.477327000000002</v>
      </c>
      <c r="CJ10" s="6">
        <v>34.429682</v>
      </c>
      <c r="CK10" s="23">
        <v>35.236215999999999</v>
      </c>
      <c r="CL10" s="22">
        <v>35.442388000000001</v>
      </c>
      <c r="CM10" s="6">
        <v>36.151637000000001</v>
      </c>
      <c r="CN10" s="6">
        <v>35.916060999999999</v>
      </c>
      <c r="CO10" s="23">
        <v>33.305441000000002</v>
      </c>
      <c r="CP10" s="22">
        <v>52.175091000000002</v>
      </c>
      <c r="CQ10" s="6">
        <v>52.416851000000001</v>
      </c>
      <c r="CR10" s="6">
        <v>47.923172999999998</v>
      </c>
      <c r="CS10" s="23">
        <v>45.781652000000001</v>
      </c>
    </row>
    <row r="11" spans="1:97" x14ac:dyDescent="0.2">
      <c r="A11" s="29">
        <v>48.069696999999998</v>
      </c>
      <c r="B11" s="22">
        <v>32.436950000000003</v>
      </c>
      <c r="C11" s="6">
        <v>34.455517</v>
      </c>
      <c r="D11" s="6">
        <v>32.042583</v>
      </c>
      <c r="E11" s="23"/>
      <c r="F11" s="22">
        <v>31.088443000000002</v>
      </c>
      <c r="G11" s="6">
        <v>30.792176000000001</v>
      </c>
      <c r="H11" s="6">
        <v>34.118595999999997</v>
      </c>
      <c r="I11" s="23"/>
      <c r="J11" s="22">
        <v>52.580247999999997</v>
      </c>
      <c r="K11" s="6">
        <v>53.819198999999998</v>
      </c>
      <c r="L11" s="6">
        <v>47.151215999999998</v>
      </c>
      <c r="M11" s="23"/>
      <c r="N11" s="22">
        <v>28.543661</v>
      </c>
      <c r="O11" s="6">
        <v>28.069825999999999</v>
      </c>
      <c r="P11" s="6">
        <v>33.682915999999999</v>
      </c>
      <c r="Q11" s="23">
        <v>31.679597000000001</v>
      </c>
      <c r="R11" s="22">
        <v>31.068940999999999</v>
      </c>
      <c r="S11" s="6">
        <v>28.911033</v>
      </c>
      <c r="T11" s="6">
        <v>33.548155000000001</v>
      </c>
      <c r="U11" s="23">
        <v>27.680834999999998</v>
      </c>
      <c r="V11" s="22">
        <v>48.111620000000002</v>
      </c>
      <c r="W11" s="6">
        <v>44.775539000000002</v>
      </c>
      <c r="X11" s="6">
        <v>48.330109999999998</v>
      </c>
      <c r="Y11" s="23">
        <v>45.294612000000001</v>
      </c>
      <c r="Z11" s="22">
        <v>29.318981999999998</v>
      </c>
      <c r="AA11" s="6">
        <v>32.624670999999999</v>
      </c>
      <c r="AB11" s="6">
        <v>27.550218000000001</v>
      </c>
      <c r="AC11" s="23">
        <v>32.542174000000003</v>
      </c>
      <c r="AD11" s="22">
        <v>36.473691000000002</v>
      </c>
      <c r="AE11" s="6">
        <v>32.400869999999998</v>
      </c>
      <c r="AF11" s="6">
        <v>31.165588</v>
      </c>
      <c r="AG11" s="23"/>
      <c r="AH11" s="22">
        <v>51.649239000000001</v>
      </c>
      <c r="AI11" s="6">
        <v>51.503681</v>
      </c>
      <c r="AJ11" s="6">
        <v>52.248624</v>
      </c>
      <c r="AK11" s="23">
        <v>41.112872000000003</v>
      </c>
      <c r="AL11" s="22">
        <v>32.626817000000003</v>
      </c>
      <c r="AM11" s="6">
        <v>28.288864</v>
      </c>
      <c r="AN11" s="6">
        <v>26.165689</v>
      </c>
      <c r="AO11" s="23">
        <v>32.973056999999997</v>
      </c>
      <c r="AP11" s="22">
        <v>33.182752000000001</v>
      </c>
      <c r="AQ11" s="6">
        <v>32.657524000000002</v>
      </c>
      <c r="AR11" s="6">
        <v>30.707749</v>
      </c>
      <c r="AS11" s="23"/>
      <c r="AT11" s="22">
        <v>47.190953</v>
      </c>
      <c r="AU11" s="6">
        <v>49.904983000000001</v>
      </c>
      <c r="AV11" s="6">
        <v>48.99342</v>
      </c>
      <c r="AW11" s="23">
        <v>40.915075000000002</v>
      </c>
      <c r="AX11" s="22">
        <v>33.398479999999999</v>
      </c>
      <c r="AY11" s="6">
        <v>36.080209000000004</v>
      </c>
      <c r="AZ11" s="6">
        <v>35.270414000000002</v>
      </c>
      <c r="BA11" s="23">
        <v>31.724784</v>
      </c>
      <c r="BB11" s="22">
        <v>36.442549999999997</v>
      </c>
      <c r="BC11" s="6">
        <v>38.624699999999997</v>
      </c>
      <c r="BD11" s="6">
        <v>35.619973999999999</v>
      </c>
      <c r="BE11" s="23"/>
      <c r="BF11" s="22">
        <v>52.060980000000001</v>
      </c>
      <c r="BG11" s="6">
        <v>54.545976000000003</v>
      </c>
      <c r="BH11" s="6">
        <v>50.848579999999998</v>
      </c>
      <c r="BI11" s="23"/>
      <c r="BJ11" s="22">
        <v>31.569467</v>
      </c>
      <c r="BK11" s="6">
        <v>30.618296999999998</v>
      </c>
      <c r="BL11" s="6">
        <v>32.727853000000003</v>
      </c>
      <c r="BM11" s="23"/>
      <c r="BN11" s="22">
        <v>24.905432999999999</v>
      </c>
      <c r="BO11" s="6">
        <v>22.744361000000001</v>
      </c>
      <c r="BP11" s="6">
        <v>26.41705</v>
      </c>
      <c r="BQ11" s="23"/>
      <c r="BR11" s="22">
        <v>32.255330999999998</v>
      </c>
      <c r="BS11" s="6">
        <v>33.798440999999997</v>
      </c>
      <c r="BT11" s="6">
        <v>30.740335000000002</v>
      </c>
      <c r="BU11" s="23"/>
      <c r="BV11" s="22">
        <v>30.976514999999999</v>
      </c>
      <c r="BW11" s="6">
        <v>29.78436</v>
      </c>
      <c r="BX11" s="6">
        <v>32.064978000000004</v>
      </c>
      <c r="BY11" s="23">
        <v>26.625695</v>
      </c>
      <c r="BZ11" s="22">
        <v>96.85857</v>
      </c>
      <c r="CA11" s="6">
        <v>98.032730999999998</v>
      </c>
      <c r="CB11" s="6">
        <v>84.982264000000001</v>
      </c>
      <c r="CC11" s="23"/>
      <c r="CD11" s="22">
        <v>82.455031000000005</v>
      </c>
      <c r="CE11" s="6">
        <v>82.242727000000002</v>
      </c>
      <c r="CF11" s="6">
        <v>85.137940999999998</v>
      </c>
      <c r="CG11" s="23"/>
      <c r="CH11" s="22">
        <v>29.391393999999998</v>
      </c>
      <c r="CI11" s="6">
        <v>32.129564999999999</v>
      </c>
      <c r="CJ11" s="6">
        <v>33.838247000000003</v>
      </c>
      <c r="CK11" s="23">
        <v>34.755003000000002</v>
      </c>
      <c r="CL11" s="22">
        <v>35.052058000000002</v>
      </c>
      <c r="CM11" s="6">
        <v>36.390534000000002</v>
      </c>
      <c r="CN11" s="6">
        <v>36.146430000000002</v>
      </c>
      <c r="CO11" s="23">
        <v>33.153913000000003</v>
      </c>
      <c r="CP11" s="22">
        <v>52.319859999999998</v>
      </c>
      <c r="CQ11" s="6">
        <v>52.913403000000002</v>
      </c>
      <c r="CR11" s="6">
        <v>48.299770000000002</v>
      </c>
      <c r="CS11" s="23">
        <v>46.430081000000001</v>
      </c>
    </row>
    <row r="12" spans="1:97" x14ac:dyDescent="0.2">
      <c r="A12" s="29">
        <v>54.908026999999997</v>
      </c>
      <c r="B12" s="22">
        <v>32.750743999999997</v>
      </c>
      <c r="C12" s="6">
        <v>35.554701999999999</v>
      </c>
      <c r="D12" s="6">
        <v>36.601382999999998</v>
      </c>
      <c r="E12" s="23"/>
      <c r="F12" s="22">
        <v>33.384220999999997</v>
      </c>
      <c r="G12" s="6">
        <v>31.986771999999998</v>
      </c>
      <c r="H12" s="6">
        <v>36.584254000000001</v>
      </c>
      <c r="I12" s="23"/>
      <c r="J12" s="22">
        <v>49.775762999999998</v>
      </c>
      <c r="K12" s="6">
        <v>50.691935999999998</v>
      </c>
      <c r="L12" s="6">
        <v>45.071523999999997</v>
      </c>
      <c r="M12" s="23"/>
      <c r="N12" s="22">
        <v>26.515241</v>
      </c>
      <c r="O12" s="6">
        <v>27.164183999999999</v>
      </c>
      <c r="P12" s="6">
        <v>31.492636999999998</v>
      </c>
      <c r="Q12" s="23">
        <v>29.698150999999999</v>
      </c>
      <c r="R12" s="22">
        <v>30.224028000000001</v>
      </c>
      <c r="S12" s="6">
        <v>27.758959000000001</v>
      </c>
      <c r="T12" s="6">
        <v>32.354622999999997</v>
      </c>
      <c r="U12" s="23">
        <v>25.608985000000001</v>
      </c>
      <c r="V12" s="22">
        <v>46.218904999999999</v>
      </c>
      <c r="W12" s="6">
        <v>39.805430999999999</v>
      </c>
      <c r="X12" s="6">
        <v>45.416119999999999</v>
      </c>
      <c r="Y12" s="23">
        <v>43.464280000000002</v>
      </c>
      <c r="Z12" s="22">
        <v>31.289534</v>
      </c>
      <c r="AA12" s="6">
        <v>35.274952999999996</v>
      </c>
      <c r="AB12" s="6">
        <v>29.930015999999998</v>
      </c>
      <c r="AC12" s="23">
        <v>34.250444999999999</v>
      </c>
      <c r="AD12" s="22">
        <v>38.250279999999997</v>
      </c>
      <c r="AE12" s="6">
        <v>34.419701000000003</v>
      </c>
      <c r="AF12" s="6">
        <v>32.133194000000003</v>
      </c>
      <c r="AG12" s="23"/>
      <c r="AH12" s="22">
        <v>48.776412999999998</v>
      </c>
      <c r="AI12" s="6">
        <v>48.526792999999998</v>
      </c>
      <c r="AJ12" s="6">
        <v>49.828574000000003</v>
      </c>
      <c r="AK12" s="23">
        <v>40.273172000000002</v>
      </c>
      <c r="AL12" s="22">
        <v>30.192471000000001</v>
      </c>
      <c r="AM12" s="6">
        <v>24.553896999999999</v>
      </c>
      <c r="AN12" s="6">
        <v>22.514178999999999</v>
      </c>
      <c r="AO12" s="23">
        <v>29.972781000000001</v>
      </c>
      <c r="AP12" s="22">
        <v>30.420781999999999</v>
      </c>
      <c r="AQ12" s="6">
        <v>31.454395000000002</v>
      </c>
      <c r="AR12" s="6">
        <v>29.323297</v>
      </c>
      <c r="AS12" s="23"/>
      <c r="AT12" s="22">
        <v>43.775362999999999</v>
      </c>
      <c r="AU12" s="6">
        <v>45.645223000000001</v>
      </c>
      <c r="AV12" s="6">
        <v>44.841506000000003</v>
      </c>
      <c r="AW12" s="23">
        <v>37.761744999999998</v>
      </c>
      <c r="AX12" s="22">
        <v>33.217992000000002</v>
      </c>
      <c r="AY12" s="6">
        <v>33.688352000000002</v>
      </c>
      <c r="AZ12" s="6">
        <v>33.819375000000001</v>
      </c>
      <c r="BA12" s="23">
        <v>31.637398999999998</v>
      </c>
      <c r="BB12" s="22">
        <v>35.627059000000003</v>
      </c>
      <c r="BC12" s="6">
        <v>38.845122000000003</v>
      </c>
      <c r="BD12" s="6">
        <v>34.849266</v>
      </c>
      <c r="BE12" s="23"/>
      <c r="BF12" s="22">
        <v>48.998213</v>
      </c>
      <c r="BG12" s="6">
        <v>50.500098999999999</v>
      </c>
      <c r="BH12" s="6">
        <v>50.053277000000001</v>
      </c>
      <c r="BI12" s="23"/>
      <c r="BJ12" s="22">
        <v>29.604813</v>
      </c>
      <c r="BK12" s="6">
        <v>29.827373000000001</v>
      </c>
      <c r="BL12" s="6">
        <v>29.497354999999999</v>
      </c>
      <c r="BM12" s="23"/>
      <c r="BN12" s="22">
        <v>22.754936000000001</v>
      </c>
      <c r="BO12" s="6">
        <v>21.033324</v>
      </c>
      <c r="BP12" s="6">
        <v>22.996051000000001</v>
      </c>
      <c r="BQ12" s="23"/>
      <c r="BR12" s="22">
        <v>35.095868000000003</v>
      </c>
      <c r="BS12" s="6">
        <v>35.472597999999998</v>
      </c>
      <c r="BT12" s="6">
        <v>35.199345999999998</v>
      </c>
      <c r="BU12" s="23"/>
      <c r="BV12" s="22">
        <v>29.429452999999999</v>
      </c>
      <c r="BW12" s="6">
        <v>30.685085000000001</v>
      </c>
      <c r="BX12" s="6">
        <v>33.061993999999999</v>
      </c>
      <c r="BY12" s="23">
        <v>26.093561999999999</v>
      </c>
      <c r="BZ12" s="22">
        <v>97.933105999999995</v>
      </c>
      <c r="CA12" s="6">
        <v>99.622017</v>
      </c>
      <c r="CB12" s="6">
        <v>88.787007000000003</v>
      </c>
      <c r="CC12" s="23"/>
      <c r="CD12" s="22">
        <v>84.041231999999994</v>
      </c>
      <c r="CE12" s="6">
        <v>82.372631999999996</v>
      </c>
      <c r="CF12" s="6">
        <v>85.632039000000006</v>
      </c>
      <c r="CG12" s="23"/>
      <c r="CH12" s="22">
        <v>29.007218999999999</v>
      </c>
      <c r="CI12" s="6">
        <v>30.547612999999998</v>
      </c>
      <c r="CJ12" s="6">
        <v>30.902467999999999</v>
      </c>
      <c r="CK12" s="23">
        <v>33.486358000000003</v>
      </c>
      <c r="CL12" s="22">
        <v>33.789833000000002</v>
      </c>
      <c r="CM12" s="6">
        <v>35.784393000000001</v>
      </c>
      <c r="CN12" s="6">
        <v>35.993079999999999</v>
      </c>
      <c r="CO12" s="23">
        <v>31.721109999999999</v>
      </c>
      <c r="CP12" s="22">
        <v>48.890960999999997</v>
      </c>
      <c r="CQ12" s="6">
        <v>49.100175999999998</v>
      </c>
      <c r="CR12" s="6">
        <v>44.757655</v>
      </c>
      <c r="CS12" s="23">
        <v>43.596013999999997</v>
      </c>
    </row>
    <row r="13" spans="1:97" x14ac:dyDescent="0.2">
      <c r="A13" s="29">
        <v>61.583663000000001</v>
      </c>
      <c r="B13" s="22">
        <v>34.784782</v>
      </c>
      <c r="C13" s="6">
        <v>36.214519000000003</v>
      </c>
      <c r="D13" s="6">
        <v>36.705911</v>
      </c>
      <c r="E13" s="23"/>
      <c r="F13" s="22">
        <v>34.043422</v>
      </c>
      <c r="G13" s="6">
        <v>32.855938000000002</v>
      </c>
      <c r="H13" s="6">
        <v>37.732529</v>
      </c>
      <c r="I13" s="23"/>
      <c r="J13" s="22">
        <v>50.932468999999998</v>
      </c>
      <c r="K13" s="6">
        <v>50.659019000000001</v>
      </c>
      <c r="L13" s="6">
        <v>46.323672000000002</v>
      </c>
      <c r="M13" s="23"/>
      <c r="N13" s="22">
        <v>28.418201</v>
      </c>
      <c r="O13" s="6">
        <v>27.972655</v>
      </c>
      <c r="P13" s="6">
        <v>31.609822999999999</v>
      </c>
      <c r="Q13" s="23">
        <v>29.576564999999999</v>
      </c>
      <c r="R13" s="22">
        <v>29.736802999999998</v>
      </c>
      <c r="S13" s="6">
        <v>27.660284999999998</v>
      </c>
      <c r="T13" s="6">
        <v>33.066737000000003</v>
      </c>
      <c r="U13" s="23">
        <v>26.933091999999998</v>
      </c>
      <c r="V13" s="22">
        <v>46.140940999999998</v>
      </c>
      <c r="W13" s="6">
        <v>41.995128999999999</v>
      </c>
      <c r="X13" s="6">
        <v>45.721457999999998</v>
      </c>
      <c r="Y13" s="23">
        <v>43.819338999999999</v>
      </c>
      <c r="Z13" s="22">
        <v>33.130667000000003</v>
      </c>
      <c r="AA13" s="6">
        <v>36.146742000000003</v>
      </c>
      <c r="AB13" s="6">
        <v>30.490753000000002</v>
      </c>
      <c r="AC13" s="23">
        <v>35.058909999999997</v>
      </c>
      <c r="AD13" s="22">
        <v>39.696137999999998</v>
      </c>
      <c r="AE13" s="6">
        <v>34.348551</v>
      </c>
      <c r="AF13" s="6">
        <v>32.761535000000002</v>
      </c>
      <c r="AG13" s="23"/>
      <c r="AH13" s="22">
        <v>47.884484</v>
      </c>
      <c r="AI13" s="6">
        <v>48.81523</v>
      </c>
      <c r="AJ13" s="6">
        <v>50.346575999999999</v>
      </c>
      <c r="AK13" s="23">
        <v>39.310281000000003</v>
      </c>
      <c r="AL13" s="22">
        <v>30.511984999999999</v>
      </c>
      <c r="AM13" s="6">
        <v>25.238602</v>
      </c>
      <c r="AN13" s="6">
        <v>22.828893999999998</v>
      </c>
      <c r="AO13" s="23">
        <v>30.40757</v>
      </c>
      <c r="AP13" s="22">
        <v>32.351263000000003</v>
      </c>
      <c r="AQ13" s="6">
        <v>31.099335</v>
      </c>
      <c r="AR13" s="6">
        <v>30.453005000000001</v>
      </c>
      <c r="AS13" s="23"/>
      <c r="AT13" s="22">
        <v>45.053804</v>
      </c>
      <c r="AU13" s="6">
        <v>46.207788999999998</v>
      </c>
      <c r="AV13" s="6">
        <v>45.205494999999999</v>
      </c>
      <c r="AW13" s="23">
        <v>39.139387999999997</v>
      </c>
      <c r="AX13" s="22">
        <v>34.022843000000002</v>
      </c>
      <c r="AY13" s="6">
        <v>35.119613000000001</v>
      </c>
      <c r="AZ13" s="6">
        <v>34.343111999999998</v>
      </c>
      <c r="BA13" s="23">
        <v>32.187790999999997</v>
      </c>
      <c r="BB13" s="22">
        <v>37.644517999999998</v>
      </c>
      <c r="BC13" s="6">
        <v>40.203726000000003</v>
      </c>
      <c r="BD13" s="6">
        <v>37.553381000000002</v>
      </c>
      <c r="BE13" s="23"/>
      <c r="BF13" s="22">
        <v>49.814655000000002</v>
      </c>
      <c r="BG13" s="6">
        <v>52.778390000000002</v>
      </c>
      <c r="BH13" s="6">
        <v>50.403986000000003</v>
      </c>
      <c r="BI13" s="23"/>
      <c r="BJ13" s="22">
        <v>29.843691</v>
      </c>
      <c r="BK13" s="6">
        <v>30.368091</v>
      </c>
      <c r="BL13" s="6">
        <v>31.609804</v>
      </c>
      <c r="BM13" s="23"/>
      <c r="BN13" s="22">
        <v>23.411897</v>
      </c>
      <c r="BO13" s="6">
        <v>21.471252</v>
      </c>
      <c r="BP13" s="6">
        <v>23.89113</v>
      </c>
      <c r="BQ13" s="23"/>
      <c r="BR13" s="22">
        <v>36.641761000000002</v>
      </c>
      <c r="BS13" s="6">
        <v>37.938684000000002</v>
      </c>
      <c r="BT13" s="6">
        <v>35.242862000000002</v>
      </c>
      <c r="BU13" s="23"/>
      <c r="BV13" s="22">
        <v>33.751131000000001</v>
      </c>
      <c r="BW13" s="6">
        <v>32.839677000000002</v>
      </c>
      <c r="BX13" s="6">
        <v>33.958190999999999</v>
      </c>
      <c r="BY13" s="23">
        <v>27.766525000000001</v>
      </c>
      <c r="BZ13" s="22">
        <v>96.636202999999995</v>
      </c>
      <c r="CA13" s="6">
        <v>100.50859199999999</v>
      </c>
      <c r="CB13" s="6">
        <v>88.502470000000002</v>
      </c>
      <c r="CC13" s="23"/>
      <c r="CD13" s="22">
        <v>84.648088999999999</v>
      </c>
      <c r="CE13" s="6">
        <v>81.969471999999996</v>
      </c>
      <c r="CF13" s="6">
        <v>86.036492999999993</v>
      </c>
      <c r="CG13" s="23"/>
      <c r="CH13" s="22">
        <v>30.188655000000001</v>
      </c>
      <c r="CI13" s="6">
        <v>31.188589</v>
      </c>
      <c r="CJ13" s="6">
        <v>31.943750999999999</v>
      </c>
      <c r="CK13" s="23">
        <v>33.109271</v>
      </c>
      <c r="CL13" s="22">
        <v>34.228411999999999</v>
      </c>
      <c r="CM13" s="6">
        <v>37.017955000000001</v>
      </c>
      <c r="CN13" s="6">
        <v>36.995583000000003</v>
      </c>
      <c r="CO13" s="23">
        <v>32.692979999999999</v>
      </c>
      <c r="CP13" s="22">
        <v>51.020831999999999</v>
      </c>
      <c r="CQ13" s="6">
        <v>50.573168000000003</v>
      </c>
      <c r="CR13" s="6">
        <v>46.554459999999999</v>
      </c>
      <c r="CS13" s="23">
        <v>46.494892999999998</v>
      </c>
    </row>
    <row r="14" spans="1:97" x14ac:dyDescent="0.2">
      <c r="A14" s="29">
        <v>68.250140000000002</v>
      </c>
      <c r="B14" s="22">
        <v>34.281965999999997</v>
      </c>
      <c r="C14" s="6">
        <v>33.814070000000001</v>
      </c>
      <c r="D14" s="6">
        <v>36.678994000000003</v>
      </c>
      <c r="E14" s="23"/>
      <c r="F14" s="22">
        <v>34.331544999999998</v>
      </c>
      <c r="G14" s="6">
        <v>33.310116999999998</v>
      </c>
      <c r="H14" s="6">
        <v>37.477969000000002</v>
      </c>
      <c r="I14" s="23"/>
      <c r="J14" s="22">
        <v>49.367843000000001</v>
      </c>
      <c r="K14" s="6">
        <v>50.456586999999999</v>
      </c>
      <c r="L14" s="6">
        <v>45.734197000000002</v>
      </c>
      <c r="M14" s="23"/>
      <c r="N14" s="22">
        <v>27.259198999999999</v>
      </c>
      <c r="O14" s="6">
        <v>27.275715000000002</v>
      </c>
      <c r="P14" s="6">
        <v>30.887771000000001</v>
      </c>
      <c r="Q14" s="23">
        <v>28.998556000000001</v>
      </c>
      <c r="R14" s="22">
        <v>29.847591000000001</v>
      </c>
      <c r="S14" s="6">
        <v>27.985143999999998</v>
      </c>
      <c r="T14" s="6">
        <v>33.480117</v>
      </c>
      <c r="U14" s="23">
        <v>26.727961000000001</v>
      </c>
      <c r="V14" s="22">
        <v>45.350059999999999</v>
      </c>
      <c r="W14" s="6">
        <v>40.343055999999997</v>
      </c>
      <c r="X14" s="6">
        <v>44.842247999999998</v>
      </c>
      <c r="Y14" s="23">
        <v>43.058740999999998</v>
      </c>
      <c r="Z14" s="22">
        <v>32.716337000000003</v>
      </c>
      <c r="AA14" s="6">
        <v>36.457909000000001</v>
      </c>
      <c r="AB14" s="6">
        <v>30.761202999999998</v>
      </c>
      <c r="AC14" s="23">
        <v>35.311098999999999</v>
      </c>
      <c r="AD14" s="22">
        <v>39.800141000000004</v>
      </c>
      <c r="AE14" s="6">
        <v>35.068567000000002</v>
      </c>
      <c r="AF14" s="6">
        <v>33.995052000000001</v>
      </c>
      <c r="AG14" s="23"/>
      <c r="AH14" s="22">
        <v>47.940691999999999</v>
      </c>
      <c r="AI14" s="6">
        <v>47.625771999999998</v>
      </c>
      <c r="AJ14" s="6">
        <v>49.811041000000003</v>
      </c>
      <c r="AK14" s="23">
        <v>39.920614999999998</v>
      </c>
      <c r="AL14" s="22">
        <v>31.039006000000001</v>
      </c>
      <c r="AM14" s="6">
        <v>25.834492000000001</v>
      </c>
      <c r="AN14" s="6">
        <v>23.482105000000001</v>
      </c>
      <c r="AO14" s="23">
        <v>30.037714000000001</v>
      </c>
      <c r="AP14" s="22">
        <v>31.821736000000001</v>
      </c>
      <c r="AQ14" s="6">
        <v>32.167262000000001</v>
      </c>
      <c r="AR14" s="6">
        <v>31.176555</v>
      </c>
      <c r="AS14" s="23"/>
      <c r="AT14" s="22">
        <v>44.945897000000002</v>
      </c>
      <c r="AU14" s="6">
        <v>46.810918000000001</v>
      </c>
      <c r="AV14" s="6">
        <v>43.877732000000002</v>
      </c>
      <c r="AW14" s="23">
        <v>39.821952000000003</v>
      </c>
      <c r="AX14" s="22">
        <v>35.700463999999997</v>
      </c>
      <c r="AY14" s="6">
        <v>35.391556000000001</v>
      </c>
      <c r="AZ14" s="6">
        <v>35.326979999999999</v>
      </c>
      <c r="BA14" s="23">
        <v>31.737808000000001</v>
      </c>
      <c r="BB14" s="22">
        <v>37.619039999999998</v>
      </c>
      <c r="BC14" s="6">
        <v>40.560709000000003</v>
      </c>
      <c r="BD14" s="6">
        <v>38.549196999999999</v>
      </c>
      <c r="BE14" s="23"/>
      <c r="BF14" s="22">
        <v>49.941031000000002</v>
      </c>
      <c r="BG14" s="6">
        <v>51.419538000000003</v>
      </c>
      <c r="BH14" s="6">
        <v>50.487616000000003</v>
      </c>
      <c r="BI14" s="23"/>
      <c r="BJ14" s="22">
        <v>30.015733999999998</v>
      </c>
      <c r="BK14" s="6">
        <v>29.783155000000001</v>
      </c>
      <c r="BL14" s="6">
        <v>31.308176</v>
      </c>
      <c r="BM14" s="23"/>
      <c r="BN14" s="22">
        <v>23.442063999999998</v>
      </c>
      <c r="BO14" s="6">
        <v>21.91882</v>
      </c>
      <c r="BP14" s="6">
        <v>23.427759999999999</v>
      </c>
      <c r="BQ14" s="23"/>
      <c r="BR14" s="22">
        <v>36.706645999999999</v>
      </c>
      <c r="BS14" s="6">
        <v>37.531089000000001</v>
      </c>
      <c r="BT14" s="6">
        <v>35.589849999999998</v>
      </c>
      <c r="BU14" s="23"/>
      <c r="BV14" s="22">
        <v>32.979678999999997</v>
      </c>
      <c r="BW14" s="6">
        <v>32.807938999999998</v>
      </c>
      <c r="BX14" s="6">
        <v>34.347378999999997</v>
      </c>
      <c r="BY14" s="23">
        <v>27.519777999999999</v>
      </c>
      <c r="BZ14" s="22">
        <v>97.135463999999999</v>
      </c>
      <c r="CA14" s="6">
        <v>99.387270000000001</v>
      </c>
      <c r="CB14" s="6">
        <v>87.181381000000002</v>
      </c>
      <c r="CC14" s="23"/>
      <c r="CD14" s="22">
        <v>84.428917999999996</v>
      </c>
      <c r="CE14" s="6">
        <v>82.170271</v>
      </c>
      <c r="CF14" s="6">
        <v>85.156746999999996</v>
      </c>
      <c r="CG14" s="23"/>
      <c r="CH14" s="22">
        <v>29.135964999999999</v>
      </c>
      <c r="CI14" s="6">
        <v>30.762632</v>
      </c>
      <c r="CJ14" s="6">
        <v>32.208359999999999</v>
      </c>
      <c r="CK14" s="23">
        <v>33.425564000000001</v>
      </c>
      <c r="CL14" s="22">
        <v>35.184485000000002</v>
      </c>
      <c r="CM14" s="6">
        <v>37.337972000000001</v>
      </c>
      <c r="CN14" s="6">
        <v>38.195988999999997</v>
      </c>
      <c r="CO14" s="23">
        <v>33.387217</v>
      </c>
      <c r="CP14" s="22">
        <v>50.197569000000001</v>
      </c>
      <c r="CQ14" s="6">
        <v>49.744174000000001</v>
      </c>
      <c r="CR14" s="6">
        <v>46.967573999999999</v>
      </c>
      <c r="CS14" s="23">
        <v>46.604135999999997</v>
      </c>
    </row>
    <row r="15" spans="1:97" x14ac:dyDescent="0.2">
      <c r="A15" s="29">
        <v>74.919392000000002</v>
      </c>
      <c r="B15" s="22">
        <v>35.405648999999997</v>
      </c>
      <c r="C15" s="6">
        <v>34.526482999999999</v>
      </c>
      <c r="D15" s="6">
        <v>34.654235</v>
      </c>
      <c r="E15" s="23"/>
      <c r="F15" s="22">
        <v>34.702871000000002</v>
      </c>
      <c r="G15" s="6">
        <v>33.468325999999998</v>
      </c>
      <c r="H15" s="6">
        <v>38.852147000000002</v>
      </c>
      <c r="I15" s="23"/>
      <c r="J15" s="22">
        <v>49.734808000000001</v>
      </c>
      <c r="K15" s="6">
        <v>49.084256000000003</v>
      </c>
      <c r="L15" s="6">
        <v>46.815125999999999</v>
      </c>
      <c r="M15" s="23"/>
      <c r="N15" s="22">
        <v>27.583314000000001</v>
      </c>
      <c r="O15" s="6">
        <v>27.527899999999999</v>
      </c>
      <c r="P15" s="6">
        <v>30.971802</v>
      </c>
      <c r="Q15" s="23">
        <v>29.361895000000001</v>
      </c>
      <c r="R15" s="22">
        <v>31.162787000000002</v>
      </c>
      <c r="S15" s="6">
        <v>28.920124000000001</v>
      </c>
      <c r="T15" s="6">
        <v>34.026874999999997</v>
      </c>
      <c r="U15" s="23">
        <v>27.432948</v>
      </c>
      <c r="V15" s="22">
        <v>43.700741000000001</v>
      </c>
      <c r="W15" s="6">
        <v>39.245761999999999</v>
      </c>
      <c r="X15" s="6">
        <v>44.490896999999997</v>
      </c>
      <c r="Y15" s="23">
        <v>42.728605000000002</v>
      </c>
      <c r="Z15" s="22">
        <v>33.182203999999999</v>
      </c>
      <c r="AA15" s="6">
        <v>36.782285000000002</v>
      </c>
      <c r="AB15" s="6">
        <v>30.972487000000001</v>
      </c>
      <c r="AC15" s="23">
        <v>35.062461999999996</v>
      </c>
      <c r="AD15" s="22">
        <v>41.129342999999999</v>
      </c>
      <c r="AE15" s="6">
        <v>36.753712999999998</v>
      </c>
      <c r="AF15" s="6">
        <v>33.894010999999999</v>
      </c>
      <c r="AG15" s="23"/>
      <c r="AH15" s="22">
        <v>48.115445999999999</v>
      </c>
      <c r="AI15" s="6">
        <v>48.870873000000003</v>
      </c>
      <c r="AJ15" s="6">
        <v>48.963126000000003</v>
      </c>
      <c r="AK15" s="23">
        <v>39.919854000000001</v>
      </c>
      <c r="AL15" s="22">
        <v>31.801200999999999</v>
      </c>
      <c r="AM15" s="6">
        <v>26.247772000000001</v>
      </c>
      <c r="AN15" s="6">
        <v>24.790296000000001</v>
      </c>
      <c r="AO15" s="23">
        <v>31.130544</v>
      </c>
      <c r="AP15" s="22">
        <v>33.480601999999998</v>
      </c>
      <c r="AQ15" s="6">
        <v>31.787686999999998</v>
      </c>
      <c r="AR15" s="6">
        <v>31.802942999999999</v>
      </c>
      <c r="AS15" s="23"/>
      <c r="AT15" s="22">
        <v>45.043906999999997</v>
      </c>
      <c r="AU15" s="6">
        <v>46.681983000000002</v>
      </c>
      <c r="AV15" s="6">
        <v>44.182254</v>
      </c>
      <c r="AW15" s="23">
        <v>39.294254000000002</v>
      </c>
      <c r="AX15" s="22">
        <v>36.410573999999997</v>
      </c>
      <c r="AY15" s="6">
        <v>36.018631999999997</v>
      </c>
      <c r="AZ15" s="6">
        <v>35.324858999999996</v>
      </c>
      <c r="BA15" s="23">
        <v>32.079037</v>
      </c>
      <c r="BB15" s="22">
        <v>39.137453999999998</v>
      </c>
      <c r="BC15" s="6">
        <v>42.077936999999999</v>
      </c>
      <c r="BD15" s="6">
        <v>39.710543000000001</v>
      </c>
      <c r="BE15" s="23"/>
      <c r="BF15" s="22">
        <v>50.565153000000002</v>
      </c>
      <c r="BG15" s="6">
        <v>52.307003000000002</v>
      </c>
      <c r="BH15" s="6">
        <v>50.875627000000001</v>
      </c>
      <c r="BI15" s="23"/>
      <c r="BJ15" s="22">
        <v>30.766411000000002</v>
      </c>
      <c r="BK15" s="6">
        <v>30.954837000000001</v>
      </c>
      <c r="BL15" s="6">
        <v>30.905747999999999</v>
      </c>
      <c r="BM15" s="23"/>
      <c r="BN15" s="22">
        <v>23.967103000000002</v>
      </c>
      <c r="BO15" s="6">
        <v>22.209230000000002</v>
      </c>
      <c r="BP15" s="6">
        <v>23.945971</v>
      </c>
      <c r="BQ15" s="23"/>
      <c r="BR15" s="22">
        <v>36.187353000000002</v>
      </c>
      <c r="BS15" s="6">
        <v>37.516171</v>
      </c>
      <c r="BT15" s="6">
        <v>35.378117000000003</v>
      </c>
      <c r="BU15" s="23"/>
      <c r="BV15" s="22">
        <v>33.389158999999999</v>
      </c>
      <c r="BW15" s="6">
        <v>32.767927999999998</v>
      </c>
      <c r="BX15" s="6">
        <v>34.832510999999997</v>
      </c>
      <c r="BY15" s="23">
        <v>27.365943000000001</v>
      </c>
      <c r="BZ15" s="22">
        <v>96.966346999999999</v>
      </c>
      <c r="CA15" s="6">
        <v>99.757748000000007</v>
      </c>
      <c r="CB15" s="6">
        <v>86.442712999999998</v>
      </c>
      <c r="CC15" s="23"/>
      <c r="CD15" s="22">
        <v>83.930341999999996</v>
      </c>
      <c r="CE15" s="6">
        <v>81.192463000000004</v>
      </c>
      <c r="CF15" s="6">
        <v>86.077470000000005</v>
      </c>
      <c r="CG15" s="23"/>
      <c r="CH15" s="22">
        <v>28.819804999999999</v>
      </c>
      <c r="CI15" s="6">
        <v>31.600064</v>
      </c>
      <c r="CJ15" s="6">
        <v>32.145716999999998</v>
      </c>
      <c r="CK15" s="23">
        <v>33.599592999999999</v>
      </c>
      <c r="CL15" s="22">
        <v>35.694865</v>
      </c>
      <c r="CM15" s="6">
        <v>38.586454000000003</v>
      </c>
      <c r="CN15" s="6">
        <v>38.161074999999997</v>
      </c>
      <c r="CO15" s="23">
        <v>33.573869000000002</v>
      </c>
      <c r="CP15" s="22">
        <v>50.520037000000002</v>
      </c>
      <c r="CQ15" s="6">
        <v>48.724235999999998</v>
      </c>
      <c r="CR15" s="6">
        <v>46.438512000000003</v>
      </c>
      <c r="CS15" s="23">
        <v>46.857878999999997</v>
      </c>
    </row>
    <row r="16" spans="1:97" x14ac:dyDescent="0.2">
      <c r="A16" s="29">
        <v>81.593372000000002</v>
      </c>
      <c r="B16" s="22">
        <v>34.707414</v>
      </c>
      <c r="C16" s="6">
        <v>35.658338000000001</v>
      </c>
      <c r="D16" s="6">
        <v>32.805438000000002</v>
      </c>
      <c r="E16" s="23"/>
      <c r="F16" s="22">
        <v>34.702067999999997</v>
      </c>
      <c r="G16" s="6">
        <v>33.495761999999999</v>
      </c>
      <c r="H16" s="6">
        <v>38.666640000000001</v>
      </c>
      <c r="I16" s="23"/>
      <c r="J16" s="22">
        <v>48.879150000000003</v>
      </c>
      <c r="K16" s="6">
        <v>49.099843999999997</v>
      </c>
      <c r="L16" s="6">
        <v>46.012270999999998</v>
      </c>
      <c r="M16" s="23"/>
      <c r="N16" s="22">
        <v>27.50544</v>
      </c>
      <c r="O16" s="6">
        <v>28.013027000000001</v>
      </c>
      <c r="P16" s="6">
        <v>30.494261000000002</v>
      </c>
      <c r="Q16" s="23">
        <v>28.777615999999998</v>
      </c>
      <c r="R16" s="22">
        <v>29.986982999999999</v>
      </c>
      <c r="S16" s="6">
        <v>29.531849999999999</v>
      </c>
      <c r="T16" s="6">
        <v>34.057330999999998</v>
      </c>
      <c r="U16" s="23">
        <v>27.191538000000001</v>
      </c>
      <c r="V16" s="22">
        <v>44.529730000000001</v>
      </c>
      <c r="W16" s="6">
        <v>39.703926000000003</v>
      </c>
      <c r="X16" s="6">
        <v>43.713746</v>
      </c>
      <c r="Y16" s="23">
        <v>41.637523000000002</v>
      </c>
      <c r="Z16" s="22">
        <v>33.850149999999999</v>
      </c>
      <c r="AA16" s="6">
        <v>37.189408</v>
      </c>
      <c r="AB16" s="6">
        <v>31.018836</v>
      </c>
      <c r="AC16" s="23">
        <v>34.506138999999997</v>
      </c>
      <c r="AD16" s="22">
        <v>41.179991999999999</v>
      </c>
      <c r="AE16" s="6">
        <v>36.049183999999997</v>
      </c>
      <c r="AF16" s="6">
        <v>35.221245000000003</v>
      </c>
      <c r="AG16" s="23"/>
      <c r="AH16" s="22">
        <v>47.809440000000002</v>
      </c>
      <c r="AI16" s="6">
        <v>47.103917000000003</v>
      </c>
      <c r="AJ16" s="6">
        <v>49.234386000000001</v>
      </c>
      <c r="AK16" s="23">
        <v>39.305599000000001</v>
      </c>
      <c r="AL16" s="22">
        <v>31.106715000000001</v>
      </c>
      <c r="AM16" s="6">
        <v>26.409486999999999</v>
      </c>
      <c r="AN16" s="6">
        <v>24.683128</v>
      </c>
      <c r="AO16" s="23">
        <v>29.729125</v>
      </c>
      <c r="AP16" s="22">
        <v>33.175114999999998</v>
      </c>
      <c r="AQ16" s="6">
        <v>32.715283999999997</v>
      </c>
      <c r="AR16" s="6">
        <v>32.32873</v>
      </c>
      <c r="AS16" s="23"/>
      <c r="AT16" s="22">
        <v>44.277135999999999</v>
      </c>
      <c r="AU16" s="6">
        <v>46.673712000000002</v>
      </c>
      <c r="AV16" s="6">
        <v>43.709266</v>
      </c>
      <c r="AW16" s="23">
        <v>39.521904999999997</v>
      </c>
      <c r="AX16" s="22">
        <v>35.076259999999998</v>
      </c>
      <c r="AY16" s="6">
        <v>36.723132999999997</v>
      </c>
      <c r="AZ16" s="6">
        <v>35.819693000000001</v>
      </c>
      <c r="BA16" s="23">
        <v>32.559620000000002</v>
      </c>
      <c r="BB16" s="22">
        <v>39.208278</v>
      </c>
      <c r="BC16" s="6">
        <v>42.516759999999998</v>
      </c>
      <c r="BD16" s="6">
        <v>40.815584999999999</v>
      </c>
      <c r="BE16" s="23"/>
      <c r="BF16" s="22">
        <v>49.957095000000002</v>
      </c>
      <c r="BG16" s="6">
        <v>51.774436000000001</v>
      </c>
      <c r="BH16" s="6">
        <v>51.138247999999997</v>
      </c>
      <c r="BI16" s="23"/>
      <c r="BJ16" s="22">
        <v>30.276243999999998</v>
      </c>
      <c r="BK16" s="6">
        <v>31.131291999999998</v>
      </c>
      <c r="BL16" s="6">
        <v>30.853836000000001</v>
      </c>
      <c r="BM16" s="23"/>
      <c r="BN16" s="22">
        <v>24.505642000000002</v>
      </c>
      <c r="BO16" s="6">
        <v>23.425342000000001</v>
      </c>
      <c r="BP16" s="6">
        <v>24.158162000000001</v>
      </c>
      <c r="BQ16" s="23"/>
      <c r="BR16" s="22">
        <v>34.616345000000003</v>
      </c>
      <c r="BS16" s="6">
        <v>37.594484000000001</v>
      </c>
      <c r="BT16" s="6">
        <v>34.906623000000003</v>
      </c>
      <c r="BU16" s="23"/>
      <c r="BV16" s="22">
        <v>33.358199999999997</v>
      </c>
      <c r="BW16" s="6">
        <v>32.787275000000001</v>
      </c>
      <c r="BX16" s="6">
        <v>34.76914</v>
      </c>
      <c r="BY16" s="23">
        <v>28.483535</v>
      </c>
      <c r="BZ16" s="22">
        <v>96.162974000000006</v>
      </c>
      <c r="CA16" s="6">
        <v>99.417254</v>
      </c>
      <c r="CB16" s="6">
        <v>85.630943000000002</v>
      </c>
      <c r="CC16" s="23"/>
      <c r="CD16" s="22">
        <v>82.999480000000005</v>
      </c>
      <c r="CE16" s="6">
        <v>81.635220000000004</v>
      </c>
      <c r="CF16" s="6">
        <v>85.793965999999998</v>
      </c>
      <c r="CG16" s="23"/>
      <c r="CH16" s="22">
        <v>29.154622</v>
      </c>
      <c r="CI16" s="6">
        <v>31.245995000000001</v>
      </c>
      <c r="CJ16" s="6">
        <v>32.119661000000001</v>
      </c>
      <c r="CK16" s="23">
        <v>33.124578</v>
      </c>
      <c r="CL16" s="22">
        <v>35.446482000000003</v>
      </c>
      <c r="CM16" s="6">
        <v>38.719538999999997</v>
      </c>
      <c r="CN16" s="6">
        <v>39.916848000000002</v>
      </c>
      <c r="CO16" s="23">
        <v>34.140577</v>
      </c>
      <c r="CP16" s="22">
        <v>51.172809999999998</v>
      </c>
      <c r="CQ16" s="6">
        <v>51.049084000000001</v>
      </c>
      <c r="CR16" s="6">
        <v>46.363762000000001</v>
      </c>
      <c r="CS16" s="23">
        <v>46.760379999999998</v>
      </c>
    </row>
    <row r="17" spans="1:97" x14ac:dyDescent="0.2">
      <c r="A17" s="29">
        <v>88.263441999999998</v>
      </c>
      <c r="B17" s="22">
        <v>34.396476999999997</v>
      </c>
      <c r="C17" s="6">
        <v>36.107173000000003</v>
      </c>
      <c r="D17" s="6">
        <v>33.326732999999997</v>
      </c>
      <c r="E17" s="23"/>
      <c r="F17" s="22">
        <v>33.981605000000002</v>
      </c>
      <c r="G17" s="6">
        <v>34.044358000000003</v>
      </c>
      <c r="H17" s="6">
        <v>39.576355999999997</v>
      </c>
      <c r="I17" s="23"/>
      <c r="J17" s="22">
        <v>47.666212000000002</v>
      </c>
      <c r="K17" s="6">
        <v>49.305379000000002</v>
      </c>
      <c r="L17" s="6">
        <v>45.273767999999997</v>
      </c>
      <c r="M17" s="23"/>
      <c r="N17" s="22">
        <v>26.968173</v>
      </c>
      <c r="O17" s="6">
        <v>26.226911999999999</v>
      </c>
      <c r="P17" s="6">
        <v>30.223320999999999</v>
      </c>
      <c r="Q17" s="23">
        <v>27.362007999999999</v>
      </c>
      <c r="R17" s="22">
        <v>30.639769999999999</v>
      </c>
      <c r="S17" s="6">
        <v>28.967347</v>
      </c>
      <c r="T17" s="6">
        <v>33.925097000000001</v>
      </c>
      <c r="U17" s="23">
        <v>26.934854999999999</v>
      </c>
      <c r="V17" s="22">
        <v>43.227057000000002</v>
      </c>
      <c r="W17" s="6">
        <v>37.832923999999998</v>
      </c>
      <c r="X17" s="6">
        <v>42.061588999999998</v>
      </c>
      <c r="Y17" s="23">
        <v>40.906095999999998</v>
      </c>
      <c r="Z17" s="22">
        <v>32.804043999999998</v>
      </c>
      <c r="AA17" s="6">
        <v>36.304583999999998</v>
      </c>
      <c r="AB17" s="6">
        <v>31.281493000000001</v>
      </c>
      <c r="AC17" s="23">
        <v>33.686221000000003</v>
      </c>
      <c r="AD17" s="22">
        <v>41.092421999999999</v>
      </c>
      <c r="AE17" s="6">
        <v>35.199533000000002</v>
      </c>
      <c r="AF17" s="6">
        <v>35.51296</v>
      </c>
      <c r="AG17" s="23"/>
      <c r="AH17" s="22">
        <v>46.891995000000001</v>
      </c>
      <c r="AI17" s="6">
        <v>47.503639</v>
      </c>
      <c r="AJ17" s="6">
        <v>47.768391999999999</v>
      </c>
      <c r="AK17" s="23">
        <v>39.171067999999998</v>
      </c>
      <c r="AL17" s="22">
        <v>31.018303</v>
      </c>
      <c r="AM17" s="6">
        <v>25.805789000000001</v>
      </c>
      <c r="AN17" s="6">
        <v>23.008129</v>
      </c>
      <c r="AO17" s="23">
        <v>29.524169000000001</v>
      </c>
      <c r="AP17" s="22">
        <v>32.802920999999998</v>
      </c>
      <c r="AQ17" s="6">
        <v>32.166307000000003</v>
      </c>
      <c r="AR17" s="6">
        <v>32.814704999999996</v>
      </c>
      <c r="AS17" s="23"/>
      <c r="AT17" s="22">
        <v>44.252279999999999</v>
      </c>
      <c r="AU17" s="6">
        <v>45.546480000000003</v>
      </c>
      <c r="AV17" s="6">
        <v>42.598072000000002</v>
      </c>
      <c r="AW17" s="23">
        <v>38.685791000000002</v>
      </c>
      <c r="AX17" s="22">
        <v>35.130065000000002</v>
      </c>
      <c r="AY17" s="6">
        <v>35.562654999999999</v>
      </c>
      <c r="AZ17" s="6">
        <v>35.565888999999999</v>
      </c>
      <c r="BA17" s="23">
        <v>31.731605999999999</v>
      </c>
      <c r="BB17" s="22">
        <v>39.305629000000003</v>
      </c>
      <c r="BC17" s="6">
        <v>42.951833999999998</v>
      </c>
      <c r="BD17" s="6">
        <v>40.240662</v>
      </c>
      <c r="BE17" s="23"/>
      <c r="BF17" s="22">
        <v>50.214421999999999</v>
      </c>
      <c r="BG17" s="6">
        <v>51.287835000000001</v>
      </c>
      <c r="BH17" s="6">
        <v>50.383065999999999</v>
      </c>
      <c r="BI17" s="23"/>
      <c r="BJ17" s="22">
        <v>29.636973999999999</v>
      </c>
      <c r="BK17" s="6">
        <v>29.215177000000001</v>
      </c>
      <c r="BL17" s="6">
        <v>30.196434</v>
      </c>
      <c r="BM17" s="23"/>
      <c r="BN17" s="22">
        <v>23.320377000000001</v>
      </c>
      <c r="BO17" s="6">
        <v>22.651909</v>
      </c>
      <c r="BP17" s="6">
        <v>24.58493</v>
      </c>
      <c r="BQ17" s="23"/>
      <c r="BR17" s="22">
        <v>35.106403</v>
      </c>
      <c r="BS17" s="6">
        <v>36.527450000000002</v>
      </c>
      <c r="BT17" s="6">
        <v>33.637538999999997</v>
      </c>
      <c r="BU17" s="23"/>
      <c r="BV17" s="22">
        <v>33.547220000000003</v>
      </c>
      <c r="BW17" s="6">
        <v>32.829791999999998</v>
      </c>
      <c r="BX17" s="6">
        <v>34.686304</v>
      </c>
      <c r="BY17" s="23">
        <v>28.408109</v>
      </c>
      <c r="BZ17" s="22">
        <v>97.261166000000003</v>
      </c>
      <c r="CA17" s="6">
        <v>97.939761000000004</v>
      </c>
      <c r="CB17" s="6">
        <v>84.400142000000002</v>
      </c>
      <c r="CC17" s="23"/>
      <c r="CD17" s="22">
        <v>83.121922999999995</v>
      </c>
      <c r="CE17" s="6">
        <v>81.136161999999999</v>
      </c>
      <c r="CF17" s="6">
        <v>85.347458000000003</v>
      </c>
      <c r="CG17" s="23"/>
      <c r="CH17" s="22">
        <v>28.607937</v>
      </c>
      <c r="CI17" s="6">
        <v>30.069348000000002</v>
      </c>
      <c r="CJ17" s="6">
        <v>31.269687999999999</v>
      </c>
      <c r="CK17" s="23">
        <v>32.384051999999997</v>
      </c>
      <c r="CL17" s="22">
        <v>35.822738000000001</v>
      </c>
      <c r="CM17" s="6">
        <v>38.491109999999999</v>
      </c>
      <c r="CN17" s="6">
        <v>39.190649000000001</v>
      </c>
      <c r="CO17" s="23">
        <v>33.800877999999997</v>
      </c>
      <c r="CP17" s="22">
        <v>50.420968000000002</v>
      </c>
      <c r="CQ17" s="6">
        <v>50.232588</v>
      </c>
      <c r="CR17" s="6">
        <v>45.561461000000001</v>
      </c>
      <c r="CS17" s="23">
        <v>46.252662999999998</v>
      </c>
    </row>
    <row r="18" spans="1:97" x14ac:dyDescent="0.2">
      <c r="A18" s="29">
        <v>94.936875000000001</v>
      </c>
      <c r="B18" s="22">
        <v>33.965183000000003</v>
      </c>
      <c r="C18" s="6">
        <v>34.518908000000003</v>
      </c>
      <c r="D18" s="6">
        <v>34.077596</v>
      </c>
      <c r="E18" s="23"/>
      <c r="F18" s="22">
        <v>34.519361000000004</v>
      </c>
      <c r="G18" s="6">
        <v>34.249111999999997</v>
      </c>
      <c r="H18" s="6">
        <v>38.210462999999997</v>
      </c>
      <c r="I18" s="23"/>
      <c r="J18" s="22">
        <v>47.751989999999999</v>
      </c>
      <c r="K18" s="6">
        <v>46.426876</v>
      </c>
      <c r="L18" s="6">
        <v>44.988472000000002</v>
      </c>
      <c r="M18" s="23"/>
      <c r="N18" s="22">
        <v>26.225852</v>
      </c>
      <c r="O18" s="6">
        <v>25.839192000000001</v>
      </c>
      <c r="P18" s="6">
        <v>29.918267</v>
      </c>
      <c r="Q18" s="23">
        <v>27.358892999999998</v>
      </c>
      <c r="R18" s="22">
        <v>29.917857000000001</v>
      </c>
      <c r="S18" s="6">
        <v>28.495450999999999</v>
      </c>
      <c r="T18" s="6">
        <v>33.627988000000002</v>
      </c>
      <c r="U18" s="23">
        <v>26.469307000000001</v>
      </c>
      <c r="V18" s="22">
        <v>42.179271</v>
      </c>
      <c r="W18" s="6">
        <v>37.179237000000001</v>
      </c>
      <c r="X18" s="6">
        <v>42.772734</v>
      </c>
      <c r="Y18" s="23">
        <v>41.463194000000001</v>
      </c>
      <c r="Z18" s="22">
        <v>32.770105999999998</v>
      </c>
      <c r="AA18" s="6">
        <v>35.729275999999999</v>
      </c>
      <c r="AB18" s="6">
        <v>30.296637</v>
      </c>
      <c r="AC18" s="23">
        <v>33.943769000000003</v>
      </c>
      <c r="AD18" s="22">
        <v>41.595129</v>
      </c>
      <c r="AE18" s="6">
        <v>35.249384999999997</v>
      </c>
      <c r="AF18" s="6">
        <v>34.823276</v>
      </c>
      <c r="AG18" s="23"/>
      <c r="AH18" s="22">
        <v>46.734304000000002</v>
      </c>
      <c r="AI18" s="6">
        <v>46.384371999999999</v>
      </c>
      <c r="AJ18" s="6">
        <v>47.624847000000003</v>
      </c>
      <c r="AK18" s="23">
        <v>38.364382999999997</v>
      </c>
      <c r="AL18" s="22">
        <v>30.541432</v>
      </c>
      <c r="AM18" s="6">
        <v>25.666067000000002</v>
      </c>
      <c r="AN18" s="6">
        <v>22.081873999999999</v>
      </c>
      <c r="AO18" s="23">
        <v>28.868479000000001</v>
      </c>
      <c r="AP18" s="22">
        <v>32.818491000000002</v>
      </c>
      <c r="AQ18" s="6">
        <v>32.258811000000001</v>
      </c>
      <c r="AR18" s="6">
        <v>33.020950999999997</v>
      </c>
      <c r="AS18" s="23"/>
      <c r="AT18" s="22">
        <v>43.945349999999998</v>
      </c>
      <c r="AU18" s="6">
        <v>44.016176000000002</v>
      </c>
      <c r="AV18" s="6">
        <v>41.884267000000001</v>
      </c>
      <c r="AW18" s="23">
        <v>38.960892999999999</v>
      </c>
      <c r="AX18" s="22">
        <v>34.980043999999999</v>
      </c>
      <c r="AY18" s="6">
        <v>35.217863999999999</v>
      </c>
      <c r="AZ18" s="6">
        <v>34.708714000000001</v>
      </c>
      <c r="BA18" s="23">
        <v>31.627627</v>
      </c>
      <c r="BB18" s="22">
        <v>39.762810999999999</v>
      </c>
      <c r="BC18" s="6">
        <v>42.854396999999999</v>
      </c>
      <c r="BD18" s="6">
        <v>40.699050999999997</v>
      </c>
      <c r="BE18" s="23"/>
      <c r="BF18" s="22">
        <v>49.439506999999999</v>
      </c>
      <c r="BG18" s="6">
        <v>50.67848</v>
      </c>
      <c r="BH18" s="6">
        <v>50.010548</v>
      </c>
      <c r="BI18" s="23"/>
      <c r="BJ18" s="22">
        <v>27.911239999999999</v>
      </c>
      <c r="BK18" s="6">
        <v>29.369948999999998</v>
      </c>
      <c r="BL18" s="6">
        <v>29.444721000000001</v>
      </c>
      <c r="BM18" s="23"/>
      <c r="BN18" s="22">
        <v>22.804572</v>
      </c>
      <c r="BO18" s="6">
        <v>21.689553</v>
      </c>
      <c r="BP18" s="6">
        <v>24.408365</v>
      </c>
      <c r="BQ18" s="23"/>
      <c r="BR18" s="22">
        <v>34.822158999999999</v>
      </c>
      <c r="BS18" s="6">
        <v>35.852347000000002</v>
      </c>
      <c r="BT18" s="6">
        <v>33.779687000000003</v>
      </c>
      <c r="BU18" s="23"/>
      <c r="BV18" s="22">
        <v>33.267415999999997</v>
      </c>
      <c r="BW18" s="6">
        <v>32.974246000000001</v>
      </c>
      <c r="BX18" s="6">
        <v>34.564746999999997</v>
      </c>
      <c r="BY18" s="23">
        <v>28.473011</v>
      </c>
      <c r="BZ18" s="22">
        <v>96.154843999999997</v>
      </c>
      <c r="CA18" s="6">
        <v>97.210204000000004</v>
      </c>
      <c r="CB18" s="6">
        <v>84.002476000000001</v>
      </c>
      <c r="CC18" s="23"/>
      <c r="CD18" s="22">
        <v>82.542366999999999</v>
      </c>
      <c r="CE18" s="6">
        <v>79.868480000000005</v>
      </c>
      <c r="CF18" s="6">
        <v>85.035499999999999</v>
      </c>
      <c r="CG18" s="23"/>
      <c r="CH18" s="22">
        <v>27.434394000000001</v>
      </c>
      <c r="CI18" s="6">
        <v>29.270723</v>
      </c>
      <c r="CJ18" s="6">
        <v>30.065370000000001</v>
      </c>
      <c r="CK18" s="23">
        <v>31.895189999999999</v>
      </c>
      <c r="CL18" s="22">
        <v>36.121707999999998</v>
      </c>
      <c r="CM18" s="6">
        <v>39.342440000000003</v>
      </c>
      <c r="CN18" s="6">
        <v>39.119807999999999</v>
      </c>
      <c r="CO18" s="23">
        <v>33.202396</v>
      </c>
      <c r="CP18" s="22">
        <v>50.078167000000001</v>
      </c>
      <c r="CQ18" s="6">
        <v>50.121619000000003</v>
      </c>
      <c r="CR18" s="6">
        <v>45.255876000000001</v>
      </c>
      <c r="CS18" s="23">
        <v>45.407974000000003</v>
      </c>
    </row>
    <row r="19" spans="1:97" ht="17" thickBot="1" x14ac:dyDescent="0.25">
      <c r="A19" s="30">
        <v>101.863525</v>
      </c>
      <c r="B19" s="24">
        <v>33.267747999999997</v>
      </c>
      <c r="C19" s="25">
        <v>33.983434000000003</v>
      </c>
      <c r="D19" s="25">
        <v>33.104024000000003</v>
      </c>
      <c r="E19" s="26"/>
      <c r="F19" s="24">
        <v>34.059950000000001</v>
      </c>
      <c r="G19" s="25">
        <v>33.706142</v>
      </c>
      <c r="H19" s="25">
        <v>38.589649999999999</v>
      </c>
      <c r="I19" s="26"/>
      <c r="J19" s="24">
        <v>47.642076000000003</v>
      </c>
      <c r="K19" s="25">
        <v>44.579360999999999</v>
      </c>
      <c r="L19" s="25">
        <v>44.851022999999998</v>
      </c>
      <c r="M19" s="26"/>
      <c r="N19" s="24">
        <v>25.849513999999999</v>
      </c>
      <c r="O19" s="25">
        <v>25.637678999999999</v>
      </c>
      <c r="P19" s="25">
        <v>28.512577</v>
      </c>
      <c r="Q19" s="26">
        <v>27.188628999999999</v>
      </c>
      <c r="R19" s="24">
        <v>30.10943</v>
      </c>
      <c r="S19" s="25">
        <v>29.295254</v>
      </c>
      <c r="T19" s="25">
        <v>33.442394999999998</v>
      </c>
      <c r="U19" s="26">
        <v>26.089843999999999</v>
      </c>
      <c r="V19" s="24">
        <v>42.612462999999998</v>
      </c>
      <c r="W19" s="25">
        <v>33.000478999999999</v>
      </c>
      <c r="X19" s="25">
        <v>43.057645000000001</v>
      </c>
      <c r="Y19" s="26">
        <v>40.158059000000002</v>
      </c>
      <c r="Z19" s="24">
        <v>31.823964</v>
      </c>
      <c r="AA19" s="25">
        <v>35.433864999999997</v>
      </c>
      <c r="AB19" s="25">
        <v>27.653106999999999</v>
      </c>
      <c r="AC19" s="26">
        <v>33.398704000000002</v>
      </c>
      <c r="AD19" s="24">
        <v>41.199694999999998</v>
      </c>
      <c r="AE19" s="25">
        <v>35.904598</v>
      </c>
      <c r="AF19" s="25">
        <v>35.180886999999998</v>
      </c>
      <c r="AG19" s="26"/>
      <c r="AH19" s="24">
        <v>46.566592</v>
      </c>
      <c r="AI19" s="25">
        <v>42.041659000000003</v>
      </c>
      <c r="AJ19" s="25">
        <v>47.950429</v>
      </c>
      <c r="AK19" s="26">
        <v>37.644092000000001</v>
      </c>
      <c r="AL19" s="24">
        <v>30.307359999999999</v>
      </c>
      <c r="AM19" s="25">
        <v>24.869029999999999</v>
      </c>
      <c r="AN19" s="25">
        <v>22.043983999999998</v>
      </c>
      <c r="AO19" s="26">
        <v>28.252742999999999</v>
      </c>
      <c r="AP19" s="24">
        <v>32.785291999999998</v>
      </c>
      <c r="AQ19" s="25">
        <v>33.254593999999997</v>
      </c>
      <c r="AR19" s="25">
        <v>31.671748000000001</v>
      </c>
      <c r="AS19" s="26"/>
      <c r="AT19" s="24">
        <v>43.279105999999999</v>
      </c>
      <c r="AU19" s="25">
        <v>40.860033999999999</v>
      </c>
      <c r="AV19" s="25">
        <v>41.700631999999999</v>
      </c>
      <c r="AW19" s="26">
        <v>38.269258000000001</v>
      </c>
      <c r="AX19" s="24">
        <v>33.940846999999998</v>
      </c>
      <c r="AY19" s="25">
        <v>34.820284000000001</v>
      </c>
      <c r="AZ19" s="25">
        <v>33.755712000000003</v>
      </c>
      <c r="BA19" s="26">
        <v>30.162946999999999</v>
      </c>
      <c r="BB19" s="24">
        <v>39.246913999999997</v>
      </c>
      <c r="BC19" s="25">
        <v>42.969180999999999</v>
      </c>
      <c r="BD19" s="25">
        <v>39.736091999999999</v>
      </c>
      <c r="BE19" s="26"/>
      <c r="BF19" s="24">
        <v>48.746377000000003</v>
      </c>
      <c r="BG19" s="25">
        <v>50.988031999999997</v>
      </c>
      <c r="BH19" s="25">
        <v>49.295425999999999</v>
      </c>
      <c r="BI19" s="26"/>
      <c r="BJ19" s="24">
        <v>27.190366999999998</v>
      </c>
      <c r="BK19" s="25">
        <v>27.843743</v>
      </c>
      <c r="BL19" s="25">
        <v>29.163474000000001</v>
      </c>
      <c r="BM19" s="26"/>
      <c r="BN19" s="24">
        <v>23.397411999999999</v>
      </c>
      <c r="BO19" s="25">
        <v>22.197523</v>
      </c>
      <c r="BP19" s="25">
        <v>24.657164000000002</v>
      </c>
      <c r="BQ19" s="26"/>
      <c r="BR19" s="24">
        <v>33.424782999999998</v>
      </c>
      <c r="BS19" s="25">
        <v>35.190669</v>
      </c>
      <c r="BT19" s="25">
        <v>32.021344999999997</v>
      </c>
      <c r="BU19" s="26"/>
      <c r="BV19" s="24">
        <v>32.422426000000002</v>
      </c>
      <c r="BW19" s="25">
        <v>33.228734000000003</v>
      </c>
      <c r="BX19" s="25">
        <v>33.833787999999998</v>
      </c>
      <c r="BY19" s="26">
        <v>28.195781</v>
      </c>
      <c r="BZ19" s="24">
        <v>95.709051000000002</v>
      </c>
      <c r="CA19" s="25">
        <v>94.213245000000001</v>
      </c>
      <c r="CB19" s="25">
        <v>84.435862999999998</v>
      </c>
      <c r="CC19" s="26"/>
      <c r="CD19" s="24">
        <v>82.269644</v>
      </c>
      <c r="CE19" s="25">
        <v>76.956551000000005</v>
      </c>
      <c r="CF19" s="25">
        <v>86.422482000000002</v>
      </c>
      <c r="CG19" s="26"/>
      <c r="CH19" s="24">
        <v>26.965409000000001</v>
      </c>
      <c r="CI19" s="25">
        <v>28.712606999999998</v>
      </c>
      <c r="CJ19" s="25">
        <v>29.632407000000001</v>
      </c>
      <c r="CK19" s="26">
        <v>31.342676999999998</v>
      </c>
      <c r="CL19" s="24">
        <v>35.554335999999999</v>
      </c>
      <c r="CM19" s="25">
        <v>38.594088999999997</v>
      </c>
      <c r="CN19" s="25">
        <v>38.449319000000003</v>
      </c>
      <c r="CO19" s="26">
        <v>32.739341000000003</v>
      </c>
      <c r="CP19" s="24">
        <v>49.733172000000003</v>
      </c>
      <c r="CQ19" s="25">
        <v>46.048338000000001</v>
      </c>
      <c r="CR19" s="25">
        <v>46.219513999999997</v>
      </c>
      <c r="CS19" s="26">
        <v>45.088051999999998</v>
      </c>
    </row>
    <row r="20" spans="1:97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</row>
  </sheetData>
  <mergeCells count="24">
    <mergeCell ref="CP3:CS3"/>
    <mergeCell ref="AX3:BA3"/>
    <mergeCell ref="BB3:BE3"/>
    <mergeCell ref="BF3:BI3"/>
    <mergeCell ref="BJ3:BM3"/>
    <mergeCell ref="BN3:BQ3"/>
    <mergeCell ref="BR3:BU3"/>
    <mergeCell ref="BV3:BY3"/>
    <mergeCell ref="BZ3:CC3"/>
    <mergeCell ref="CD3:CG3"/>
    <mergeCell ref="CH3:CK3"/>
    <mergeCell ref="CL3:CO3"/>
    <mergeCell ref="AT3:AW3"/>
    <mergeCell ref="B3:E3"/>
    <mergeCell ref="F3:I3"/>
    <mergeCell ref="J3:M3"/>
    <mergeCell ref="N3:Q3"/>
    <mergeCell ref="R3:U3"/>
    <mergeCell ref="V3:Y3"/>
    <mergeCell ref="Z3:AC3"/>
    <mergeCell ref="AD3:AG3"/>
    <mergeCell ref="AH3:AK3"/>
    <mergeCell ref="AL3:AO3"/>
    <mergeCell ref="AP3:AS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3EBC9-6D11-1E4D-BD1F-924A7A6B7344}">
  <dimension ref="A1"/>
  <sheetViews>
    <sheetView workbookViewId="0"/>
  </sheetViews>
  <sheetFormatPr baseColWidth="10" defaultRowHeight="16" x14ac:dyDescent="0.2"/>
  <cols>
    <col min="1" max="1" width="57.33203125" bestFit="1" customWidth="1"/>
  </cols>
  <sheetData>
    <row r="1" spans="1:1" x14ac:dyDescent="0.2">
      <c r="A1" t="s">
        <v>1900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BBBE8-ECD5-8241-90AA-3E50A73D1255}">
  <dimension ref="A1"/>
  <sheetViews>
    <sheetView workbookViewId="0">
      <selection activeCell="F31" sqref="F31"/>
    </sheetView>
  </sheetViews>
  <sheetFormatPr baseColWidth="10" defaultRowHeight="16" x14ac:dyDescent="0.2"/>
  <cols>
    <col min="1" max="1" width="61.1640625" bestFit="1" customWidth="1"/>
  </cols>
  <sheetData>
    <row r="1" spans="1:1" x14ac:dyDescent="0.2">
      <c r="A1" t="s">
        <v>1899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A583D-04A2-E548-AD64-26C4418D7FA7}">
  <dimension ref="A1"/>
  <sheetViews>
    <sheetView workbookViewId="0">
      <selection activeCell="D6" sqref="D6"/>
    </sheetView>
  </sheetViews>
  <sheetFormatPr baseColWidth="10" defaultRowHeight="16" x14ac:dyDescent="0.2"/>
  <cols>
    <col min="1" max="1" width="67.6640625" bestFit="1" customWidth="1"/>
  </cols>
  <sheetData>
    <row r="1" spans="1:1" x14ac:dyDescent="0.2">
      <c r="A1" t="s">
        <v>1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6</vt:i4>
      </vt:variant>
      <vt:variant>
        <vt:lpstr>Named Ranges</vt:lpstr>
      </vt:variant>
      <vt:variant>
        <vt:i4>19</vt:i4>
      </vt:variant>
    </vt:vector>
  </HeadingPairs>
  <TitlesOfParts>
    <vt:vector size="45" baseType="lpstr">
      <vt:lpstr>Fig 2C</vt:lpstr>
      <vt:lpstr>Fig 2D+E, Fig S2D</vt:lpstr>
      <vt:lpstr>Fig 2F</vt:lpstr>
      <vt:lpstr>Fig 2G</vt:lpstr>
      <vt:lpstr>Fig 2H</vt:lpstr>
      <vt:lpstr>Fig 2 FGH RAW</vt:lpstr>
      <vt:lpstr>Fig 4C</vt:lpstr>
      <vt:lpstr>Fig 4D&amp;E</vt:lpstr>
      <vt:lpstr>Fig 4 F&amp;G</vt:lpstr>
      <vt:lpstr>Fig 5D</vt:lpstr>
      <vt:lpstr>Fig 5E</vt:lpstr>
      <vt:lpstr>Suppl. Fig 1C</vt:lpstr>
      <vt:lpstr>Suppl. Fig 2A</vt:lpstr>
      <vt:lpstr>Suppl. Fig 2A RAW</vt:lpstr>
      <vt:lpstr>Suppl. Fig 2B</vt:lpstr>
      <vt:lpstr>Suppl.Fig 2B RAW</vt:lpstr>
      <vt:lpstr>Suppl. Fig 2D</vt:lpstr>
      <vt:lpstr>Suppl. Fig 3C-F</vt:lpstr>
      <vt:lpstr>Suppl. Fig 4A</vt:lpstr>
      <vt:lpstr>Suppl. Fig 4B</vt:lpstr>
      <vt:lpstr>Suppl. Fig 4C</vt:lpstr>
      <vt:lpstr>Suppl. Fig 4D</vt:lpstr>
      <vt:lpstr>Suppl. Fig 5A&amp;B</vt:lpstr>
      <vt:lpstr>Suppl. Fig 5C</vt:lpstr>
      <vt:lpstr>Suppl. Fig 6A-D</vt:lpstr>
      <vt:lpstr>Fig S7A</vt:lpstr>
      <vt:lpstr>'Suppl. Fig 2A RAW'!Ch1_base1</vt:lpstr>
      <vt:lpstr>'Suppl. Fig 2A RAW'!RPE_pTS100_C1_MAX_1stGel_16bit_8_Decon_edit_DATA_base1</vt:lpstr>
      <vt:lpstr>'Suppl.Fig 2B RAW'!RPE_pTS100_C1_MAX_1stGel_16bit_8_Decon_edit_DATA_base1</vt:lpstr>
      <vt:lpstr>'Suppl. Fig 2A RAW'!RPE_pTS100_C1_MAX_1stGel_16bit_8_Decon_edit_DATA_base2</vt:lpstr>
      <vt:lpstr>'Suppl.Fig 2B RAW'!RPE_pTS100_C1_MAX_1stGel_16bit_8_Decon_edit_DATA_base2</vt:lpstr>
      <vt:lpstr>'Suppl. Fig 2A RAW'!RPE_pTS100_C1_MAX_1stGel_16bit_8_Decon_edit_DATA_base2_1</vt:lpstr>
      <vt:lpstr>'Suppl.Fig 2B RAW'!RPE_pTS100_C1_MAX_1stGel_16bit_8_Decon_edit_DATA_base2_1</vt:lpstr>
      <vt:lpstr>'Suppl. Fig 2A RAW'!RPE_pTS100_C1_MAX_1stGel_16bit_8_Decon_edit_DATA_base3</vt:lpstr>
      <vt:lpstr>'Suppl.Fig 2B RAW'!RPE_pTS100_C1_MAX_1stGel_16bit_8_Decon_edit_DATA_base3</vt:lpstr>
      <vt:lpstr>'Suppl. Fig 2A RAW'!RPE_pTS100_C2_MAX_1stGel_16bit_8_Decon_edit_DATA_base2</vt:lpstr>
      <vt:lpstr>'Suppl.Fig 2B RAW'!RPE_pTS100_C2_MAX_1stGel_16bit_8_Decon_edit_DATA_base2</vt:lpstr>
      <vt:lpstr>'Suppl. Fig 2A RAW'!RPE_pTS100_C2_MAX_1stGel_16bit_8_Decon_edit_DATA_base3</vt:lpstr>
      <vt:lpstr>'Suppl.Fig 2B RAW'!RPE_pTS100_C2_MAX_1stGel_16bit_8_Decon_edit_DATA_base3</vt:lpstr>
      <vt:lpstr>'Suppl. Fig 2A RAW'!RPE_pTS100_C3_MAX_1stGel_16bit_8_Decon_edit_DATA_base1</vt:lpstr>
      <vt:lpstr>'Suppl.Fig 2B RAW'!RPE_pTS100_C3_MAX_1stGel_16bit_8_Decon_edit_DATA_base1</vt:lpstr>
      <vt:lpstr>'Suppl. Fig 2A RAW'!RPE_pTS100_C3_MAX_1stGel_16bit_8_Decon_edit_DATA_base2</vt:lpstr>
      <vt:lpstr>'Suppl.Fig 2B RAW'!RPE_pTS100_C3_MAX_1stGel_16bit_8_Decon_edit_DATA_base2</vt:lpstr>
      <vt:lpstr>'Suppl. Fig 2A RAW'!RPE_pTS100_C3_MAX_1stGel_16bit_8_Decon_edit_DATA_base3</vt:lpstr>
      <vt:lpstr>'Suppl.Fig 2B RAW'!RPE_pTS100_C3_MAX_1stGel_16bit_8_Decon_edit_DATA_bas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Katharina Sanwald</dc:creator>
  <cp:lastModifiedBy>David Mick</cp:lastModifiedBy>
  <dcterms:created xsi:type="dcterms:W3CDTF">2025-09-10T09:41:38Z</dcterms:created>
  <dcterms:modified xsi:type="dcterms:W3CDTF">2025-09-30T20:15:09Z</dcterms:modified>
</cp:coreProperties>
</file>